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20" windowHeight="11980"/>
  </bookViews>
  <sheets>
    <sheet name="Fig1.Component of COE" sheetId="1" r:id="rId1"/>
    <sheet name="Fig1.Drug component targets" sheetId="2" r:id="rId2"/>
    <sheet name="Fig1.Disease targets" sheetId="3" r:id="rId3"/>
    <sheet name="Fig2.G（1700519）" sheetId="4" r:id="rId4"/>
    <sheet name="Fig2.G（1706569）" sheetId="5" r:id="rId5"/>
    <sheet name="Fig2.H" sheetId="6" r:id="rId6"/>
    <sheet name="Fig2.I" sheetId="7" r:id="rId7"/>
    <sheet name="Fig2.J" sheetId="8" r:id="rId8"/>
    <sheet name="Fig2.K" sheetId="9" r:id="rId9"/>
    <sheet name="Fig3.A" sheetId="10" r:id="rId10"/>
    <sheet name="Fig3.B(MHCC97H)" sheetId="11" r:id="rId11"/>
    <sheet name="Fig3.B(HepG2)" sheetId="12" r:id="rId12"/>
    <sheet name="Fig3.C(MHCC97H)" sheetId="13" r:id="rId13"/>
    <sheet name="Fig3.C(HepG2)" sheetId="14" r:id="rId14"/>
    <sheet name="Fig3.D(MHCC97H)" sheetId="15" r:id="rId15"/>
    <sheet name="Fig3.D(HepG2)" sheetId="16" r:id="rId16"/>
    <sheet name="Fig3.E(MHCC97H)" sheetId="17" r:id="rId17"/>
    <sheet name="Fig3.E(HepG2)" sheetId="18" r:id="rId18"/>
    <sheet name="Fig4.A" sheetId="19" r:id="rId19"/>
    <sheet name="Fig4.B(MHCC97H)" sheetId="20" r:id="rId20"/>
    <sheet name="Fig4.B(HepG2)" sheetId="21" r:id="rId21"/>
    <sheet name="Fig4.C(MHCC97H)" sheetId="22" r:id="rId22"/>
    <sheet name="Fig4.C(HepG2)" sheetId="23" r:id="rId23"/>
    <sheet name="Fig4.D(MHCC97H)" sheetId="24" r:id="rId24"/>
    <sheet name="Fig4.D(HepG2)" sheetId="25" r:id="rId25"/>
    <sheet name="Fig4.E(MHCC97H)" sheetId="26" r:id="rId26"/>
    <sheet name="Fig4.E(HepG2)" sheetId="27" r:id="rId27"/>
    <sheet name="Fig5.B（CHIP）" sheetId="31" r:id="rId28"/>
    <sheet name="Fig5.C" sheetId="28" r:id="rId29"/>
    <sheet name="Fig5.D" sheetId="32" r:id="rId30"/>
    <sheet name="Fig5.E" sheetId="30" r:id="rId31"/>
    <sheet name="Fig5.J" sheetId="34" r:id="rId32"/>
    <sheet name="Fig5.K（OE）" sheetId="35" r:id="rId33"/>
    <sheet name="Fig6.A（volume）" sheetId="36" r:id="rId34"/>
    <sheet name="Fig6.A（weight）" sheetId="37" r:id="rId35"/>
    <sheet name="Fig6.E" sheetId="38" r:id="rId36"/>
    <sheet name="Fig6.G-Ctrl" sheetId="39" r:id="rId37"/>
    <sheet name="Fig6.G-OE" sheetId="40" r:id="rId38"/>
    <sheet name="Fig6.G-KD" sheetId="41" r:id="rId39"/>
    <sheet name="Supplementary materials" sheetId="42" r:id="rId40"/>
  </sheets>
  <calcPr calcId="144525"/>
</workbook>
</file>

<file path=xl/sharedStrings.xml><?xml version="1.0" encoding="utf-8"?>
<sst xmlns="http://schemas.openxmlformats.org/spreadsheetml/2006/main" count="2957" uniqueCount="2489">
  <si>
    <t>NST-1</t>
  </si>
  <si>
    <t>triptonoterpene</t>
  </si>
  <si>
    <t>NST-2</t>
  </si>
  <si>
    <t>triptobenzene A</t>
  </si>
  <si>
    <t>NST-3</t>
  </si>
  <si>
    <t>triptobenzene M</t>
  </si>
  <si>
    <t>NST-4</t>
  </si>
  <si>
    <t>triptonediol</t>
  </si>
  <si>
    <t>NST-5</t>
  </si>
  <si>
    <t>triptobenzene N</t>
  </si>
  <si>
    <t>NST-6</t>
  </si>
  <si>
    <t>neotriptophenolide</t>
  </si>
  <si>
    <t>NST-7</t>
  </si>
  <si>
    <t>ent-Kaur-16-en-19-ol acetate</t>
  </si>
  <si>
    <t>NST-8</t>
  </si>
  <si>
    <t>23-nor-6-oxodemethylpristimerol</t>
  </si>
  <si>
    <t>NST-9</t>
  </si>
  <si>
    <t>orthosphenic acid</t>
  </si>
  <si>
    <t>NST-10</t>
  </si>
  <si>
    <t>Sugiol</t>
  </si>
  <si>
    <t>NST-11</t>
  </si>
  <si>
    <t>salaspermic acid</t>
  </si>
  <si>
    <t>NST-12</t>
  </si>
  <si>
    <t>28-hydroxyfriedelane-3-one</t>
  </si>
  <si>
    <t>NST-13</t>
  </si>
  <si>
    <t>23-hydroxy-3-oxoolean-12-en-28-oic acid</t>
  </si>
  <si>
    <t>NST-14</t>
  </si>
  <si>
    <t>orbiculin A</t>
  </si>
  <si>
    <t>NST-15</t>
  </si>
  <si>
    <t>orbiculin D</t>
  </si>
  <si>
    <t>NST-16</t>
  </si>
  <si>
    <t>celaphanol A</t>
  </si>
  <si>
    <t>NST-17</t>
  </si>
  <si>
    <t>Celahypodiol</t>
  </si>
  <si>
    <t>NST-18</t>
  </si>
  <si>
    <t>Nimbidiol</t>
  </si>
  <si>
    <t>NST-19</t>
  </si>
  <si>
    <t>wilforlide A</t>
  </si>
  <si>
    <t>NST-20</t>
  </si>
  <si>
    <t>Paniculatine A</t>
  </si>
  <si>
    <t>NST-21</t>
  </si>
  <si>
    <t>regelindiol A</t>
  </si>
  <si>
    <t>NST-22</t>
  </si>
  <si>
    <t>Brickellin</t>
  </si>
  <si>
    <t>NST-23</t>
  </si>
  <si>
    <t>5-Hydroxy-3′,4′,6,7-tetramethoxyflavone</t>
  </si>
  <si>
    <t>NST-24</t>
  </si>
  <si>
    <t>kaempferol</t>
  </si>
  <si>
    <t>NST-25</t>
  </si>
  <si>
    <t>quercetin</t>
  </si>
  <si>
    <t>NST-26</t>
  </si>
  <si>
    <t>coniferaldehyde</t>
  </si>
  <si>
    <t>NST-27</t>
  </si>
  <si>
    <t>(3R)-Mellein</t>
  </si>
  <si>
    <t>NST-28</t>
  </si>
  <si>
    <t>benzoic acid</t>
  </si>
  <si>
    <t>NST-29</t>
  </si>
  <si>
    <t>vanillic acid</t>
  </si>
  <si>
    <t>NST-30</t>
  </si>
  <si>
    <t>syringic acid</t>
  </si>
  <si>
    <t>NST-31</t>
  </si>
  <si>
    <t>Dibutyl phthalate</t>
  </si>
  <si>
    <t>NST-32</t>
  </si>
  <si>
    <t>Diisobutyl phthalate</t>
  </si>
  <si>
    <t>NST-33</t>
  </si>
  <si>
    <t>3,5-Dimethoxy-4-hydroxy-benzaldehyde</t>
  </si>
  <si>
    <t>NST-34</t>
  </si>
  <si>
    <t>Vanillin</t>
  </si>
  <si>
    <t>NST-35</t>
  </si>
  <si>
    <t>N-(2-Aminophenyl)urea</t>
  </si>
  <si>
    <t>NST-36</t>
  </si>
  <si>
    <t>Palmitic acid</t>
  </si>
  <si>
    <t>NST-37</t>
  </si>
  <si>
    <t>protocatechuic acid</t>
  </si>
  <si>
    <t>NST-38</t>
  </si>
  <si>
    <t>daidzein</t>
  </si>
  <si>
    <t>NST-39</t>
  </si>
  <si>
    <t>genistein</t>
  </si>
  <si>
    <t>NST-40</t>
  </si>
  <si>
    <t>formononetin</t>
  </si>
  <si>
    <t>NST-41</t>
  </si>
  <si>
    <t>medicarpin</t>
  </si>
  <si>
    <t>NST-42</t>
  </si>
  <si>
    <t>2,6,2′ ,6′ -Tetramethoxy-4,4′ -bis(2,3-epoxy-1-hydroxypropyl) biphenyl</t>
  </si>
  <si>
    <t>NST-43</t>
  </si>
  <si>
    <t>(+)-isolariciresinol</t>
  </si>
  <si>
    <t>NST-44</t>
  </si>
  <si>
    <t>(−)-lyoniresinol</t>
  </si>
  <si>
    <t>NST-45</t>
  </si>
  <si>
    <t>28-Hydroxy-3-oxoolean-12-en-29-oic acid</t>
  </si>
  <si>
    <t>NST-46</t>
  </si>
  <si>
    <t>Cilostazol</t>
  </si>
  <si>
    <t>NST-47</t>
  </si>
  <si>
    <t>platanic acid</t>
  </si>
  <si>
    <t>NST-48</t>
  </si>
  <si>
    <t>Ursocholic acid</t>
  </si>
  <si>
    <t>NST-49</t>
  </si>
  <si>
    <t>3,4-Dimethoxyphenyl β-D-glucopyranoside</t>
  </si>
  <si>
    <t>NST-50</t>
  </si>
  <si>
    <t>3-Deoxysappanchalcone</t>
  </si>
  <si>
    <t>NST-51</t>
  </si>
  <si>
    <t>Isoliquiritigenin</t>
  </si>
  <si>
    <t>NST-52</t>
  </si>
  <si>
    <t>7-Hydroxy-3-(4-hydroxybenzylidene)chroman-4-one</t>
  </si>
  <si>
    <t>NST-53</t>
  </si>
  <si>
    <t>3-Oxo-4-benzyl-3,4-dihydro-1H-pyrrolo [2,1-c] oxazine-6-methylal</t>
  </si>
  <si>
    <t>NST-54</t>
  </si>
  <si>
    <t>Aurantiamide acetate</t>
  </si>
  <si>
    <t>NST-55</t>
  </si>
  <si>
    <t>Salicylic acid</t>
  </si>
  <si>
    <t>NST-56</t>
  </si>
  <si>
    <t>2-hydroxy-3-(4-hydroxy-3-methoxyphenyl)propanoic acid</t>
  </si>
  <si>
    <t>HSD17B1</t>
  </si>
  <si>
    <t>CYP19A1</t>
  </si>
  <si>
    <t>AR</t>
  </si>
  <si>
    <t>NR3C1</t>
  </si>
  <si>
    <t>KDR</t>
  </si>
  <si>
    <t>ESR1</t>
  </si>
  <si>
    <t>ESR2</t>
  </si>
  <si>
    <t>POLA1</t>
  </si>
  <si>
    <t>HTR2B</t>
  </si>
  <si>
    <t>NR1H3</t>
  </si>
  <si>
    <t>NR1H2</t>
  </si>
  <si>
    <t>SRC</t>
  </si>
  <si>
    <t>TSPO</t>
  </si>
  <si>
    <t>STS</t>
  </si>
  <si>
    <t>CNR1</t>
  </si>
  <si>
    <t>CNR2</t>
  </si>
  <si>
    <t>PTK2</t>
  </si>
  <si>
    <t>HSD17B2</t>
  </si>
  <si>
    <t>ALK</t>
  </si>
  <si>
    <t>ALOX5</t>
  </si>
  <si>
    <t>SHBG</t>
  </si>
  <si>
    <t>TRPV1</t>
  </si>
  <si>
    <t>SLC6A4</t>
  </si>
  <si>
    <t>PARP1</t>
  </si>
  <si>
    <t>ESRRA</t>
  </si>
  <si>
    <t>ESRRB</t>
  </si>
  <si>
    <t>IGF1R</t>
  </si>
  <si>
    <t>PTGES</t>
  </si>
  <si>
    <t>HTR1B</t>
  </si>
  <si>
    <t>HTR1A</t>
  </si>
  <si>
    <t>HTR6</t>
  </si>
  <si>
    <t>HSD11B1</t>
  </si>
  <si>
    <t>ADCY10</t>
  </si>
  <si>
    <t>ELAVL1</t>
  </si>
  <si>
    <t>GPBAR1</t>
  </si>
  <si>
    <t>PGR</t>
  </si>
  <si>
    <t>GABRA1</t>
  </si>
  <si>
    <t>GABRB2</t>
  </si>
  <si>
    <t>CDK4</t>
  </si>
  <si>
    <t>TNNC1</t>
  </si>
  <si>
    <t>TNNT2</t>
  </si>
  <si>
    <t>TNNI3</t>
  </si>
  <si>
    <t>BACE1</t>
  </si>
  <si>
    <t>AKR1C3</t>
  </si>
  <si>
    <t>CCR1</t>
  </si>
  <si>
    <t>GPER1</t>
  </si>
  <si>
    <t>GSK3B</t>
  </si>
  <si>
    <t>GSK3A</t>
  </si>
  <si>
    <t>LIPE</t>
  </si>
  <si>
    <t>CCNC</t>
  </si>
  <si>
    <t>CDK8</t>
  </si>
  <si>
    <t>PDE10A</t>
  </si>
  <si>
    <t>PSEN2</t>
  </si>
  <si>
    <t>PSENEN</t>
  </si>
  <si>
    <t>NCSTN</t>
  </si>
  <si>
    <t>APH1A</t>
  </si>
  <si>
    <t>PSEN1</t>
  </si>
  <si>
    <t>APH1B</t>
  </si>
  <si>
    <t>JAK3</t>
  </si>
  <si>
    <t>CDK2</t>
  </si>
  <si>
    <t>CCNA1</t>
  </si>
  <si>
    <t>CCNA2</t>
  </si>
  <si>
    <t>IL6ST</t>
  </si>
  <si>
    <t>RPS6KA5</t>
  </si>
  <si>
    <t>SMYD2</t>
  </si>
  <si>
    <t>PIK3CD</t>
  </si>
  <si>
    <t>PIK3CB</t>
  </si>
  <si>
    <t>PER2</t>
  </si>
  <si>
    <t>F2R</t>
  </si>
  <si>
    <t>TTL</t>
  </si>
  <si>
    <t>MAPK8</t>
  </si>
  <si>
    <t>FDFT1</t>
  </si>
  <si>
    <t>MAPK9</t>
  </si>
  <si>
    <t>LRRK2</t>
  </si>
  <si>
    <t>GABRB3</t>
  </si>
  <si>
    <t>GABRA3</t>
  </si>
  <si>
    <t>GABRG2</t>
  </si>
  <si>
    <t>GABRA5</t>
  </si>
  <si>
    <t>GABRA2</t>
  </si>
  <si>
    <t>ITGAL</t>
  </si>
  <si>
    <t>ICAM1</t>
  </si>
  <si>
    <t>ITGB2</t>
  </si>
  <si>
    <t>CHUK</t>
  </si>
  <si>
    <t>ADORA1</t>
  </si>
  <si>
    <t>ADORA2A</t>
  </si>
  <si>
    <t>CDC7</t>
  </si>
  <si>
    <t>ADORA2B</t>
  </si>
  <si>
    <t>MTOR</t>
  </si>
  <si>
    <t>PIK3CA</t>
  </si>
  <si>
    <t>LIMK2</t>
  </si>
  <si>
    <t>CAMK2D</t>
  </si>
  <si>
    <t>IRAK4</t>
  </si>
  <si>
    <t>PYGL</t>
  </si>
  <si>
    <t>PYGM</t>
  </si>
  <si>
    <t>CYP51A1</t>
  </si>
  <si>
    <t>CCND1</t>
  </si>
  <si>
    <t>CCNE2</t>
  </si>
  <si>
    <t>CCNE1</t>
  </si>
  <si>
    <t>CDK9</t>
  </si>
  <si>
    <t>PIM1</t>
  </si>
  <si>
    <t>SLC22A2</t>
  </si>
  <si>
    <t>PKM</t>
  </si>
  <si>
    <t>PRKCA</t>
  </si>
  <si>
    <t>PRKCD</t>
  </si>
  <si>
    <t>CES2</t>
  </si>
  <si>
    <t>IMPDH1</t>
  </si>
  <si>
    <t>IMPDH2</t>
  </si>
  <si>
    <t>ROCK2</t>
  </si>
  <si>
    <t>ROCK1</t>
  </si>
  <si>
    <t>CDC42BPA</t>
  </si>
  <si>
    <t>MAPK14</t>
  </si>
  <si>
    <t>PRKCB</t>
  </si>
  <si>
    <t>FAAH</t>
  </si>
  <si>
    <t>EPHX2</t>
  </si>
  <si>
    <t>PDE3A</t>
  </si>
  <si>
    <t>PDE3B</t>
  </si>
  <si>
    <t>ITK</t>
  </si>
  <si>
    <t>MAPK10</t>
  </si>
  <si>
    <t>HSD11B2</t>
  </si>
  <si>
    <t>IKBKB</t>
  </si>
  <si>
    <t>SORD</t>
  </si>
  <si>
    <t>CHRM2</t>
  </si>
  <si>
    <t>CHRM1</t>
  </si>
  <si>
    <t>LIMK1</t>
  </si>
  <si>
    <t>F10</t>
  </si>
  <si>
    <t>P2RX3</t>
  </si>
  <si>
    <t>NR1I2</t>
  </si>
  <si>
    <t>ADORA3</t>
  </si>
  <si>
    <t>CFTR</t>
  </si>
  <si>
    <t>CDK1</t>
  </si>
  <si>
    <t>PRKCG</t>
  </si>
  <si>
    <t>PRKCZ</t>
  </si>
  <si>
    <t>PRKCH</t>
  </si>
  <si>
    <t>AURKA</t>
  </si>
  <si>
    <t>SYK</t>
  </si>
  <si>
    <t>HSP90AA1</t>
  </si>
  <si>
    <t>P2RX7</t>
  </si>
  <si>
    <t>PDE5A</t>
  </si>
  <si>
    <t>FKBP1A</t>
  </si>
  <si>
    <t>S1PR1</t>
  </si>
  <si>
    <t>CCR5</t>
  </si>
  <si>
    <t>CFD</t>
  </si>
  <si>
    <t>PRKCE</t>
  </si>
  <si>
    <t>TACR2</t>
  </si>
  <si>
    <t>TACR1</t>
  </si>
  <si>
    <t>RPS6KB1</t>
  </si>
  <si>
    <t>AXL</t>
  </si>
  <si>
    <t>MERTK</t>
  </si>
  <si>
    <t>NAMPT</t>
  </si>
  <si>
    <t>MCL1</t>
  </si>
  <si>
    <t>TYRO3</t>
  </si>
  <si>
    <t>PRKDC</t>
  </si>
  <si>
    <t>GCK</t>
  </si>
  <si>
    <t>PAK1</t>
  </si>
  <si>
    <t>MAP2K4</t>
  </si>
  <si>
    <t>MAPK13</t>
  </si>
  <si>
    <t>MAP2K7</t>
  </si>
  <si>
    <t>MAPK12</t>
  </si>
  <si>
    <t>CDC25A</t>
  </si>
  <si>
    <t>KCNK3</t>
  </si>
  <si>
    <t>CA6</t>
  </si>
  <si>
    <t>CA4</t>
  </si>
  <si>
    <t>HMGCR</t>
  </si>
  <si>
    <t>PDE2A</t>
  </si>
  <si>
    <t>CYP11B1</t>
  </si>
  <si>
    <t>CYP11B2</t>
  </si>
  <si>
    <t>MDM2</t>
  </si>
  <si>
    <t>CHEK1</t>
  </si>
  <si>
    <t>CSF1R</t>
  </si>
  <si>
    <t>CXCL8</t>
  </si>
  <si>
    <t>PIN1</t>
  </si>
  <si>
    <t>MKNK1</t>
  </si>
  <si>
    <t>CENPE</t>
  </si>
  <si>
    <t>BRD4</t>
  </si>
  <si>
    <t>BRD3</t>
  </si>
  <si>
    <t>EGFR</t>
  </si>
  <si>
    <t>LCK</t>
  </si>
  <si>
    <t>MAPK11</t>
  </si>
  <si>
    <t>PRMT3</t>
  </si>
  <si>
    <t>MAP2K1</t>
  </si>
  <si>
    <t>POLB</t>
  </si>
  <si>
    <t>AVPR1A</t>
  </si>
  <si>
    <t>JAK1</t>
  </si>
  <si>
    <t>KCNA5</t>
  </si>
  <si>
    <t>GLUL</t>
  </si>
  <si>
    <t>KCNA3</t>
  </si>
  <si>
    <t>CRHR1</t>
  </si>
  <si>
    <t>CDK5R1</t>
  </si>
  <si>
    <t>CDK5</t>
  </si>
  <si>
    <t>F9</t>
  </si>
  <si>
    <t>C5AR1</t>
  </si>
  <si>
    <t>PDE9A</t>
  </si>
  <si>
    <t>CD38</t>
  </si>
  <si>
    <t>PDE7A</t>
  </si>
  <si>
    <t>TRPA1</t>
  </si>
  <si>
    <t>PDE4D</t>
  </si>
  <si>
    <t>KCNH2</t>
  </si>
  <si>
    <t>NPY5R</t>
  </si>
  <si>
    <t>PREP</t>
  </si>
  <si>
    <t>MAP3K20</t>
  </si>
  <si>
    <t>HIF1A</t>
  </si>
  <si>
    <t>TGFBR2</t>
  </si>
  <si>
    <t>TGFBR1</t>
  </si>
  <si>
    <t>FAP</t>
  </si>
  <si>
    <t>RHOA</t>
  </si>
  <si>
    <t>CA7</t>
  </si>
  <si>
    <t>CA12</t>
  </si>
  <si>
    <t>GPR88</t>
  </si>
  <si>
    <t>MAPK1</t>
  </si>
  <si>
    <t>ACHE</t>
  </si>
  <si>
    <t>CTSD</t>
  </si>
  <si>
    <t>SCN9A</t>
  </si>
  <si>
    <t>MMP1</t>
  </si>
  <si>
    <t>DYRK1A</t>
  </si>
  <si>
    <t>RIPK2</t>
  </si>
  <si>
    <t>MTNR1B</t>
  </si>
  <si>
    <t>LIPG</t>
  </si>
  <si>
    <t>DRD1</t>
  </si>
  <si>
    <t>RPS6KA3</t>
  </si>
  <si>
    <t>HDAC1</t>
  </si>
  <si>
    <t>AKR1B1</t>
  </si>
  <si>
    <t>CA2</t>
  </si>
  <si>
    <t>VCP</t>
  </si>
  <si>
    <t>MTNR1A</t>
  </si>
  <si>
    <t>MIF</t>
  </si>
  <si>
    <t>KIF11</t>
  </si>
  <si>
    <t>HDAC8</t>
  </si>
  <si>
    <t>TNKS2</t>
  </si>
  <si>
    <t>TNKS</t>
  </si>
  <si>
    <t>FLT1</t>
  </si>
  <si>
    <t>CASR</t>
  </si>
  <si>
    <t>RAF1</t>
  </si>
  <si>
    <t>PDGFRB</t>
  </si>
  <si>
    <t>PDE4B</t>
  </si>
  <si>
    <t>PIM2</t>
  </si>
  <si>
    <t>BRAF</t>
  </si>
  <si>
    <t>PDPK1</t>
  </si>
  <si>
    <t>TMIGD3</t>
  </si>
  <si>
    <t>SIRT2</t>
  </si>
  <si>
    <t>SIRT1</t>
  </si>
  <si>
    <t>DRD3</t>
  </si>
  <si>
    <t>NQO2</t>
  </si>
  <si>
    <t>MGLL</t>
  </si>
  <si>
    <t>ABL1</t>
  </si>
  <si>
    <t>PIK3CG</t>
  </si>
  <si>
    <t>CHRNA4</t>
  </si>
  <si>
    <t>CHRNB2</t>
  </si>
  <si>
    <t>CHRNA3</t>
  </si>
  <si>
    <t>CHRNB4</t>
  </si>
  <si>
    <t>HDAC2</t>
  </si>
  <si>
    <t>CHRNA7</t>
  </si>
  <si>
    <t>ESRRG</t>
  </si>
  <si>
    <t>ELANE</t>
  </si>
  <si>
    <t>CTSS</t>
  </si>
  <si>
    <t>HSD17B3</t>
  </si>
  <si>
    <t>PARP2</t>
  </si>
  <si>
    <t>GCGR</t>
  </si>
  <si>
    <t>PTAFR</t>
  </si>
  <si>
    <t>S1PR3</t>
  </si>
  <si>
    <t>PIP4K2C</t>
  </si>
  <si>
    <t>PDE4A</t>
  </si>
  <si>
    <t>MMP3</t>
  </si>
  <si>
    <t>PLK1</t>
  </si>
  <si>
    <t>STAT3</t>
  </si>
  <si>
    <t>GRM4</t>
  </si>
  <si>
    <t>MBD2</t>
  </si>
  <si>
    <t>HCRTR2</t>
  </si>
  <si>
    <t>HCRTR1</t>
  </si>
  <si>
    <t>CYP17A1</t>
  </si>
  <si>
    <t>PTPN1</t>
  </si>
  <si>
    <t>ABHD6</t>
  </si>
  <si>
    <t>QPCT</t>
  </si>
  <si>
    <t>VDR</t>
  </si>
  <si>
    <t>TAS2R31</t>
  </si>
  <si>
    <t>TAAR1</t>
  </si>
  <si>
    <t>PTGS2</t>
  </si>
  <si>
    <t>F2</t>
  </si>
  <si>
    <t>PRSS1</t>
  </si>
  <si>
    <t>TBXAS1</t>
  </si>
  <si>
    <t>OPRD1</t>
  </si>
  <si>
    <t>HRH3</t>
  </si>
  <si>
    <t>TDO2</t>
  </si>
  <si>
    <t>PGGT1B</t>
  </si>
  <si>
    <t>FNTA</t>
  </si>
  <si>
    <t>ALDH2</t>
  </si>
  <si>
    <t>ALDH1A1</t>
  </si>
  <si>
    <t>ALDH3A1</t>
  </si>
  <si>
    <t>ABCC9</t>
  </si>
  <si>
    <t>KCNJ11</t>
  </si>
  <si>
    <t>SLC6A9</t>
  </si>
  <si>
    <t>HRH4</t>
  </si>
  <si>
    <t>CYP2A6</t>
  </si>
  <si>
    <t>MAOB</t>
  </si>
  <si>
    <t>ADRA1A</t>
  </si>
  <si>
    <t>CA3</t>
  </si>
  <si>
    <t>CA14</t>
  </si>
  <si>
    <t>CA13</t>
  </si>
  <si>
    <t>CA5B</t>
  </si>
  <si>
    <t>CA5A</t>
  </si>
  <si>
    <t>GRM2</t>
  </si>
  <si>
    <t>TACR3</t>
  </si>
  <si>
    <t>FYN</t>
  </si>
  <si>
    <t>ADRA2A</t>
  </si>
  <si>
    <t>ADRA2C</t>
  </si>
  <si>
    <t>ADRA2B</t>
  </si>
  <si>
    <t>CYP2D6</t>
  </si>
  <si>
    <t>CYP1A2</t>
  </si>
  <si>
    <t>CYP2C9</t>
  </si>
  <si>
    <t>CYP3A4</t>
  </si>
  <si>
    <t>IDO1</t>
  </si>
  <si>
    <t>GSR</t>
  </si>
  <si>
    <t>CTSK</t>
  </si>
  <si>
    <t>PTGDR</t>
  </si>
  <si>
    <t>TBXA2R</t>
  </si>
  <si>
    <t>ALOX5AP</t>
  </si>
  <si>
    <t>PTPN11</t>
  </si>
  <si>
    <t>PTGER4</t>
  </si>
  <si>
    <t>AMPD2</t>
  </si>
  <si>
    <t>AGTR1</t>
  </si>
  <si>
    <t>MMP2</t>
  </si>
  <si>
    <t>PTGER1</t>
  </si>
  <si>
    <t>TERT</t>
  </si>
  <si>
    <t>HSF1</t>
  </si>
  <si>
    <t>RORC</t>
  </si>
  <si>
    <t>CD81</t>
  </si>
  <si>
    <t>LTB4R</t>
  </si>
  <si>
    <t>PTPRF</t>
  </si>
  <si>
    <t>PTGER3</t>
  </si>
  <si>
    <t>ACP1</t>
  </si>
  <si>
    <t>RXRA</t>
  </si>
  <si>
    <t>PLA2G5</t>
  </si>
  <si>
    <t>CYP27A1</t>
  </si>
  <si>
    <t>MC4R</t>
  </si>
  <si>
    <t>CYP24A1</t>
  </si>
  <si>
    <t>PLA2G2A</t>
  </si>
  <si>
    <t>ALOX15</t>
  </si>
  <si>
    <t>NOS2</t>
  </si>
  <si>
    <t>SAE1</t>
  </si>
  <si>
    <t>HNF4A</t>
  </si>
  <si>
    <t>NR3C2</t>
  </si>
  <si>
    <t>MYLK</t>
  </si>
  <si>
    <t>RXRG</t>
  </si>
  <si>
    <t>ADAMTS5</t>
  </si>
  <si>
    <t>GRM1</t>
  </si>
  <si>
    <t>MAOA</t>
  </si>
  <si>
    <t>PLA2G1B</t>
  </si>
  <si>
    <t>CDC25B</t>
  </si>
  <si>
    <t>UBA2</t>
  </si>
  <si>
    <t>SLC10A1</t>
  </si>
  <si>
    <t>ACE</t>
  </si>
  <si>
    <t>EPHA2</t>
  </si>
  <si>
    <t>PLCG1</t>
  </si>
  <si>
    <t>THRA</t>
  </si>
  <si>
    <t>FASN</t>
  </si>
  <si>
    <t>AKR1B10</t>
  </si>
  <si>
    <t>PTPN2</t>
  </si>
  <si>
    <t>FABP1</t>
  </si>
  <si>
    <t>SCD</t>
  </si>
  <si>
    <t>PPARG</t>
  </si>
  <si>
    <t>PTPN6</t>
  </si>
  <si>
    <t>FNTB</t>
  </si>
  <si>
    <t>PTGER2</t>
  </si>
  <si>
    <t>FABP4</t>
  </si>
  <si>
    <t>PPARA</t>
  </si>
  <si>
    <t>PPARD</t>
  </si>
  <si>
    <t>FABP3</t>
  </si>
  <si>
    <t>FABP5</t>
  </si>
  <si>
    <t>PTGS1</t>
  </si>
  <si>
    <t>NPC1L1</t>
  </si>
  <si>
    <t>SIGMAR1</t>
  </si>
  <si>
    <t>PTGIR</t>
  </si>
  <si>
    <t>TOP1</t>
  </si>
  <si>
    <t>GRIK1</t>
  </si>
  <si>
    <t>GRIK2</t>
  </si>
  <si>
    <t>SLC22A6</t>
  </si>
  <si>
    <t>NR1H4</t>
  </si>
  <si>
    <t>PTGDR2</t>
  </si>
  <si>
    <t>MAPK3</t>
  </si>
  <si>
    <t>SERPINA6</t>
  </si>
  <si>
    <t>G6PD</t>
  </si>
  <si>
    <t>FFAR1</t>
  </si>
  <si>
    <t>RORA</t>
  </si>
  <si>
    <t>ABCB1</t>
  </si>
  <si>
    <t>LGALS3</t>
  </si>
  <si>
    <t>LGALS9</t>
  </si>
  <si>
    <t>SLC6A3</t>
  </si>
  <si>
    <t>BCHE</t>
  </si>
  <si>
    <t>FLT4</t>
  </si>
  <si>
    <t>OXTR</t>
  </si>
  <si>
    <t>CAPN1</t>
  </si>
  <si>
    <t>JAK2</t>
  </si>
  <si>
    <t>DRD4</t>
  </si>
  <si>
    <t>CAPN2</t>
  </si>
  <si>
    <t>CTSB</t>
  </si>
  <si>
    <t>CTSV</t>
  </si>
  <si>
    <t>GRM5</t>
  </si>
  <si>
    <t>CTSL</t>
  </si>
  <si>
    <t>HRH1</t>
  </si>
  <si>
    <t>CCKBR</t>
  </si>
  <si>
    <t>PTK2B</t>
  </si>
  <si>
    <t>SMO</t>
  </si>
  <si>
    <t>PPOX</t>
  </si>
  <si>
    <t>ATAD2</t>
  </si>
  <si>
    <t>BRD1</t>
  </si>
  <si>
    <t>ATAD2B</t>
  </si>
  <si>
    <t>CECR2</t>
  </si>
  <si>
    <t>TAF1L</t>
  </si>
  <si>
    <t>BRPF3</t>
  </si>
  <si>
    <t>BRPF1</t>
  </si>
  <si>
    <t>TAF1</t>
  </si>
  <si>
    <t>MAP3K8</t>
  </si>
  <si>
    <t>NR1I3</t>
  </si>
  <si>
    <t>GHSR</t>
  </si>
  <si>
    <t>CASP3</t>
  </si>
  <si>
    <t>CSNK1D</t>
  </si>
  <si>
    <t>CASP7</t>
  </si>
  <si>
    <t>BRS3</t>
  </si>
  <si>
    <t>DHFR</t>
  </si>
  <si>
    <t>ABCC1</t>
  </si>
  <si>
    <t>PTGFR</t>
  </si>
  <si>
    <t>GABRA6</t>
  </si>
  <si>
    <t>OPRK1</t>
  </si>
  <si>
    <t>MAP3K12</t>
  </si>
  <si>
    <t>PLK2</t>
  </si>
  <si>
    <t>CASP1</t>
  </si>
  <si>
    <t>EDNRB</t>
  </si>
  <si>
    <t>EDNRA</t>
  </si>
  <si>
    <t>WNT3A</t>
  </si>
  <si>
    <t>CHRM3</t>
  </si>
  <si>
    <t>UTS2R</t>
  </si>
  <si>
    <t>AVPR2</t>
  </si>
  <si>
    <t>PLAT</t>
  </si>
  <si>
    <t>KLKB1</t>
  </si>
  <si>
    <t>CDK6</t>
  </si>
  <si>
    <t>PSMB5</t>
  </si>
  <si>
    <t>ATR</t>
  </si>
  <si>
    <t>ALPL</t>
  </si>
  <si>
    <t>SLC6A5</t>
  </si>
  <si>
    <t>SSTR3</t>
  </si>
  <si>
    <t>CA1</t>
  </si>
  <si>
    <t>BDKRB1</t>
  </si>
  <si>
    <t>ADAM17</t>
  </si>
  <si>
    <t>PDE1C</t>
  </si>
  <si>
    <t>CETP</t>
  </si>
  <si>
    <t>HSP90AB1</t>
  </si>
  <si>
    <t>DGAT1</t>
  </si>
  <si>
    <t>KLK7</t>
  </si>
  <si>
    <t>KLK5</t>
  </si>
  <si>
    <t>F2RL3</t>
  </si>
  <si>
    <t>FLT3</t>
  </si>
  <si>
    <t>AURKB</t>
  </si>
  <si>
    <t>DHODH</t>
  </si>
  <si>
    <t>GPR35</t>
  </si>
  <si>
    <t>NOS1</t>
  </si>
  <si>
    <t>HTR1D</t>
  </si>
  <si>
    <t>BCL2A1</t>
  </si>
  <si>
    <t>DAO</t>
  </si>
  <si>
    <t>ALOX15B</t>
  </si>
  <si>
    <t>ERN1</t>
  </si>
  <si>
    <t>COMT</t>
  </si>
  <si>
    <t>ALOX12</t>
  </si>
  <si>
    <t>OPRM1</t>
  </si>
  <si>
    <t>PLEC</t>
  </si>
  <si>
    <t>FGFR1</t>
  </si>
  <si>
    <t>EP300</t>
  </si>
  <si>
    <t>KAT2B</t>
  </si>
  <si>
    <t>PHLPP2</t>
  </si>
  <si>
    <t>CTRC</t>
  </si>
  <si>
    <t>EPAS1</t>
  </si>
  <si>
    <t>NLRP3</t>
  </si>
  <si>
    <t>CYP2C19</t>
  </si>
  <si>
    <t>AKR1C2</t>
  </si>
  <si>
    <t>AKR1C1</t>
  </si>
  <si>
    <t>JUN</t>
  </si>
  <si>
    <t>CES1</t>
  </si>
  <si>
    <t>DHCR7</t>
  </si>
  <si>
    <t>GLRA1</t>
  </si>
  <si>
    <t>SRD5A2</t>
  </si>
  <si>
    <t>DPP4</t>
  </si>
  <si>
    <t>REN</t>
  </si>
  <si>
    <t>ITGA2B</t>
  </si>
  <si>
    <t>ITGB3</t>
  </si>
  <si>
    <t>CHRNB3</t>
  </si>
  <si>
    <t>CHRNA6</t>
  </si>
  <si>
    <t>KISS1R</t>
  </si>
  <si>
    <t>HTR2A</t>
  </si>
  <si>
    <t>EBP</t>
  </si>
  <si>
    <t>SLC18A3</t>
  </si>
  <si>
    <t>SCN5A</t>
  </si>
  <si>
    <t>MME</t>
  </si>
  <si>
    <t>SRD5A1</t>
  </si>
  <si>
    <t>OPRL1</t>
  </si>
  <si>
    <t>CPB2</t>
  </si>
  <si>
    <t>CPN1</t>
  </si>
  <si>
    <t>TRPV3</t>
  </si>
  <si>
    <t>HTR7</t>
  </si>
  <si>
    <t>SLC6A2</t>
  </si>
  <si>
    <t>HTR1F</t>
  </si>
  <si>
    <t>HSD17B7</t>
  </si>
  <si>
    <t>HTR2C</t>
  </si>
  <si>
    <t>ADRA1D</t>
  </si>
  <si>
    <t>CHRNA5</t>
  </si>
  <si>
    <t>AKT1</t>
  </si>
  <si>
    <t>PDE11A</t>
  </si>
  <si>
    <t>DPP8</t>
  </si>
  <si>
    <t>DPP9</t>
  </si>
  <si>
    <t>MTAP</t>
  </si>
  <si>
    <t>ADRB2</t>
  </si>
  <si>
    <t>ADRB1</t>
  </si>
  <si>
    <t>ADRB3</t>
  </si>
  <si>
    <t>OGFRL1</t>
  </si>
  <si>
    <t>PNMT</t>
  </si>
  <si>
    <t>HTR3A</t>
  </si>
  <si>
    <t>BAZ2B</t>
  </si>
  <si>
    <t>BAZ2A</t>
  </si>
  <si>
    <t>SLC18A2</t>
  </si>
  <si>
    <t>NPY1R</t>
  </si>
  <si>
    <t>BIRC2</t>
  </si>
  <si>
    <t>CHKA</t>
  </si>
  <si>
    <t>PLA2G2C</t>
  </si>
  <si>
    <t>PLA2G10</t>
  </si>
  <si>
    <t>GRIN1</t>
  </si>
  <si>
    <t>GRIN2B</t>
  </si>
  <si>
    <t>PRMT6</t>
  </si>
  <si>
    <t>HTR4</t>
  </si>
  <si>
    <t>PRMT8</t>
  </si>
  <si>
    <t>KDM1A</t>
  </si>
  <si>
    <t>CTSC</t>
  </si>
  <si>
    <t>TLR4</t>
  </si>
  <si>
    <t>TOP2A</t>
  </si>
  <si>
    <t>IL1B</t>
  </si>
  <si>
    <t>GC</t>
  </si>
  <si>
    <t>CYP27B1</t>
  </si>
  <si>
    <t>PLG</t>
  </si>
  <si>
    <t>ABCG2</t>
  </si>
  <si>
    <t>XDH</t>
  </si>
  <si>
    <t>CYP1B1</t>
  </si>
  <si>
    <t>APP</t>
  </si>
  <si>
    <t>NOX4</t>
  </si>
  <si>
    <t>KIT</t>
  </si>
  <si>
    <t>PTPRS</t>
  </si>
  <si>
    <t>GLO1</t>
  </si>
  <si>
    <t>ARG1</t>
  </si>
  <si>
    <t>MMP9</t>
  </si>
  <si>
    <t>AMY1A</t>
  </si>
  <si>
    <t>GRK6</t>
  </si>
  <si>
    <t>TTR</t>
  </si>
  <si>
    <t>MMP12</t>
  </si>
  <si>
    <t>KDM4E</t>
  </si>
  <si>
    <t>CCNB3</t>
  </si>
  <si>
    <t>CCNB1</t>
  </si>
  <si>
    <t>CCNB2</t>
  </si>
  <si>
    <t>ODC1</t>
  </si>
  <si>
    <t>MPO</t>
  </si>
  <si>
    <t>APEX1</t>
  </si>
  <si>
    <t>AKR1C4</t>
  </si>
  <si>
    <t>AKR1A1</t>
  </si>
  <si>
    <t>MET</t>
  </si>
  <si>
    <t>MMP13</t>
  </si>
  <si>
    <t>ST6GAL1</t>
  </si>
  <si>
    <t>CBR1</t>
  </si>
  <si>
    <t>CA9</t>
  </si>
  <si>
    <t>AHR</t>
  </si>
  <si>
    <t>NAE1</t>
  </si>
  <si>
    <t>CXCR1</t>
  </si>
  <si>
    <t>MPG</t>
  </si>
  <si>
    <t>TYR</t>
  </si>
  <si>
    <t>DAPK1</t>
  </si>
  <si>
    <t>SLC22A12</t>
  </si>
  <si>
    <t>CSNK2A1</t>
  </si>
  <si>
    <t>PIK3R1</t>
  </si>
  <si>
    <t>PKN1</t>
  </si>
  <si>
    <t>NEK2</t>
  </si>
  <si>
    <t>CAMK2B</t>
  </si>
  <si>
    <t>NEK6</t>
  </si>
  <si>
    <t>NUAK1</t>
  </si>
  <si>
    <t>PFKFB3</t>
  </si>
  <si>
    <t>MAPT</t>
  </si>
  <si>
    <t>INSR</t>
  </si>
  <si>
    <t>NFE2L2</t>
  </si>
  <si>
    <t>CYP1A1</t>
  </si>
  <si>
    <t>RELA</t>
  </si>
  <si>
    <t>TUBB3</t>
  </si>
  <si>
    <t>TUBB1</t>
  </si>
  <si>
    <t>CSNK1A1</t>
  </si>
  <si>
    <t>PLAA</t>
  </si>
  <si>
    <t>BCL2</t>
  </si>
  <si>
    <t>IKBKG</t>
  </si>
  <si>
    <t>KCNMA1</t>
  </si>
  <si>
    <t>NAT1</t>
  </si>
  <si>
    <t>ALPG</t>
  </si>
  <si>
    <t>ABAT</t>
  </si>
  <si>
    <t>FBP1</t>
  </si>
  <si>
    <t>PTPRC</t>
  </si>
  <si>
    <t>PIM3</t>
  </si>
  <si>
    <t>MB</t>
  </si>
  <si>
    <t>MMP8</t>
  </si>
  <si>
    <t>ADCY5</t>
  </si>
  <si>
    <t>TLR9</t>
  </si>
  <si>
    <t>CISD1</t>
  </si>
  <si>
    <t>MPI</t>
  </si>
  <si>
    <t>METAP2</t>
  </si>
  <si>
    <t>KCNJ1</t>
  </si>
  <si>
    <t>VEGFA</t>
  </si>
  <si>
    <t>EGLN1</t>
  </si>
  <si>
    <t>TPMT</t>
  </si>
  <si>
    <t>FUT7</t>
  </si>
  <si>
    <t>KDM4A</t>
  </si>
  <si>
    <t>KDM3A</t>
  </si>
  <si>
    <t>KDM6B</t>
  </si>
  <si>
    <t>FTO</t>
  </si>
  <si>
    <t>KDM4C</t>
  </si>
  <si>
    <t>KDM2A</t>
  </si>
  <si>
    <t>SQLE</t>
  </si>
  <si>
    <t>SERPINE1</t>
  </si>
  <si>
    <t>OGA</t>
  </si>
  <si>
    <t>NGFR</t>
  </si>
  <si>
    <t>TRPM8</t>
  </si>
  <si>
    <t>PLAU</t>
  </si>
  <si>
    <t>RGS4</t>
  </si>
  <si>
    <t>PPP1CA</t>
  </si>
  <si>
    <t>CMA1</t>
  </si>
  <si>
    <t>CTSG</t>
  </si>
  <si>
    <t>CHRM5</t>
  </si>
  <si>
    <t>CXCR2</t>
  </si>
  <si>
    <t>RGS8</t>
  </si>
  <si>
    <t>TNFRSF1A</t>
  </si>
  <si>
    <t>TRPC6</t>
  </si>
  <si>
    <t>TRPC3</t>
  </si>
  <si>
    <t>RPS6KA2</t>
  </si>
  <si>
    <t>GPR55</t>
  </si>
  <si>
    <t>MEN1</t>
  </si>
  <si>
    <t>GALR3</t>
  </si>
  <si>
    <t>DYRK1B</t>
  </si>
  <si>
    <t>PABPC1</t>
  </si>
  <si>
    <t>CLK3</t>
  </si>
  <si>
    <t>IDH1</t>
  </si>
  <si>
    <t>NCEH1</t>
  </si>
  <si>
    <t>ERCC5</t>
  </si>
  <si>
    <t>FEN1</t>
  </si>
  <si>
    <t>MAP3K14</t>
  </si>
  <si>
    <t>EPHX1</t>
  </si>
  <si>
    <t>AHCY</t>
  </si>
  <si>
    <t>ILK</t>
  </si>
  <si>
    <t>MAP2K3</t>
  </si>
  <si>
    <t>BTK</t>
  </si>
  <si>
    <t>ERBB2</t>
  </si>
  <si>
    <t>FABP2</t>
  </si>
  <si>
    <t>PHF8</t>
  </si>
  <si>
    <t>UGT2B7</t>
  </si>
  <si>
    <t>GABBR1</t>
  </si>
  <si>
    <t>KDM5C</t>
  </si>
  <si>
    <t>HAO1</t>
  </si>
  <si>
    <t>GSTK1</t>
  </si>
  <si>
    <t>LTA4H</t>
  </si>
  <si>
    <t>NR0B2</t>
  </si>
  <si>
    <t>CDC45</t>
  </si>
  <si>
    <t>CYP26A1</t>
  </si>
  <si>
    <t>RARG</t>
  </si>
  <si>
    <t>RARB</t>
  </si>
  <si>
    <t>RARA</t>
  </si>
  <si>
    <t>CYP26B1</t>
  </si>
  <si>
    <t>FFAR4</t>
  </si>
  <si>
    <t>CACNA2D1</t>
  </si>
  <si>
    <t>RXRB</t>
  </si>
  <si>
    <t>SLC16A1</t>
  </si>
  <si>
    <t>PLA2G4A</t>
  </si>
  <si>
    <t>RORB</t>
  </si>
  <si>
    <t>LDHA</t>
  </si>
  <si>
    <t>LDHB</t>
  </si>
  <si>
    <t>BCL2L1</t>
  </si>
  <si>
    <t>ALB</t>
  </si>
  <si>
    <t>MGAM</t>
  </si>
  <si>
    <t>IL2</t>
  </si>
  <si>
    <t>PON1</t>
  </si>
  <si>
    <t>IGFBP3</t>
  </si>
  <si>
    <t>SNCA</t>
  </si>
  <si>
    <t>IGFBP6</t>
  </si>
  <si>
    <t>IGFBP4</t>
  </si>
  <si>
    <t>IGFBP5</t>
  </si>
  <si>
    <t>IGFBP2</t>
  </si>
  <si>
    <t>IGFBP1</t>
  </si>
  <si>
    <t>BAD</t>
  </si>
  <si>
    <t>RET</t>
  </si>
  <si>
    <t>WEE1</t>
  </si>
  <si>
    <t>MAPKAPK2</t>
  </si>
  <si>
    <t>EIF4A1</t>
  </si>
  <si>
    <t>HTT</t>
  </si>
  <si>
    <t>CCND3</t>
  </si>
  <si>
    <t>CCND2</t>
  </si>
  <si>
    <t>LNPEP</t>
  </si>
  <si>
    <t>TYMS</t>
  </si>
  <si>
    <t>GSTP1</t>
  </si>
  <si>
    <t>GSTM2</t>
  </si>
  <si>
    <t>PDE4C</t>
  </si>
  <si>
    <t>HCK</t>
  </si>
  <si>
    <t>MMP7</t>
  </si>
  <si>
    <t>CLK1</t>
  </si>
  <si>
    <t>DYRK2</t>
  </si>
  <si>
    <t>GRIA1</t>
  </si>
  <si>
    <t>UPP1</t>
  </si>
  <si>
    <t>HRAS</t>
  </si>
  <si>
    <t>NTRK1</t>
  </si>
  <si>
    <t>ADK</t>
  </si>
  <si>
    <t>YARS</t>
  </si>
  <si>
    <t>ACVRL1</t>
  </si>
  <si>
    <t>NUDT1</t>
  </si>
  <si>
    <t>MKNK2</t>
  </si>
  <si>
    <t>PLK4</t>
  </si>
  <si>
    <t>MAP3K7</t>
  </si>
  <si>
    <t>MAP2K2</t>
  </si>
  <si>
    <t>MAPKAPK5</t>
  </si>
  <si>
    <t>TYK2</t>
  </si>
  <si>
    <t>CDK7</t>
  </si>
  <si>
    <t>CCNH</t>
  </si>
  <si>
    <t>CCNT1</t>
  </si>
  <si>
    <t>MAPK15</t>
  </si>
  <si>
    <t>CAMKK2</t>
  </si>
  <si>
    <t>INSRR</t>
  </si>
  <si>
    <t>PDGFRA</t>
  </si>
  <si>
    <t>DRD2</t>
  </si>
  <si>
    <t>ADCY1</t>
  </si>
  <si>
    <t>HDAC6</t>
  </si>
  <si>
    <t>GYS1</t>
  </si>
  <si>
    <t>SF3B3</t>
  </si>
  <si>
    <t>PDK1</t>
  </si>
  <si>
    <t>CDC25C</t>
  </si>
  <si>
    <t>MAP3K1</t>
  </si>
  <si>
    <t>BACE2</t>
  </si>
  <si>
    <t>TNF</t>
  </si>
  <si>
    <t>SREBF2</t>
  </si>
  <si>
    <t>HDAC11</t>
  </si>
  <si>
    <t>HDAC10</t>
  </si>
  <si>
    <t>BRD2</t>
  </si>
  <si>
    <t>PBRM1</t>
  </si>
  <si>
    <t>BRDT</t>
  </si>
  <si>
    <t>SLC5A1</t>
  </si>
  <si>
    <t>TGM2</t>
  </si>
  <si>
    <t>TGM1</t>
  </si>
  <si>
    <t>F13A1</t>
  </si>
  <si>
    <t>NAAA</t>
  </si>
  <si>
    <t>HPGD</t>
  </si>
  <si>
    <t>OGT</t>
  </si>
  <si>
    <t>ASAH1</t>
  </si>
  <si>
    <t>PRF1</t>
  </si>
  <si>
    <t>ROS1</t>
  </si>
  <si>
    <t>TGM6</t>
  </si>
  <si>
    <t>ACACA</t>
  </si>
  <si>
    <t>CALCRL</t>
  </si>
  <si>
    <t>PDE7B</t>
  </si>
  <si>
    <t>CXCR3</t>
  </si>
  <si>
    <t>GAA</t>
  </si>
  <si>
    <t>NOD1</t>
  </si>
  <si>
    <t>NOD2</t>
  </si>
  <si>
    <t>RAMP1</t>
  </si>
  <si>
    <t>PDF</t>
  </si>
  <si>
    <t>PPID</t>
  </si>
  <si>
    <t>DBF4</t>
  </si>
  <si>
    <t>CDK3</t>
  </si>
  <si>
    <t>CHEK2</t>
  </si>
  <si>
    <t>CASP6</t>
  </si>
  <si>
    <t>PRKCQ</t>
  </si>
  <si>
    <t>SLC1A2</t>
  </si>
  <si>
    <t>THRB</t>
  </si>
  <si>
    <t>GBA</t>
  </si>
  <si>
    <t>MANBA</t>
  </si>
  <si>
    <t>SLC5A2</t>
  </si>
  <si>
    <t>HSPA8</t>
  </si>
  <si>
    <t>GAPDH</t>
  </si>
  <si>
    <t>HK2</t>
  </si>
  <si>
    <t>HK1</t>
  </si>
  <si>
    <t>GRK1</t>
  </si>
  <si>
    <t>HSPA5</t>
  </si>
  <si>
    <t>FUCA1</t>
  </si>
  <si>
    <t>PNP</t>
  </si>
  <si>
    <t>ADA</t>
  </si>
  <si>
    <t>TK1</t>
  </si>
  <si>
    <t>SLC29A1</t>
  </si>
  <si>
    <t>CDA</t>
  </si>
  <si>
    <t>TYMP</t>
  </si>
  <si>
    <t>SLC5A4</t>
  </si>
  <si>
    <t>F3</t>
  </si>
  <si>
    <t>HSD17B14</t>
  </si>
  <si>
    <t>DUSP3</t>
  </si>
  <si>
    <t>HPGDS</t>
  </si>
  <si>
    <t>GLI2</t>
  </si>
  <si>
    <t>GLI1</t>
  </si>
  <si>
    <t>GRK2</t>
  </si>
  <si>
    <t>CALM1</t>
  </si>
  <si>
    <t>CXCR4</t>
  </si>
  <si>
    <t>DRD5</t>
  </si>
  <si>
    <t>YES1</t>
  </si>
  <si>
    <t>BLK</t>
  </si>
  <si>
    <t>CSK</t>
  </si>
  <si>
    <t>EPHB2</t>
  </si>
  <si>
    <t>BMX</t>
  </si>
  <si>
    <t>LYN</t>
  </si>
  <si>
    <t>EPHA5</t>
  </si>
  <si>
    <t>EPHA4</t>
  </si>
  <si>
    <t>TXK</t>
  </si>
  <si>
    <t>FGR</t>
  </si>
  <si>
    <t>EPHA6</t>
  </si>
  <si>
    <t>EPHB3</t>
  </si>
  <si>
    <t>EPHA3</t>
  </si>
  <si>
    <t>GSTA1</t>
  </si>
  <si>
    <t>YWHAG</t>
  </si>
  <si>
    <t>PTK6</t>
  </si>
  <si>
    <t>COQ8B</t>
  </si>
  <si>
    <t>EPHA1</t>
  </si>
  <si>
    <t>DNM1</t>
  </si>
  <si>
    <t>CCR3</t>
  </si>
  <si>
    <t>GABRA4</t>
  </si>
  <si>
    <t>HMOX1</t>
  </si>
  <si>
    <t>MALT1</t>
  </si>
  <si>
    <t>GPR139</t>
  </si>
  <si>
    <t>RIPK1</t>
  </si>
  <si>
    <t>SCN10A</t>
  </si>
  <si>
    <t>PPIA</t>
  </si>
  <si>
    <t>NOS3</t>
  </si>
  <si>
    <t>ECE1</t>
  </si>
  <si>
    <t>F2RL1</t>
  </si>
  <si>
    <t>HLA-DRB1</t>
  </si>
  <si>
    <t>CBX7</t>
  </si>
  <si>
    <t>SOAT1</t>
  </si>
  <si>
    <t>METAP1</t>
  </si>
  <si>
    <t>SCARB1</t>
  </si>
  <si>
    <t>NR5A1</t>
  </si>
  <si>
    <t>NTSR1</t>
  </si>
  <si>
    <t>MDM4</t>
  </si>
  <si>
    <t>NFKBIA</t>
  </si>
  <si>
    <t>PRLHR</t>
  </si>
  <si>
    <t>SLC27A1</t>
  </si>
  <si>
    <t>PAM</t>
  </si>
  <si>
    <t>CBX8</t>
  </si>
  <si>
    <t>CBX4</t>
  </si>
  <si>
    <t>AMPD3</t>
  </si>
  <si>
    <t>KMO</t>
  </si>
  <si>
    <t>ACLY</t>
  </si>
  <si>
    <t>TP53</t>
  </si>
  <si>
    <t>CTNNB1</t>
  </si>
  <si>
    <t>MSH2</t>
  </si>
  <si>
    <t>PALB2</t>
  </si>
  <si>
    <t>MSH6</t>
  </si>
  <si>
    <t>CDKN2A</t>
  </si>
  <si>
    <t>APC</t>
  </si>
  <si>
    <t>MLH1</t>
  </si>
  <si>
    <t>PTEN</t>
  </si>
  <si>
    <t>PMS2</t>
  </si>
  <si>
    <t>BRCA2</t>
  </si>
  <si>
    <t>KRAS</t>
  </si>
  <si>
    <t>BRIP1</t>
  </si>
  <si>
    <t>BRCA1</t>
  </si>
  <si>
    <t>MIR7-3HG</t>
  </si>
  <si>
    <t>CDH1</t>
  </si>
  <si>
    <t>ATM</t>
  </si>
  <si>
    <t>BARD1</t>
  </si>
  <si>
    <t>HULC</t>
  </si>
  <si>
    <t>H19</t>
  </si>
  <si>
    <t>MIR21</t>
  </si>
  <si>
    <t>SMAD4</t>
  </si>
  <si>
    <t>NRAS</t>
  </si>
  <si>
    <t>VHL</t>
  </si>
  <si>
    <t>HNF1A</t>
  </si>
  <si>
    <t>RB1</t>
  </si>
  <si>
    <t>MEG3</t>
  </si>
  <si>
    <t>MUC4</t>
  </si>
  <si>
    <t>LRRC56</t>
  </si>
  <si>
    <t>PVT1</t>
  </si>
  <si>
    <t>CASP8</t>
  </si>
  <si>
    <t>HEIH</t>
  </si>
  <si>
    <t>MALAT1</t>
  </si>
  <si>
    <t>LOC126806658</t>
  </si>
  <si>
    <t>HOTAIR</t>
  </si>
  <si>
    <t>MKI67</t>
  </si>
  <si>
    <t>GAS5</t>
  </si>
  <si>
    <t>TUG1</t>
  </si>
  <si>
    <t>MYC</t>
  </si>
  <si>
    <t>FGFR3</t>
  </si>
  <si>
    <t>MIR145</t>
  </si>
  <si>
    <t>STK11</t>
  </si>
  <si>
    <t>UCA1</t>
  </si>
  <si>
    <t>CCAT1</t>
  </si>
  <si>
    <t>PTCH1</t>
  </si>
  <si>
    <t>AXIN1</t>
  </si>
  <si>
    <t>HNF1B</t>
  </si>
  <si>
    <t>MIR34A</t>
  </si>
  <si>
    <t>XIST</t>
  </si>
  <si>
    <t>MIR221</t>
  </si>
  <si>
    <t>C11orf65</t>
  </si>
  <si>
    <t>GNAS</t>
  </si>
  <si>
    <t>CDC73</t>
  </si>
  <si>
    <t>FBXW7</t>
  </si>
  <si>
    <t>LINC-ROR</t>
  </si>
  <si>
    <t>MIR125A</t>
  </si>
  <si>
    <t>ARID1A</t>
  </si>
  <si>
    <t>MIR155</t>
  </si>
  <si>
    <t>CREBBP</t>
  </si>
  <si>
    <t>EPCAM</t>
  </si>
  <si>
    <t>MIR214</t>
  </si>
  <si>
    <t>MIR141</t>
  </si>
  <si>
    <t>MIR18A</t>
  </si>
  <si>
    <t>MIR200A</t>
  </si>
  <si>
    <t>NBN</t>
  </si>
  <si>
    <t>CYTOR</t>
  </si>
  <si>
    <t>HOTTIP</t>
  </si>
  <si>
    <t>MIR17</t>
  </si>
  <si>
    <t>MIR200B</t>
  </si>
  <si>
    <t>CDKN2B-AS1</t>
  </si>
  <si>
    <t>MIR195</t>
  </si>
  <si>
    <t>MIR122</t>
  </si>
  <si>
    <t>MIR31</t>
  </si>
  <si>
    <t>MIR143</t>
  </si>
  <si>
    <t>MIR30A</t>
  </si>
  <si>
    <t>MIR222</t>
  </si>
  <si>
    <t>FGFR2</t>
  </si>
  <si>
    <t>MIR146A</t>
  </si>
  <si>
    <t>MIR139</t>
  </si>
  <si>
    <t>CASC2</t>
  </si>
  <si>
    <t>DANCR</t>
  </si>
  <si>
    <t>MIR205</t>
  </si>
  <si>
    <t>KCNQ1OT1</t>
  </si>
  <si>
    <t>MIR126</t>
  </si>
  <si>
    <t>SPRY4-IT1</t>
  </si>
  <si>
    <t>NEAT1</t>
  </si>
  <si>
    <t>EGF</t>
  </si>
  <si>
    <t>SF3B1</t>
  </si>
  <si>
    <t>CCAT2</t>
  </si>
  <si>
    <t>MIRLET7C</t>
  </si>
  <si>
    <t>FH</t>
  </si>
  <si>
    <t>KEAP1</t>
  </si>
  <si>
    <t>MIR203A</t>
  </si>
  <si>
    <t>MIR148A</t>
  </si>
  <si>
    <t>MIR200C</t>
  </si>
  <si>
    <t>SF3B2</t>
  </si>
  <si>
    <t>MIR22</t>
  </si>
  <si>
    <t>IGF2R</t>
  </si>
  <si>
    <t>MIRLET7G</t>
  </si>
  <si>
    <t>MIR223</t>
  </si>
  <si>
    <t>ZFAS1</t>
  </si>
  <si>
    <t>MIR27A</t>
  </si>
  <si>
    <t>CDKN1A</t>
  </si>
  <si>
    <t>MIR30E</t>
  </si>
  <si>
    <t>PCAT1</t>
  </si>
  <si>
    <t>MIR182</t>
  </si>
  <si>
    <t>AFP</t>
  </si>
  <si>
    <t>KRT19</t>
  </si>
  <si>
    <t>MIR20A</t>
  </si>
  <si>
    <t>MIR15A</t>
  </si>
  <si>
    <t>EGFR-AS1</t>
  </si>
  <si>
    <t>CDKN1B</t>
  </si>
  <si>
    <t>NKX2-1</t>
  </si>
  <si>
    <t>GHET1</t>
  </si>
  <si>
    <t>ARID2</t>
  </si>
  <si>
    <t>MIR99A</t>
  </si>
  <si>
    <t>FAS</t>
  </si>
  <si>
    <t>NPTN-IT1</t>
  </si>
  <si>
    <t>MIR183</t>
  </si>
  <si>
    <t>RAD50</t>
  </si>
  <si>
    <t>MIR19A</t>
  </si>
  <si>
    <t>KRT7</t>
  </si>
  <si>
    <t>MIR29A</t>
  </si>
  <si>
    <t>SNHG1</t>
  </si>
  <si>
    <t>MIR142</t>
  </si>
  <si>
    <t>CRNDE</t>
  </si>
  <si>
    <t>MIR224</t>
  </si>
  <si>
    <t>MUC1</t>
  </si>
  <si>
    <t>CDKN3</t>
  </si>
  <si>
    <t>FASLG</t>
  </si>
  <si>
    <t>MIRLET7D</t>
  </si>
  <si>
    <t>MSH3</t>
  </si>
  <si>
    <t>MIR93</t>
  </si>
  <si>
    <t>HOXA11-AS</t>
  </si>
  <si>
    <t>MIR23A</t>
  </si>
  <si>
    <t>IDH2</t>
  </si>
  <si>
    <t>MIR191</t>
  </si>
  <si>
    <t>MIR23B</t>
  </si>
  <si>
    <t>MIR150</t>
  </si>
  <si>
    <t>PRCC</t>
  </si>
  <si>
    <t>NOTCH1</t>
  </si>
  <si>
    <t>SETD2</t>
  </si>
  <si>
    <t>MIR29C</t>
  </si>
  <si>
    <t>MIR106B</t>
  </si>
  <si>
    <t>TGFB1</t>
  </si>
  <si>
    <t>MIR96</t>
  </si>
  <si>
    <t>OGG1</t>
  </si>
  <si>
    <t>SMARCA4</t>
  </si>
  <si>
    <t>TSC1</t>
  </si>
  <si>
    <t>DSPP</t>
  </si>
  <si>
    <t>BAX</t>
  </si>
  <si>
    <t>YAP1</t>
  </si>
  <si>
    <t>MIR199B</t>
  </si>
  <si>
    <t>MTUS1</t>
  </si>
  <si>
    <t>PANDAR</t>
  </si>
  <si>
    <t>MIR146B</t>
  </si>
  <si>
    <t>AFAP1-AS1</t>
  </si>
  <si>
    <t>MIR338</t>
  </si>
  <si>
    <t>BANCR</t>
  </si>
  <si>
    <t>ERBB3</t>
  </si>
  <si>
    <t>MIR215</t>
  </si>
  <si>
    <t>MIR185</t>
  </si>
  <si>
    <t>MIR216A</t>
  </si>
  <si>
    <t>BIRC5</t>
  </si>
  <si>
    <t>PRECSIT</t>
  </si>
  <si>
    <t>HNF1A-AS1</t>
  </si>
  <si>
    <t>RAC1</t>
  </si>
  <si>
    <t>DGCR5</t>
  </si>
  <si>
    <t>MIR10B</t>
  </si>
  <si>
    <t>MIR127</t>
  </si>
  <si>
    <t>MIRLET7B</t>
  </si>
  <si>
    <t>CEACAM5</t>
  </si>
  <si>
    <t>HAGLR</t>
  </si>
  <si>
    <t>MIR181A1</t>
  </si>
  <si>
    <t>MIR199A1</t>
  </si>
  <si>
    <t>CALCA</t>
  </si>
  <si>
    <t>B2M</t>
  </si>
  <si>
    <t>MIR25</t>
  </si>
  <si>
    <t>MIR26A1</t>
  </si>
  <si>
    <t>MIR107</t>
  </si>
  <si>
    <t>IL6</t>
  </si>
  <si>
    <t>CCEPR</t>
  </si>
  <si>
    <t>SDHB</t>
  </si>
  <si>
    <t>PDGFRL</t>
  </si>
  <si>
    <t>UBXN11</t>
  </si>
  <si>
    <t>TSC2</t>
  </si>
  <si>
    <t>CDC27</t>
  </si>
  <si>
    <t>SOX2-OT</t>
  </si>
  <si>
    <t>SNHG12</t>
  </si>
  <si>
    <t>MIR212</t>
  </si>
  <si>
    <t>MIR34C</t>
  </si>
  <si>
    <t>MIRLET7E</t>
  </si>
  <si>
    <t>CD44</t>
  </si>
  <si>
    <t>MUTYH</t>
  </si>
  <si>
    <t>PTENP1</t>
  </si>
  <si>
    <t>FOXM1</t>
  </si>
  <si>
    <t>MIR210</t>
  </si>
  <si>
    <t>MIR26B</t>
  </si>
  <si>
    <t>VEGFC</t>
  </si>
  <si>
    <t>MIR186</t>
  </si>
  <si>
    <t>MIR320A</t>
  </si>
  <si>
    <t>LINC00261</t>
  </si>
  <si>
    <t>FHIT</t>
  </si>
  <si>
    <t>MIR125B1</t>
  </si>
  <si>
    <t>TNFRSF10B</t>
  </si>
  <si>
    <t>SMARCA2</t>
  </si>
  <si>
    <t>MIR373</t>
  </si>
  <si>
    <t>MIR374A</t>
  </si>
  <si>
    <t>MIR100</t>
  </si>
  <si>
    <t>NORAD</t>
  </si>
  <si>
    <t>MIR148B</t>
  </si>
  <si>
    <t>MIR152</t>
  </si>
  <si>
    <t>WWOX</t>
  </si>
  <si>
    <t>IGF2</t>
  </si>
  <si>
    <t>MIR324</t>
  </si>
  <si>
    <t>CD274</t>
  </si>
  <si>
    <t>MIR140</t>
  </si>
  <si>
    <t>MIR181B1</t>
  </si>
  <si>
    <t>MIR24-2</t>
  </si>
  <si>
    <t>MIR130A</t>
  </si>
  <si>
    <t>LNCRNA-ATB</t>
  </si>
  <si>
    <t>MIR204</t>
  </si>
  <si>
    <t>MIR128-2</t>
  </si>
  <si>
    <t>DRAIC</t>
  </si>
  <si>
    <t>MIR137</t>
  </si>
  <si>
    <t>LOC126806930</t>
  </si>
  <si>
    <t>MIR132</t>
  </si>
  <si>
    <t>NKILA</t>
  </si>
  <si>
    <t>PCBP2-OT1</t>
  </si>
  <si>
    <t>U2AF1</t>
  </si>
  <si>
    <t>LOC126862571</t>
  </si>
  <si>
    <t>MIR424</t>
  </si>
  <si>
    <t>RHEB</t>
  </si>
  <si>
    <t>CASC15</t>
  </si>
  <si>
    <t>MIR494</t>
  </si>
  <si>
    <t>MUC16</t>
  </si>
  <si>
    <t>GPC3</t>
  </si>
  <si>
    <t>ZNRF3</t>
  </si>
  <si>
    <t>APOB</t>
  </si>
  <si>
    <t>ELOC</t>
  </si>
  <si>
    <t>POLE</t>
  </si>
  <si>
    <t>MIRLET7A1</t>
  </si>
  <si>
    <t>BAP1</t>
  </si>
  <si>
    <t>FTX</t>
  </si>
  <si>
    <t>USF3</t>
  </si>
  <si>
    <t>TP53COR1</t>
  </si>
  <si>
    <t>RIOX2</t>
  </si>
  <si>
    <t>STARD13</t>
  </si>
  <si>
    <t>TUSC7</t>
  </si>
  <si>
    <t>TCF7</t>
  </si>
  <si>
    <t>MIR22HG</t>
  </si>
  <si>
    <t>SNHG15</t>
  </si>
  <si>
    <t>TP63</t>
  </si>
  <si>
    <t>SERPINB3</t>
  </si>
  <si>
    <t>MIR151A</t>
  </si>
  <si>
    <t>SNHG6</t>
  </si>
  <si>
    <t>IGF2-AS</t>
  </si>
  <si>
    <t>GFOD3P</t>
  </si>
  <si>
    <t>VIM</t>
  </si>
  <si>
    <t>CTNNA1</t>
  </si>
  <si>
    <t>EZH2</t>
  </si>
  <si>
    <t>HFE</t>
  </si>
  <si>
    <t>PCAT29</t>
  </si>
  <si>
    <t>MIRLET7A3</t>
  </si>
  <si>
    <t>ZEB2-AS1</t>
  </si>
  <si>
    <t>CBR3-AS1</t>
  </si>
  <si>
    <t>MIR196A2</t>
  </si>
  <si>
    <t>CASC9</t>
  </si>
  <si>
    <t>MIR301A</t>
  </si>
  <si>
    <t>ING1</t>
  </si>
  <si>
    <t>GSTM1</t>
  </si>
  <si>
    <t>MIR106A</t>
  </si>
  <si>
    <t>SNHG20</t>
  </si>
  <si>
    <t>LOC126806659</t>
  </si>
  <si>
    <t>TFE3</t>
  </si>
  <si>
    <t>CDKN2B</t>
  </si>
  <si>
    <t>MIR101-1</t>
  </si>
  <si>
    <t>IFNG</t>
  </si>
  <si>
    <t>ZEB1-AS1</t>
  </si>
  <si>
    <t>WT1-AS</t>
  </si>
  <si>
    <t>XRCC1</t>
  </si>
  <si>
    <t>SRA1</t>
  </si>
  <si>
    <t>LOC109504725</t>
  </si>
  <si>
    <t>MUC2</t>
  </si>
  <si>
    <t>NUTM1</t>
  </si>
  <si>
    <t>FALEC</t>
  </si>
  <si>
    <t>DPYD</t>
  </si>
  <si>
    <t>HEPN1</t>
  </si>
  <si>
    <t>WRAP53</t>
  </si>
  <si>
    <t>MIR192</t>
  </si>
  <si>
    <t>MIR9-1</t>
  </si>
  <si>
    <t>PCNA</t>
  </si>
  <si>
    <t>PPP2R1A</t>
  </si>
  <si>
    <t>POLR1HASP</t>
  </si>
  <si>
    <t>MIR181A2</t>
  </si>
  <si>
    <t>MIR133B</t>
  </si>
  <si>
    <t>SKP2</t>
  </si>
  <si>
    <t>NNT-AS1</t>
  </si>
  <si>
    <t>ZEB2</t>
  </si>
  <si>
    <t>AXIN2</t>
  </si>
  <si>
    <t>ITGB1</t>
  </si>
  <si>
    <t>NFKB1</t>
  </si>
  <si>
    <t>PEG10</t>
  </si>
  <si>
    <t>MIR125B2</t>
  </si>
  <si>
    <t>TERC</t>
  </si>
  <si>
    <t>RAD51D</t>
  </si>
  <si>
    <t>MIRLET7A2</t>
  </si>
  <si>
    <t>KRT8</t>
  </si>
  <si>
    <t>HCCAT5</t>
  </si>
  <si>
    <t>PRKN</t>
  </si>
  <si>
    <t>SNHG16</t>
  </si>
  <si>
    <t>MIR149</t>
  </si>
  <si>
    <t>MIR136</t>
  </si>
  <si>
    <t>MIR219A1</t>
  </si>
  <si>
    <t>ERCC2</t>
  </si>
  <si>
    <t>HGF</t>
  </si>
  <si>
    <t>MIR181C</t>
  </si>
  <si>
    <t>MIR27B</t>
  </si>
  <si>
    <t>FGA</t>
  </si>
  <si>
    <t>KLF6</t>
  </si>
  <si>
    <t>TP73</t>
  </si>
  <si>
    <t>MIR296</t>
  </si>
  <si>
    <t>KRT18</t>
  </si>
  <si>
    <t>DNMT3A</t>
  </si>
  <si>
    <t>MIR197</t>
  </si>
  <si>
    <t>AKT2</t>
  </si>
  <si>
    <t>TBP</t>
  </si>
  <si>
    <t>MIR98</t>
  </si>
  <si>
    <t>MIR10A</t>
  </si>
  <si>
    <t>MUC6</t>
  </si>
  <si>
    <t>LINC00473</t>
  </si>
  <si>
    <t>TRADD</t>
  </si>
  <si>
    <t>CNOT9</t>
  </si>
  <si>
    <t>IFNA1</t>
  </si>
  <si>
    <t>HOXA-AS2</t>
  </si>
  <si>
    <t>ZEB1</t>
  </si>
  <si>
    <t>MED15</t>
  </si>
  <si>
    <t>RAD51C</t>
  </si>
  <si>
    <t>RASSF1</t>
  </si>
  <si>
    <t>POLD1</t>
  </si>
  <si>
    <t>KRT20</t>
  </si>
  <si>
    <t>BCYRN1</t>
  </si>
  <si>
    <t>LINC00589</t>
  </si>
  <si>
    <t>ATXN1</t>
  </si>
  <si>
    <t>CERNA2</t>
  </si>
  <si>
    <t>IRF1</t>
  </si>
  <si>
    <t>TGFA</t>
  </si>
  <si>
    <t>FANCC</t>
  </si>
  <si>
    <t>SMG1</t>
  </si>
  <si>
    <t>FGFR4</t>
  </si>
  <si>
    <t>MIR483</t>
  </si>
  <si>
    <t>CASP9</t>
  </si>
  <si>
    <t>MECOM</t>
  </si>
  <si>
    <t>RASA1</t>
  </si>
  <si>
    <t>MIR30B</t>
  </si>
  <si>
    <t>CPS1-IT1</t>
  </si>
  <si>
    <t>SPP1</t>
  </si>
  <si>
    <t>PDE4DIP</t>
  </si>
  <si>
    <t>NME1</t>
  </si>
  <si>
    <t>FER1L4</t>
  </si>
  <si>
    <t>LOC110806263</t>
  </si>
  <si>
    <t>LINC00941</t>
  </si>
  <si>
    <t>LUCAT1</t>
  </si>
  <si>
    <t>MIR500A</t>
  </si>
  <si>
    <t>LOC108663993</t>
  </si>
  <si>
    <t>MIR331</t>
  </si>
  <si>
    <t>MIR451A</t>
  </si>
  <si>
    <t>TNFSF10</t>
  </si>
  <si>
    <t>KRT5</t>
  </si>
  <si>
    <t>CASC11</t>
  </si>
  <si>
    <t>MIR375</t>
  </si>
  <si>
    <t>TFDP1</t>
  </si>
  <si>
    <t>PAX8</t>
  </si>
  <si>
    <t>PRC1-AS1</t>
  </si>
  <si>
    <t>MIR30C1</t>
  </si>
  <si>
    <t>MIR24-1</t>
  </si>
  <si>
    <t>HOXA13</t>
  </si>
  <si>
    <t>PRAL</t>
  </si>
  <si>
    <t>SLC2A1</t>
  </si>
  <si>
    <t>MIR193A</t>
  </si>
  <si>
    <t>MIR9-2</t>
  </si>
  <si>
    <t>MIR335</t>
  </si>
  <si>
    <t>MIR499A</t>
  </si>
  <si>
    <t>RAB4B-EGLN2</t>
  </si>
  <si>
    <t>MIR16-1</t>
  </si>
  <si>
    <t>MIRLET7I</t>
  </si>
  <si>
    <t>VLDLR-AS1</t>
  </si>
  <si>
    <t>CHGA</t>
  </si>
  <si>
    <t>IL12RB1</t>
  </si>
  <si>
    <t>SERPINA1</t>
  </si>
  <si>
    <t>LINC00665</t>
  </si>
  <si>
    <t>FGF2</t>
  </si>
  <si>
    <t>SOD2</t>
  </si>
  <si>
    <t>GAS5-AS1</t>
  </si>
  <si>
    <t>ZFHX3</t>
  </si>
  <si>
    <t>CTTN</t>
  </si>
  <si>
    <t>C14orf132</t>
  </si>
  <si>
    <t>NR2F1-AS1</t>
  </si>
  <si>
    <t>XRCC3</t>
  </si>
  <si>
    <t>SVIL</t>
  </si>
  <si>
    <t>MIRLET7F2</t>
  </si>
  <si>
    <t>DLC1</t>
  </si>
  <si>
    <t>TMEM51-AS1</t>
  </si>
  <si>
    <t>IL10</t>
  </si>
  <si>
    <t>CAV1</t>
  </si>
  <si>
    <t>BMP6</t>
  </si>
  <si>
    <t>NRG2</t>
  </si>
  <si>
    <t>BAIAP2-DT</t>
  </si>
  <si>
    <t>MADCAM1</t>
  </si>
  <si>
    <t>TAOK2</t>
  </si>
  <si>
    <t>MIR15B</t>
  </si>
  <si>
    <t>LINC00210</t>
  </si>
  <si>
    <t>SMAD2</t>
  </si>
  <si>
    <t>ZNF350-AS1</t>
  </si>
  <si>
    <t>MIR34B</t>
  </si>
  <si>
    <t>STAT1</t>
  </si>
  <si>
    <t>SLC9A5</t>
  </si>
  <si>
    <t>MIR30D</t>
  </si>
  <si>
    <t>MIR103A2</t>
  </si>
  <si>
    <t>MIR138-1</t>
  </si>
  <si>
    <t>PRKAR1A</t>
  </si>
  <si>
    <t>MITF</t>
  </si>
  <si>
    <t>PICSAR</t>
  </si>
  <si>
    <t>BUB1B</t>
  </si>
  <si>
    <t>LINC01138</t>
  </si>
  <si>
    <t>SYP</t>
  </si>
  <si>
    <t>JPX</t>
  </si>
  <si>
    <t>MIR503</t>
  </si>
  <si>
    <t>MIR372</t>
  </si>
  <si>
    <t>AQP7</t>
  </si>
  <si>
    <t>SHC1</t>
  </si>
  <si>
    <t>ENO2</t>
  </si>
  <si>
    <t>LOC108663996</t>
  </si>
  <si>
    <t>MIR511</t>
  </si>
  <si>
    <t>CDX2</t>
  </si>
  <si>
    <t>MIR486-1</t>
  </si>
  <si>
    <t>MIR100HG</t>
  </si>
  <si>
    <t>C20orf204</t>
  </si>
  <si>
    <t>BSG</t>
  </si>
  <si>
    <t>MGMT</t>
  </si>
  <si>
    <t>SNHG3</t>
  </si>
  <si>
    <t>LNCBRM</t>
  </si>
  <si>
    <t>KIF1B</t>
  </si>
  <si>
    <t>E2F1</t>
  </si>
  <si>
    <t>SOS1</t>
  </si>
  <si>
    <t>MIR31HG</t>
  </si>
  <si>
    <t>DICER1</t>
  </si>
  <si>
    <t>ASPSCR1</t>
  </si>
  <si>
    <t>MLH3</t>
  </si>
  <si>
    <t>HHCM</t>
  </si>
  <si>
    <t>SMAD7</t>
  </si>
  <si>
    <t>TWIST1</t>
  </si>
  <si>
    <t>NF1</t>
  </si>
  <si>
    <t>SERPINB5</t>
  </si>
  <si>
    <t>MIR497</t>
  </si>
  <si>
    <t>KMT2C</t>
  </si>
  <si>
    <t>GPC3-AS1</t>
  </si>
  <si>
    <t>MSR1</t>
  </si>
  <si>
    <t>DNAJB1</t>
  </si>
  <si>
    <t>HEPFAL</t>
  </si>
  <si>
    <t>SNHG7</t>
  </si>
  <si>
    <t>ARAF</t>
  </si>
  <si>
    <t>LINC01018</t>
  </si>
  <si>
    <t>SMARCB1</t>
  </si>
  <si>
    <t>MRE11</t>
  </si>
  <si>
    <t>SNAI1</t>
  </si>
  <si>
    <t>RAD51L3-RFFL</t>
  </si>
  <si>
    <t>SPRTN</t>
  </si>
  <si>
    <t>ACTA2-AS1</t>
  </si>
  <si>
    <t>PCNA-AS1</t>
  </si>
  <si>
    <t>MMP14</t>
  </si>
  <si>
    <t>TIMP2</t>
  </si>
  <si>
    <t>ZNF674-AS1</t>
  </si>
  <si>
    <t>MIR1-2</t>
  </si>
  <si>
    <t>ERCC6</t>
  </si>
  <si>
    <t>ERBB4</t>
  </si>
  <si>
    <t>MIR124-2</t>
  </si>
  <si>
    <t>EGOT</t>
  </si>
  <si>
    <t>DDR2</t>
  </si>
  <si>
    <t>FOXE1</t>
  </si>
  <si>
    <t>MIR181B2</t>
  </si>
  <si>
    <t>MIR26A2</t>
  </si>
  <si>
    <t>MIR342</t>
  </si>
  <si>
    <t>PRKACA</t>
  </si>
  <si>
    <t>MIAT</t>
  </si>
  <si>
    <t>CXCL12</t>
  </si>
  <si>
    <t>MIR33A</t>
  </si>
  <si>
    <t>AOC4P</t>
  </si>
  <si>
    <t>IGF1</t>
  </si>
  <si>
    <t>ERCC1</t>
  </si>
  <si>
    <t>WT1</t>
  </si>
  <si>
    <t>CKS1B</t>
  </si>
  <si>
    <t>ANXA2</t>
  </si>
  <si>
    <t>LINC01419</t>
  </si>
  <si>
    <t>LOC106560211</t>
  </si>
  <si>
    <t>KILH</t>
  </si>
  <si>
    <t>SERHL</t>
  </si>
  <si>
    <t>DBH-AS1</t>
  </si>
  <si>
    <t>MIR328</t>
  </si>
  <si>
    <t>LOC126862549</t>
  </si>
  <si>
    <t>SMAD3</t>
  </si>
  <si>
    <t>RAD51</t>
  </si>
  <si>
    <t>MIRLET7F1</t>
  </si>
  <si>
    <t>SLC27A6</t>
  </si>
  <si>
    <t>GABRE</t>
  </si>
  <si>
    <t>CCDC150</t>
  </si>
  <si>
    <t>MADCAM1-AS1</t>
  </si>
  <si>
    <t>DNMT1</t>
  </si>
  <si>
    <t>PPP2R1B</t>
  </si>
  <si>
    <t>CARD8-AS1</t>
  </si>
  <si>
    <t>GIHCG</t>
  </si>
  <si>
    <t>IFI27</t>
  </si>
  <si>
    <t>CDH2</t>
  </si>
  <si>
    <t>LINC00974</t>
  </si>
  <si>
    <t>MIR370</t>
  </si>
  <si>
    <t>HOXB13</t>
  </si>
  <si>
    <t>MYB</t>
  </si>
  <si>
    <t>POU5F1</t>
  </si>
  <si>
    <t>PRPSAP1</t>
  </si>
  <si>
    <t>PLAUR</t>
  </si>
  <si>
    <t>SLC7A6</t>
  </si>
  <si>
    <t>LOC126805670</t>
  </si>
  <si>
    <t>LOC126862061</t>
  </si>
  <si>
    <t>MAGEA1</t>
  </si>
  <si>
    <t>TFEB</t>
  </si>
  <si>
    <t>HTATIP2</t>
  </si>
  <si>
    <t>MIR211</t>
  </si>
  <si>
    <t>LINC02055</t>
  </si>
  <si>
    <t>MAPKAPK5-AS1</t>
  </si>
  <si>
    <t>EGILA</t>
  </si>
  <si>
    <t>MTHFR</t>
  </si>
  <si>
    <t>MST1R</t>
  </si>
  <si>
    <t>HSPA6</t>
  </si>
  <si>
    <t>SST</t>
  </si>
  <si>
    <t>LINC00173</t>
  </si>
  <si>
    <t>LINC00601</t>
  </si>
  <si>
    <t>MZT2A</t>
  </si>
  <si>
    <t>LDC1P</t>
  </si>
  <si>
    <t>ADAMTS9-AS2</t>
  </si>
  <si>
    <t>FAH</t>
  </si>
  <si>
    <t>TINCR</t>
  </si>
  <si>
    <t>MTDH</t>
  </si>
  <si>
    <t>IATPR</t>
  </si>
  <si>
    <t>TUBA3D</t>
  </si>
  <si>
    <t>DIP2C-AS1</t>
  </si>
  <si>
    <t>SP1</t>
  </si>
  <si>
    <t>PMS1</t>
  </si>
  <si>
    <t>CDH4</t>
  </si>
  <si>
    <t>MIR124-1</t>
  </si>
  <si>
    <t>CAMTA1</t>
  </si>
  <si>
    <t>KRT14</t>
  </si>
  <si>
    <t>MIR330</t>
  </si>
  <si>
    <t>TLR2</t>
  </si>
  <si>
    <t>NBAT1</t>
  </si>
  <si>
    <t>SFRP1</t>
  </si>
  <si>
    <t>NTRK3</t>
  </si>
  <si>
    <t>PDCD1</t>
  </si>
  <si>
    <t>XPC</t>
  </si>
  <si>
    <t>CYP2E1</t>
  </si>
  <si>
    <t>STEAP4</t>
  </si>
  <si>
    <t>NQO1</t>
  </si>
  <si>
    <t>EPB41L4A-DT</t>
  </si>
  <si>
    <t>PDIA3P1</t>
  </si>
  <si>
    <t>EPIST</t>
  </si>
  <si>
    <t>TCF7L2</t>
  </si>
  <si>
    <t>SLC22A18</t>
  </si>
  <si>
    <t>FAM83A-AS1</t>
  </si>
  <si>
    <t>CFLAR</t>
  </si>
  <si>
    <t>CD82</t>
  </si>
  <si>
    <t>URB2</t>
  </si>
  <si>
    <t>MCU</t>
  </si>
  <si>
    <t>TIMP1</t>
  </si>
  <si>
    <t>KRTAP5-AS1</t>
  </si>
  <si>
    <t>LINC00383</t>
  </si>
  <si>
    <t>LINC02027</t>
  </si>
  <si>
    <t>AOPEP</t>
  </si>
  <si>
    <t>MAGEA3</t>
  </si>
  <si>
    <t>SLC25A27</t>
  </si>
  <si>
    <t>ICAM4-AS1</t>
  </si>
  <si>
    <t>LINC00554</t>
  </si>
  <si>
    <t>HMGB1</t>
  </si>
  <si>
    <t>MT1DP</t>
  </si>
  <si>
    <t>INS</t>
  </si>
  <si>
    <t>NARF-AS1</t>
  </si>
  <si>
    <t>KCTD13</t>
  </si>
  <si>
    <t>MIR423</t>
  </si>
  <si>
    <t>ABCB4</t>
  </si>
  <si>
    <t>ARC</t>
  </si>
  <si>
    <t>CECR7</t>
  </si>
  <si>
    <t>MIR128-1</t>
  </si>
  <si>
    <t>UFC1</t>
  </si>
  <si>
    <t>SLC25A5</t>
  </si>
  <si>
    <t>MIR584</t>
  </si>
  <si>
    <t>MIR502</t>
  </si>
  <si>
    <t>RECK</t>
  </si>
  <si>
    <t>GSTT1</t>
  </si>
  <si>
    <t>MIR193B</t>
  </si>
  <si>
    <t>SFPQ</t>
  </si>
  <si>
    <t>HTR2A-AS1</t>
  </si>
  <si>
    <t>ENSG00000216663</t>
  </si>
  <si>
    <t>FKSG49</t>
  </si>
  <si>
    <t>XIAP</t>
  </si>
  <si>
    <t>TIMP3</t>
  </si>
  <si>
    <t>LINC00673</t>
  </si>
  <si>
    <t>PFKFB1</t>
  </si>
  <si>
    <t>GLT1D1</t>
  </si>
  <si>
    <t>FABP5P3</t>
  </si>
  <si>
    <t>LINC00926</t>
  </si>
  <si>
    <t>OVCH1-AS1</t>
  </si>
  <si>
    <t>THY1-AS1</t>
  </si>
  <si>
    <t>CCND3P1</t>
  </si>
  <si>
    <t>ULK4P2</t>
  </si>
  <si>
    <t>CXCL1P1</t>
  </si>
  <si>
    <t>HSPB1</t>
  </si>
  <si>
    <t>MT-CYB</t>
  </si>
  <si>
    <t>MIR452</t>
  </si>
  <si>
    <t>CYCS</t>
  </si>
  <si>
    <t>FGL1</t>
  </si>
  <si>
    <t>BMI1</t>
  </si>
  <si>
    <t>FOXD2-AS1</t>
  </si>
  <si>
    <t>IL6R</t>
  </si>
  <si>
    <t>MIR377</t>
  </si>
  <si>
    <t>DNMT3B</t>
  </si>
  <si>
    <t>LINC00963</t>
  </si>
  <si>
    <t>MIR429</t>
  </si>
  <si>
    <t>CDH3</t>
  </si>
  <si>
    <t>LINC01133</t>
  </si>
  <si>
    <t>MUC5AC</t>
  </si>
  <si>
    <t>EZR</t>
  </si>
  <si>
    <t>MIR202</t>
  </si>
  <si>
    <t>BMPR1A</t>
  </si>
  <si>
    <t>RHBDF2</t>
  </si>
  <si>
    <t>CTLA4</t>
  </si>
  <si>
    <t>SIRT1-AS</t>
  </si>
  <si>
    <t>NAT2</t>
  </si>
  <si>
    <t>HLA-A</t>
  </si>
  <si>
    <t>SNAI2</t>
  </si>
  <si>
    <t>HPSE</t>
  </si>
  <si>
    <t>ERCC4</t>
  </si>
  <si>
    <t>DKK1</t>
  </si>
  <si>
    <t>IFNA2</t>
  </si>
  <si>
    <t>MAGEC2</t>
  </si>
  <si>
    <t>ANXA5</t>
  </si>
  <si>
    <t>NONO</t>
  </si>
  <si>
    <t>CDR1</t>
  </si>
  <si>
    <t>MIR184</t>
  </si>
  <si>
    <t>LNCARSR</t>
  </si>
  <si>
    <t>SOX4</t>
  </si>
  <si>
    <t>ENO1</t>
  </si>
  <si>
    <t>TG</t>
  </si>
  <si>
    <t>MAD1L1</t>
  </si>
  <si>
    <t>CTNND1</t>
  </si>
  <si>
    <t>PPM1D</t>
  </si>
  <si>
    <t>RUNX3</t>
  </si>
  <si>
    <t>CTAG1B</t>
  </si>
  <si>
    <t>ENG</t>
  </si>
  <si>
    <t>NRG1</t>
  </si>
  <si>
    <t>MIR425</t>
  </si>
  <si>
    <t>LGALS1</t>
  </si>
  <si>
    <t>THBS1</t>
  </si>
  <si>
    <t>EPO</t>
  </si>
  <si>
    <t>TPX2</t>
  </si>
  <si>
    <t>JAG1</t>
  </si>
  <si>
    <t>SQSTM1</t>
  </si>
  <si>
    <t>CRP</t>
  </si>
  <si>
    <t>MIR498</t>
  </si>
  <si>
    <t>FOXP3</t>
  </si>
  <si>
    <t>WNT5A</t>
  </si>
  <si>
    <t>SERPINA3</t>
  </si>
  <si>
    <t>FN1</t>
  </si>
  <si>
    <t>RMRP</t>
  </si>
  <si>
    <t>MIR491</t>
  </si>
  <si>
    <t>TCL6</t>
  </si>
  <si>
    <t>LRP1B</t>
  </si>
  <si>
    <t>RNF6</t>
  </si>
  <si>
    <t>LINC01234</t>
  </si>
  <si>
    <t>RAD54L</t>
  </si>
  <si>
    <t>FAT1</t>
  </si>
  <si>
    <t>BUB1</t>
  </si>
  <si>
    <t>CA3-AS1</t>
  </si>
  <si>
    <t>SEMA6A-AS1</t>
  </si>
  <si>
    <t>LINC00511</t>
  </si>
  <si>
    <t>MIR32</t>
  </si>
  <si>
    <t>TNFRSF10A</t>
  </si>
  <si>
    <t>CCR6</t>
  </si>
  <si>
    <t>WNT1</t>
  </si>
  <si>
    <t>JUP</t>
  </si>
  <si>
    <t>HSPA4</t>
  </si>
  <si>
    <t>RNASEL</t>
  </si>
  <si>
    <t>MIR95</t>
  </si>
  <si>
    <t>PROM1</t>
  </si>
  <si>
    <t>CCL2</t>
  </si>
  <si>
    <t>MIR4435-2HG</t>
  </si>
  <si>
    <t>ANGPT2</t>
  </si>
  <si>
    <t>XPA</t>
  </si>
  <si>
    <t>CYLD</t>
  </si>
  <si>
    <t>AMACR</t>
  </si>
  <si>
    <t>RNY3</t>
  </si>
  <si>
    <t>ABCC2</t>
  </si>
  <si>
    <t>LINC00460</t>
  </si>
  <si>
    <t>CLDND1</t>
  </si>
  <si>
    <t>MIR130B</t>
  </si>
  <si>
    <t>MIR361</t>
  </si>
  <si>
    <t>CDH13</t>
  </si>
  <si>
    <t>BCL10</t>
  </si>
  <si>
    <t>MIR92A1</t>
  </si>
  <si>
    <t>MYCN</t>
  </si>
  <si>
    <t>MIR29B2</t>
  </si>
  <si>
    <t>HMMR</t>
  </si>
  <si>
    <t>AREG</t>
  </si>
  <si>
    <t>CASC8</t>
  </si>
  <si>
    <t>FOXCUT</t>
  </si>
  <si>
    <t>CLU</t>
  </si>
  <si>
    <t>GPT</t>
  </si>
  <si>
    <t>TRIM24</t>
  </si>
  <si>
    <t>FOXO3</t>
  </si>
  <si>
    <t>CERNA3</t>
  </si>
  <si>
    <t>KMT2D</t>
  </si>
  <si>
    <t>PTCSC1</t>
  </si>
  <si>
    <t>SHH</t>
  </si>
  <si>
    <t>MIR378A</t>
  </si>
  <si>
    <t>FANCE</t>
  </si>
  <si>
    <t>MIR371A</t>
  </si>
  <si>
    <t>FOS</t>
  </si>
  <si>
    <t>SNHG5</t>
  </si>
  <si>
    <t>RSPO1</t>
  </si>
  <si>
    <t>MIR367</t>
  </si>
  <si>
    <t>ABCB11</t>
  </si>
  <si>
    <t>SDHC</t>
  </si>
  <si>
    <t>DUXAP8</t>
  </si>
  <si>
    <t>PHB1</t>
  </si>
  <si>
    <t>EGR1</t>
  </si>
  <si>
    <t>ERCC3</t>
  </si>
  <si>
    <t>ELL2</t>
  </si>
  <si>
    <t>ITGA6</t>
  </si>
  <si>
    <t>SOX9</t>
  </si>
  <si>
    <t>FANCD2</t>
  </si>
  <si>
    <t>BECN1</t>
  </si>
  <si>
    <t>SBF2-AS1</t>
  </si>
  <si>
    <t>TPR</t>
  </si>
  <si>
    <t>MIR345</t>
  </si>
  <si>
    <t>MTA1</t>
  </si>
  <si>
    <t>BMP2</t>
  </si>
  <si>
    <t>CASP10</t>
  </si>
  <si>
    <t>PNPLA3</t>
  </si>
  <si>
    <t>CD34</t>
  </si>
  <si>
    <t>KLK3</t>
  </si>
  <si>
    <t>SDHA</t>
  </si>
  <si>
    <t>BCAR4</t>
  </si>
  <si>
    <t>CEACAM3</t>
  </si>
  <si>
    <t>DLEC1</t>
  </si>
  <si>
    <t>MIR144</t>
  </si>
  <si>
    <t>CCDC6</t>
  </si>
  <si>
    <t>MIR124-3</t>
  </si>
  <si>
    <t>MIR532</t>
  </si>
  <si>
    <t>NFIB</t>
  </si>
  <si>
    <t>HIF1A-AS2</t>
  </si>
  <si>
    <t>IGF2BP2</t>
  </si>
  <si>
    <t>NDUFA13</t>
  </si>
  <si>
    <t>PRKD1</t>
  </si>
  <si>
    <t>KLF4</t>
  </si>
  <si>
    <t>SLC25A13</t>
  </si>
  <si>
    <t>MIR196A1</t>
  </si>
  <si>
    <t>CLTC</t>
  </si>
  <si>
    <t>SUFU</t>
  </si>
  <si>
    <t>GRB2</t>
  </si>
  <si>
    <t>BIRC3</t>
  </si>
  <si>
    <t>SOCS1</t>
  </si>
  <si>
    <t>SPOP</t>
  </si>
  <si>
    <t>NCOA4</t>
  </si>
  <si>
    <t>SOX2</t>
  </si>
  <si>
    <t>CADM1-AS1</t>
  </si>
  <si>
    <t>RHOC</t>
  </si>
  <si>
    <t>MXI1</t>
  </si>
  <si>
    <t>ELAC2</t>
  </si>
  <si>
    <t>PDPN</t>
  </si>
  <si>
    <t>TSHR</t>
  </si>
  <si>
    <t>FOSL1</t>
  </si>
  <si>
    <t>CLDN7</t>
  </si>
  <si>
    <t>RECQL4</t>
  </si>
  <si>
    <t>H2AC18</t>
  </si>
  <si>
    <t>MIR485</t>
  </si>
  <si>
    <t>NOTCH2</t>
  </si>
  <si>
    <t>TGFB2</t>
  </si>
  <si>
    <t>TMX2-CTNND1</t>
  </si>
  <si>
    <t>IRS1</t>
  </si>
  <si>
    <t>GATA3</t>
  </si>
  <si>
    <t>AKT3</t>
  </si>
  <si>
    <t>CCR7</t>
  </si>
  <si>
    <t>CDKN1C</t>
  </si>
  <si>
    <t>MIR103A1</t>
  </si>
  <si>
    <t>ARNT</t>
  </si>
  <si>
    <t>FADD</t>
  </si>
  <si>
    <t>TCF4</t>
  </si>
  <si>
    <t>YBX1</t>
  </si>
  <si>
    <t>PLAG1</t>
  </si>
  <si>
    <t>FEZF1-AS1</t>
  </si>
  <si>
    <t>HDAC9</t>
  </si>
  <si>
    <t>LINC00958</t>
  </si>
  <si>
    <t>LINC01672</t>
  </si>
  <si>
    <t>WRN</t>
  </si>
  <si>
    <t>PSMD10</t>
  </si>
  <si>
    <t>G6PC1</t>
  </si>
  <si>
    <t>ITGAV</t>
  </si>
  <si>
    <t>ETS1</t>
  </si>
  <si>
    <t>ETV6</t>
  </si>
  <si>
    <t>ING3</t>
  </si>
  <si>
    <t>NCAM1</t>
  </si>
  <si>
    <t>GJB2</t>
  </si>
  <si>
    <t>CADM1</t>
  </si>
  <si>
    <t>ATP7B</t>
  </si>
  <si>
    <t>SDC1</t>
  </si>
  <si>
    <t>MCM2</t>
  </si>
  <si>
    <t>FANCA</t>
  </si>
  <si>
    <t>CREB1</t>
  </si>
  <si>
    <t>NRP1</t>
  </si>
  <si>
    <t>ANXA1</t>
  </si>
  <si>
    <t>IL4</t>
  </si>
  <si>
    <t>ENPP2</t>
  </si>
  <si>
    <t>BAK1</t>
  </si>
  <si>
    <t>GRP</t>
  </si>
  <si>
    <t>FOXO1</t>
  </si>
  <si>
    <t>PIP</t>
  </si>
  <si>
    <t>CCN2</t>
  </si>
  <si>
    <t>MIR206</t>
  </si>
  <si>
    <t>NOTCH3</t>
  </si>
  <si>
    <t>PCAT7</t>
  </si>
  <si>
    <t>MIR508</t>
  </si>
  <si>
    <t>TRIM52-AS1</t>
  </si>
  <si>
    <t>LEP</t>
  </si>
  <si>
    <t>MIR199A2</t>
  </si>
  <si>
    <t>STMN1</t>
  </si>
  <si>
    <t>XRCC2</t>
  </si>
  <si>
    <t>BLM</t>
  </si>
  <si>
    <t>HSPA1A</t>
  </si>
  <si>
    <t>CALB2</t>
  </si>
  <si>
    <t>PTHLH</t>
  </si>
  <si>
    <t>SOD1</t>
  </si>
  <si>
    <t>CTNND2</t>
  </si>
  <si>
    <t>SDHD</t>
  </si>
  <si>
    <t>SSTR2</t>
  </si>
  <si>
    <t>MAGEA4</t>
  </si>
  <si>
    <t>SOCS3</t>
  </si>
  <si>
    <t>ADAM12</t>
  </si>
  <si>
    <t>PTPN3</t>
  </si>
  <si>
    <t>MIR590</t>
  </si>
  <si>
    <t>CD80</t>
  </si>
  <si>
    <t>TFAP2A</t>
  </si>
  <si>
    <t>FANCG</t>
  </si>
  <si>
    <t>GAS6-AS1</t>
  </si>
  <si>
    <t>SULF1</t>
  </si>
  <si>
    <t>ABCC3</t>
  </si>
  <si>
    <t>MINPP1</t>
  </si>
  <si>
    <t>MIR455</t>
  </si>
  <si>
    <t>MIR675</t>
  </si>
  <si>
    <t>ADH1B</t>
  </si>
  <si>
    <t>EIF4E</t>
  </si>
  <si>
    <t>PIGR</t>
  </si>
  <si>
    <t>MIR92A2</t>
  </si>
  <si>
    <t>GGT1</t>
  </si>
  <si>
    <t>MIR302A</t>
  </si>
  <si>
    <t>GJA1</t>
  </si>
  <si>
    <t>HLA-G</t>
  </si>
  <si>
    <t>COPS5</t>
  </si>
  <si>
    <t>CEACAM1</t>
  </si>
  <si>
    <t>MIR628</t>
  </si>
  <si>
    <t>MIR572</t>
  </si>
  <si>
    <t>MVP</t>
  </si>
  <si>
    <t>DLEU1</t>
  </si>
  <si>
    <t>HBEGF</t>
  </si>
  <si>
    <t>MIR542</t>
  </si>
  <si>
    <t>LINC01116</t>
  </si>
  <si>
    <t>LINC00472</t>
  </si>
  <si>
    <t>MMP11</t>
  </si>
  <si>
    <t>GDF15</t>
  </si>
  <si>
    <t>CCL5</t>
  </si>
  <si>
    <t>HSP90B1</t>
  </si>
  <si>
    <t>PEBP1</t>
  </si>
  <si>
    <t>WIF1</t>
  </si>
  <si>
    <t>MIR28</t>
  </si>
  <si>
    <t>STK4</t>
  </si>
  <si>
    <t>FZD7</t>
  </si>
  <si>
    <t>CD40</t>
  </si>
  <si>
    <t>MIR637</t>
  </si>
  <si>
    <t>HAND2-AS1</t>
  </si>
  <si>
    <t>ACTA2</t>
  </si>
  <si>
    <t>ID1</t>
  </si>
  <si>
    <t>MICB</t>
  </si>
  <si>
    <t>BID</t>
  </si>
  <si>
    <t>CD36</t>
  </si>
  <si>
    <t>MIR133A1</t>
  </si>
  <si>
    <t>YY1</t>
  </si>
  <si>
    <t>BLACAT1</t>
  </si>
  <si>
    <t>PTTG1</t>
  </si>
  <si>
    <t>XRCC6</t>
  </si>
  <si>
    <t>MIR432</t>
  </si>
  <si>
    <t>CDC42</t>
  </si>
  <si>
    <t>PXN</t>
  </si>
  <si>
    <t>MIR29B1</t>
  </si>
  <si>
    <t>HMGA2</t>
  </si>
  <si>
    <t>SPINK1</t>
  </si>
  <si>
    <t>CD24</t>
  </si>
  <si>
    <t>RSF1</t>
  </si>
  <si>
    <t>NPM1</t>
  </si>
  <si>
    <t>TEK</t>
  </si>
  <si>
    <t>UTP6</t>
  </si>
  <si>
    <t>PINX1</t>
  </si>
  <si>
    <t>HABP2</t>
  </si>
  <si>
    <t>MIR490</t>
  </si>
  <si>
    <t>CDK12</t>
  </si>
  <si>
    <t>MIR340</t>
  </si>
  <si>
    <t>FENDRR</t>
  </si>
  <si>
    <t>CCN1</t>
  </si>
  <si>
    <t>HIF1A-AS1</t>
  </si>
  <si>
    <t>MIR181D</t>
  </si>
  <si>
    <t>VEGFD</t>
  </si>
  <si>
    <t>NCOA3</t>
  </si>
  <si>
    <t>DIABLO</t>
  </si>
  <si>
    <t>CALR</t>
  </si>
  <si>
    <t>ST14</t>
  </si>
  <si>
    <t>TP53BP1</t>
  </si>
  <si>
    <t>TXN</t>
  </si>
  <si>
    <t>SART1</t>
  </si>
  <si>
    <t>EIF4EBP1</t>
  </si>
  <si>
    <t>TF</t>
  </si>
  <si>
    <t>MIR99B</t>
  </si>
  <si>
    <t>ITGA5</t>
  </si>
  <si>
    <t>ANGPT1</t>
  </si>
  <si>
    <t>BTRC</t>
  </si>
  <si>
    <t>SFRP2</t>
  </si>
  <si>
    <t>MSLN</t>
  </si>
  <si>
    <t>MAD2L1</t>
  </si>
  <si>
    <t>SRGAP1</t>
  </si>
  <si>
    <t>HMGA1</t>
  </si>
  <si>
    <t>PSMB8</t>
  </si>
  <si>
    <t>SERPINF1</t>
  </si>
  <si>
    <t>XPO1</t>
  </si>
  <si>
    <t>CSF3</t>
  </si>
  <si>
    <t>FGF3</t>
  </si>
  <si>
    <t>MIR9-3</t>
  </si>
  <si>
    <t>CEBPA</t>
  </si>
  <si>
    <t>PALLD</t>
  </si>
  <si>
    <t>KRT1</t>
  </si>
  <si>
    <t>IFNB1</t>
  </si>
  <si>
    <t>CEBPB</t>
  </si>
  <si>
    <t>EPHB4</t>
  </si>
  <si>
    <t>SFRP4</t>
  </si>
  <si>
    <t>AMFR</t>
  </si>
  <si>
    <t>TFF3</t>
  </si>
  <si>
    <t>KITLG</t>
  </si>
  <si>
    <t>SPARC</t>
  </si>
  <si>
    <t>ICOSLG</t>
  </si>
  <si>
    <t>S100A4</t>
  </si>
  <si>
    <t>TRIM33</t>
  </si>
  <si>
    <t>GREM1</t>
  </si>
  <si>
    <t>PSMB9</t>
  </si>
  <si>
    <t>LEF1</t>
  </si>
  <si>
    <t>IL18</t>
  </si>
  <si>
    <t>MIR198</t>
  </si>
  <si>
    <t>KISS1</t>
  </si>
  <si>
    <t>CLDN1</t>
  </si>
  <si>
    <t>TFRC</t>
  </si>
  <si>
    <t>NOTCH4</t>
  </si>
  <si>
    <t>IL17A</t>
  </si>
  <si>
    <t>MIR501</t>
  </si>
  <si>
    <t>MIR337</t>
  </si>
  <si>
    <t>TNFRSF6B</t>
  </si>
  <si>
    <t>SLC17A5</t>
  </si>
  <si>
    <t>TFF1</t>
  </si>
  <si>
    <t>HLA-B</t>
  </si>
  <si>
    <t>ADIPOQ</t>
  </si>
  <si>
    <t>MIR20B</t>
  </si>
  <si>
    <t>ACTC1</t>
  </si>
  <si>
    <t>CD151</t>
  </si>
  <si>
    <t>DUSP1</t>
  </si>
  <si>
    <t>LMNA</t>
  </si>
  <si>
    <t>MIR512-1</t>
  </si>
  <si>
    <t>PRKCI</t>
  </si>
  <si>
    <t>SERPINB4</t>
  </si>
  <si>
    <t>SALL4</t>
  </si>
  <si>
    <t>GZMB</t>
  </si>
  <si>
    <t>CCNG1</t>
  </si>
  <si>
    <t>LZTS1</t>
  </si>
  <si>
    <t>VTN</t>
  </si>
  <si>
    <t>SREBF1</t>
  </si>
  <si>
    <t>HERC2</t>
  </si>
  <si>
    <t>RUNX2</t>
  </si>
  <si>
    <t>FSCN1</t>
  </si>
  <si>
    <t>WNT3</t>
  </si>
  <si>
    <t>MYBL1</t>
  </si>
  <si>
    <t>TACSTD2</t>
  </si>
  <si>
    <t>SERPINB2</t>
  </si>
  <si>
    <t>MIR663A</t>
  </si>
  <si>
    <t>S100A1</t>
  </si>
  <si>
    <t>GAST</t>
  </si>
  <si>
    <t>CDKN2C</t>
  </si>
  <si>
    <t>PODXL</t>
  </si>
  <si>
    <t>MIR545</t>
  </si>
  <si>
    <t>LEPR</t>
  </si>
  <si>
    <t>GAS8-AS1</t>
  </si>
  <si>
    <t>TTK</t>
  </si>
  <si>
    <t>LOX</t>
  </si>
  <si>
    <t>MIR7-1</t>
  </si>
  <si>
    <t>EBAG9</t>
  </si>
  <si>
    <t>EIF2AK2</t>
  </si>
  <si>
    <t>TSG101</t>
  </si>
  <si>
    <t>SFTA1P</t>
  </si>
  <si>
    <t>FANCM</t>
  </si>
  <si>
    <t>MIR138-2</t>
  </si>
  <si>
    <t>PRDM2</t>
  </si>
  <si>
    <t>LAMC2</t>
  </si>
  <si>
    <t>PTPN13</t>
  </si>
  <si>
    <t>DACT1</t>
  </si>
  <si>
    <t>MDK</t>
  </si>
  <si>
    <t>RPS6</t>
  </si>
  <si>
    <t>DUXAP9</t>
  </si>
  <si>
    <t>SLC2A2</t>
  </si>
  <si>
    <t>DDIT3</t>
  </si>
  <si>
    <t>ADAR</t>
  </si>
  <si>
    <t>CP</t>
  </si>
  <si>
    <t>ANPEP</t>
  </si>
  <si>
    <t>CTNNBIP1</t>
  </si>
  <si>
    <t>FGF1</t>
  </si>
  <si>
    <t>PANTR1</t>
  </si>
  <si>
    <t>MIR744</t>
  </si>
  <si>
    <t>XBP1</t>
  </si>
  <si>
    <t>FOXA2</t>
  </si>
  <si>
    <t>GHRL</t>
  </si>
  <si>
    <t>CDH17</t>
  </si>
  <si>
    <t>IL7</t>
  </si>
  <si>
    <t>TP53TG1</t>
  </si>
  <si>
    <t>NAPSA</t>
  </si>
  <si>
    <t>H4C16</t>
  </si>
  <si>
    <t>LOC111589215</t>
  </si>
  <si>
    <t>LINC00668</t>
  </si>
  <si>
    <t>MIR19B1</t>
  </si>
  <si>
    <t>IL1RN</t>
  </si>
  <si>
    <t>RB1CC1</t>
  </si>
  <si>
    <t>RELN</t>
  </si>
  <si>
    <t>DLEU2</t>
  </si>
  <si>
    <t>GPX1</t>
  </si>
  <si>
    <t>MIR339</t>
  </si>
  <si>
    <t>NANOG</t>
  </si>
  <si>
    <t>MICA</t>
  </si>
  <si>
    <t>KRT17</t>
  </si>
  <si>
    <t>GNAQ</t>
  </si>
  <si>
    <t>MIR574</t>
  </si>
  <si>
    <t>HDGF</t>
  </si>
  <si>
    <t>MSMB</t>
  </si>
  <si>
    <t>TFPI2</t>
  </si>
  <si>
    <t>MIR302C</t>
  </si>
  <si>
    <t>UGT1A1</t>
  </si>
  <si>
    <t>IGF2BP3</t>
  </si>
  <si>
    <t>MIR362</t>
  </si>
  <si>
    <t>SMYD3</t>
  </si>
  <si>
    <t>CD86</t>
  </si>
  <si>
    <t>PML</t>
  </si>
  <si>
    <t>IL2RA</t>
  </si>
  <si>
    <t>GPI</t>
  </si>
  <si>
    <t>IL15</t>
  </si>
  <si>
    <t>CD8A</t>
  </si>
  <si>
    <t>UCHL1</t>
  </si>
  <si>
    <t>RMST</t>
  </si>
  <si>
    <t>TTN-AS1</t>
  </si>
  <si>
    <t>SNHG8</t>
  </si>
  <si>
    <t>WNT7B</t>
  </si>
  <si>
    <t>ITGB4</t>
  </si>
  <si>
    <t>ADAM10</t>
  </si>
  <si>
    <t>CXCL9</t>
  </si>
  <si>
    <t>CCL20</t>
  </si>
  <si>
    <t>LARP1</t>
  </si>
  <si>
    <t>GNMT</t>
  </si>
  <si>
    <t>LINC01554</t>
  </si>
  <si>
    <t>PCAT6</t>
  </si>
  <si>
    <t>MIR365A</t>
  </si>
  <si>
    <t>LAPTM4B</t>
  </si>
  <si>
    <t>MIR218-2</t>
  </si>
  <si>
    <t>ABRAXAS1</t>
  </si>
  <si>
    <t>CSF2</t>
  </si>
  <si>
    <t>POSTN</t>
  </si>
  <si>
    <t>H3-3A</t>
  </si>
  <si>
    <t>KLC1</t>
  </si>
  <si>
    <t>BNIP3</t>
  </si>
  <si>
    <t>MIR129-1</t>
  </si>
  <si>
    <t>STC1</t>
  </si>
  <si>
    <t>CIP2A</t>
  </si>
  <si>
    <t>ERC1</t>
  </si>
  <si>
    <t>CD40LG</t>
  </si>
  <si>
    <t>ABCA1</t>
  </si>
  <si>
    <t>TLR3</t>
  </si>
  <si>
    <t>CLDN10</t>
  </si>
  <si>
    <t>LINC01503</t>
  </si>
  <si>
    <t>MIR135A1</t>
  </si>
  <si>
    <t>LASP1</t>
  </si>
  <si>
    <t>IQGAP1</t>
  </si>
  <si>
    <t>TKT</t>
  </si>
  <si>
    <t>UGT1A7</t>
  </si>
  <si>
    <t>KLRK1</t>
  </si>
  <si>
    <t>HLA-DQB1</t>
  </si>
  <si>
    <t>DDR1</t>
  </si>
  <si>
    <t>NTHL1</t>
  </si>
  <si>
    <t>PRC1</t>
  </si>
  <si>
    <t>NTS</t>
  </si>
  <si>
    <t>FAM13A</t>
  </si>
  <si>
    <t>EEF1A1</t>
  </si>
  <si>
    <t>ALDOB</t>
  </si>
  <si>
    <t>ANG</t>
  </si>
  <si>
    <t>IL7R</t>
  </si>
  <si>
    <t>CLDN4</t>
  </si>
  <si>
    <t>ETS2</t>
  </si>
  <si>
    <t>E2F3</t>
  </si>
  <si>
    <t>FANCI</t>
  </si>
  <si>
    <t>DDB2</t>
  </si>
  <si>
    <t>CD4</t>
  </si>
  <si>
    <t>KNSTRN</t>
  </si>
  <si>
    <t>MAT1A</t>
  </si>
  <si>
    <t>NLK</t>
  </si>
  <si>
    <t>NF2</t>
  </si>
  <si>
    <t>GJB1</t>
  </si>
  <si>
    <t>KRT10</t>
  </si>
  <si>
    <t>CDC6</t>
  </si>
  <si>
    <t>LGR5</t>
  </si>
  <si>
    <t>TCIM</t>
  </si>
  <si>
    <t>RACK1</t>
  </si>
  <si>
    <t>PECAM1</t>
  </si>
  <si>
    <t>HAGLROS</t>
  </si>
  <si>
    <t>MIR302B</t>
  </si>
  <si>
    <t>LNCSRLR</t>
  </si>
  <si>
    <t>SART3</t>
  </si>
  <si>
    <t>SLC3A2</t>
  </si>
  <si>
    <t>MIR582</t>
  </si>
  <si>
    <t>CUL2</t>
  </si>
  <si>
    <t>S100A8</t>
  </si>
  <si>
    <t>MIR217</t>
  </si>
  <si>
    <t>RGMB-AS1</t>
  </si>
  <si>
    <t>IL11</t>
  </si>
  <si>
    <t>PIK3R2</t>
  </si>
  <si>
    <t>MIR376A1</t>
  </si>
  <si>
    <t>MNX1-AS1</t>
  </si>
  <si>
    <t>MGAT5</t>
  </si>
  <si>
    <t>ST8SIA6-AS1</t>
  </si>
  <si>
    <t>HAMP</t>
  </si>
  <si>
    <t>NDRG1</t>
  </si>
  <si>
    <t>BCL2L11</t>
  </si>
  <si>
    <t>ACTB</t>
  </si>
  <si>
    <t>SFTA3</t>
  </si>
  <si>
    <t>HMMR-AS1</t>
  </si>
  <si>
    <t>TDRG1</t>
  </si>
  <si>
    <t>BMP7</t>
  </si>
  <si>
    <t>SFRP5</t>
  </si>
  <si>
    <t>JUNB</t>
  </si>
  <si>
    <t>PCM1</t>
  </si>
  <si>
    <t>IL1A</t>
  </si>
  <si>
    <t>BLZF1</t>
  </si>
  <si>
    <t>DEK</t>
  </si>
  <si>
    <t>CSF1</t>
  </si>
  <si>
    <t>EIF6</t>
  </si>
  <si>
    <t>SLCO1B3</t>
  </si>
  <si>
    <t>EIF2S1</t>
  </si>
  <si>
    <t>TNFSF11</t>
  </si>
  <si>
    <t>ADAM9</t>
  </si>
  <si>
    <t>PRAP1</t>
  </si>
  <si>
    <t>GLS</t>
  </si>
  <si>
    <t>IFNAR2</t>
  </si>
  <si>
    <t>SOD2-OT1</t>
  </si>
  <si>
    <t>PAX2</t>
  </si>
  <si>
    <t>MIR218-1</t>
  </si>
  <si>
    <t>CLPTM1L</t>
  </si>
  <si>
    <t>ASS1</t>
  </si>
  <si>
    <t>MAT2A</t>
  </si>
  <si>
    <t>HP</t>
  </si>
  <si>
    <t>BIRC7</t>
  </si>
  <si>
    <t>WNT4</t>
  </si>
  <si>
    <t>LINC00857</t>
  </si>
  <si>
    <t>S100A7</t>
  </si>
  <si>
    <t>ASTILCS</t>
  </si>
  <si>
    <t>CIB1</t>
  </si>
  <si>
    <t>ZNF521</t>
  </si>
  <si>
    <t>VCL</t>
  </si>
  <si>
    <t>RPSA</t>
  </si>
  <si>
    <t>RBPJ</t>
  </si>
  <si>
    <t>MIR506</t>
  </si>
  <si>
    <t>DCK</t>
  </si>
  <si>
    <t>TRIM27</t>
  </si>
  <si>
    <t>SNORD15A</t>
  </si>
  <si>
    <t>HAVCR2</t>
  </si>
  <si>
    <t>SPAAR</t>
  </si>
  <si>
    <t>MIR625</t>
  </si>
  <si>
    <t>FLCN</t>
  </si>
  <si>
    <t>HDMCP</t>
  </si>
  <si>
    <t>SLC49A4</t>
  </si>
  <si>
    <t>FAM107A</t>
  </si>
  <si>
    <t>MAML2</t>
  </si>
  <si>
    <t>CRTC1</t>
  </si>
  <si>
    <t>DCC</t>
  </si>
  <si>
    <t>NLRP1</t>
  </si>
  <si>
    <t>NPC1</t>
  </si>
  <si>
    <t>PTCPRN</t>
  </si>
  <si>
    <t>RBBP8</t>
  </si>
  <si>
    <t>RRAS2</t>
  </si>
  <si>
    <t>RNF139</t>
  </si>
  <si>
    <t>BCC1</t>
  </si>
  <si>
    <t>PTCH2</t>
  </si>
  <si>
    <t>BCC2</t>
  </si>
  <si>
    <t>NMTC3</t>
  </si>
  <si>
    <t>DIRC3</t>
  </si>
  <si>
    <t>LOC344967</t>
  </si>
  <si>
    <t>BCC3</t>
  </si>
  <si>
    <t>NPCA2</t>
  </si>
  <si>
    <t>BCC6</t>
  </si>
  <si>
    <t>BCC5</t>
  </si>
  <si>
    <t>ST3</t>
  </si>
  <si>
    <t>ANC</t>
  </si>
  <si>
    <t>BCC4</t>
  </si>
  <si>
    <t>TCO</t>
  </si>
  <si>
    <t>BCAS4</t>
  </si>
  <si>
    <t>ALPS4</t>
  </si>
  <si>
    <t>AXIN</t>
  </si>
  <si>
    <t>BHD</t>
  </si>
  <si>
    <t>C14orf68</t>
  </si>
  <si>
    <t>CHNG1</t>
  </si>
  <si>
    <t>CLOVE</t>
  </si>
  <si>
    <t>DFNB97</t>
  </si>
  <si>
    <t>DIRC2</t>
  </si>
  <si>
    <t>DR5</t>
  </si>
  <si>
    <t>DRR1</t>
  </si>
  <si>
    <t>F37</t>
  </si>
  <si>
    <t>FAP4</t>
  </si>
  <si>
    <t>FLJ40906</t>
  </si>
  <si>
    <t>FOR</t>
  </si>
  <si>
    <t>GAP</t>
  </si>
  <si>
    <t>GRIM19</t>
  </si>
  <si>
    <t>HIPER1</t>
  </si>
  <si>
    <t>HRPT2</t>
  </si>
  <si>
    <t>HTA</t>
  </si>
  <si>
    <t>KRAS2</t>
  </si>
  <si>
    <t>LINC00162</t>
  </si>
  <si>
    <t>LINC00848</t>
  </si>
  <si>
    <t>MAM3</t>
  </si>
  <si>
    <t>MCH5</t>
  </si>
  <si>
    <t>MECT1</t>
  </si>
  <si>
    <t>MEN2A</t>
  </si>
  <si>
    <t>MPRI</t>
  </si>
  <si>
    <t>MRMV1</t>
  </si>
  <si>
    <t>NALP1</t>
  </si>
  <si>
    <t>NBCCS</t>
  </si>
  <si>
    <t>NCRNA00197</t>
  </si>
  <si>
    <t>NEDSDV</t>
  </si>
  <si>
    <t>NPCA1</t>
  </si>
  <si>
    <t>P53</t>
  </si>
  <si>
    <t>PB1</t>
  </si>
  <si>
    <t>PDGRL</t>
  </si>
  <si>
    <t>PRN1</t>
  </si>
  <si>
    <t>RCCP1</t>
  </si>
  <si>
    <t>RCCX1</t>
  </si>
  <si>
    <t>RIM</t>
  </si>
  <si>
    <t>RON</t>
  </si>
  <si>
    <t>SCCA1</t>
  </si>
  <si>
    <t>SCCA2</t>
  </si>
  <si>
    <t>SMOH</t>
  </si>
  <si>
    <t>TC21</t>
  </si>
  <si>
    <t>TCF1</t>
  </si>
  <si>
    <t>TCF2</t>
  </si>
  <si>
    <t>TNFRSF6</t>
  </si>
  <si>
    <t>TRC8</t>
  </si>
  <si>
    <t>UVO</t>
  </si>
  <si>
    <t>ALPS2B</t>
  </si>
  <si>
    <t>APT1</t>
  </si>
  <si>
    <t>BAF180</t>
  </si>
  <si>
    <t>BCNS1</t>
  </si>
  <si>
    <t>C1orf28</t>
  </si>
  <si>
    <t>CMAVM1</t>
  </si>
  <si>
    <t>CMDOH</t>
  </si>
  <si>
    <t>CRJS</t>
  </si>
  <si>
    <t>EVR7</t>
  </si>
  <si>
    <t>FEZ1</t>
  </si>
  <si>
    <t>HGPPS2</t>
  </si>
  <si>
    <t>HNF2</t>
  </si>
  <si>
    <t>HSCR1</t>
  </si>
  <si>
    <t>KIAA0616</t>
  </si>
  <si>
    <t>KIAA0926</t>
  </si>
  <si>
    <t>LCAM</t>
  </si>
  <si>
    <t>LFS1</t>
  </si>
  <si>
    <t>MC1DN28</t>
  </si>
  <si>
    <t>MCAP</t>
  </si>
  <si>
    <t>MODY3</t>
  </si>
  <si>
    <t>MRXSPF</t>
  </si>
  <si>
    <t>NLC1C</t>
  </si>
  <si>
    <t>NPCA3</t>
  </si>
  <si>
    <t>NS12</t>
  </si>
  <si>
    <t>NS6</t>
  </si>
  <si>
    <t>OSFD</t>
  </si>
  <si>
    <t>PCH16</t>
  </si>
  <si>
    <t>PRLTS</t>
  </si>
  <si>
    <t>RASK2</t>
  </si>
  <si>
    <t>RCA1</t>
  </si>
  <si>
    <t>RCC4</t>
  </si>
  <si>
    <t>SCAR12</t>
  </si>
  <si>
    <t>SCKL2</t>
  </si>
  <si>
    <t>TRAILR2</t>
  </si>
  <si>
    <t>TU3A</t>
  </si>
  <si>
    <t>BCC7</t>
  </si>
  <si>
    <t>CD95</t>
  </si>
  <si>
    <t>CMNS</t>
  </si>
  <si>
    <t>DA11</t>
  </si>
  <si>
    <t>DEE28</t>
  </si>
  <si>
    <t>DEFCAP</t>
  </si>
  <si>
    <t>ECAD</t>
  </si>
  <si>
    <t>FLJ14027</t>
  </si>
  <si>
    <t>HPE7</t>
  </si>
  <si>
    <t>IDDM20</t>
  </si>
  <si>
    <t>JWDS</t>
  </si>
  <si>
    <t>MCM</t>
  </si>
  <si>
    <t>NS</t>
  </si>
  <si>
    <t>PHLS</t>
  </si>
  <si>
    <t>PKWS</t>
  </si>
  <si>
    <t>RCAD</t>
  </si>
  <si>
    <t>RCC</t>
  </si>
  <si>
    <t>ALPS1A</t>
  </si>
  <si>
    <t>BCDS1</t>
  </si>
  <si>
    <t>BMFS5</t>
  </si>
  <si>
    <t>CARD7</t>
  </si>
  <si>
    <t>CFC2</t>
  </si>
  <si>
    <t>MCMTC</t>
  </si>
  <si>
    <t>NCMS</t>
  </si>
  <si>
    <t>T2D</t>
  </si>
  <si>
    <t>VAMAS1</t>
  </si>
  <si>
    <t>RALD</t>
  </si>
  <si>
    <t>CWS5</t>
  </si>
  <si>
    <t>CLAPO</t>
  </si>
  <si>
    <t>MSPC</t>
  </si>
  <si>
    <t>OES</t>
  </si>
  <si>
    <t>ADTKD3</t>
  </si>
  <si>
    <t>AIADK</t>
  </si>
  <si>
    <t>CCM4</t>
  </si>
  <si>
    <t>JRRP</t>
  </si>
  <si>
    <t>Distance(um)</t>
  </si>
  <si>
    <t>EphA2</t>
  </si>
  <si>
    <t>VE-Cadherin</t>
  </si>
  <si>
    <t>Name</t>
  </si>
  <si>
    <t>Gender</t>
  </si>
  <si>
    <t>Age</t>
  </si>
  <si>
    <t>Pathological number</t>
  </si>
  <si>
    <t>VM</t>
  </si>
  <si>
    <t>VE-CAD</t>
  </si>
  <si>
    <t>Patient1</t>
  </si>
  <si>
    <t>Male</t>
  </si>
  <si>
    <t>20162312</t>
  </si>
  <si>
    <t>Patient2</t>
  </si>
  <si>
    <t>Patient3</t>
  </si>
  <si>
    <t>Patient4</t>
  </si>
  <si>
    <t>Patient5</t>
  </si>
  <si>
    <t>Female</t>
  </si>
  <si>
    <t>20168427</t>
  </si>
  <si>
    <t>Patient6</t>
  </si>
  <si>
    <t>Patient7</t>
  </si>
  <si>
    <t>Patient8</t>
  </si>
  <si>
    <t>201700519</t>
  </si>
  <si>
    <t>Patient9</t>
  </si>
  <si>
    <t>201703963</t>
  </si>
  <si>
    <t>Patient10</t>
  </si>
  <si>
    <t>201704184</t>
  </si>
  <si>
    <t>Patient11</t>
  </si>
  <si>
    <t>201706569</t>
  </si>
  <si>
    <t>Patient12</t>
  </si>
  <si>
    <t>201707209</t>
  </si>
  <si>
    <t>Patient13</t>
  </si>
  <si>
    <t>Patient14</t>
  </si>
  <si>
    <t>201708016</t>
  </si>
  <si>
    <t>Patient15</t>
  </si>
  <si>
    <t>201713651</t>
  </si>
  <si>
    <t>Patient16</t>
  </si>
  <si>
    <t>Patient17</t>
  </si>
  <si>
    <t>Patient18</t>
  </si>
  <si>
    <t>Patient19</t>
  </si>
  <si>
    <t>Patient20</t>
  </si>
  <si>
    <t>Patient21</t>
  </si>
  <si>
    <t>Patient22</t>
  </si>
  <si>
    <t>Patient23</t>
  </si>
  <si>
    <t>Patient24</t>
  </si>
  <si>
    <t>Patient25</t>
  </si>
  <si>
    <t>Patient26</t>
  </si>
  <si>
    <t>Patient27</t>
  </si>
  <si>
    <t>Patient28</t>
  </si>
  <si>
    <t>201911823</t>
  </si>
  <si>
    <t>Patient29</t>
  </si>
  <si>
    <t>Patient30</t>
  </si>
  <si>
    <t>Patient31</t>
  </si>
  <si>
    <t>201912640</t>
  </si>
  <si>
    <t>Patient32</t>
  </si>
  <si>
    <t>Patient33</t>
  </si>
  <si>
    <t>202001339</t>
  </si>
  <si>
    <t>Patient34</t>
  </si>
  <si>
    <t>202001361</t>
  </si>
  <si>
    <t>Patient35</t>
  </si>
  <si>
    <t>202001376</t>
  </si>
  <si>
    <t>Patient36</t>
  </si>
  <si>
    <t>202001383</t>
  </si>
  <si>
    <t>Patient37</t>
  </si>
  <si>
    <t>202001889</t>
  </si>
  <si>
    <t>Patient38</t>
  </si>
  <si>
    <t>Patient39</t>
  </si>
  <si>
    <t>Patient40</t>
  </si>
  <si>
    <t>202003965</t>
  </si>
  <si>
    <t>Patient41</t>
  </si>
  <si>
    <t>202005021</t>
  </si>
  <si>
    <t>Patient42</t>
  </si>
  <si>
    <t>202006672</t>
  </si>
  <si>
    <t>Patient43</t>
  </si>
  <si>
    <t>202006673</t>
  </si>
  <si>
    <t>Patient44</t>
  </si>
  <si>
    <t>202007113</t>
  </si>
  <si>
    <t>Patient45</t>
  </si>
  <si>
    <t>202008497</t>
  </si>
  <si>
    <t>Patient46</t>
  </si>
  <si>
    <t>Patient47</t>
  </si>
  <si>
    <t>202009567</t>
  </si>
  <si>
    <t>Patient48</t>
  </si>
  <si>
    <t>Patient49</t>
  </si>
  <si>
    <t>202011373</t>
  </si>
  <si>
    <t>Patient50</t>
  </si>
  <si>
    <t>Patient51</t>
  </si>
  <si>
    <t>202100560</t>
  </si>
  <si>
    <t>Patient52</t>
  </si>
  <si>
    <t>Patient53</t>
  </si>
  <si>
    <t>Patient54</t>
  </si>
  <si>
    <t>Patient55</t>
  </si>
  <si>
    <t>Patient56</t>
  </si>
  <si>
    <t>Patient57</t>
  </si>
  <si>
    <t>Patient58</t>
  </si>
  <si>
    <t>Patient59</t>
  </si>
  <si>
    <t>Patient60</t>
  </si>
  <si>
    <t>Ctrl</t>
  </si>
  <si>
    <t>EphA2-SH1</t>
  </si>
  <si>
    <t>EphA2-SH2</t>
  </si>
  <si>
    <t>EphA2-SH3</t>
  </si>
  <si>
    <t>Hypoxia</t>
  </si>
  <si>
    <t>Hypoxia+COE</t>
  </si>
  <si>
    <t>Hypoxia+EphA2 siRNA</t>
  </si>
  <si>
    <t>Ctrol</t>
  </si>
  <si>
    <t>E-cadherin</t>
  </si>
  <si>
    <t>Twist1</t>
  </si>
  <si>
    <t>EphA2-OE</t>
  </si>
  <si>
    <t>Hypoxia+EphA2 OE</t>
  </si>
  <si>
    <t>Hypoxia+COE+EphA2 OE</t>
  </si>
  <si>
    <t>Treat</t>
  </si>
  <si>
    <t>input Cт</t>
  </si>
  <si>
    <t>IgG</t>
  </si>
  <si>
    <t>Region 1</t>
  </si>
  <si>
    <t>Region 2</t>
  </si>
  <si>
    <t>Region 3</t>
  </si>
  <si>
    <t>Enrichment%（IgG）</t>
  </si>
  <si>
    <t>Enrichment%
(c-myc)</t>
  </si>
  <si>
    <t>Normalized Enrichment%（IgG）</t>
  </si>
  <si>
    <t>Normalized Enrichment%
(c-myc)</t>
  </si>
  <si>
    <t>/</t>
  </si>
  <si>
    <t>HIF-1α-OE</t>
  </si>
  <si>
    <r>
      <rPr>
        <sz val="10"/>
        <rFont val="Arial"/>
        <charset val="0"/>
      </rPr>
      <t>Ctrl</t>
    </r>
  </si>
  <si>
    <r>
      <rPr>
        <sz val="10"/>
        <rFont val="Arial"/>
        <charset val="0"/>
      </rPr>
      <t>Hypoxia</t>
    </r>
  </si>
  <si>
    <r>
      <rPr>
        <sz val="10"/>
        <rFont val="Arial"/>
        <charset val="0"/>
      </rPr>
      <t>HIF-1α-OE</t>
    </r>
  </si>
  <si>
    <t>20%O2</t>
  </si>
  <si>
    <t>20%O2+c-myc shRNA</t>
  </si>
  <si>
    <t>1%O2</t>
  </si>
  <si>
    <t>1%O2+c-myc shRNA</t>
  </si>
  <si>
    <t>HIF1a OE</t>
  </si>
  <si>
    <t>HIF1a OE+c-myc shRNA</t>
  </si>
  <si>
    <t>HIF1a</t>
  </si>
  <si>
    <t>c-myc</t>
  </si>
  <si>
    <r>
      <rPr>
        <sz val="10"/>
        <rFont val="Arial"/>
        <charset val="0"/>
      </rPr>
      <t>Distance(um)</t>
    </r>
  </si>
  <si>
    <r>
      <rPr>
        <sz val="10"/>
        <rFont val="Arial"/>
        <charset val="0"/>
      </rPr>
      <t>HIF-1a</t>
    </r>
  </si>
  <si>
    <r>
      <rPr>
        <sz val="10"/>
        <rFont val="Arial"/>
        <charset val="0"/>
      </rPr>
      <t>EphA2</t>
    </r>
  </si>
  <si>
    <t>p-PI3K</t>
  </si>
  <si>
    <t>PI3K</t>
  </si>
  <si>
    <t>p-FAK</t>
  </si>
  <si>
    <t>FAK</t>
  </si>
  <si>
    <t>EphA2 OE</t>
  </si>
  <si>
    <t>EphA2 KD</t>
  </si>
  <si>
    <t>December 31(st), 2020</t>
  </si>
  <si>
    <r>
      <rPr>
        <sz val="11"/>
        <color rgb="FF000000"/>
        <rFont val="宋体"/>
        <charset val="134"/>
      </rPr>
      <t>NO</t>
    </r>
  </si>
  <si>
    <r>
      <rPr>
        <sz val="11"/>
        <color rgb="FF000000"/>
        <rFont val="宋体"/>
        <charset val="134"/>
      </rPr>
      <t>BW/g</t>
    </r>
  </si>
  <si>
    <t>Tumor Volume</t>
  </si>
  <si>
    <t>Remarks</t>
  </si>
  <si>
    <t>Tumor Weight（g）</t>
  </si>
  <si>
    <r>
      <rPr>
        <sz val="11"/>
        <color rgb="FF000000"/>
        <rFont val="宋体"/>
        <charset val="134"/>
      </rPr>
      <t>a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宋体"/>
        <charset val="134"/>
      </rPr>
      <t>mm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宋体"/>
        <charset val="134"/>
      </rPr>
      <t>b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宋体"/>
        <charset val="134"/>
      </rPr>
      <t>mm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宋体"/>
        <charset val="134"/>
      </rPr>
      <t>V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宋体"/>
        <charset val="134"/>
      </rPr>
      <t>mm</t>
    </r>
    <r>
      <rPr>
        <vertAlign val="superscript"/>
        <sz val="11"/>
        <color rgb="FF000000"/>
        <rFont val="宋体"/>
        <charset val="134"/>
      </rPr>
      <t>3</t>
    </r>
    <r>
      <rPr>
        <sz val="11"/>
        <color rgb="FF000000"/>
        <rFont val="宋体"/>
        <charset val="134"/>
      </rPr>
      <t>）</t>
    </r>
  </si>
  <si>
    <t>December 1(st), 2020</t>
  </si>
  <si>
    <r>
      <rPr>
        <sz val="11"/>
        <color rgb="FF000000"/>
        <rFont val="宋体"/>
        <charset val="134"/>
      </rPr>
      <t>Day30</t>
    </r>
  </si>
  <si>
    <t>VE-cadherin</t>
  </si>
  <si>
    <t>p-FAK/FAK</t>
  </si>
  <si>
    <r>
      <rPr>
        <sz val="10"/>
        <rFont val="Arial"/>
        <charset val="0"/>
      </rPr>
      <t>VE-Cadherin</t>
    </r>
  </si>
  <si>
    <t>Supplementary Table 1 The primers.</t>
  </si>
  <si>
    <t>Primer</t>
  </si>
  <si>
    <t>Sequence of primer（5’→3’）</t>
  </si>
  <si>
    <t>amplification (bp)</t>
  </si>
  <si>
    <t>h-EphA2-F1</t>
  </si>
  <si>
    <r>
      <rPr>
        <sz val="12"/>
        <color rgb="FF000000"/>
        <rFont val="宋体"/>
        <charset val="134"/>
        <scheme val="minor"/>
      </rPr>
      <t>TCCACATCCGGCAGAGAAGA</t>
    </r>
  </si>
  <si>
    <r>
      <rPr>
        <sz val="12"/>
        <color rgb="FF000000"/>
        <rFont val="宋体"/>
        <charset val="134"/>
        <scheme val="minor"/>
      </rPr>
      <t>h-EphA2-R1</t>
    </r>
  </si>
  <si>
    <t>CAACTGTGGCAGGCCTGATT</t>
  </si>
  <si>
    <r>
      <rPr>
        <sz val="12"/>
        <color rgb="FF000000"/>
        <rFont val="宋体"/>
        <charset val="134"/>
        <scheme val="minor"/>
      </rPr>
      <t>h-EphA2-F2</t>
    </r>
  </si>
  <si>
    <r>
      <rPr>
        <sz val="12"/>
        <color rgb="FF000000"/>
        <rFont val="宋体"/>
        <charset val="134"/>
        <scheme val="minor"/>
      </rPr>
      <t>CACTAGCCGCTTCTGTCAGG</t>
    </r>
  </si>
  <si>
    <r>
      <rPr>
        <sz val="12"/>
        <color rgb="FF000000"/>
        <rFont val="宋体"/>
        <charset val="134"/>
        <scheme val="minor"/>
      </rPr>
      <t>h-EphA2-R2</t>
    </r>
  </si>
  <si>
    <r>
      <rPr>
        <sz val="12"/>
        <color rgb="FF000000"/>
        <rFont val="宋体"/>
        <charset val="134"/>
        <scheme val="minor"/>
      </rPr>
      <t>GACCCTGGCATGGGTTGATA</t>
    </r>
  </si>
  <si>
    <r>
      <rPr>
        <sz val="12"/>
        <color rgb="FF000000"/>
        <rFont val="宋体"/>
        <charset val="134"/>
        <scheme val="minor"/>
      </rPr>
      <t>h-EphA2-F3</t>
    </r>
  </si>
  <si>
    <r>
      <rPr>
        <sz val="12"/>
        <color rgb="FF000000"/>
        <rFont val="宋体"/>
        <charset val="134"/>
        <scheme val="minor"/>
      </rPr>
      <t>CTCTCAGGCCTGCTGCTTAG</t>
    </r>
  </si>
  <si>
    <r>
      <rPr>
        <sz val="12"/>
        <color rgb="FF000000"/>
        <rFont val="宋体"/>
        <charset val="134"/>
        <scheme val="minor"/>
      </rPr>
      <t>h-EphA2-R3</t>
    </r>
  </si>
  <si>
    <r>
      <rPr>
        <sz val="12"/>
        <color rgb="FF000000"/>
        <rFont val="宋体"/>
        <charset val="134"/>
        <scheme val="minor"/>
      </rPr>
      <t>TGCCCTTCACCTCTGAGACT</t>
    </r>
  </si>
  <si>
    <r>
      <rPr>
        <sz val="12"/>
        <color theme="1"/>
        <rFont val="Calibri"/>
        <charset val="134"/>
      </rPr>
      <t xml:space="preserve"> </t>
    </r>
  </si>
  <si>
    <t>Supplementary Table 2 The antibodies.</t>
  </si>
  <si>
    <t>Mol. Wt (KD)</t>
  </si>
  <si>
    <t>Source</t>
  </si>
  <si>
    <t>Dilution</t>
  </si>
  <si>
    <t>Company</t>
  </si>
  <si>
    <t>Catalogue number</t>
  </si>
  <si>
    <t>rabbit</t>
  </si>
  <si>
    <t>1/1000</t>
  </si>
  <si>
    <t>abcam</t>
  </si>
  <si>
    <t>ab33168</t>
  </si>
  <si>
    <t>ab97779</t>
  </si>
  <si>
    <t>ab38898</t>
  </si>
  <si>
    <t>proteintech</t>
  </si>
  <si>
    <t>20874-1-AP</t>
  </si>
  <si>
    <t>mouse</t>
  </si>
  <si>
    <t>1/50</t>
  </si>
  <si>
    <t>ab50887</t>
  </si>
  <si>
    <t>cst</t>
  </si>
  <si>
    <t>79233T</t>
  </si>
  <si>
    <t>ab11917</t>
  </si>
  <si>
    <t>85, 60</t>
  </si>
  <si>
    <t>ab40776</t>
  </si>
  <si>
    <t>ab81298</t>
  </si>
  <si>
    <t>1/2000</t>
  </si>
  <si>
    <t>ab40794</t>
  </si>
  <si>
    <t>1:20000</t>
  </si>
  <si>
    <t>#5174</t>
  </si>
  <si>
    <t>Anti-mouse IgG (HRP)</t>
  </si>
  <si>
    <t>#7076</t>
  </si>
  <si>
    <t>Anti-rabbit IgG (HRP)</t>
  </si>
  <si>
    <t>#707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sz val="18"/>
      <color theme="1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2"/>
      <color theme="1"/>
      <name val="Calibri"/>
      <charset val="134"/>
    </font>
    <font>
      <sz val="10"/>
      <name val="Arial"/>
      <charset val="0"/>
    </font>
    <font>
      <sz val="10"/>
      <name val="Times New Roman"/>
      <charset val="0"/>
    </font>
    <font>
      <sz val="11"/>
      <color theme="1"/>
      <name val="Times New Roman"/>
      <charset val="134"/>
    </font>
    <font>
      <sz val="11"/>
      <color rgb="FF000000"/>
      <name val="宋体"/>
      <charset val="134"/>
    </font>
    <font>
      <sz val="10"/>
      <name val="Arial"/>
      <charset val="134"/>
    </font>
    <font>
      <sz val="12"/>
      <color theme="1"/>
      <name val="宋体"/>
      <charset val="134"/>
      <scheme val="minor"/>
    </font>
    <font>
      <sz val="10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0.5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11" applyNumberFormat="0" applyAlignment="0" applyProtection="0">
      <alignment vertical="center"/>
    </xf>
    <xf numFmtId="0" fontId="23" fillId="4" borderId="12" applyNumberFormat="0" applyAlignment="0" applyProtection="0">
      <alignment vertical="center"/>
    </xf>
    <xf numFmtId="0" fontId="24" fillId="4" borderId="11" applyNumberFormat="0" applyAlignment="0" applyProtection="0">
      <alignment vertical="center"/>
    </xf>
    <xf numFmtId="0" fontId="25" fillId="5" borderId="13" applyNumberFormat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7" fillId="0" borderId="15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justify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/>
    <xf numFmtId="0" fontId="6" fillId="0" borderId="0" xfId="0" applyFont="1" applyFill="1" applyAlignment="1">
      <alignment vertical="center"/>
    </xf>
    <xf numFmtId="0" fontId="6" fillId="0" borderId="0" xfId="0" applyFont="1">
      <alignment vertical="center"/>
    </xf>
    <xf numFmtId="14" fontId="7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justify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right" vertical="center"/>
    </xf>
    <xf numFmtId="0" fontId="7" fillId="0" borderId="5" xfId="0" applyFont="1" applyBorder="1" applyAlignment="1">
      <alignment horizontal="justify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left"/>
    </xf>
    <xf numFmtId="10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 wrapText="1"/>
    </xf>
    <xf numFmtId="0" fontId="6" fillId="0" borderId="0" xfId="0" applyFont="1" applyFill="1" applyAlignment="1">
      <alignment horizontal="center" vertical="center"/>
    </xf>
    <xf numFmtId="0" fontId="8" fillId="0" borderId="0" xfId="0" applyFont="1" applyAlignment="1"/>
    <xf numFmtId="49" fontId="7" fillId="0" borderId="7" xfId="0" applyNumberFormat="1" applyFont="1" applyFill="1" applyBorder="1" applyAlignment="1">
      <alignment horizontal="center" vertical="center"/>
    </xf>
    <xf numFmtId="0" fontId="7" fillId="0" borderId="7" xfId="0" applyNumberFormat="1" applyFont="1" applyFill="1" applyBorder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49" fontId="0" fillId="0" borderId="7" xfId="0" applyNumberFormat="1" applyFill="1" applyBorder="1" applyAlignment="1">
      <alignment horizontal="center" vertical="center"/>
    </xf>
    <xf numFmtId="49" fontId="9" fillId="0" borderId="7" xfId="0" applyNumberFormat="1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8" fillId="0" borderId="7" xfId="0" applyFont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/>
    <xf numFmtId="0" fontId="6" fillId="0" borderId="0" xfId="0" applyFont="1" applyFill="1" applyAlignment="1"/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horizontal="left" vertical="center"/>
    </xf>
    <xf numFmtId="0" fontId="13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3" Type="http://schemas.openxmlformats.org/officeDocument/2006/relationships/sharedStrings" Target="sharedStrings.xml"/><Relationship Id="rId42" Type="http://schemas.openxmlformats.org/officeDocument/2006/relationships/styles" Target="styles.xml"/><Relationship Id="rId41" Type="http://schemas.openxmlformats.org/officeDocument/2006/relationships/theme" Target="theme/theme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6"/>
  <sheetViews>
    <sheetView tabSelected="1" workbookViewId="0">
      <selection activeCell="I19" sqref="I19"/>
    </sheetView>
  </sheetViews>
  <sheetFormatPr defaultColWidth="8.73076923076923" defaultRowHeight="16.8" outlineLevelCol="1"/>
  <cols>
    <col min="1" max="16384" width="8.73076923076923" style="13"/>
  </cols>
  <sheetData>
    <row r="1" ht="17.6" spans="1:2">
      <c r="A1" s="12" t="s">
        <v>0</v>
      </c>
      <c r="B1" s="40" t="s">
        <v>1</v>
      </c>
    </row>
    <row r="2" ht="17.6" spans="1:2">
      <c r="A2" s="12" t="s">
        <v>2</v>
      </c>
      <c r="B2" s="40" t="s">
        <v>3</v>
      </c>
    </row>
    <row r="3" ht="17.6" spans="1:2">
      <c r="A3" s="12" t="s">
        <v>4</v>
      </c>
      <c r="B3" s="40" t="s">
        <v>5</v>
      </c>
    </row>
    <row r="4" ht="17.6" spans="1:2">
      <c r="A4" s="12" t="s">
        <v>6</v>
      </c>
      <c r="B4" s="40" t="s">
        <v>7</v>
      </c>
    </row>
    <row r="5" ht="17.6" spans="1:2">
      <c r="A5" s="12" t="s">
        <v>8</v>
      </c>
      <c r="B5" s="40" t="s">
        <v>9</v>
      </c>
    </row>
    <row r="6" ht="17.6" spans="1:2">
      <c r="A6" s="12" t="s">
        <v>10</v>
      </c>
      <c r="B6" s="40" t="s">
        <v>11</v>
      </c>
    </row>
    <row r="7" ht="17.6" spans="1:2">
      <c r="A7" s="12" t="s">
        <v>12</v>
      </c>
      <c r="B7" s="40" t="s">
        <v>13</v>
      </c>
    </row>
    <row r="8" ht="17.6" spans="1:2">
      <c r="A8" s="12" t="s">
        <v>14</v>
      </c>
      <c r="B8" s="40" t="s">
        <v>15</v>
      </c>
    </row>
    <row r="9" ht="17.6" spans="1:2">
      <c r="A9" s="12" t="s">
        <v>16</v>
      </c>
      <c r="B9" s="40" t="s">
        <v>17</v>
      </c>
    </row>
    <row r="10" ht="17.6" spans="1:2">
      <c r="A10" s="12" t="s">
        <v>18</v>
      </c>
      <c r="B10" s="40" t="s">
        <v>19</v>
      </c>
    </row>
    <row r="11" ht="17.6" spans="1:2">
      <c r="A11" s="12" t="s">
        <v>20</v>
      </c>
      <c r="B11" s="40" t="s">
        <v>21</v>
      </c>
    </row>
    <row r="12" ht="17.6" spans="1:2">
      <c r="A12" s="12" t="s">
        <v>22</v>
      </c>
      <c r="B12" s="40" t="s">
        <v>23</v>
      </c>
    </row>
    <row r="13" ht="17.6" spans="1:2">
      <c r="A13" s="12" t="s">
        <v>24</v>
      </c>
      <c r="B13" s="40" t="s">
        <v>25</v>
      </c>
    </row>
    <row r="14" ht="17.6" spans="1:2">
      <c r="A14" s="12" t="s">
        <v>26</v>
      </c>
      <c r="B14" s="40" t="s">
        <v>27</v>
      </c>
    </row>
    <row r="15" ht="17.6" spans="1:2">
      <c r="A15" s="12" t="s">
        <v>28</v>
      </c>
      <c r="B15" s="40" t="s">
        <v>29</v>
      </c>
    </row>
    <row r="16" ht="17.6" spans="1:2">
      <c r="A16" s="12" t="s">
        <v>30</v>
      </c>
      <c r="B16" s="40" t="s">
        <v>31</v>
      </c>
    </row>
    <row r="17" ht="17.6" spans="1:2">
      <c r="A17" s="12" t="s">
        <v>32</v>
      </c>
      <c r="B17" s="40" t="s">
        <v>33</v>
      </c>
    </row>
    <row r="18" ht="17.6" spans="1:2">
      <c r="A18" s="12" t="s">
        <v>34</v>
      </c>
      <c r="B18" s="40" t="s">
        <v>35</v>
      </c>
    </row>
    <row r="19" ht="17.6" spans="1:2">
      <c r="A19" s="12" t="s">
        <v>36</v>
      </c>
      <c r="B19" s="40" t="s">
        <v>37</v>
      </c>
    </row>
    <row r="20" ht="17.6" spans="1:2">
      <c r="A20" s="12" t="s">
        <v>38</v>
      </c>
      <c r="B20" s="41" t="s">
        <v>39</v>
      </c>
    </row>
    <row r="21" ht="17.6" spans="1:2">
      <c r="A21" s="12" t="s">
        <v>40</v>
      </c>
      <c r="B21" s="41" t="s">
        <v>41</v>
      </c>
    </row>
    <row r="22" ht="17.6" spans="1:2">
      <c r="A22" s="12" t="s">
        <v>42</v>
      </c>
      <c r="B22" s="41" t="s">
        <v>43</v>
      </c>
    </row>
    <row r="23" ht="17.6" spans="1:2">
      <c r="A23" s="12" t="s">
        <v>44</v>
      </c>
      <c r="B23" s="40" t="s">
        <v>45</v>
      </c>
    </row>
    <row r="24" ht="17.6" spans="1:2">
      <c r="A24" s="12" t="s">
        <v>46</v>
      </c>
      <c r="B24" s="41" t="s">
        <v>47</v>
      </c>
    </row>
    <row r="25" ht="17.6" spans="1:2">
      <c r="A25" s="12" t="s">
        <v>48</v>
      </c>
      <c r="B25" s="40" t="s">
        <v>49</v>
      </c>
    </row>
    <row r="26" ht="17.6" spans="1:2">
      <c r="A26" s="12" t="s">
        <v>50</v>
      </c>
      <c r="B26" s="42" t="s">
        <v>51</v>
      </c>
    </row>
    <row r="27" ht="17.6" spans="1:2">
      <c r="A27" s="12" t="s">
        <v>52</v>
      </c>
      <c r="B27" s="41" t="s">
        <v>53</v>
      </c>
    </row>
    <row r="28" ht="17.6" spans="1:2">
      <c r="A28" s="12" t="s">
        <v>54</v>
      </c>
      <c r="B28" s="41" t="s">
        <v>55</v>
      </c>
    </row>
    <row r="29" ht="17.6" spans="1:2">
      <c r="A29" s="12" t="s">
        <v>56</v>
      </c>
      <c r="B29" s="41" t="s">
        <v>57</v>
      </c>
    </row>
    <row r="30" ht="17.6" spans="1:2">
      <c r="A30" s="12" t="s">
        <v>58</v>
      </c>
      <c r="B30" s="41" t="s">
        <v>59</v>
      </c>
    </row>
    <row r="31" ht="17.6" spans="1:2">
      <c r="A31" s="12" t="s">
        <v>60</v>
      </c>
      <c r="B31" s="41" t="s">
        <v>61</v>
      </c>
    </row>
    <row r="32" ht="17.6" spans="1:2">
      <c r="A32" s="12" t="s">
        <v>62</v>
      </c>
      <c r="B32" s="41" t="s">
        <v>63</v>
      </c>
    </row>
    <row r="33" ht="17.6" spans="1:2">
      <c r="A33" s="12" t="s">
        <v>64</v>
      </c>
      <c r="B33" s="41" t="s">
        <v>65</v>
      </c>
    </row>
    <row r="34" ht="17.6" spans="1:2">
      <c r="A34" s="12" t="s">
        <v>66</v>
      </c>
      <c r="B34" s="41" t="s">
        <v>67</v>
      </c>
    </row>
    <row r="35" ht="17.6" spans="1:2">
      <c r="A35" s="12" t="s">
        <v>68</v>
      </c>
      <c r="B35" s="41" t="s">
        <v>69</v>
      </c>
    </row>
    <row r="36" ht="17.6" spans="1:2">
      <c r="A36" s="12" t="s">
        <v>70</v>
      </c>
      <c r="B36" s="40" t="s">
        <v>71</v>
      </c>
    </row>
    <row r="37" ht="17.6" spans="1:2">
      <c r="A37" s="12" t="s">
        <v>72</v>
      </c>
      <c r="B37" s="40" t="s">
        <v>73</v>
      </c>
    </row>
    <row r="38" ht="17.6" spans="1:2">
      <c r="A38" s="12" t="s">
        <v>74</v>
      </c>
      <c r="B38" s="40" t="s">
        <v>75</v>
      </c>
    </row>
    <row r="39" ht="17.6" spans="1:2">
      <c r="A39" s="12" t="s">
        <v>76</v>
      </c>
      <c r="B39" s="40" t="s">
        <v>77</v>
      </c>
    </row>
    <row r="40" ht="17.6" spans="1:2">
      <c r="A40" s="12" t="s">
        <v>78</v>
      </c>
      <c r="B40" s="40" t="s">
        <v>79</v>
      </c>
    </row>
    <row r="41" ht="17.6" spans="1:2">
      <c r="A41" s="12" t="s">
        <v>80</v>
      </c>
      <c r="B41" s="40" t="s">
        <v>81</v>
      </c>
    </row>
    <row r="42" ht="17.6" spans="1:2">
      <c r="A42" s="12" t="s">
        <v>82</v>
      </c>
      <c r="B42" s="41" t="s">
        <v>83</v>
      </c>
    </row>
    <row r="43" ht="17.6" spans="1:2">
      <c r="A43" s="12" t="s">
        <v>84</v>
      </c>
      <c r="B43" s="41" t="s">
        <v>85</v>
      </c>
    </row>
    <row r="44" ht="17.6" spans="1:2">
      <c r="A44" s="12" t="s">
        <v>86</v>
      </c>
      <c r="B44" s="41" t="s">
        <v>87</v>
      </c>
    </row>
    <row r="45" ht="17.6" spans="1:2">
      <c r="A45" s="12" t="s">
        <v>88</v>
      </c>
      <c r="B45" s="41" t="s">
        <v>89</v>
      </c>
    </row>
    <row r="46" spans="1:2">
      <c r="A46" s="12" t="s">
        <v>90</v>
      </c>
      <c r="B46" s="12" t="s">
        <v>91</v>
      </c>
    </row>
    <row r="47" spans="1:2">
      <c r="A47" s="12" t="s">
        <v>92</v>
      </c>
      <c r="B47" s="12" t="s">
        <v>93</v>
      </c>
    </row>
    <row r="48" spans="1:2">
      <c r="A48" s="12" t="s">
        <v>94</v>
      </c>
      <c r="B48" s="12" t="s">
        <v>95</v>
      </c>
    </row>
    <row r="49" spans="1:2">
      <c r="A49" s="12" t="s">
        <v>96</v>
      </c>
      <c r="B49" s="12" t="s">
        <v>97</v>
      </c>
    </row>
    <row r="50" spans="1:2">
      <c r="A50" s="12" t="s">
        <v>98</v>
      </c>
      <c r="B50" s="12" t="s">
        <v>99</v>
      </c>
    </row>
    <row r="51" spans="1:2">
      <c r="A51" s="12" t="s">
        <v>100</v>
      </c>
      <c r="B51" s="12" t="s">
        <v>101</v>
      </c>
    </row>
    <row r="52" spans="1:2">
      <c r="A52" s="12" t="s">
        <v>102</v>
      </c>
      <c r="B52" s="12" t="s">
        <v>103</v>
      </c>
    </row>
    <row r="53" spans="1:2">
      <c r="A53" s="12" t="s">
        <v>104</v>
      </c>
      <c r="B53" s="43" t="s">
        <v>105</v>
      </c>
    </row>
    <row r="54" spans="1:2">
      <c r="A54" s="12" t="s">
        <v>106</v>
      </c>
      <c r="B54" s="12" t="s">
        <v>107</v>
      </c>
    </row>
    <row r="55" spans="1:2">
      <c r="A55" s="12" t="s">
        <v>108</v>
      </c>
      <c r="B55" s="12" t="s">
        <v>109</v>
      </c>
    </row>
    <row r="56" spans="1:2">
      <c r="A56" s="12" t="s">
        <v>110</v>
      </c>
      <c r="B56" s="12" t="s">
        <v>111</v>
      </c>
    </row>
  </sheetData>
  <conditionalFormatting sqref="B1:B45 B53">
    <cfRule type="duplicateValues" dxfId="0" priority="1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"/>
  <sheetViews>
    <sheetView workbookViewId="0">
      <selection activeCell="A1" sqref="A1:D4"/>
    </sheetView>
  </sheetViews>
  <sheetFormatPr defaultColWidth="9.23076923076923" defaultRowHeight="16.8" outlineLevelRow="3" outlineLevelCol="3"/>
  <sheetData>
    <row r="1" spans="1:4">
      <c r="A1" s="9" t="s">
        <v>2382</v>
      </c>
      <c r="B1" s="9" t="s">
        <v>2383</v>
      </c>
      <c r="C1" s="9" t="s">
        <v>2384</v>
      </c>
      <c r="D1" s="9" t="s">
        <v>2385</v>
      </c>
    </row>
    <row r="2" spans="1:4">
      <c r="A2" s="11">
        <v>1.130227477</v>
      </c>
      <c r="B2" s="11">
        <v>0.313619932</v>
      </c>
      <c r="C2" s="11">
        <v>0.549583394</v>
      </c>
      <c r="D2" s="11">
        <v>0.779592238</v>
      </c>
    </row>
    <row r="3" spans="1:4">
      <c r="A3" s="11">
        <v>0.847892313</v>
      </c>
      <c r="B3" s="11">
        <v>0.224037113</v>
      </c>
      <c r="C3" s="11">
        <v>0.553896709</v>
      </c>
      <c r="D3" s="11">
        <v>0.590072373</v>
      </c>
    </row>
    <row r="4" spans="1:4">
      <c r="A4" s="11">
        <v>1.021880209</v>
      </c>
      <c r="B4" s="11">
        <v>0.681100675</v>
      </c>
      <c r="C4" s="11">
        <v>0.376574619</v>
      </c>
      <c r="D4" s="11">
        <v>0.522215857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A1" sqref="A1:E6"/>
    </sheetView>
  </sheetViews>
  <sheetFormatPr defaultColWidth="9.23076923076923" defaultRowHeight="16.8" outlineLevelRow="5" outlineLevelCol="4"/>
  <sheetData>
    <row r="1" spans="1:5">
      <c r="A1" s="9" t="s">
        <v>2382</v>
      </c>
      <c r="B1" s="9" t="s">
        <v>2386</v>
      </c>
      <c r="C1" s="9" t="s">
        <v>2387</v>
      </c>
      <c r="D1" s="9" t="s">
        <v>2388</v>
      </c>
      <c r="E1" s="12"/>
    </row>
    <row r="2" spans="1:5">
      <c r="A2" s="11">
        <v>216.3429337</v>
      </c>
      <c r="B2" s="11">
        <v>418.5580774</v>
      </c>
      <c r="C2" s="11">
        <v>356.8075117</v>
      </c>
      <c r="D2" s="11">
        <v>264.3872715</v>
      </c>
      <c r="E2" s="12"/>
    </row>
    <row r="3" spans="1:5">
      <c r="A3" s="11">
        <v>164.0991293</v>
      </c>
      <c r="B3" s="11">
        <v>366.1548732</v>
      </c>
      <c r="C3" s="11">
        <v>298.1220657</v>
      </c>
      <c r="D3" s="11">
        <v>289.0995261</v>
      </c>
      <c r="E3" s="12"/>
    </row>
    <row r="4" spans="1:5">
      <c r="A4" s="11">
        <v>202.277294</v>
      </c>
      <c r="B4" s="11">
        <v>380.1735648</v>
      </c>
      <c r="C4" s="11">
        <v>247.4849095</v>
      </c>
      <c r="D4" s="11">
        <v>218.3480027</v>
      </c>
      <c r="E4" s="12"/>
    </row>
    <row r="5" spans="1:5">
      <c r="A5" s="11">
        <v>186.2022773</v>
      </c>
      <c r="B5" s="11">
        <v>407.2096128</v>
      </c>
      <c r="C5" s="11">
        <v>261.9047619</v>
      </c>
      <c r="D5" s="11">
        <v>317.8740691</v>
      </c>
      <c r="E5" s="12"/>
    </row>
    <row r="6" spans="1:5">
      <c r="A6" s="11">
        <v>197.9236437</v>
      </c>
      <c r="B6" s="11">
        <v>409.8798398</v>
      </c>
      <c r="C6" s="11">
        <v>285.7142857</v>
      </c>
      <c r="D6" s="11">
        <v>238.9979689</v>
      </c>
      <c r="E6" s="12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A1" sqref="A1:E6"/>
    </sheetView>
  </sheetViews>
  <sheetFormatPr defaultColWidth="9.23076923076923" defaultRowHeight="16.8" outlineLevelRow="5" outlineLevelCol="4"/>
  <sheetData>
    <row r="1" spans="1:5">
      <c r="A1" s="9" t="s">
        <v>2382</v>
      </c>
      <c r="B1" s="9" t="s">
        <v>2386</v>
      </c>
      <c r="C1" s="9" t="s">
        <v>2387</v>
      </c>
      <c r="D1" s="9" t="s">
        <v>2388</v>
      </c>
      <c r="E1" s="12"/>
    </row>
    <row r="2" spans="1:5">
      <c r="A2" s="11">
        <v>169.8790627</v>
      </c>
      <c r="B2" s="11">
        <v>243.6755952</v>
      </c>
      <c r="C2" s="11">
        <v>240.8525085</v>
      </c>
      <c r="D2" s="11">
        <v>233.2202112</v>
      </c>
      <c r="E2" s="12"/>
    </row>
    <row r="3" spans="1:5">
      <c r="A3" s="11">
        <v>158.5411943</v>
      </c>
      <c r="B3" s="11">
        <v>293.5267857</v>
      </c>
      <c r="C3" s="11">
        <v>228.2157676</v>
      </c>
      <c r="D3" s="11">
        <v>167.9864253</v>
      </c>
      <c r="E3" s="12"/>
    </row>
    <row r="4" spans="1:5">
      <c r="A4" s="11">
        <v>196.9009826</v>
      </c>
      <c r="B4" s="11">
        <v>309.7098214</v>
      </c>
      <c r="C4" s="11">
        <v>148.8117691</v>
      </c>
      <c r="D4" s="11">
        <v>209.2760181</v>
      </c>
      <c r="E4" s="12"/>
    </row>
    <row r="5" spans="1:5">
      <c r="A5" s="11">
        <v>148.1481481</v>
      </c>
      <c r="B5" s="11">
        <v>277.9017857</v>
      </c>
      <c r="C5" s="11">
        <v>206.1486232</v>
      </c>
      <c r="D5" s="11">
        <v>157.428356</v>
      </c>
      <c r="E5" s="12"/>
    </row>
    <row r="6" spans="1:5">
      <c r="A6" s="11">
        <v>171.2018141</v>
      </c>
      <c r="B6" s="11">
        <v>296.3169643</v>
      </c>
      <c r="C6" s="11">
        <v>180.8751415</v>
      </c>
      <c r="D6" s="11">
        <v>187.7828054</v>
      </c>
      <c r="E6" s="12"/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4"/>
    </sheetView>
  </sheetViews>
  <sheetFormatPr defaultColWidth="9.23076923076923" defaultRowHeight="16.8" outlineLevelRow="3" outlineLevelCol="4"/>
  <sheetData>
    <row r="1" spans="1:5">
      <c r="A1" s="9" t="s">
        <v>2382</v>
      </c>
      <c r="B1" s="9" t="s">
        <v>2386</v>
      </c>
      <c r="C1" s="9" t="s">
        <v>2387</v>
      </c>
      <c r="D1" s="9" t="s">
        <v>2388</v>
      </c>
      <c r="E1" s="12"/>
    </row>
    <row r="2" spans="1:5">
      <c r="A2" s="11">
        <v>0.86440678</v>
      </c>
      <c r="B2" s="11">
        <v>3.406779661</v>
      </c>
      <c r="C2" s="11">
        <v>2.326271186</v>
      </c>
      <c r="D2" s="11">
        <v>1.754237288</v>
      </c>
      <c r="E2" s="12"/>
    </row>
    <row r="3" spans="1:5">
      <c r="A3" s="11">
        <v>1.18220339</v>
      </c>
      <c r="B3" s="11">
        <v>3.737288136</v>
      </c>
      <c r="C3" s="11">
        <v>1.805084746</v>
      </c>
      <c r="D3" s="11">
        <v>2.326271186</v>
      </c>
      <c r="E3" s="12"/>
    </row>
    <row r="4" spans="1:5">
      <c r="A4" s="11">
        <v>0.953389831</v>
      </c>
      <c r="B4" s="11">
        <v>3.216101695</v>
      </c>
      <c r="C4" s="11">
        <v>2.084745763</v>
      </c>
      <c r="D4" s="11">
        <v>2.046610169</v>
      </c>
      <c r="E4" s="12"/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4"/>
    </sheetView>
  </sheetViews>
  <sheetFormatPr defaultColWidth="9.23076923076923" defaultRowHeight="16.8" outlineLevelRow="3" outlineLevelCol="4"/>
  <sheetData>
    <row r="1" spans="1:5">
      <c r="A1" s="9" t="s">
        <v>2382</v>
      </c>
      <c r="B1" s="9" t="s">
        <v>2386</v>
      </c>
      <c r="C1" s="9" t="s">
        <v>2387</v>
      </c>
      <c r="D1" s="9" t="s">
        <v>2388</v>
      </c>
      <c r="E1" s="12"/>
    </row>
    <row r="2" spans="1:5">
      <c r="A2" s="11">
        <v>1.063789869</v>
      </c>
      <c r="B2" s="11">
        <v>3.506566604</v>
      </c>
      <c r="C2" s="11">
        <v>2.465290807</v>
      </c>
      <c r="D2" s="11">
        <v>2.735459662</v>
      </c>
      <c r="E2" s="12"/>
    </row>
    <row r="3" spans="1:5">
      <c r="A3" s="11">
        <v>0.861163227</v>
      </c>
      <c r="B3" s="11">
        <v>4.418386492</v>
      </c>
      <c r="C3" s="11">
        <v>2.763602251</v>
      </c>
      <c r="D3" s="11">
        <v>2.966228893</v>
      </c>
      <c r="E3" s="12"/>
    </row>
    <row r="4" spans="1:5">
      <c r="A4" s="11">
        <v>1.075046904</v>
      </c>
      <c r="B4" s="11">
        <v>4.181988743</v>
      </c>
      <c r="C4" s="11">
        <v>2.020637899</v>
      </c>
      <c r="D4" s="11">
        <v>2.358348968</v>
      </c>
      <c r="E4" s="12"/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4"/>
    </sheetView>
  </sheetViews>
  <sheetFormatPr defaultColWidth="9.23076923076923" defaultRowHeight="16.8" outlineLevelRow="3" outlineLevelCol="4"/>
  <sheetData>
    <row r="1" spans="1:5">
      <c r="A1" s="9" t="s">
        <v>2382</v>
      </c>
      <c r="B1" s="9" t="s">
        <v>2386</v>
      </c>
      <c r="C1" s="9" t="s">
        <v>2387</v>
      </c>
      <c r="D1" s="9" t="s">
        <v>2388</v>
      </c>
      <c r="E1" s="12"/>
    </row>
    <row r="2" spans="1:5">
      <c r="A2" s="11">
        <v>0.962</v>
      </c>
      <c r="B2" s="11">
        <v>2.547</v>
      </c>
      <c r="C2" s="11">
        <v>1.642</v>
      </c>
      <c r="D2" s="11">
        <v>1.698</v>
      </c>
      <c r="E2" s="12"/>
    </row>
    <row r="3" spans="1:5">
      <c r="A3" s="11">
        <v>0.906</v>
      </c>
      <c r="B3" s="11">
        <v>2.774</v>
      </c>
      <c r="C3" s="11">
        <v>1.585</v>
      </c>
      <c r="D3" s="11">
        <v>1.698</v>
      </c>
      <c r="E3" s="12"/>
    </row>
    <row r="4" spans="1:5">
      <c r="A4" s="11">
        <v>1.132</v>
      </c>
      <c r="B4" s="11">
        <v>2.321</v>
      </c>
      <c r="C4" s="11">
        <v>1.415</v>
      </c>
      <c r="D4" s="11">
        <v>1.472</v>
      </c>
      <c r="E4" s="12"/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4"/>
    </sheetView>
  </sheetViews>
  <sheetFormatPr defaultColWidth="9.23076923076923" defaultRowHeight="16.8" outlineLevelRow="3" outlineLevelCol="4"/>
  <sheetData>
    <row r="1" spans="1:5">
      <c r="A1" s="9" t="s">
        <v>2382</v>
      </c>
      <c r="B1" s="9" t="s">
        <v>2386</v>
      </c>
      <c r="C1" s="9" t="s">
        <v>2387</v>
      </c>
      <c r="D1" s="9" t="s">
        <v>2388</v>
      </c>
      <c r="E1" s="12"/>
    </row>
    <row r="2" spans="1:5">
      <c r="A2" s="11">
        <v>1</v>
      </c>
      <c r="B2" s="11">
        <v>5.6</v>
      </c>
      <c r="C2" s="11">
        <v>3</v>
      </c>
      <c r="D2" s="11">
        <v>2.6</v>
      </c>
      <c r="E2" s="12"/>
    </row>
    <row r="3" spans="1:5">
      <c r="A3" s="11">
        <v>0.6</v>
      </c>
      <c r="B3" s="11">
        <v>4.2</v>
      </c>
      <c r="C3" s="11">
        <v>2.6</v>
      </c>
      <c r="D3" s="11">
        <v>3</v>
      </c>
      <c r="E3" s="12"/>
    </row>
    <row r="4" spans="1:5">
      <c r="A4" s="11">
        <v>1.4</v>
      </c>
      <c r="B4" s="11">
        <v>5</v>
      </c>
      <c r="C4" s="11">
        <v>2</v>
      </c>
      <c r="D4" s="11">
        <v>1.6</v>
      </c>
      <c r="E4" s="12"/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"/>
  <sheetViews>
    <sheetView workbookViewId="0">
      <selection activeCell="A1" sqref="A1:M5"/>
    </sheetView>
  </sheetViews>
  <sheetFormatPr defaultColWidth="9.23076923076923" defaultRowHeight="16.8" outlineLevelRow="4"/>
  <sheetData>
    <row r="1" spans="1:13">
      <c r="A1" s="12"/>
      <c r="B1" s="28" t="s">
        <v>2389</v>
      </c>
      <c r="C1" s="28"/>
      <c r="D1" s="28"/>
      <c r="E1" s="28" t="s">
        <v>2386</v>
      </c>
      <c r="F1" s="28"/>
      <c r="G1" s="28"/>
      <c r="H1" s="28" t="s">
        <v>2387</v>
      </c>
      <c r="I1" s="28"/>
      <c r="J1" s="28"/>
      <c r="K1" s="28" t="s">
        <v>2388</v>
      </c>
      <c r="L1" s="28"/>
      <c r="M1" s="28"/>
    </row>
    <row r="2" spans="1:13">
      <c r="A2" s="12" t="s">
        <v>2390</v>
      </c>
      <c r="B2" s="12">
        <v>0.84993897061034</v>
      </c>
      <c r="C2" s="12">
        <v>0.84346990217183</v>
      </c>
      <c r="D2" s="12">
        <v>0.87121512288825</v>
      </c>
      <c r="E2" s="12">
        <v>0.42721722947267</v>
      </c>
      <c r="F2" s="12">
        <v>0.417051219486818</v>
      </c>
      <c r="G2" s="12">
        <v>0.482657159968978</v>
      </c>
      <c r="H2" s="12">
        <v>0.584771983427054</v>
      </c>
      <c r="I2" s="12">
        <v>0.573847093724299</v>
      </c>
      <c r="J2" s="12">
        <v>0.634099207355522</v>
      </c>
      <c r="K2" s="12">
        <v>0.46729842182365</v>
      </c>
      <c r="L2" s="12">
        <v>0.463127145903527</v>
      </c>
      <c r="M2" s="12">
        <v>0.511425480853584</v>
      </c>
    </row>
    <row r="3" spans="1:13">
      <c r="A3" s="12" t="s">
        <v>2391</v>
      </c>
      <c r="B3" s="12">
        <v>0.280310420821312</v>
      </c>
      <c r="C3" s="12">
        <v>0.329325526360706</v>
      </c>
      <c r="D3" s="12">
        <v>0.284829023733877</v>
      </c>
      <c r="E3" s="12">
        <v>1.22770337870054</v>
      </c>
      <c r="F3" s="12">
        <v>1.26114073894742</v>
      </c>
      <c r="G3" s="12">
        <v>1.24187418889606</v>
      </c>
      <c r="H3" s="12">
        <v>0.815897162747289</v>
      </c>
      <c r="I3" s="12">
        <v>0.864696109721747</v>
      </c>
      <c r="J3" s="12">
        <v>0.826137273527427</v>
      </c>
      <c r="K3" s="12">
        <v>0.72820636750838</v>
      </c>
      <c r="L3" s="12">
        <v>0.778071209451673</v>
      </c>
      <c r="M3" s="12">
        <v>0.737002046039594</v>
      </c>
    </row>
    <row r="4" spans="1:13">
      <c r="A4" s="12" t="s">
        <v>431</v>
      </c>
      <c r="B4" s="12">
        <v>0.0493260419556674</v>
      </c>
      <c r="C4" s="12">
        <v>0.0518737359122439</v>
      </c>
      <c r="D4" s="12">
        <v>0.0660189028948201</v>
      </c>
      <c r="E4" s="12">
        <v>1.01443481380611</v>
      </c>
      <c r="F4" s="12">
        <v>1.02425726757502</v>
      </c>
      <c r="G4" s="12">
        <v>1.02972884742276</v>
      </c>
      <c r="H4" s="12">
        <v>0.653188818828764</v>
      </c>
      <c r="I4" s="12">
        <v>0.650735713230275</v>
      </c>
      <c r="J4" s="12">
        <v>0.653650196394535</v>
      </c>
      <c r="K4" s="12">
        <v>0.53341383648966</v>
      </c>
      <c r="L4" s="12">
        <v>0.531229492726762</v>
      </c>
      <c r="M4" s="12">
        <v>0.53927816924766</v>
      </c>
    </row>
    <row r="5" spans="1:13">
      <c r="A5" s="12" t="s">
        <v>655</v>
      </c>
      <c r="B5" s="12">
        <v>0.462287565751144</v>
      </c>
      <c r="C5" s="12">
        <v>0.452132922103662</v>
      </c>
      <c r="D5" s="12">
        <v>0.454731104900585</v>
      </c>
      <c r="E5" s="12">
        <v>0.996031573987443</v>
      </c>
      <c r="F5" s="12">
        <v>0.999083123146991</v>
      </c>
      <c r="G5" s="12">
        <v>1.00635196453336</v>
      </c>
      <c r="H5" s="12">
        <v>0.798903426830659</v>
      </c>
      <c r="I5" s="12">
        <v>0.793830229974457</v>
      </c>
      <c r="J5" s="12">
        <v>0.793623955053565</v>
      </c>
      <c r="K5" s="12">
        <v>0.678277165433084</v>
      </c>
      <c r="L5" s="12">
        <v>0.668245181629619</v>
      </c>
      <c r="M5" s="12">
        <v>0.669596805196144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"/>
  <sheetViews>
    <sheetView workbookViewId="0">
      <selection activeCell="A1" sqref="A1:M5"/>
    </sheetView>
  </sheetViews>
  <sheetFormatPr defaultColWidth="9.23076923076923" defaultRowHeight="16.8" outlineLevelRow="4"/>
  <sheetData>
    <row r="1" spans="1:13">
      <c r="A1" s="12"/>
      <c r="B1" s="28" t="s">
        <v>2389</v>
      </c>
      <c r="C1" s="28"/>
      <c r="D1" s="28"/>
      <c r="E1" s="28" t="s">
        <v>2386</v>
      </c>
      <c r="F1" s="28"/>
      <c r="G1" s="28"/>
      <c r="H1" s="28" t="s">
        <v>2387</v>
      </c>
      <c r="I1" s="28"/>
      <c r="J1" s="28"/>
      <c r="K1" s="28" t="s">
        <v>2388</v>
      </c>
      <c r="L1" s="28"/>
      <c r="M1" s="28"/>
    </row>
    <row r="2" spans="1:13">
      <c r="A2" s="12" t="s">
        <v>2390</v>
      </c>
      <c r="B2" s="12">
        <v>1.06791521279593</v>
      </c>
      <c r="C2" s="12">
        <v>1.0523924559929</v>
      </c>
      <c r="D2" s="12">
        <v>1.04753002167071</v>
      </c>
      <c r="E2" s="12">
        <v>0.174877568299245</v>
      </c>
      <c r="F2" s="12">
        <v>0.166555570380189</v>
      </c>
      <c r="G2" s="12">
        <v>0.182625468500483</v>
      </c>
      <c r="H2" s="12">
        <v>1.12434483712952</v>
      </c>
      <c r="I2" s="12">
        <v>1.09627556133094</v>
      </c>
      <c r="J2" s="12">
        <v>1.09951398545304</v>
      </c>
      <c r="K2" s="12">
        <v>0.951168374485551</v>
      </c>
      <c r="L2" s="12">
        <v>0.941115972176699</v>
      </c>
      <c r="M2" s="12">
        <v>0.942063600327976</v>
      </c>
    </row>
    <row r="3" spans="1:13">
      <c r="A3" s="12" t="s">
        <v>2391</v>
      </c>
      <c r="B3" s="12">
        <v>0.162730941331423</v>
      </c>
      <c r="C3" s="12">
        <v>0.164415740513229</v>
      </c>
      <c r="D3" s="12">
        <v>0.168539041299103</v>
      </c>
      <c r="E3" s="12">
        <v>1.20400026754846</v>
      </c>
      <c r="F3" s="12">
        <v>1.18484076131919</v>
      </c>
      <c r="G3" s="12">
        <v>1.18785076245115</v>
      </c>
      <c r="H3" s="12">
        <v>0.863344831479715</v>
      </c>
      <c r="I3" s="12">
        <v>0.829128555341719</v>
      </c>
      <c r="J3" s="12">
        <v>0.83197933476177</v>
      </c>
      <c r="K3" s="12">
        <v>0.413120214626107</v>
      </c>
      <c r="L3" s="12">
        <v>0.40841102848652</v>
      </c>
      <c r="M3" s="12">
        <v>0.414261865654383</v>
      </c>
    </row>
    <row r="4" spans="1:13">
      <c r="A4" s="12" t="s">
        <v>431</v>
      </c>
      <c r="B4" s="12">
        <v>0.0402915385354459</v>
      </c>
      <c r="C4" s="12">
        <v>0.046699324310331</v>
      </c>
      <c r="D4" s="12">
        <v>0.0402264896160266</v>
      </c>
      <c r="E4" s="12">
        <v>1.0605869147654</v>
      </c>
      <c r="F4" s="12">
        <v>1.04124800681729</v>
      </c>
      <c r="G4" s="12">
        <v>1.04375380004904</v>
      </c>
      <c r="H4" s="12">
        <v>0.825830249154364</v>
      </c>
      <c r="I4" s="12">
        <v>0.805699542787436</v>
      </c>
      <c r="J4" s="12">
        <v>0.809308470439977</v>
      </c>
      <c r="K4" s="12">
        <v>0.394021783299109</v>
      </c>
      <c r="L4" s="12">
        <v>0.392322781446209</v>
      </c>
      <c r="M4" s="12">
        <v>0.383215239544303</v>
      </c>
    </row>
    <row r="5" spans="1:13">
      <c r="A5" s="12" t="s">
        <v>655</v>
      </c>
      <c r="B5" s="12">
        <v>0.322005613503288</v>
      </c>
      <c r="C5" s="12">
        <v>0.316557989035415</v>
      </c>
      <c r="D5" s="12">
        <v>0.287181232946284</v>
      </c>
      <c r="E5" s="12">
        <v>1.27669431580014</v>
      </c>
      <c r="F5" s="12">
        <v>1.23337750162676</v>
      </c>
      <c r="G5" s="12">
        <v>1.23682651081973</v>
      </c>
      <c r="H5" s="12">
        <v>1.08349723619206</v>
      </c>
      <c r="I5" s="12">
        <v>1.04445416327426</v>
      </c>
      <c r="J5" s="12">
        <v>1.0100980864923</v>
      </c>
      <c r="K5" s="12">
        <v>0.971716493322199</v>
      </c>
      <c r="L5" s="12">
        <v>0.944865197058156</v>
      </c>
      <c r="M5" s="12">
        <v>0.928607548505384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A1" sqref="A1:B4"/>
    </sheetView>
  </sheetViews>
  <sheetFormatPr defaultColWidth="9.23076923076923" defaultRowHeight="16.8" outlineLevelRow="3" outlineLevelCol="1"/>
  <sheetData>
    <row r="1" spans="1:2">
      <c r="A1" s="9" t="s">
        <v>2382</v>
      </c>
      <c r="B1" s="9" t="s">
        <v>2392</v>
      </c>
    </row>
    <row r="2" spans="1:2">
      <c r="A2" s="11">
        <v>1.130227477</v>
      </c>
      <c r="B2" s="11">
        <v>398.2648961</v>
      </c>
    </row>
    <row r="3" spans="1:2">
      <c r="A3" s="11">
        <v>0.847892313</v>
      </c>
      <c r="B3" s="11">
        <v>344.5398562</v>
      </c>
    </row>
    <row r="4" spans="1:2">
      <c r="A4" s="11">
        <v>1.021880209</v>
      </c>
      <c r="B4" s="11">
        <v>332.127255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838"/>
  <sheetViews>
    <sheetView topLeftCell="A156" workbookViewId="0">
      <selection activeCell="G182" sqref="G182"/>
    </sheetView>
  </sheetViews>
  <sheetFormatPr defaultColWidth="8.73076923076923" defaultRowHeight="16.8"/>
  <cols>
    <col min="1" max="1" width="12.9134615384615" style="12" customWidth="1"/>
  </cols>
  <sheetData>
    <row r="1" spans="1:1">
      <c r="A1" s="12" t="s">
        <v>112</v>
      </c>
    </row>
    <row r="2" spans="1:1">
      <c r="A2" s="12" t="s">
        <v>113</v>
      </c>
    </row>
    <row r="3" spans="1:1">
      <c r="A3" s="12" t="s">
        <v>114</v>
      </c>
    </row>
    <row r="4" spans="1:1">
      <c r="A4" s="12" t="s">
        <v>115</v>
      </c>
    </row>
    <row r="5" spans="1:1">
      <c r="A5" s="12" t="s">
        <v>116</v>
      </c>
    </row>
    <row r="6" spans="1:1">
      <c r="A6" s="12" t="s">
        <v>117</v>
      </c>
    </row>
    <row r="7" spans="1:1">
      <c r="A7" s="12" t="s">
        <v>118</v>
      </c>
    </row>
    <row r="8" spans="1:1">
      <c r="A8" s="12" t="s">
        <v>119</v>
      </c>
    </row>
    <row r="9" spans="1:1">
      <c r="A9" s="12" t="s">
        <v>120</v>
      </c>
    </row>
    <row r="10" spans="1:1">
      <c r="A10" s="12" t="s">
        <v>121</v>
      </c>
    </row>
    <row r="11" spans="1:1">
      <c r="A11" s="12" t="s">
        <v>122</v>
      </c>
    </row>
    <row r="12" spans="1:1">
      <c r="A12" s="12" t="s">
        <v>123</v>
      </c>
    </row>
    <row r="13" spans="1:1">
      <c r="A13" s="12" t="s">
        <v>124</v>
      </c>
    </row>
    <row r="14" spans="1:1">
      <c r="A14" s="12" t="s">
        <v>125</v>
      </c>
    </row>
    <row r="15" spans="1:1">
      <c r="A15" s="12" t="s">
        <v>126</v>
      </c>
    </row>
    <row r="16" spans="1:1">
      <c r="A16" s="12" t="s">
        <v>127</v>
      </c>
    </row>
    <row r="17" spans="1:1">
      <c r="A17" s="12" t="s">
        <v>128</v>
      </c>
    </row>
    <row r="18" spans="1:1">
      <c r="A18" s="12" t="s">
        <v>129</v>
      </c>
    </row>
    <row r="19" spans="1:1">
      <c r="A19" s="12" t="s">
        <v>130</v>
      </c>
    </row>
    <row r="20" spans="1:1">
      <c r="A20" s="12" t="s">
        <v>131</v>
      </c>
    </row>
    <row r="21" spans="1:1">
      <c r="A21" s="12" t="s">
        <v>132</v>
      </c>
    </row>
    <row r="22" spans="1:1">
      <c r="A22" s="12" t="s">
        <v>133</v>
      </c>
    </row>
    <row r="23" spans="1:1">
      <c r="A23" s="12" t="s">
        <v>134</v>
      </c>
    </row>
    <row r="24" spans="1:1">
      <c r="A24" s="12" t="s">
        <v>135</v>
      </c>
    </row>
    <row r="25" spans="1:1">
      <c r="A25" s="12" t="s">
        <v>136</v>
      </c>
    </row>
    <row r="26" spans="1:1">
      <c r="A26" s="12" t="s">
        <v>137</v>
      </c>
    </row>
    <row r="27" spans="1:1">
      <c r="A27" s="12" t="s">
        <v>138</v>
      </c>
    </row>
    <row r="28" spans="1:1">
      <c r="A28" s="12" t="s">
        <v>139</v>
      </c>
    </row>
    <row r="29" spans="1:1">
      <c r="A29" s="12" t="s">
        <v>140</v>
      </c>
    </row>
    <row r="30" spans="1:1">
      <c r="A30" s="12" t="s">
        <v>141</v>
      </c>
    </row>
    <row r="31" spans="1:1">
      <c r="A31" s="12" t="s">
        <v>142</v>
      </c>
    </row>
    <row r="32" spans="1:1">
      <c r="A32" s="12" t="s">
        <v>143</v>
      </c>
    </row>
    <row r="33" spans="1:1">
      <c r="A33" s="12" t="s">
        <v>144</v>
      </c>
    </row>
    <row r="34" spans="1:1">
      <c r="A34" s="12" t="s">
        <v>145</v>
      </c>
    </row>
    <row r="35" spans="1:1">
      <c r="A35" s="12" t="s">
        <v>146</v>
      </c>
    </row>
    <row r="36" spans="1:1">
      <c r="A36" s="12" t="s">
        <v>147</v>
      </c>
    </row>
    <row r="37" spans="1:1">
      <c r="A37" s="12" t="s">
        <v>148</v>
      </c>
    </row>
    <row r="38" spans="1:1">
      <c r="A38" s="12" t="s">
        <v>149</v>
      </c>
    </row>
    <row r="39" spans="1:1">
      <c r="A39" s="12" t="s">
        <v>150</v>
      </c>
    </row>
    <row r="40" spans="1:1">
      <c r="A40" s="12" t="s">
        <v>151</v>
      </c>
    </row>
    <row r="41" spans="1:1">
      <c r="A41" s="12" t="s">
        <v>152</v>
      </c>
    </row>
    <row r="42" spans="1:1">
      <c r="A42" s="12" t="s">
        <v>153</v>
      </c>
    </row>
    <row r="43" spans="1:1">
      <c r="A43" s="12" t="s">
        <v>154</v>
      </c>
    </row>
    <row r="44" spans="1:1">
      <c r="A44" s="12" t="s">
        <v>155</v>
      </c>
    </row>
    <row r="45" spans="1:1">
      <c r="A45" s="12" t="s">
        <v>156</v>
      </c>
    </row>
    <row r="46" spans="1:1">
      <c r="A46" s="12" t="s">
        <v>157</v>
      </c>
    </row>
    <row r="47" spans="1:1">
      <c r="A47" s="12" t="s">
        <v>158</v>
      </c>
    </row>
    <row r="48" spans="1:1">
      <c r="A48" s="12" t="s">
        <v>159</v>
      </c>
    </row>
    <row r="49" spans="1:1">
      <c r="A49" s="12" t="s">
        <v>160</v>
      </c>
    </row>
    <row r="50" spans="1:1">
      <c r="A50" s="12" t="s">
        <v>161</v>
      </c>
    </row>
    <row r="51" spans="1:1">
      <c r="A51" s="12" t="s">
        <v>162</v>
      </c>
    </row>
    <row r="52" spans="1:1">
      <c r="A52" s="12" t="s">
        <v>163</v>
      </c>
    </row>
    <row r="53" spans="1:1">
      <c r="A53" s="12" t="s">
        <v>164</v>
      </c>
    </row>
    <row r="54" spans="1:1">
      <c r="A54" s="12" t="s">
        <v>165</v>
      </c>
    </row>
    <row r="55" spans="1:1">
      <c r="A55" s="12" t="s">
        <v>166</v>
      </c>
    </row>
    <row r="56" spans="1:1">
      <c r="A56" s="12" t="s">
        <v>167</v>
      </c>
    </row>
    <row r="57" spans="1:1">
      <c r="A57" s="12" t="s">
        <v>168</v>
      </c>
    </row>
    <row r="58" spans="1:1">
      <c r="A58" s="12" t="s">
        <v>169</v>
      </c>
    </row>
    <row r="59" spans="1:1">
      <c r="A59" s="12" t="s">
        <v>170</v>
      </c>
    </row>
    <row r="60" spans="1:1">
      <c r="A60" s="12" t="s">
        <v>171</v>
      </c>
    </row>
    <row r="61" spans="1:1">
      <c r="A61" s="12" t="s">
        <v>172</v>
      </c>
    </row>
    <row r="62" spans="1:1">
      <c r="A62" s="12" t="s">
        <v>173</v>
      </c>
    </row>
    <row r="63" spans="1:1">
      <c r="A63" s="12" t="s">
        <v>174</v>
      </c>
    </row>
    <row r="64" spans="1:1">
      <c r="A64" s="12" t="s">
        <v>175</v>
      </c>
    </row>
    <row r="65" spans="1:1">
      <c r="A65" s="12" t="s">
        <v>176</v>
      </c>
    </row>
    <row r="66" spans="1:1">
      <c r="A66" s="12" t="s">
        <v>177</v>
      </c>
    </row>
    <row r="67" spans="1:1">
      <c r="A67" s="12" t="s">
        <v>178</v>
      </c>
    </row>
    <row r="68" spans="1:1">
      <c r="A68" s="12" t="s">
        <v>179</v>
      </c>
    </row>
    <row r="69" spans="1:1">
      <c r="A69" s="12" t="s">
        <v>180</v>
      </c>
    </row>
    <row r="70" spans="1:1">
      <c r="A70" s="12" t="s">
        <v>181</v>
      </c>
    </row>
    <row r="71" spans="1:1">
      <c r="A71" s="12" t="s">
        <v>182</v>
      </c>
    </row>
    <row r="72" spans="1:1">
      <c r="A72" s="12" t="s">
        <v>183</v>
      </c>
    </row>
    <row r="73" spans="1:1">
      <c r="A73" s="12" t="s">
        <v>184</v>
      </c>
    </row>
    <row r="74" spans="1:1">
      <c r="A74" s="12" t="s">
        <v>185</v>
      </c>
    </row>
    <row r="75" spans="1:1">
      <c r="A75" s="12" t="s">
        <v>186</v>
      </c>
    </row>
    <row r="76" spans="1:1">
      <c r="A76" s="12" t="s">
        <v>187</v>
      </c>
    </row>
    <row r="77" spans="1:1">
      <c r="A77" s="12" t="s">
        <v>188</v>
      </c>
    </row>
    <row r="78" spans="1:1">
      <c r="A78" s="12" t="s">
        <v>189</v>
      </c>
    </row>
    <row r="79" spans="1:1">
      <c r="A79" s="12" t="s">
        <v>190</v>
      </c>
    </row>
    <row r="80" spans="1:1">
      <c r="A80" s="12" t="s">
        <v>191</v>
      </c>
    </row>
    <row r="81" spans="1:1">
      <c r="A81" s="12" t="s">
        <v>192</v>
      </c>
    </row>
    <row r="82" spans="1:1">
      <c r="A82" s="12" t="s">
        <v>193</v>
      </c>
    </row>
    <row r="83" spans="1:1">
      <c r="A83" s="12" t="s">
        <v>194</v>
      </c>
    </row>
    <row r="84" spans="1:1">
      <c r="A84" s="12" t="s">
        <v>195</v>
      </c>
    </row>
    <row r="85" spans="1:1">
      <c r="A85" s="12" t="s">
        <v>196</v>
      </c>
    </row>
    <row r="86" spans="1:1">
      <c r="A86" s="12" t="s">
        <v>197</v>
      </c>
    </row>
    <row r="87" spans="1:1">
      <c r="A87" s="12" t="s">
        <v>198</v>
      </c>
    </row>
    <row r="88" spans="1:1">
      <c r="A88" s="12" t="s">
        <v>199</v>
      </c>
    </row>
    <row r="89" spans="1:1">
      <c r="A89" s="12" t="s">
        <v>200</v>
      </c>
    </row>
    <row r="90" spans="1:1">
      <c r="A90" s="12" t="s">
        <v>201</v>
      </c>
    </row>
    <row r="91" spans="1:1">
      <c r="A91" s="12" t="s">
        <v>202</v>
      </c>
    </row>
    <row r="92" spans="1:1">
      <c r="A92" s="12" t="s">
        <v>203</v>
      </c>
    </row>
    <row r="93" spans="1:1">
      <c r="A93" s="12" t="s">
        <v>204</v>
      </c>
    </row>
    <row r="94" spans="1:1">
      <c r="A94" s="12" t="s">
        <v>205</v>
      </c>
    </row>
    <row r="95" spans="1:1">
      <c r="A95" s="12" t="s">
        <v>206</v>
      </c>
    </row>
    <row r="96" spans="1:1">
      <c r="A96" s="12" t="s">
        <v>207</v>
      </c>
    </row>
    <row r="97" spans="1:1">
      <c r="A97" s="12" t="s">
        <v>208</v>
      </c>
    </row>
    <row r="98" spans="1:1">
      <c r="A98" s="12" t="s">
        <v>209</v>
      </c>
    </row>
    <row r="99" spans="1:1">
      <c r="A99" s="12" t="s">
        <v>210</v>
      </c>
    </row>
    <row r="100" spans="1:1">
      <c r="A100" s="12" t="s">
        <v>211</v>
      </c>
    </row>
    <row r="101" spans="1:1">
      <c r="A101" s="12" t="s">
        <v>212</v>
      </c>
    </row>
    <row r="102" spans="1:1">
      <c r="A102" s="12" t="s">
        <v>213</v>
      </c>
    </row>
    <row r="103" spans="1:1">
      <c r="A103" s="12" t="s">
        <v>214</v>
      </c>
    </row>
    <row r="104" spans="1:1">
      <c r="A104" s="12" t="s">
        <v>215</v>
      </c>
    </row>
    <row r="105" spans="1:1">
      <c r="A105" s="12" t="s">
        <v>216</v>
      </c>
    </row>
    <row r="106" spans="1:1">
      <c r="A106" s="12" t="s">
        <v>217</v>
      </c>
    </row>
    <row r="107" spans="1:1">
      <c r="A107" s="12" t="s">
        <v>218</v>
      </c>
    </row>
    <row r="108" spans="1:1">
      <c r="A108" s="12" t="s">
        <v>219</v>
      </c>
    </row>
    <row r="109" spans="1:1">
      <c r="A109" s="12" t="s">
        <v>220</v>
      </c>
    </row>
    <row r="110" spans="1:1">
      <c r="A110" s="12" t="s">
        <v>221</v>
      </c>
    </row>
    <row r="111" spans="1:1">
      <c r="A111" s="12" t="s">
        <v>222</v>
      </c>
    </row>
    <row r="112" spans="1:1">
      <c r="A112" s="12" t="s">
        <v>223</v>
      </c>
    </row>
    <row r="113" spans="1:1">
      <c r="A113" s="12" t="s">
        <v>224</v>
      </c>
    </row>
    <row r="114" spans="1:1">
      <c r="A114" s="12" t="s">
        <v>225</v>
      </c>
    </row>
    <row r="115" spans="1:1">
      <c r="A115" s="12" t="s">
        <v>226</v>
      </c>
    </row>
    <row r="116" spans="1:1">
      <c r="A116" s="12" t="s">
        <v>227</v>
      </c>
    </row>
    <row r="117" spans="1:1">
      <c r="A117" s="12" t="s">
        <v>228</v>
      </c>
    </row>
    <row r="118" spans="1:1">
      <c r="A118" s="12" t="s">
        <v>229</v>
      </c>
    </row>
    <row r="119" spans="1:1">
      <c r="A119" s="12" t="s">
        <v>230</v>
      </c>
    </row>
    <row r="120" spans="1:1">
      <c r="A120" s="12" t="s">
        <v>231</v>
      </c>
    </row>
    <row r="121" spans="1:1">
      <c r="A121" s="12" t="s">
        <v>232</v>
      </c>
    </row>
    <row r="122" spans="1:1">
      <c r="A122" s="12" t="s">
        <v>233</v>
      </c>
    </row>
    <row r="123" spans="1:1">
      <c r="A123" s="12" t="s">
        <v>234</v>
      </c>
    </row>
    <row r="124" spans="1:1">
      <c r="A124" s="12" t="s">
        <v>235</v>
      </c>
    </row>
    <row r="125" spans="1:1">
      <c r="A125" s="12" t="s">
        <v>236</v>
      </c>
    </row>
    <row r="126" spans="1:1">
      <c r="A126" s="12" t="s">
        <v>237</v>
      </c>
    </row>
    <row r="127" spans="1:1">
      <c r="A127" s="12" t="s">
        <v>238</v>
      </c>
    </row>
    <row r="128" spans="1:1">
      <c r="A128" s="12" t="s">
        <v>239</v>
      </c>
    </row>
    <row r="129" spans="1:1">
      <c r="A129" s="12" t="s">
        <v>240</v>
      </c>
    </row>
    <row r="130" spans="1:1">
      <c r="A130" s="12" t="s">
        <v>241</v>
      </c>
    </row>
    <row r="131" spans="1:1">
      <c r="A131" s="12" t="s">
        <v>242</v>
      </c>
    </row>
    <row r="132" spans="1:1">
      <c r="A132" s="12" t="s">
        <v>243</v>
      </c>
    </row>
    <row r="133" spans="1:1">
      <c r="A133" s="12" t="s">
        <v>244</v>
      </c>
    </row>
    <row r="134" spans="1:1">
      <c r="A134" s="12" t="s">
        <v>245</v>
      </c>
    </row>
    <row r="135" spans="1:1">
      <c r="A135" s="12" t="s">
        <v>246</v>
      </c>
    </row>
    <row r="136" spans="1:1">
      <c r="A136" s="12" t="s">
        <v>247</v>
      </c>
    </row>
    <row r="137" spans="1:1">
      <c r="A137" s="12" t="s">
        <v>248</v>
      </c>
    </row>
    <row r="138" spans="1:1">
      <c r="A138" s="12" t="s">
        <v>249</v>
      </c>
    </row>
    <row r="139" spans="1:1">
      <c r="A139" s="12" t="s">
        <v>250</v>
      </c>
    </row>
    <row r="140" spans="1:1">
      <c r="A140" s="12" t="s">
        <v>251</v>
      </c>
    </row>
    <row r="141" spans="1:1">
      <c r="A141" s="12" t="s">
        <v>252</v>
      </c>
    </row>
    <row r="142" spans="1:1">
      <c r="A142" s="12" t="s">
        <v>253</v>
      </c>
    </row>
    <row r="143" spans="1:1">
      <c r="A143" s="12" t="s">
        <v>254</v>
      </c>
    </row>
    <row r="144" spans="1:1">
      <c r="A144" s="12" t="s">
        <v>255</v>
      </c>
    </row>
    <row r="145" spans="1:1">
      <c r="A145" s="12" t="s">
        <v>256</v>
      </c>
    </row>
    <row r="146" spans="1:1">
      <c r="A146" s="12" t="s">
        <v>257</v>
      </c>
    </row>
    <row r="147" spans="1:1">
      <c r="A147" s="12" t="s">
        <v>258</v>
      </c>
    </row>
    <row r="148" spans="1:1">
      <c r="A148" s="12" t="s">
        <v>259</v>
      </c>
    </row>
    <row r="149" spans="1:1">
      <c r="A149" s="12" t="s">
        <v>260</v>
      </c>
    </row>
    <row r="150" spans="1:1">
      <c r="A150" s="12" t="s">
        <v>261</v>
      </c>
    </row>
    <row r="151" spans="1:1">
      <c r="A151" s="12" t="s">
        <v>262</v>
      </c>
    </row>
    <row r="152" spans="1:1">
      <c r="A152" s="12" t="s">
        <v>263</v>
      </c>
    </row>
    <row r="153" spans="1:1">
      <c r="A153" s="12" t="s">
        <v>264</v>
      </c>
    </row>
    <row r="154" spans="1:1">
      <c r="A154" s="12" t="s">
        <v>265</v>
      </c>
    </row>
    <row r="155" spans="1:1">
      <c r="A155" s="12" t="s">
        <v>266</v>
      </c>
    </row>
    <row r="156" spans="1:1">
      <c r="A156" s="12" t="s">
        <v>267</v>
      </c>
    </row>
    <row r="157" spans="1:1">
      <c r="A157" s="12" t="s">
        <v>268</v>
      </c>
    </row>
    <row r="158" spans="1:1">
      <c r="A158" s="12" t="s">
        <v>269</v>
      </c>
    </row>
    <row r="159" spans="1:1">
      <c r="A159" s="12" t="s">
        <v>270</v>
      </c>
    </row>
    <row r="160" spans="1:1">
      <c r="A160" s="12" t="s">
        <v>271</v>
      </c>
    </row>
    <row r="161" spans="1:1">
      <c r="A161" s="12" t="s">
        <v>272</v>
      </c>
    </row>
    <row r="162" spans="1:1">
      <c r="A162" s="12" t="s">
        <v>273</v>
      </c>
    </row>
    <row r="163" spans="1:1">
      <c r="A163" s="12" t="s">
        <v>274</v>
      </c>
    </row>
    <row r="164" spans="1:1">
      <c r="A164" s="12" t="s">
        <v>275</v>
      </c>
    </row>
    <row r="165" spans="1:1">
      <c r="A165" s="12" t="s">
        <v>276</v>
      </c>
    </row>
    <row r="166" spans="1:1">
      <c r="A166" s="12" t="s">
        <v>277</v>
      </c>
    </row>
    <row r="167" spans="1:1">
      <c r="A167" s="12" t="s">
        <v>278</v>
      </c>
    </row>
    <row r="168" spans="1:1">
      <c r="A168" s="12" t="s">
        <v>279</v>
      </c>
    </row>
    <row r="169" spans="1:1">
      <c r="A169" s="12" t="s">
        <v>280</v>
      </c>
    </row>
    <row r="170" spans="1:1">
      <c r="A170" s="12" t="s">
        <v>281</v>
      </c>
    </row>
    <row r="171" spans="1:1">
      <c r="A171" s="12" t="s">
        <v>282</v>
      </c>
    </row>
    <row r="172" spans="1:1">
      <c r="A172" s="12" t="s">
        <v>283</v>
      </c>
    </row>
    <row r="173" spans="1:1">
      <c r="A173" s="12" t="s">
        <v>284</v>
      </c>
    </row>
    <row r="174" spans="1:1">
      <c r="A174" s="12" t="s">
        <v>285</v>
      </c>
    </row>
    <row r="175" spans="1:1">
      <c r="A175" s="12" t="s">
        <v>286</v>
      </c>
    </row>
    <row r="176" spans="1:1">
      <c r="A176" s="12" t="s">
        <v>287</v>
      </c>
    </row>
    <row r="177" spans="1:1">
      <c r="A177" s="12" t="s">
        <v>288</v>
      </c>
    </row>
    <row r="178" spans="1:1">
      <c r="A178" s="12" t="s">
        <v>289</v>
      </c>
    </row>
    <row r="179" spans="1:1">
      <c r="A179" s="12" t="s">
        <v>290</v>
      </c>
    </row>
    <row r="180" spans="1:1">
      <c r="A180" s="12" t="s">
        <v>291</v>
      </c>
    </row>
    <row r="181" spans="1:1">
      <c r="A181" s="12" t="s">
        <v>292</v>
      </c>
    </row>
    <row r="182" spans="1:1">
      <c r="A182" s="12" t="s">
        <v>293</v>
      </c>
    </row>
    <row r="183" spans="1:1">
      <c r="A183" s="12" t="s">
        <v>294</v>
      </c>
    </row>
    <row r="184" spans="1:1">
      <c r="A184" s="12" t="s">
        <v>295</v>
      </c>
    </row>
    <row r="185" spans="1:1">
      <c r="A185" s="12" t="s">
        <v>296</v>
      </c>
    </row>
    <row r="186" spans="1:1">
      <c r="A186" s="12" t="s">
        <v>297</v>
      </c>
    </row>
    <row r="187" spans="1:1">
      <c r="A187" s="12" t="s">
        <v>298</v>
      </c>
    </row>
    <row r="188" spans="1:1">
      <c r="A188" s="12" t="s">
        <v>299</v>
      </c>
    </row>
    <row r="189" spans="1:1">
      <c r="A189" s="12" t="s">
        <v>300</v>
      </c>
    </row>
    <row r="190" spans="1:1">
      <c r="A190" s="12" t="s">
        <v>301</v>
      </c>
    </row>
    <row r="191" spans="1:1">
      <c r="A191" s="12" t="s">
        <v>302</v>
      </c>
    </row>
    <row r="192" spans="1:1">
      <c r="A192" s="12" t="s">
        <v>303</v>
      </c>
    </row>
    <row r="193" spans="1:1">
      <c r="A193" s="12" t="s">
        <v>304</v>
      </c>
    </row>
    <row r="194" spans="1:1">
      <c r="A194" s="12" t="s">
        <v>305</v>
      </c>
    </row>
    <row r="195" spans="1:1">
      <c r="A195" s="12" t="s">
        <v>306</v>
      </c>
    </row>
    <row r="196" spans="1:1">
      <c r="A196" s="12" t="s">
        <v>307</v>
      </c>
    </row>
    <row r="197" spans="1:1">
      <c r="A197" s="12" t="s">
        <v>308</v>
      </c>
    </row>
    <row r="198" spans="1:1">
      <c r="A198" s="12" t="s">
        <v>309</v>
      </c>
    </row>
    <row r="199" spans="1:1">
      <c r="A199" s="12" t="s">
        <v>310</v>
      </c>
    </row>
    <row r="200" spans="1:1">
      <c r="A200" s="12" t="s">
        <v>311</v>
      </c>
    </row>
    <row r="201" spans="1:1">
      <c r="A201" s="12" t="s">
        <v>312</v>
      </c>
    </row>
    <row r="202" spans="1:1">
      <c r="A202" s="12" t="s">
        <v>313</v>
      </c>
    </row>
    <row r="203" spans="1:1">
      <c r="A203" s="12" t="s">
        <v>314</v>
      </c>
    </row>
    <row r="204" spans="1:1">
      <c r="A204" s="12" t="s">
        <v>315</v>
      </c>
    </row>
    <row r="205" spans="1:1">
      <c r="A205" s="12" t="s">
        <v>316</v>
      </c>
    </row>
    <row r="206" spans="1:1">
      <c r="A206" s="12" t="s">
        <v>317</v>
      </c>
    </row>
    <row r="207" spans="1:1">
      <c r="A207" s="12" t="s">
        <v>318</v>
      </c>
    </row>
    <row r="208" spans="1:1">
      <c r="A208" s="12" t="s">
        <v>319</v>
      </c>
    </row>
    <row r="209" spans="1:1">
      <c r="A209" s="12" t="s">
        <v>320</v>
      </c>
    </row>
    <row r="210" spans="1:1">
      <c r="A210" s="12" t="s">
        <v>321</v>
      </c>
    </row>
    <row r="211" spans="1:1">
      <c r="A211" s="12" t="s">
        <v>322</v>
      </c>
    </row>
    <row r="212" spans="1:1">
      <c r="A212" s="12" t="s">
        <v>323</v>
      </c>
    </row>
    <row r="213" spans="1:1">
      <c r="A213" s="12" t="s">
        <v>324</v>
      </c>
    </row>
    <row r="214" spans="1:1">
      <c r="A214" s="12" t="s">
        <v>325</v>
      </c>
    </row>
    <row r="215" spans="1:1">
      <c r="A215" s="12" t="s">
        <v>326</v>
      </c>
    </row>
    <row r="216" spans="1:1">
      <c r="A216" s="12" t="s">
        <v>327</v>
      </c>
    </row>
    <row r="217" spans="1:1">
      <c r="A217" s="12" t="s">
        <v>328</v>
      </c>
    </row>
    <row r="218" spans="1:1">
      <c r="A218" s="12" t="s">
        <v>329</v>
      </c>
    </row>
    <row r="219" spans="1:1">
      <c r="A219" s="12" t="s">
        <v>330</v>
      </c>
    </row>
    <row r="220" spans="1:1">
      <c r="A220" s="12" t="s">
        <v>331</v>
      </c>
    </row>
    <row r="221" spans="1:1">
      <c r="A221" s="12" t="s">
        <v>332</v>
      </c>
    </row>
    <row r="222" spans="1:1">
      <c r="A222" s="12" t="s">
        <v>333</v>
      </c>
    </row>
    <row r="223" spans="1:1">
      <c r="A223" s="12" t="s">
        <v>334</v>
      </c>
    </row>
    <row r="224" spans="1:1">
      <c r="A224" s="12" t="s">
        <v>335</v>
      </c>
    </row>
    <row r="225" spans="1:1">
      <c r="A225" s="12" t="s">
        <v>336</v>
      </c>
    </row>
    <row r="226" spans="1:1">
      <c r="A226" s="12" t="s">
        <v>337</v>
      </c>
    </row>
    <row r="227" spans="1:1">
      <c r="A227" s="12" t="s">
        <v>338</v>
      </c>
    </row>
    <row r="228" spans="1:1">
      <c r="A228" s="12" t="s">
        <v>339</v>
      </c>
    </row>
    <row r="229" spans="1:1">
      <c r="A229" s="12" t="s">
        <v>340</v>
      </c>
    </row>
    <row r="230" spans="1:1">
      <c r="A230" s="12" t="s">
        <v>341</v>
      </c>
    </row>
    <row r="231" spans="1:1">
      <c r="A231" s="12" t="s">
        <v>342</v>
      </c>
    </row>
    <row r="232" spans="1:1">
      <c r="A232" s="12" t="s">
        <v>343</v>
      </c>
    </row>
    <row r="233" spans="1:1">
      <c r="A233" s="12" t="s">
        <v>344</v>
      </c>
    </row>
    <row r="234" spans="1:1">
      <c r="A234" s="12" t="s">
        <v>345</v>
      </c>
    </row>
    <row r="235" spans="1:1">
      <c r="A235" s="12" t="s">
        <v>346</v>
      </c>
    </row>
    <row r="236" spans="1:1">
      <c r="A236" s="12" t="s">
        <v>347</v>
      </c>
    </row>
    <row r="237" spans="1:1">
      <c r="A237" s="12" t="s">
        <v>348</v>
      </c>
    </row>
    <row r="238" spans="1:1">
      <c r="A238" s="12" t="s">
        <v>349</v>
      </c>
    </row>
    <row r="239" spans="1:1">
      <c r="A239" s="12" t="s">
        <v>350</v>
      </c>
    </row>
    <row r="240" spans="1:1">
      <c r="A240" s="12" t="s">
        <v>351</v>
      </c>
    </row>
    <row r="241" spans="1:1">
      <c r="A241" s="12" t="s">
        <v>352</v>
      </c>
    </row>
    <row r="242" spans="1:1">
      <c r="A242" s="12" t="s">
        <v>353</v>
      </c>
    </row>
    <row r="243" spans="1:1">
      <c r="A243" s="12" t="s">
        <v>354</v>
      </c>
    </row>
    <row r="244" spans="1:1">
      <c r="A244" s="12" t="s">
        <v>355</v>
      </c>
    </row>
    <row r="245" spans="1:1">
      <c r="A245" s="12" t="s">
        <v>356</v>
      </c>
    </row>
    <row r="246" spans="1:1">
      <c r="A246" s="12" t="s">
        <v>357</v>
      </c>
    </row>
    <row r="247" spans="1:1">
      <c r="A247" s="12" t="s">
        <v>358</v>
      </c>
    </row>
    <row r="248" spans="1:1">
      <c r="A248" s="12" t="s">
        <v>359</v>
      </c>
    </row>
    <row r="249" spans="1:1">
      <c r="A249" s="12" t="s">
        <v>360</v>
      </c>
    </row>
    <row r="250" spans="1:1">
      <c r="A250" s="12" t="s">
        <v>361</v>
      </c>
    </row>
    <row r="251" spans="1:1">
      <c r="A251" s="12" t="s">
        <v>362</v>
      </c>
    </row>
    <row r="252" spans="1:1">
      <c r="A252" s="12" t="s">
        <v>363</v>
      </c>
    </row>
    <row r="253" spans="1:1">
      <c r="A253" s="12" t="s">
        <v>364</v>
      </c>
    </row>
    <row r="254" spans="1:1">
      <c r="A254" s="12" t="s">
        <v>365</v>
      </c>
    </row>
    <row r="255" spans="1:1">
      <c r="A255" s="12" t="s">
        <v>366</v>
      </c>
    </row>
    <row r="256" spans="1:1">
      <c r="A256" s="12" t="s">
        <v>367</v>
      </c>
    </row>
    <row r="257" spans="1:1">
      <c r="A257" s="12" t="s">
        <v>368</v>
      </c>
    </row>
    <row r="258" spans="1:1">
      <c r="A258" s="12" t="s">
        <v>369</v>
      </c>
    </row>
    <row r="259" spans="1:1">
      <c r="A259" s="12" t="s">
        <v>370</v>
      </c>
    </row>
    <row r="260" spans="1:1">
      <c r="A260" s="12" t="s">
        <v>371</v>
      </c>
    </row>
    <row r="261" spans="1:1">
      <c r="A261" s="12" t="s">
        <v>372</v>
      </c>
    </row>
    <row r="262" spans="1:1">
      <c r="A262" s="12" t="s">
        <v>373</v>
      </c>
    </row>
    <row r="263" spans="1:1">
      <c r="A263" s="12" t="s">
        <v>374</v>
      </c>
    </row>
    <row r="264" spans="1:1">
      <c r="A264" s="12" t="s">
        <v>375</v>
      </c>
    </row>
    <row r="265" spans="1:1">
      <c r="A265" s="12" t="s">
        <v>376</v>
      </c>
    </row>
    <row r="266" spans="1:1">
      <c r="A266" s="12" t="s">
        <v>377</v>
      </c>
    </row>
    <row r="267" spans="1:1">
      <c r="A267" s="12" t="s">
        <v>378</v>
      </c>
    </row>
    <row r="268" spans="1:1">
      <c r="A268" s="12" t="s">
        <v>379</v>
      </c>
    </row>
    <row r="269" spans="1:1">
      <c r="A269" s="12" t="s">
        <v>380</v>
      </c>
    </row>
    <row r="270" spans="1:1">
      <c r="A270" s="12" t="s">
        <v>381</v>
      </c>
    </row>
    <row r="271" spans="1:1">
      <c r="A271" s="12" t="s">
        <v>382</v>
      </c>
    </row>
    <row r="272" spans="1:1">
      <c r="A272" s="12" t="s">
        <v>383</v>
      </c>
    </row>
    <row r="273" spans="1:1">
      <c r="A273" s="12" t="s">
        <v>384</v>
      </c>
    </row>
    <row r="274" spans="1:1">
      <c r="A274" s="12" t="s">
        <v>385</v>
      </c>
    </row>
    <row r="275" spans="1:1">
      <c r="A275" s="12" t="s">
        <v>386</v>
      </c>
    </row>
    <row r="276" spans="1:1">
      <c r="A276" s="12" t="s">
        <v>387</v>
      </c>
    </row>
    <row r="277" spans="1:1">
      <c r="A277" s="12" t="s">
        <v>388</v>
      </c>
    </row>
    <row r="278" spans="1:1">
      <c r="A278" s="12" t="s">
        <v>389</v>
      </c>
    </row>
    <row r="279" spans="1:1">
      <c r="A279" s="12" t="s">
        <v>390</v>
      </c>
    </row>
    <row r="280" spans="1:1">
      <c r="A280" s="12" t="s">
        <v>391</v>
      </c>
    </row>
    <row r="281" spans="1:1">
      <c r="A281" s="12" t="s">
        <v>392</v>
      </c>
    </row>
    <row r="282" spans="1:1">
      <c r="A282" s="12" t="s">
        <v>393</v>
      </c>
    </row>
    <row r="283" spans="1:1">
      <c r="A283" s="12" t="s">
        <v>394</v>
      </c>
    </row>
    <row r="284" spans="1:1">
      <c r="A284" s="12" t="s">
        <v>395</v>
      </c>
    </row>
    <row r="285" spans="1:1">
      <c r="A285" s="12" t="s">
        <v>396</v>
      </c>
    </row>
    <row r="286" spans="1:1">
      <c r="A286" s="12" t="s">
        <v>397</v>
      </c>
    </row>
    <row r="287" spans="1:1">
      <c r="A287" s="12" t="s">
        <v>398</v>
      </c>
    </row>
    <row r="288" spans="1:1">
      <c r="A288" s="12" t="s">
        <v>399</v>
      </c>
    </row>
    <row r="289" spans="1:1">
      <c r="A289" s="12" t="s">
        <v>400</v>
      </c>
    </row>
    <row r="290" spans="1:1">
      <c r="A290" s="12" t="s">
        <v>401</v>
      </c>
    </row>
    <row r="291" spans="1:1">
      <c r="A291" s="12" t="s">
        <v>402</v>
      </c>
    </row>
    <row r="292" spans="1:1">
      <c r="A292" s="12" t="s">
        <v>403</v>
      </c>
    </row>
    <row r="293" spans="1:1">
      <c r="A293" s="12" t="s">
        <v>404</v>
      </c>
    </row>
    <row r="294" spans="1:1">
      <c r="A294" s="12" t="s">
        <v>405</v>
      </c>
    </row>
    <row r="295" spans="1:1">
      <c r="A295" s="12" t="s">
        <v>406</v>
      </c>
    </row>
    <row r="296" spans="1:1">
      <c r="A296" s="12" t="s">
        <v>407</v>
      </c>
    </row>
    <row r="297" spans="1:1">
      <c r="A297" s="12" t="s">
        <v>408</v>
      </c>
    </row>
    <row r="298" spans="1:1">
      <c r="A298" s="12" t="s">
        <v>409</v>
      </c>
    </row>
    <row r="299" spans="1:1">
      <c r="A299" s="12" t="s">
        <v>410</v>
      </c>
    </row>
    <row r="300" spans="1:1">
      <c r="A300" s="12" t="s">
        <v>411</v>
      </c>
    </row>
    <row r="301" spans="1:1">
      <c r="A301" s="12" t="s">
        <v>412</v>
      </c>
    </row>
    <row r="302" spans="1:1">
      <c r="A302" s="12" t="s">
        <v>413</v>
      </c>
    </row>
    <row r="303" spans="1:1">
      <c r="A303" s="12" t="s">
        <v>414</v>
      </c>
    </row>
    <row r="304" spans="1:1">
      <c r="A304" s="12" t="s">
        <v>415</v>
      </c>
    </row>
    <row r="305" spans="1:1">
      <c r="A305" s="12" t="s">
        <v>416</v>
      </c>
    </row>
    <row r="306" spans="1:1">
      <c r="A306" s="12" t="s">
        <v>417</v>
      </c>
    </row>
    <row r="307" spans="1:1">
      <c r="A307" s="12" t="s">
        <v>418</v>
      </c>
    </row>
    <row r="308" spans="1:1">
      <c r="A308" s="12" t="s">
        <v>419</v>
      </c>
    </row>
    <row r="309" spans="1:1">
      <c r="A309" s="12" t="s">
        <v>420</v>
      </c>
    </row>
    <row r="310" spans="1:1">
      <c r="A310" s="12" t="s">
        <v>421</v>
      </c>
    </row>
    <row r="311" spans="1:1">
      <c r="A311" s="12" t="s">
        <v>422</v>
      </c>
    </row>
    <row r="312" spans="1:1">
      <c r="A312" s="12" t="s">
        <v>423</v>
      </c>
    </row>
    <row r="313" spans="1:1">
      <c r="A313" s="12" t="s">
        <v>424</v>
      </c>
    </row>
    <row r="314" spans="1:1">
      <c r="A314" s="12" t="s">
        <v>425</v>
      </c>
    </row>
    <row r="315" spans="1:1">
      <c r="A315" s="12" t="s">
        <v>426</v>
      </c>
    </row>
    <row r="316" spans="1:1">
      <c r="A316" s="12" t="s">
        <v>427</v>
      </c>
    </row>
    <row r="317" spans="1:1">
      <c r="A317" s="12" t="s">
        <v>428</v>
      </c>
    </row>
    <row r="318" spans="1:1">
      <c r="A318" s="12" t="s">
        <v>429</v>
      </c>
    </row>
    <row r="319" spans="1:1">
      <c r="A319" s="12" t="s">
        <v>430</v>
      </c>
    </row>
    <row r="320" spans="1:1">
      <c r="A320" s="12" t="s">
        <v>431</v>
      </c>
    </row>
    <row r="321" spans="1:1">
      <c r="A321" s="12" t="s">
        <v>432</v>
      </c>
    </row>
    <row r="322" spans="1:1">
      <c r="A322" s="12" t="s">
        <v>433</v>
      </c>
    </row>
    <row r="323" spans="1:1">
      <c r="A323" s="12" t="s">
        <v>434</v>
      </c>
    </row>
    <row r="324" spans="1:1">
      <c r="A324" s="12" t="s">
        <v>435</v>
      </c>
    </row>
    <row r="325" spans="1:1">
      <c r="A325" s="12" t="s">
        <v>436</v>
      </c>
    </row>
    <row r="326" spans="1:1">
      <c r="A326" s="12" t="s">
        <v>437</v>
      </c>
    </row>
    <row r="327" spans="1:1">
      <c r="A327" s="12" t="s">
        <v>438</v>
      </c>
    </row>
    <row r="328" spans="1:1">
      <c r="A328" s="12" t="s">
        <v>439</v>
      </c>
    </row>
    <row r="329" spans="1:1">
      <c r="A329" s="12" t="s">
        <v>440</v>
      </c>
    </row>
    <row r="330" spans="1:1">
      <c r="A330" s="12" t="s">
        <v>441</v>
      </c>
    </row>
    <row r="331" spans="1:1">
      <c r="A331" s="12" t="s">
        <v>442</v>
      </c>
    </row>
    <row r="332" spans="1:1">
      <c r="A332" s="12" t="s">
        <v>443</v>
      </c>
    </row>
    <row r="333" spans="1:1">
      <c r="A333" s="12" t="s">
        <v>444</v>
      </c>
    </row>
    <row r="334" spans="1:1">
      <c r="A334" s="12" t="s">
        <v>445</v>
      </c>
    </row>
    <row r="335" spans="1:1">
      <c r="A335" s="12" t="s">
        <v>446</v>
      </c>
    </row>
    <row r="336" spans="1:1">
      <c r="A336" s="12" t="s">
        <v>447</v>
      </c>
    </row>
    <row r="337" spans="1:1">
      <c r="A337" s="12" t="s">
        <v>448</v>
      </c>
    </row>
    <row r="338" spans="1:1">
      <c r="A338" s="12" t="s">
        <v>449</v>
      </c>
    </row>
    <row r="339" spans="1:1">
      <c r="A339" s="12" t="s">
        <v>450</v>
      </c>
    </row>
    <row r="340" spans="1:1">
      <c r="A340" s="12" t="s">
        <v>451</v>
      </c>
    </row>
    <row r="341" spans="1:1">
      <c r="A341" s="12" t="s">
        <v>452</v>
      </c>
    </row>
    <row r="342" spans="1:1">
      <c r="A342" s="12" t="s">
        <v>453</v>
      </c>
    </row>
    <row r="343" spans="1:1">
      <c r="A343" s="12" t="s">
        <v>454</v>
      </c>
    </row>
    <row r="344" spans="1:1">
      <c r="A344" s="12" t="s">
        <v>455</v>
      </c>
    </row>
    <row r="345" spans="1:1">
      <c r="A345" s="12" t="s">
        <v>456</v>
      </c>
    </row>
    <row r="346" spans="1:1">
      <c r="A346" s="12" t="s">
        <v>457</v>
      </c>
    </row>
    <row r="347" spans="1:1">
      <c r="A347" s="12" t="s">
        <v>458</v>
      </c>
    </row>
    <row r="348" spans="1:1">
      <c r="A348" s="12" t="s">
        <v>459</v>
      </c>
    </row>
    <row r="349" spans="1:1">
      <c r="A349" s="12" t="s">
        <v>460</v>
      </c>
    </row>
    <row r="350" spans="1:1">
      <c r="A350" s="12" t="s">
        <v>461</v>
      </c>
    </row>
    <row r="351" spans="1:1">
      <c r="A351" s="12" t="s">
        <v>462</v>
      </c>
    </row>
    <row r="352" spans="1:1">
      <c r="A352" s="12" t="s">
        <v>463</v>
      </c>
    </row>
    <row r="353" spans="1:1">
      <c r="A353" s="12" t="s">
        <v>464</v>
      </c>
    </row>
    <row r="354" spans="1:1">
      <c r="A354" s="12" t="s">
        <v>465</v>
      </c>
    </row>
    <row r="355" spans="1:1">
      <c r="A355" s="12" t="s">
        <v>466</v>
      </c>
    </row>
    <row r="356" spans="1:1">
      <c r="A356" s="12" t="s">
        <v>467</v>
      </c>
    </row>
    <row r="357" spans="1:1">
      <c r="A357" s="12" t="s">
        <v>468</v>
      </c>
    </row>
    <row r="358" spans="1:1">
      <c r="A358" s="12" t="s">
        <v>469</v>
      </c>
    </row>
    <row r="359" spans="1:1">
      <c r="A359" s="12" t="s">
        <v>470</v>
      </c>
    </row>
    <row r="360" spans="1:1">
      <c r="A360" s="12" t="s">
        <v>471</v>
      </c>
    </row>
    <row r="361" spans="1:1">
      <c r="A361" s="12" t="s">
        <v>472</v>
      </c>
    </row>
    <row r="362" spans="1:1">
      <c r="A362" s="12" t="s">
        <v>473</v>
      </c>
    </row>
    <row r="363" spans="1:1">
      <c r="A363" s="12" t="s">
        <v>474</v>
      </c>
    </row>
    <row r="364" spans="1:1">
      <c r="A364" s="12" t="s">
        <v>475</v>
      </c>
    </row>
    <row r="365" spans="1:1">
      <c r="A365" s="12" t="s">
        <v>476</v>
      </c>
    </row>
    <row r="366" spans="1:1">
      <c r="A366" s="12" t="s">
        <v>477</v>
      </c>
    </row>
    <row r="367" spans="1:1">
      <c r="A367" s="12" t="s">
        <v>478</v>
      </c>
    </row>
    <row r="368" spans="1:1">
      <c r="A368" s="12" t="s">
        <v>479</v>
      </c>
    </row>
    <row r="369" spans="1:1">
      <c r="A369" s="12" t="s">
        <v>480</v>
      </c>
    </row>
    <row r="370" spans="1:1">
      <c r="A370" s="12" t="s">
        <v>481</v>
      </c>
    </row>
    <row r="371" spans="1:1">
      <c r="A371" s="12" t="s">
        <v>482</v>
      </c>
    </row>
    <row r="372" spans="1:1">
      <c r="A372" s="12" t="s">
        <v>483</v>
      </c>
    </row>
    <row r="373" spans="1:1">
      <c r="A373" s="12" t="s">
        <v>484</v>
      </c>
    </row>
    <row r="374" spans="1:1">
      <c r="A374" s="12" t="s">
        <v>485</v>
      </c>
    </row>
    <row r="375" spans="1:1">
      <c r="A375" s="12" t="s">
        <v>486</v>
      </c>
    </row>
    <row r="376" spans="1:1">
      <c r="A376" s="12" t="s">
        <v>487</v>
      </c>
    </row>
    <row r="377" spans="1:1">
      <c r="A377" s="12" t="s">
        <v>488</v>
      </c>
    </row>
    <row r="378" spans="1:1">
      <c r="A378" s="12" t="s">
        <v>489</v>
      </c>
    </row>
    <row r="379" spans="1:1">
      <c r="A379" s="12" t="s">
        <v>490</v>
      </c>
    </row>
    <row r="380" spans="1:1">
      <c r="A380" s="12" t="s">
        <v>491</v>
      </c>
    </row>
    <row r="381" spans="1:1">
      <c r="A381" s="12" t="s">
        <v>492</v>
      </c>
    </row>
    <row r="382" spans="1:1">
      <c r="A382" s="12" t="s">
        <v>493</v>
      </c>
    </row>
    <row r="383" spans="1:1">
      <c r="A383" s="12" t="s">
        <v>494</v>
      </c>
    </row>
    <row r="384" spans="1:1">
      <c r="A384" s="12" t="s">
        <v>495</v>
      </c>
    </row>
    <row r="385" spans="1:1">
      <c r="A385" s="12" t="s">
        <v>496</v>
      </c>
    </row>
    <row r="386" spans="1:1">
      <c r="A386" s="12" t="s">
        <v>497</v>
      </c>
    </row>
    <row r="387" spans="1:1">
      <c r="A387" s="12" t="s">
        <v>498</v>
      </c>
    </row>
    <row r="388" spans="1:1">
      <c r="A388" s="12" t="s">
        <v>499</v>
      </c>
    </row>
    <row r="389" spans="1:1">
      <c r="A389" s="12" t="s">
        <v>500</v>
      </c>
    </row>
    <row r="390" spans="1:1">
      <c r="A390" s="12" t="s">
        <v>501</v>
      </c>
    </row>
    <row r="391" spans="1:1">
      <c r="A391" s="12" t="s">
        <v>502</v>
      </c>
    </row>
    <row r="392" spans="1:1">
      <c r="A392" s="12" t="s">
        <v>503</v>
      </c>
    </row>
    <row r="393" spans="1:1">
      <c r="A393" s="12" t="s">
        <v>504</v>
      </c>
    </row>
    <row r="394" spans="1:1">
      <c r="A394" s="12" t="s">
        <v>505</v>
      </c>
    </row>
    <row r="395" spans="1:1">
      <c r="A395" s="12" t="s">
        <v>506</v>
      </c>
    </row>
    <row r="396" spans="1:1">
      <c r="A396" s="12" t="s">
        <v>507</v>
      </c>
    </row>
    <row r="397" spans="1:1">
      <c r="A397" s="12" t="s">
        <v>508</v>
      </c>
    </row>
    <row r="398" spans="1:1">
      <c r="A398" s="12" t="s">
        <v>509</v>
      </c>
    </row>
    <row r="399" spans="1:1">
      <c r="A399" s="12" t="s">
        <v>510</v>
      </c>
    </row>
    <row r="400" spans="1:1">
      <c r="A400" s="12" t="s">
        <v>511</v>
      </c>
    </row>
    <row r="401" spans="1:1">
      <c r="A401" s="12" t="s">
        <v>512</v>
      </c>
    </row>
    <row r="402" spans="1:1">
      <c r="A402" s="12" t="s">
        <v>513</v>
      </c>
    </row>
    <row r="403" spans="1:1">
      <c r="A403" s="12" t="s">
        <v>514</v>
      </c>
    </row>
    <row r="404" spans="1:1">
      <c r="A404" s="12" t="s">
        <v>515</v>
      </c>
    </row>
    <row r="405" spans="1:1">
      <c r="A405" s="12" t="s">
        <v>516</v>
      </c>
    </row>
    <row r="406" spans="1:1">
      <c r="A406" s="12" t="s">
        <v>517</v>
      </c>
    </row>
    <row r="407" spans="1:1">
      <c r="A407" s="12" t="s">
        <v>518</v>
      </c>
    </row>
    <row r="408" spans="1:1">
      <c r="A408" s="12" t="s">
        <v>519</v>
      </c>
    </row>
    <row r="409" spans="1:1">
      <c r="A409" s="12" t="s">
        <v>520</v>
      </c>
    </row>
    <row r="410" spans="1:1">
      <c r="A410" s="12" t="s">
        <v>521</v>
      </c>
    </row>
    <row r="411" spans="1:1">
      <c r="A411" s="12" t="s">
        <v>522</v>
      </c>
    </row>
    <row r="412" spans="1:1">
      <c r="A412" s="12" t="s">
        <v>523</v>
      </c>
    </row>
    <row r="413" spans="1:1">
      <c r="A413" s="12" t="s">
        <v>524</v>
      </c>
    </row>
    <row r="414" spans="1:1">
      <c r="A414" s="12" t="s">
        <v>525</v>
      </c>
    </row>
    <row r="415" spans="1:1">
      <c r="A415" s="12" t="s">
        <v>526</v>
      </c>
    </row>
    <row r="416" spans="1:1">
      <c r="A416" s="12" t="s">
        <v>527</v>
      </c>
    </row>
    <row r="417" spans="1:1">
      <c r="A417" s="12" t="s">
        <v>528</v>
      </c>
    </row>
    <row r="418" spans="1:1">
      <c r="A418" s="12" t="s">
        <v>529</v>
      </c>
    </row>
    <row r="419" spans="1:1">
      <c r="A419" s="12" t="s">
        <v>530</v>
      </c>
    </row>
    <row r="420" spans="1:1">
      <c r="A420" s="12" t="s">
        <v>531</v>
      </c>
    </row>
    <row r="421" spans="1:1">
      <c r="A421" s="12" t="s">
        <v>532</v>
      </c>
    </row>
    <row r="422" spans="1:1">
      <c r="A422" s="12" t="s">
        <v>533</v>
      </c>
    </row>
    <row r="423" spans="1:1">
      <c r="A423" s="12" t="s">
        <v>534</v>
      </c>
    </row>
    <row r="424" spans="1:1">
      <c r="A424" s="12" t="s">
        <v>535</v>
      </c>
    </row>
    <row r="425" spans="1:1">
      <c r="A425" s="12" t="s">
        <v>536</v>
      </c>
    </row>
    <row r="426" spans="1:1">
      <c r="A426" s="12" t="s">
        <v>537</v>
      </c>
    </row>
    <row r="427" spans="1:1">
      <c r="A427" s="12" t="s">
        <v>538</v>
      </c>
    </row>
    <row r="428" spans="1:1">
      <c r="A428" s="12" t="s">
        <v>539</v>
      </c>
    </row>
    <row r="429" spans="1:1">
      <c r="A429" s="12" t="s">
        <v>540</v>
      </c>
    </row>
    <row r="430" spans="1:1">
      <c r="A430" s="12" t="s">
        <v>541</v>
      </c>
    </row>
    <row r="431" spans="1:1">
      <c r="A431" s="12" t="s">
        <v>542</v>
      </c>
    </row>
    <row r="432" spans="1:1">
      <c r="A432" s="12" t="s">
        <v>543</v>
      </c>
    </row>
    <row r="433" spans="1:1">
      <c r="A433" s="12" t="s">
        <v>544</v>
      </c>
    </row>
    <row r="434" spans="1:1">
      <c r="A434" s="12" t="s">
        <v>545</v>
      </c>
    </row>
    <row r="435" spans="1:1">
      <c r="A435" s="12" t="s">
        <v>546</v>
      </c>
    </row>
    <row r="436" spans="1:1">
      <c r="A436" s="12" t="s">
        <v>547</v>
      </c>
    </row>
    <row r="437" spans="1:1">
      <c r="A437" s="12" t="s">
        <v>548</v>
      </c>
    </row>
    <row r="438" spans="1:1">
      <c r="A438" s="12" t="s">
        <v>549</v>
      </c>
    </row>
    <row r="439" spans="1:1">
      <c r="A439" s="12" t="s">
        <v>550</v>
      </c>
    </row>
    <row r="440" spans="1:1">
      <c r="A440" s="12" t="s">
        <v>551</v>
      </c>
    </row>
    <row r="441" spans="1:1">
      <c r="A441" s="12" t="s">
        <v>552</v>
      </c>
    </row>
    <row r="442" spans="1:1">
      <c r="A442" s="12" t="s">
        <v>553</v>
      </c>
    </row>
    <row r="443" spans="1:1">
      <c r="A443" s="12" t="s">
        <v>554</v>
      </c>
    </row>
    <row r="444" spans="1:1">
      <c r="A444" s="12" t="s">
        <v>555</v>
      </c>
    </row>
    <row r="445" spans="1:1">
      <c r="A445" s="12" t="s">
        <v>556</v>
      </c>
    </row>
    <row r="446" spans="1:1">
      <c r="A446" s="12" t="s">
        <v>557</v>
      </c>
    </row>
    <row r="447" spans="1:1">
      <c r="A447" s="12" t="s">
        <v>558</v>
      </c>
    </row>
    <row r="448" spans="1:1">
      <c r="A448" s="12" t="s">
        <v>559</v>
      </c>
    </row>
    <row r="449" spans="1:1">
      <c r="A449" s="12" t="s">
        <v>560</v>
      </c>
    </row>
    <row r="450" spans="1:1">
      <c r="A450" s="12" t="s">
        <v>561</v>
      </c>
    </row>
    <row r="451" spans="1:1">
      <c r="A451" s="12" t="s">
        <v>562</v>
      </c>
    </row>
    <row r="452" spans="1:1">
      <c r="A452" s="12" t="s">
        <v>563</v>
      </c>
    </row>
    <row r="453" spans="1:1">
      <c r="A453" s="12" t="s">
        <v>564</v>
      </c>
    </row>
    <row r="454" spans="1:1">
      <c r="A454" s="12" t="s">
        <v>565</v>
      </c>
    </row>
    <row r="455" spans="1:1">
      <c r="A455" s="12" t="s">
        <v>566</v>
      </c>
    </row>
    <row r="456" spans="1:1">
      <c r="A456" s="12" t="s">
        <v>567</v>
      </c>
    </row>
    <row r="457" spans="1:1">
      <c r="A457" s="12" t="s">
        <v>568</v>
      </c>
    </row>
    <row r="458" spans="1:1">
      <c r="A458" s="12" t="s">
        <v>569</v>
      </c>
    </row>
    <row r="459" spans="1:1">
      <c r="A459" s="12" t="s">
        <v>570</v>
      </c>
    </row>
    <row r="460" spans="1:1">
      <c r="A460" s="12" t="s">
        <v>571</v>
      </c>
    </row>
    <row r="461" spans="1:1">
      <c r="A461" s="12" t="s">
        <v>572</v>
      </c>
    </row>
    <row r="462" spans="1:1">
      <c r="A462" s="12" t="s">
        <v>573</v>
      </c>
    </row>
    <row r="463" spans="1:1">
      <c r="A463" s="12" t="s">
        <v>574</v>
      </c>
    </row>
    <row r="464" spans="1:1">
      <c r="A464" s="12" t="s">
        <v>575</v>
      </c>
    </row>
    <row r="465" spans="1:1">
      <c r="A465" s="12" t="s">
        <v>576</v>
      </c>
    </row>
    <row r="466" spans="1:1">
      <c r="A466" s="12" t="s">
        <v>577</v>
      </c>
    </row>
    <row r="467" spans="1:1">
      <c r="A467" s="12" t="s">
        <v>578</v>
      </c>
    </row>
    <row r="468" spans="1:1">
      <c r="A468" s="12" t="s">
        <v>579</v>
      </c>
    </row>
    <row r="469" spans="1:1">
      <c r="A469" s="12" t="s">
        <v>580</v>
      </c>
    </row>
    <row r="470" spans="1:1">
      <c r="A470" s="12" t="s">
        <v>581</v>
      </c>
    </row>
    <row r="471" spans="1:1">
      <c r="A471" s="12" t="s">
        <v>582</v>
      </c>
    </row>
    <row r="472" spans="1:1">
      <c r="A472" s="12" t="s">
        <v>583</v>
      </c>
    </row>
    <row r="473" spans="1:1">
      <c r="A473" s="12" t="s">
        <v>584</v>
      </c>
    </row>
    <row r="474" spans="1:1">
      <c r="A474" s="12" t="s">
        <v>585</v>
      </c>
    </row>
    <row r="475" spans="1:1">
      <c r="A475" s="12" t="s">
        <v>586</v>
      </c>
    </row>
    <row r="476" spans="1:1">
      <c r="A476" s="12" t="s">
        <v>587</v>
      </c>
    </row>
    <row r="477" spans="1:1">
      <c r="A477" s="12" t="s">
        <v>588</v>
      </c>
    </row>
    <row r="478" spans="1:1">
      <c r="A478" s="12" t="s">
        <v>589</v>
      </c>
    </row>
    <row r="479" spans="1:1">
      <c r="A479" s="12" t="s">
        <v>590</v>
      </c>
    </row>
    <row r="480" spans="1:1">
      <c r="A480" s="12" t="s">
        <v>591</v>
      </c>
    </row>
    <row r="481" spans="1:1">
      <c r="A481" s="12" t="s">
        <v>592</v>
      </c>
    </row>
    <row r="482" spans="1:1">
      <c r="A482" s="12" t="s">
        <v>593</v>
      </c>
    </row>
    <row r="483" spans="1:1">
      <c r="A483" s="12" t="s">
        <v>594</v>
      </c>
    </row>
    <row r="484" spans="1:1">
      <c r="A484" s="12" t="s">
        <v>595</v>
      </c>
    </row>
    <row r="485" spans="1:1">
      <c r="A485" s="12" t="s">
        <v>596</v>
      </c>
    </row>
    <row r="486" spans="1:1">
      <c r="A486" s="12" t="s">
        <v>597</v>
      </c>
    </row>
    <row r="487" spans="1:1">
      <c r="A487" s="12" t="s">
        <v>598</v>
      </c>
    </row>
    <row r="488" spans="1:1">
      <c r="A488" s="12" t="s">
        <v>599</v>
      </c>
    </row>
    <row r="489" spans="1:1">
      <c r="A489" s="12" t="s">
        <v>600</v>
      </c>
    </row>
    <row r="490" spans="1:1">
      <c r="A490" s="12" t="s">
        <v>601</v>
      </c>
    </row>
    <row r="491" spans="1:1">
      <c r="A491" s="12" t="s">
        <v>602</v>
      </c>
    </row>
    <row r="492" spans="1:1">
      <c r="A492" s="12" t="s">
        <v>603</v>
      </c>
    </row>
    <row r="493" spans="1:1">
      <c r="A493" s="12" t="s">
        <v>604</v>
      </c>
    </row>
    <row r="494" spans="1:1">
      <c r="A494" s="12" t="s">
        <v>605</v>
      </c>
    </row>
    <row r="495" spans="1:1">
      <c r="A495" s="12" t="s">
        <v>606</v>
      </c>
    </row>
    <row r="496" spans="1:1">
      <c r="A496" s="12" t="s">
        <v>607</v>
      </c>
    </row>
    <row r="497" spans="1:1">
      <c r="A497" s="12" t="s">
        <v>608</v>
      </c>
    </row>
    <row r="498" spans="1:1">
      <c r="A498" s="12" t="s">
        <v>609</v>
      </c>
    </row>
    <row r="499" spans="1:1">
      <c r="A499" s="12" t="s">
        <v>610</v>
      </c>
    </row>
    <row r="500" spans="1:1">
      <c r="A500" s="12" t="s">
        <v>611</v>
      </c>
    </row>
    <row r="501" spans="1:1">
      <c r="A501" s="12" t="s">
        <v>612</v>
      </c>
    </row>
    <row r="502" spans="1:1">
      <c r="A502" s="12" t="s">
        <v>613</v>
      </c>
    </row>
    <row r="503" spans="1:1">
      <c r="A503" s="12" t="s">
        <v>614</v>
      </c>
    </row>
    <row r="504" spans="1:1">
      <c r="A504" s="12" t="s">
        <v>615</v>
      </c>
    </row>
    <row r="505" spans="1:1">
      <c r="A505" s="12" t="s">
        <v>616</v>
      </c>
    </row>
    <row r="506" spans="1:1">
      <c r="A506" s="12" t="s">
        <v>617</v>
      </c>
    </row>
    <row r="507" spans="1:1">
      <c r="A507" s="12" t="s">
        <v>618</v>
      </c>
    </row>
    <row r="508" spans="1:1">
      <c r="A508" s="12" t="s">
        <v>619</v>
      </c>
    </row>
    <row r="509" spans="1:1">
      <c r="A509" s="12" t="s">
        <v>620</v>
      </c>
    </row>
    <row r="510" spans="1:1">
      <c r="A510" s="12" t="s">
        <v>621</v>
      </c>
    </row>
    <row r="511" spans="1:1">
      <c r="A511" s="12" t="s">
        <v>622</v>
      </c>
    </row>
    <row r="512" spans="1:1">
      <c r="A512" s="12" t="s">
        <v>623</v>
      </c>
    </row>
    <row r="513" spans="1:1">
      <c r="A513" s="12" t="s">
        <v>624</v>
      </c>
    </row>
    <row r="514" spans="1:1">
      <c r="A514" s="12" t="s">
        <v>625</v>
      </c>
    </row>
    <row r="515" spans="1:1">
      <c r="A515" s="12" t="s">
        <v>626</v>
      </c>
    </row>
    <row r="516" spans="1:1">
      <c r="A516" s="12" t="s">
        <v>627</v>
      </c>
    </row>
    <row r="517" spans="1:1">
      <c r="A517" s="12" t="s">
        <v>628</v>
      </c>
    </row>
    <row r="518" spans="1:1">
      <c r="A518" s="12" t="s">
        <v>629</v>
      </c>
    </row>
    <row r="519" spans="1:1">
      <c r="A519" s="12" t="s">
        <v>630</v>
      </c>
    </row>
    <row r="520" spans="1:1">
      <c r="A520" s="12" t="s">
        <v>631</v>
      </c>
    </row>
    <row r="521" spans="1:1">
      <c r="A521" s="12" t="s">
        <v>632</v>
      </c>
    </row>
    <row r="522" spans="1:1">
      <c r="A522" s="12" t="s">
        <v>633</v>
      </c>
    </row>
    <row r="523" spans="1:1">
      <c r="A523" s="12" t="s">
        <v>634</v>
      </c>
    </row>
    <row r="524" spans="1:1">
      <c r="A524" s="12" t="s">
        <v>635</v>
      </c>
    </row>
    <row r="525" spans="1:1">
      <c r="A525" s="12" t="s">
        <v>636</v>
      </c>
    </row>
    <row r="526" spans="1:1">
      <c r="A526" s="12" t="s">
        <v>637</v>
      </c>
    </row>
    <row r="527" spans="1:1">
      <c r="A527" s="12" t="s">
        <v>638</v>
      </c>
    </row>
    <row r="528" spans="1:1">
      <c r="A528" s="12" t="s">
        <v>639</v>
      </c>
    </row>
    <row r="529" spans="1:1">
      <c r="A529" s="12" t="s">
        <v>640</v>
      </c>
    </row>
    <row r="530" spans="1:1">
      <c r="A530" s="12" t="s">
        <v>641</v>
      </c>
    </row>
    <row r="531" spans="1:1">
      <c r="A531" s="12" t="s">
        <v>642</v>
      </c>
    </row>
    <row r="532" spans="1:1">
      <c r="A532" s="12" t="s">
        <v>643</v>
      </c>
    </row>
    <row r="533" spans="1:1">
      <c r="A533" s="12" t="s">
        <v>644</v>
      </c>
    </row>
    <row r="534" spans="1:1">
      <c r="A534" s="12" t="s">
        <v>645</v>
      </c>
    </row>
    <row r="535" spans="1:1">
      <c r="A535" s="12" t="s">
        <v>646</v>
      </c>
    </row>
    <row r="536" spans="1:1">
      <c r="A536" s="12" t="s">
        <v>647</v>
      </c>
    </row>
    <row r="537" spans="1:1">
      <c r="A537" s="12" t="s">
        <v>648</v>
      </c>
    </row>
    <row r="538" spans="1:1">
      <c r="A538" s="12" t="s">
        <v>649</v>
      </c>
    </row>
    <row r="539" spans="1:1">
      <c r="A539" s="12" t="s">
        <v>650</v>
      </c>
    </row>
    <row r="540" spans="1:1">
      <c r="A540" s="12" t="s">
        <v>651</v>
      </c>
    </row>
    <row r="541" spans="1:1">
      <c r="A541" s="12" t="s">
        <v>652</v>
      </c>
    </row>
    <row r="542" spans="1:1">
      <c r="A542" s="12" t="s">
        <v>653</v>
      </c>
    </row>
    <row r="543" spans="1:1">
      <c r="A543" s="12" t="s">
        <v>654</v>
      </c>
    </row>
    <row r="544" spans="1:1">
      <c r="A544" s="12" t="s">
        <v>655</v>
      </c>
    </row>
    <row r="545" spans="1:1">
      <c r="A545" s="12" t="s">
        <v>656</v>
      </c>
    </row>
    <row r="546" spans="1:1">
      <c r="A546" s="12" t="s">
        <v>657</v>
      </c>
    </row>
    <row r="547" spans="1:1">
      <c r="A547" s="12" t="s">
        <v>658</v>
      </c>
    </row>
    <row r="548" spans="1:1">
      <c r="A548" s="12" t="s">
        <v>659</v>
      </c>
    </row>
    <row r="549" spans="1:1">
      <c r="A549" s="12" t="s">
        <v>660</v>
      </c>
    </row>
    <row r="550" spans="1:1">
      <c r="A550" s="12" t="s">
        <v>661</v>
      </c>
    </row>
    <row r="551" spans="1:1">
      <c r="A551" s="12" t="s">
        <v>662</v>
      </c>
    </row>
    <row r="552" spans="1:1">
      <c r="A552" s="12" t="s">
        <v>663</v>
      </c>
    </row>
    <row r="553" spans="1:1">
      <c r="A553" s="12" t="s">
        <v>664</v>
      </c>
    </row>
    <row r="554" spans="1:1">
      <c r="A554" s="12" t="s">
        <v>665</v>
      </c>
    </row>
    <row r="555" spans="1:1">
      <c r="A555" s="12" t="s">
        <v>666</v>
      </c>
    </row>
    <row r="556" spans="1:1">
      <c r="A556" s="12" t="s">
        <v>667</v>
      </c>
    </row>
    <row r="557" spans="1:1">
      <c r="A557" s="12" t="s">
        <v>668</v>
      </c>
    </row>
    <row r="558" spans="1:1">
      <c r="A558" s="12" t="s">
        <v>669</v>
      </c>
    </row>
    <row r="559" spans="1:1">
      <c r="A559" s="12" t="s">
        <v>670</v>
      </c>
    </row>
    <row r="560" spans="1:1">
      <c r="A560" s="12" t="s">
        <v>671</v>
      </c>
    </row>
    <row r="561" spans="1:1">
      <c r="A561" s="12" t="s">
        <v>672</v>
      </c>
    </row>
    <row r="562" spans="1:1">
      <c r="A562" s="12" t="s">
        <v>673</v>
      </c>
    </row>
    <row r="563" spans="1:1">
      <c r="A563" s="12" t="s">
        <v>674</v>
      </c>
    </row>
    <row r="564" spans="1:1">
      <c r="A564" s="12" t="s">
        <v>675</v>
      </c>
    </row>
    <row r="565" spans="1:1">
      <c r="A565" s="12" t="s">
        <v>676</v>
      </c>
    </row>
    <row r="566" spans="1:1">
      <c r="A566" s="12" t="s">
        <v>677</v>
      </c>
    </row>
    <row r="567" spans="1:1">
      <c r="A567" s="12" t="s">
        <v>678</v>
      </c>
    </row>
    <row r="568" spans="1:1">
      <c r="A568" s="12" t="s">
        <v>679</v>
      </c>
    </row>
    <row r="569" spans="1:1">
      <c r="A569" s="12" t="s">
        <v>680</v>
      </c>
    </row>
    <row r="570" spans="1:1">
      <c r="A570" s="12" t="s">
        <v>681</v>
      </c>
    </row>
    <row r="571" spans="1:1">
      <c r="A571" s="12" t="s">
        <v>682</v>
      </c>
    </row>
    <row r="572" spans="1:1">
      <c r="A572" s="12" t="s">
        <v>683</v>
      </c>
    </row>
    <row r="573" spans="1:1">
      <c r="A573" s="12" t="s">
        <v>684</v>
      </c>
    </row>
    <row r="574" spans="1:1">
      <c r="A574" s="12" t="s">
        <v>685</v>
      </c>
    </row>
    <row r="575" spans="1:1">
      <c r="A575" s="12" t="s">
        <v>686</v>
      </c>
    </row>
    <row r="576" spans="1:1">
      <c r="A576" s="12" t="s">
        <v>687</v>
      </c>
    </row>
    <row r="577" spans="1:1">
      <c r="A577" s="12" t="s">
        <v>688</v>
      </c>
    </row>
    <row r="578" spans="1:1">
      <c r="A578" s="12" t="s">
        <v>689</v>
      </c>
    </row>
    <row r="579" spans="1:1">
      <c r="A579" s="12" t="s">
        <v>690</v>
      </c>
    </row>
    <row r="580" spans="1:1">
      <c r="A580" s="12" t="s">
        <v>691</v>
      </c>
    </row>
    <row r="581" spans="1:1">
      <c r="A581" s="12" t="s">
        <v>692</v>
      </c>
    </row>
    <row r="582" spans="1:1">
      <c r="A582" s="12" t="s">
        <v>693</v>
      </c>
    </row>
    <row r="583" spans="1:1">
      <c r="A583" s="12" t="s">
        <v>694</v>
      </c>
    </row>
    <row r="584" spans="1:1">
      <c r="A584" s="12" t="s">
        <v>695</v>
      </c>
    </row>
    <row r="585" spans="1:1">
      <c r="A585" s="12" t="s">
        <v>696</v>
      </c>
    </row>
    <row r="586" spans="1:1">
      <c r="A586" s="12" t="s">
        <v>697</v>
      </c>
    </row>
    <row r="587" spans="1:1">
      <c r="A587" s="12" t="s">
        <v>698</v>
      </c>
    </row>
    <row r="588" spans="1:1">
      <c r="A588" s="12" t="s">
        <v>699</v>
      </c>
    </row>
    <row r="589" spans="1:1">
      <c r="A589" s="12" t="s">
        <v>700</v>
      </c>
    </row>
    <row r="590" spans="1:1">
      <c r="A590" s="12" t="s">
        <v>701</v>
      </c>
    </row>
    <row r="591" spans="1:1">
      <c r="A591" s="12" t="s">
        <v>702</v>
      </c>
    </row>
    <row r="592" spans="1:1">
      <c r="A592" s="12" t="s">
        <v>703</v>
      </c>
    </row>
    <row r="593" spans="1:1">
      <c r="A593" s="12" t="s">
        <v>704</v>
      </c>
    </row>
    <row r="594" spans="1:1">
      <c r="A594" s="12" t="s">
        <v>705</v>
      </c>
    </row>
    <row r="595" spans="1:1">
      <c r="A595" s="12" t="s">
        <v>706</v>
      </c>
    </row>
    <row r="596" spans="1:1">
      <c r="A596" s="12" t="s">
        <v>707</v>
      </c>
    </row>
    <row r="597" spans="1:1">
      <c r="A597" s="12" t="s">
        <v>708</v>
      </c>
    </row>
    <row r="598" spans="1:1">
      <c r="A598" s="12" t="s">
        <v>709</v>
      </c>
    </row>
    <row r="599" spans="1:1">
      <c r="A599" s="12" t="s">
        <v>710</v>
      </c>
    </row>
    <row r="600" spans="1:1">
      <c r="A600" s="12" t="s">
        <v>711</v>
      </c>
    </row>
    <row r="601" spans="1:1">
      <c r="A601" s="12" t="s">
        <v>712</v>
      </c>
    </row>
    <row r="602" spans="1:1">
      <c r="A602" s="12" t="s">
        <v>713</v>
      </c>
    </row>
    <row r="603" spans="1:1">
      <c r="A603" s="12" t="s">
        <v>714</v>
      </c>
    </row>
    <row r="604" spans="1:1">
      <c r="A604" s="12" t="s">
        <v>715</v>
      </c>
    </row>
    <row r="605" spans="1:1">
      <c r="A605" s="12" t="s">
        <v>716</v>
      </c>
    </row>
    <row r="606" spans="1:1">
      <c r="A606" s="12" t="s">
        <v>717</v>
      </c>
    </row>
    <row r="607" spans="1:1">
      <c r="A607" s="12" t="s">
        <v>718</v>
      </c>
    </row>
    <row r="608" spans="1:1">
      <c r="A608" s="12" t="s">
        <v>719</v>
      </c>
    </row>
    <row r="609" spans="1:1">
      <c r="A609" s="12" t="s">
        <v>720</v>
      </c>
    </row>
    <row r="610" spans="1:1">
      <c r="A610" s="12" t="s">
        <v>721</v>
      </c>
    </row>
    <row r="611" spans="1:1">
      <c r="A611" s="12" t="s">
        <v>722</v>
      </c>
    </row>
    <row r="612" spans="1:1">
      <c r="A612" s="12" t="s">
        <v>723</v>
      </c>
    </row>
    <row r="613" spans="1:1">
      <c r="A613" s="12" t="s">
        <v>724</v>
      </c>
    </row>
    <row r="614" spans="1:1">
      <c r="A614" s="12" t="s">
        <v>725</v>
      </c>
    </row>
    <row r="615" spans="1:1">
      <c r="A615" s="12" t="s">
        <v>726</v>
      </c>
    </row>
    <row r="616" spans="1:1">
      <c r="A616" s="12" t="s">
        <v>727</v>
      </c>
    </row>
    <row r="617" spans="1:1">
      <c r="A617" s="12" t="s">
        <v>728</v>
      </c>
    </row>
    <row r="618" spans="1:1">
      <c r="A618" s="12" t="s">
        <v>729</v>
      </c>
    </row>
    <row r="619" spans="1:1">
      <c r="A619" s="12" t="s">
        <v>730</v>
      </c>
    </row>
    <row r="620" spans="1:1">
      <c r="A620" s="12" t="s">
        <v>731</v>
      </c>
    </row>
    <row r="621" spans="1:1">
      <c r="A621" s="12" t="s">
        <v>732</v>
      </c>
    </row>
    <row r="622" spans="1:1">
      <c r="A622" s="12" t="s">
        <v>733</v>
      </c>
    </row>
    <row r="623" spans="1:1">
      <c r="A623" s="12" t="s">
        <v>734</v>
      </c>
    </row>
    <row r="624" spans="1:1">
      <c r="A624" s="12" t="s">
        <v>735</v>
      </c>
    </row>
    <row r="625" spans="1:1">
      <c r="A625" s="12" t="s">
        <v>736</v>
      </c>
    </row>
    <row r="626" spans="1:1">
      <c r="A626" s="12" t="s">
        <v>737</v>
      </c>
    </row>
    <row r="627" spans="1:1">
      <c r="A627" s="12" t="s">
        <v>738</v>
      </c>
    </row>
    <row r="628" spans="1:1">
      <c r="A628" s="12" t="s">
        <v>739</v>
      </c>
    </row>
    <row r="629" spans="1:1">
      <c r="A629" s="12" t="s">
        <v>740</v>
      </c>
    </row>
    <row r="630" spans="1:1">
      <c r="A630" s="12" t="s">
        <v>741</v>
      </c>
    </row>
    <row r="631" spans="1:1">
      <c r="A631" s="12" t="s">
        <v>742</v>
      </c>
    </row>
    <row r="632" spans="1:1">
      <c r="A632" s="12" t="s">
        <v>743</v>
      </c>
    </row>
    <row r="633" spans="1:1">
      <c r="A633" s="12" t="s">
        <v>744</v>
      </c>
    </row>
    <row r="634" spans="1:1">
      <c r="A634" s="12" t="s">
        <v>745</v>
      </c>
    </row>
    <row r="635" spans="1:1">
      <c r="A635" s="12" t="s">
        <v>746</v>
      </c>
    </row>
    <row r="636" spans="1:1">
      <c r="A636" s="12" t="s">
        <v>747</v>
      </c>
    </row>
    <row r="637" spans="1:1">
      <c r="A637" s="12" t="s">
        <v>748</v>
      </c>
    </row>
    <row r="638" spans="1:1">
      <c r="A638" s="12" t="s">
        <v>749</v>
      </c>
    </row>
    <row r="639" spans="1:1">
      <c r="A639" s="12" t="s">
        <v>750</v>
      </c>
    </row>
    <row r="640" spans="1:1">
      <c r="A640" s="12" t="s">
        <v>751</v>
      </c>
    </row>
    <row r="641" spans="1:1">
      <c r="A641" s="12" t="s">
        <v>752</v>
      </c>
    </row>
    <row r="642" spans="1:1">
      <c r="A642" s="12" t="s">
        <v>753</v>
      </c>
    </row>
    <row r="643" spans="1:1">
      <c r="A643" s="12" t="s">
        <v>754</v>
      </c>
    </row>
    <row r="644" spans="1:1">
      <c r="A644" s="12" t="s">
        <v>755</v>
      </c>
    </row>
    <row r="645" spans="1:1">
      <c r="A645" s="12" t="s">
        <v>756</v>
      </c>
    </row>
    <row r="646" spans="1:1">
      <c r="A646" s="12" t="s">
        <v>757</v>
      </c>
    </row>
    <row r="647" spans="1:1">
      <c r="A647" s="12" t="s">
        <v>758</v>
      </c>
    </row>
    <row r="648" spans="1:1">
      <c r="A648" s="12" t="s">
        <v>759</v>
      </c>
    </row>
    <row r="649" spans="1:1">
      <c r="A649" s="12" t="s">
        <v>760</v>
      </c>
    </row>
    <row r="650" spans="1:1">
      <c r="A650" s="12" t="s">
        <v>761</v>
      </c>
    </row>
    <row r="651" spans="1:1">
      <c r="A651" s="12" t="s">
        <v>762</v>
      </c>
    </row>
    <row r="652" spans="1:1">
      <c r="A652" s="12" t="s">
        <v>763</v>
      </c>
    </row>
    <row r="653" spans="1:1">
      <c r="A653" s="12" t="s">
        <v>764</v>
      </c>
    </row>
    <row r="654" spans="1:1">
      <c r="A654" s="12" t="s">
        <v>765</v>
      </c>
    </row>
    <row r="655" spans="1:1">
      <c r="A655" s="12" t="s">
        <v>766</v>
      </c>
    </row>
    <row r="656" spans="1:1">
      <c r="A656" s="12" t="s">
        <v>767</v>
      </c>
    </row>
    <row r="657" spans="1:1">
      <c r="A657" s="12" t="s">
        <v>768</v>
      </c>
    </row>
    <row r="658" spans="1:1">
      <c r="A658" s="12" t="s">
        <v>769</v>
      </c>
    </row>
    <row r="659" spans="1:1">
      <c r="A659" s="12" t="s">
        <v>770</v>
      </c>
    </row>
    <row r="660" spans="1:1">
      <c r="A660" s="12" t="s">
        <v>771</v>
      </c>
    </row>
    <row r="661" spans="1:1">
      <c r="A661" s="12" t="s">
        <v>772</v>
      </c>
    </row>
    <row r="662" spans="1:1">
      <c r="A662" s="12" t="s">
        <v>773</v>
      </c>
    </row>
    <row r="663" spans="1:1">
      <c r="A663" s="12" t="s">
        <v>774</v>
      </c>
    </row>
    <row r="664" spans="1:1">
      <c r="A664" s="12" t="s">
        <v>775</v>
      </c>
    </row>
    <row r="665" spans="1:1">
      <c r="A665" s="12" t="s">
        <v>776</v>
      </c>
    </row>
    <row r="666" spans="1:1">
      <c r="A666" s="12" t="s">
        <v>777</v>
      </c>
    </row>
    <row r="667" spans="1:1">
      <c r="A667" s="12" t="s">
        <v>778</v>
      </c>
    </row>
    <row r="668" spans="1:1">
      <c r="A668" s="12" t="s">
        <v>779</v>
      </c>
    </row>
    <row r="669" spans="1:1">
      <c r="A669" s="12" t="s">
        <v>780</v>
      </c>
    </row>
    <row r="670" spans="1:1">
      <c r="A670" s="12" t="s">
        <v>781</v>
      </c>
    </row>
    <row r="671" spans="1:1">
      <c r="A671" s="12" t="s">
        <v>782</v>
      </c>
    </row>
    <row r="672" spans="1:1">
      <c r="A672" s="12" t="s">
        <v>783</v>
      </c>
    </row>
    <row r="673" spans="1:1">
      <c r="A673" s="12" t="s">
        <v>784</v>
      </c>
    </row>
    <row r="674" spans="1:1">
      <c r="A674" s="12" t="s">
        <v>785</v>
      </c>
    </row>
    <row r="675" spans="1:1">
      <c r="A675" s="12" t="s">
        <v>786</v>
      </c>
    </row>
    <row r="676" spans="1:1">
      <c r="A676" s="12" t="s">
        <v>787</v>
      </c>
    </row>
    <row r="677" spans="1:1">
      <c r="A677" s="12" t="s">
        <v>788</v>
      </c>
    </row>
    <row r="678" spans="1:1">
      <c r="A678" s="12" t="s">
        <v>789</v>
      </c>
    </row>
    <row r="679" spans="1:1">
      <c r="A679" s="12" t="s">
        <v>790</v>
      </c>
    </row>
    <row r="680" spans="1:1">
      <c r="A680" s="12" t="s">
        <v>791</v>
      </c>
    </row>
    <row r="681" spans="1:1">
      <c r="A681" s="12" t="s">
        <v>792</v>
      </c>
    </row>
    <row r="682" spans="1:1">
      <c r="A682" s="12" t="s">
        <v>793</v>
      </c>
    </row>
    <row r="683" spans="1:1">
      <c r="A683" s="12" t="s">
        <v>794</v>
      </c>
    </row>
    <row r="684" spans="1:1">
      <c r="A684" s="12" t="s">
        <v>795</v>
      </c>
    </row>
    <row r="685" spans="1:1">
      <c r="A685" s="12" t="s">
        <v>796</v>
      </c>
    </row>
    <row r="686" spans="1:1">
      <c r="A686" s="12" t="s">
        <v>797</v>
      </c>
    </row>
    <row r="687" spans="1:1">
      <c r="A687" s="12" t="s">
        <v>798</v>
      </c>
    </row>
    <row r="688" spans="1:1">
      <c r="A688" s="12" t="s">
        <v>799</v>
      </c>
    </row>
    <row r="689" spans="1:1">
      <c r="A689" s="12" t="s">
        <v>800</v>
      </c>
    </row>
    <row r="690" spans="1:1">
      <c r="A690" s="12" t="s">
        <v>801</v>
      </c>
    </row>
    <row r="691" spans="1:1">
      <c r="A691" s="12" t="s">
        <v>802</v>
      </c>
    </row>
    <row r="692" spans="1:1">
      <c r="A692" s="12" t="s">
        <v>803</v>
      </c>
    </row>
    <row r="693" spans="1:1">
      <c r="A693" s="12" t="s">
        <v>804</v>
      </c>
    </row>
    <row r="694" spans="1:1">
      <c r="A694" s="12" t="s">
        <v>805</v>
      </c>
    </row>
    <row r="695" spans="1:1">
      <c r="A695" s="12" t="s">
        <v>806</v>
      </c>
    </row>
    <row r="696" spans="1:1">
      <c r="A696" s="12" t="s">
        <v>807</v>
      </c>
    </row>
    <row r="697" spans="1:1">
      <c r="A697" s="12" t="s">
        <v>808</v>
      </c>
    </row>
    <row r="698" spans="1:1">
      <c r="A698" s="12" t="s">
        <v>809</v>
      </c>
    </row>
    <row r="699" spans="1:1">
      <c r="A699" s="12" t="s">
        <v>810</v>
      </c>
    </row>
    <row r="700" spans="1:1">
      <c r="A700" s="12" t="s">
        <v>811</v>
      </c>
    </row>
    <row r="701" spans="1:1">
      <c r="A701" s="12" t="s">
        <v>812</v>
      </c>
    </row>
    <row r="702" spans="1:1">
      <c r="A702" s="12" t="s">
        <v>813</v>
      </c>
    </row>
    <row r="703" spans="1:1">
      <c r="A703" s="12" t="s">
        <v>814</v>
      </c>
    </row>
    <row r="704" spans="1:1">
      <c r="A704" s="12" t="s">
        <v>815</v>
      </c>
    </row>
    <row r="705" spans="1:1">
      <c r="A705" s="12" t="s">
        <v>816</v>
      </c>
    </row>
    <row r="706" spans="1:1">
      <c r="A706" s="12" t="s">
        <v>817</v>
      </c>
    </row>
    <row r="707" spans="1:1">
      <c r="A707" s="12" t="s">
        <v>818</v>
      </c>
    </row>
    <row r="708" spans="1:1">
      <c r="A708" s="12" t="s">
        <v>819</v>
      </c>
    </row>
    <row r="709" spans="1:1">
      <c r="A709" s="12" t="s">
        <v>820</v>
      </c>
    </row>
    <row r="710" spans="1:1">
      <c r="A710" s="12" t="s">
        <v>821</v>
      </c>
    </row>
    <row r="711" spans="1:1">
      <c r="A711" s="12" t="s">
        <v>822</v>
      </c>
    </row>
    <row r="712" spans="1:1">
      <c r="A712" s="12" t="s">
        <v>823</v>
      </c>
    </row>
    <row r="713" spans="1:1">
      <c r="A713" s="12" t="s">
        <v>824</v>
      </c>
    </row>
    <row r="714" spans="1:1">
      <c r="A714" s="12" t="s">
        <v>825</v>
      </c>
    </row>
    <row r="715" spans="1:1">
      <c r="A715" s="12" t="s">
        <v>826</v>
      </c>
    </row>
    <row r="716" spans="1:1">
      <c r="A716" s="12" t="s">
        <v>827</v>
      </c>
    </row>
    <row r="717" spans="1:1">
      <c r="A717" s="12" t="s">
        <v>828</v>
      </c>
    </row>
    <row r="718" spans="1:1">
      <c r="A718" s="12" t="s">
        <v>829</v>
      </c>
    </row>
    <row r="719" spans="1:1">
      <c r="A719" s="12" t="s">
        <v>830</v>
      </c>
    </row>
    <row r="720" spans="1:1">
      <c r="A720" s="12" t="s">
        <v>831</v>
      </c>
    </row>
    <row r="721" spans="1:1">
      <c r="A721" s="12" t="s">
        <v>832</v>
      </c>
    </row>
    <row r="722" spans="1:1">
      <c r="A722" s="12" t="s">
        <v>833</v>
      </c>
    </row>
    <row r="723" spans="1:1">
      <c r="A723" s="12" t="s">
        <v>834</v>
      </c>
    </row>
    <row r="724" spans="1:1">
      <c r="A724" s="12" t="s">
        <v>835</v>
      </c>
    </row>
    <row r="725" spans="1:1">
      <c r="A725" s="12" t="s">
        <v>836</v>
      </c>
    </row>
    <row r="726" spans="1:1">
      <c r="A726" s="12" t="s">
        <v>837</v>
      </c>
    </row>
    <row r="727" spans="1:1">
      <c r="A727" s="12" t="s">
        <v>838</v>
      </c>
    </row>
    <row r="728" spans="1:1">
      <c r="A728" s="12" t="s">
        <v>839</v>
      </c>
    </row>
    <row r="729" spans="1:1">
      <c r="A729" s="12" t="s">
        <v>840</v>
      </c>
    </row>
    <row r="730" spans="1:1">
      <c r="A730" s="12" t="s">
        <v>841</v>
      </c>
    </row>
    <row r="731" spans="1:1">
      <c r="A731" s="12" t="s">
        <v>842</v>
      </c>
    </row>
    <row r="732" spans="1:1">
      <c r="A732" s="12" t="s">
        <v>843</v>
      </c>
    </row>
    <row r="733" spans="1:1">
      <c r="A733" s="12" t="s">
        <v>844</v>
      </c>
    </row>
    <row r="734" spans="1:1">
      <c r="A734" s="12" t="s">
        <v>845</v>
      </c>
    </row>
    <row r="735" spans="1:1">
      <c r="A735" s="12" t="s">
        <v>846</v>
      </c>
    </row>
    <row r="736" spans="1:1">
      <c r="A736" s="12" t="s">
        <v>847</v>
      </c>
    </row>
    <row r="737" spans="1:1">
      <c r="A737" s="12" t="s">
        <v>848</v>
      </c>
    </row>
    <row r="738" spans="1:1">
      <c r="A738" s="12" t="s">
        <v>849</v>
      </c>
    </row>
    <row r="739" spans="1:1">
      <c r="A739" s="12" t="s">
        <v>850</v>
      </c>
    </row>
    <row r="740" spans="1:1">
      <c r="A740" s="12" t="s">
        <v>851</v>
      </c>
    </row>
    <row r="741" spans="1:1">
      <c r="A741" s="12" t="s">
        <v>852</v>
      </c>
    </row>
    <row r="742" spans="1:1">
      <c r="A742" s="12" t="s">
        <v>853</v>
      </c>
    </row>
    <row r="743" spans="1:1">
      <c r="A743" s="12" t="s">
        <v>854</v>
      </c>
    </row>
    <row r="744" spans="1:1">
      <c r="A744" s="12" t="s">
        <v>855</v>
      </c>
    </row>
    <row r="745" spans="1:1">
      <c r="A745" s="12" t="s">
        <v>856</v>
      </c>
    </row>
    <row r="746" spans="1:1">
      <c r="A746" s="12" t="s">
        <v>857</v>
      </c>
    </row>
    <row r="747" spans="1:1">
      <c r="A747" s="12" t="s">
        <v>858</v>
      </c>
    </row>
    <row r="748" spans="1:1">
      <c r="A748" s="12" t="s">
        <v>859</v>
      </c>
    </row>
    <row r="749" spans="1:1">
      <c r="A749" s="12" t="s">
        <v>860</v>
      </c>
    </row>
    <row r="750" spans="1:1">
      <c r="A750" s="12" t="s">
        <v>861</v>
      </c>
    </row>
    <row r="751" spans="1:1">
      <c r="A751" s="12" t="s">
        <v>862</v>
      </c>
    </row>
    <row r="752" spans="1:1">
      <c r="A752" s="12" t="s">
        <v>863</v>
      </c>
    </row>
    <row r="753" spans="1:1">
      <c r="A753" s="12" t="s">
        <v>864</v>
      </c>
    </row>
    <row r="754" spans="1:1">
      <c r="A754" s="12" t="s">
        <v>865</v>
      </c>
    </row>
    <row r="755" spans="1:1">
      <c r="A755" s="12" t="s">
        <v>866</v>
      </c>
    </row>
    <row r="756" spans="1:1">
      <c r="A756" s="12" t="s">
        <v>867</v>
      </c>
    </row>
    <row r="757" spans="1:1">
      <c r="A757" s="12" t="s">
        <v>868</v>
      </c>
    </row>
    <row r="758" spans="1:1">
      <c r="A758" s="12" t="s">
        <v>869</v>
      </c>
    </row>
    <row r="759" spans="1:1">
      <c r="A759" s="12" t="s">
        <v>870</v>
      </c>
    </row>
    <row r="760" spans="1:1">
      <c r="A760" s="12" t="s">
        <v>871</v>
      </c>
    </row>
    <row r="761" spans="1:1">
      <c r="A761" s="12" t="s">
        <v>872</v>
      </c>
    </row>
    <row r="762" spans="1:1">
      <c r="A762" s="12" t="s">
        <v>873</v>
      </c>
    </row>
    <row r="763" spans="1:1">
      <c r="A763" s="12" t="s">
        <v>874</v>
      </c>
    </row>
    <row r="764" spans="1:1">
      <c r="A764" s="12" t="s">
        <v>875</v>
      </c>
    </row>
    <row r="765" spans="1:1">
      <c r="A765" s="12" t="s">
        <v>876</v>
      </c>
    </row>
    <row r="766" spans="1:1">
      <c r="A766" s="12" t="s">
        <v>877</v>
      </c>
    </row>
    <row r="767" spans="1:1">
      <c r="A767" s="12" t="s">
        <v>878</v>
      </c>
    </row>
    <row r="768" spans="1:1">
      <c r="A768" s="12" t="s">
        <v>879</v>
      </c>
    </row>
    <row r="769" spans="1:1">
      <c r="A769" s="12" t="s">
        <v>880</v>
      </c>
    </row>
    <row r="770" spans="1:1">
      <c r="A770" s="12" t="s">
        <v>881</v>
      </c>
    </row>
    <row r="771" spans="1:1">
      <c r="A771" s="12" t="s">
        <v>882</v>
      </c>
    </row>
    <row r="772" spans="1:1">
      <c r="A772" s="12" t="s">
        <v>883</v>
      </c>
    </row>
    <row r="773" spans="1:1">
      <c r="A773" s="12" t="s">
        <v>884</v>
      </c>
    </row>
    <row r="774" spans="1:1">
      <c r="A774" s="12" t="s">
        <v>885</v>
      </c>
    </row>
    <row r="775" spans="1:1">
      <c r="A775" s="12" t="s">
        <v>886</v>
      </c>
    </row>
    <row r="776" spans="1:1">
      <c r="A776" s="12" t="s">
        <v>887</v>
      </c>
    </row>
    <row r="777" spans="1:1">
      <c r="A777" s="12" t="s">
        <v>888</v>
      </c>
    </row>
    <row r="778" spans="1:1">
      <c r="A778" s="12" t="s">
        <v>889</v>
      </c>
    </row>
    <row r="779" spans="1:1">
      <c r="A779" s="12" t="s">
        <v>890</v>
      </c>
    </row>
    <row r="780" spans="1:1">
      <c r="A780" s="12" t="s">
        <v>891</v>
      </c>
    </row>
    <row r="781" spans="1:1">
      <c r="A781" s="12" t="s">
        <v>892</v>
      </c>
    </row>
    <row r="782" spans="1:1">
      <c r="A782" s="12" t="s">
        <v>893</v>
      </c>
    </row>
    <row r="783" spans="1:1">
      <c r="A783" s="12" t="s">
        <v>894</v>
      </c>
    </row>
    <row r="784" spans="1:1">
      <c r="A784" s="12" t="s">
        <v>895</v>
      </c>
    </row>
    <row r="785" spans="1:1">
      <c r="A785" s="12" t="s">
        <v>896</v>
      </c>
    </row>
    <row r="786" spans="1:1">
      <c r="A786" s="12" t="s">
        <v>897</v>
      </c>
    </row>
    <row r="787" spans="1:1">
      <c r="A787" s="12" t="s">
        <v>898</v>
      </c>
    </row>
    <row r="788" spans="1:1">
      <c r="A788" s="12" t="s">
        <v>899</v>
      </c>
    </row>
    <row r="789" spans="1:1">
      <c r="A789" s="12" t="s">
        <v>900</v>
      </c>
    </row>
    <row r="790" spans="1:1">
      <c r="A790" s="12" t="s">
        <v>901</v>
      </c>
    </row>
    <row r="791" spans="1:1">
      <c r="A791" s="12" t="s">
        <v>902</v>
      </c>
    </row>
    <row r="792" spans="1:1">
      <c r="A792" s="12" t="s">
        <v>903</v>
      </c>
    </row>
    <row r="793" spans="1:1">
      <c r="A793" s="12" t="s">
        <v>904</v>
      </c>
    </row>
    <row r="794" spans="1:1">
      <c r="A794" s="12" t="s">
        <v>905</v>
      </c>
    </row>
    <row r="795" spans="1:1">
      <c r="A795" s="12" t="s">
        <v>906</v>
      </c>
    </row>
    <row r="796" spans="1:1">
      <c r="A796" s="12" t="s">
        <v>907</v>
      </c>
    </row>
    <row r="797" spans="1:1">
      <c r="A797" s="12" t="s">
        <v>908</v>
      </c>
    </row>
    <row r="798" spans="1:1">
      <c r="A798" s="12" t="s">
        <v>909</v>
      </c>
    </row>
    <row r="799" spans="1:1">
      <c r="A799" s="12" t="s">
        <v>910</v>
      </c>
    </row>
    <row r="800" spans="1:1">
      <c r="A800" s="12" t="s">
        <v>911</v>
      </c>
    </row>
    <row r="801" spans="1:1">
      <c r="A801" s="12" t="s">
        <v>912</v>
      </c>
    </row>
    <row r="802" spans="1:1">
      <c r="A802" s="12" t="s">
        <v>913</v>
      </c>
    </row>
    <row r="803" spans="1:1">
      <c r="A803" s="12" t="s">
        <v>914</v>
      </c>
    </row>
    <row r="804" spans="1:1">
      <c r="A804" s="12" t="s">
        <v>915</v>
      </c>
    </row>
    <row r="805" spans="1:1">
      <c r="A805" s="12" t="s">
        <v>916</v>
      </c>
    </row>
    <row r="806" spans="1:1">
      <c r="A806" s="12" t="s">
        <v>917</v>
      </c>
    </row>
    <row r="807" spans="1:1">
      <c r="A807" s="12" t="s">
        <v>918</v>
      </c>
    </row>
    <row r="808" spans="1:1">
      <c r="A808" s="12" t="s">
        <v>919</v>
      </c>
    </row>
    <row r="809" spans="1:1">
      <c r="A809" s="12" t="s">
        <v>920</v>
      </c>
    </row>
    <row r="810" spans="1:1">
      <c r="A810" s="12" t="s">
        <v>921</v>
      </c>
    </row>
    <row r="811" spans="1:1">
      <c r="A811" s="12" t="s">
        <v>922</v>
      </c>
    </row>
    <row r="812" spans="1:1">
      <c r="A812" s="12" t="s">
        <v>923</v>
      </c>
    </row>
    <row r="813" spans="1:1">
      <c r="A813" s="12" t="s">
        <v>924</v>
      </c>
    </row>
    <row r="814" spans="1:1">
      <c r="A814" s="12" t="s">
        <v>925</v>
      </c>
    </row>
    <row r="815" spans="1:1">
      <c r="A815" s="12" t="s">
        <v>926</v>
      </c>
    </row>
    <row r="816" spans="1:1">
      <c r="A816" s="12" t="s">
        <v>927</v>
      </c>
    </row>
    <row r="817" spans="1:1">
      <c r="A817" s="12" t="s">
        <v>928</v>
      </c>
    </row>
    <row r="818" spans="1:1">
      <c r="A818" s="12" t="s">
        <v>929</v>
      </c>
    </row>
    <row r="819" spans="1:1">
      <c r="A819" s="12" t="s">
        <v>930</v>
      </c>
    </row>
    <row r="820" spans="1:1">
      <c r="A820" s="12" t="s">
        <v>931</v>
      </c>
    </row>
    <row r="821" spans="1:1">
      <c r="A821" s="12" t="s">
        <v>932</v>
      </c>
    </row>
    <row r="822" spans="1:1">
      <c r="A822" s="12" t="s">
        <v>933</v>
      </c>
    </row>
    <row r="823" spans="1:1">
      <c r="A823" s="12" t="s">
        <v>934</v>
      </c>
    </row>
    <row r="824" spans="1:1">
      <c r="A824" s="12" t="s">
        <v>935</v>
      </c>
    </row>
    <row r="825" spans="1:1">
      <c r="A825" s="12" t="s">
        <v>936</v>
      </c>
    </row>
    <row r="826" spans="1:1">
      <c r="A826" s="12" t="s">
        <v>937</v>
      </c>
    </row>
    <row r="827" spans="1:1">
      <c r="A827" s="12" t="s">
        <v>938</v>
      </c>
    </row>
    <row r="828" spans="1:1">
      <c r="A828" s="12" t="s">
        <v>939</v>
      </c>
    </row>
    <row r="829" spans="1:1">
      <c r="A829" s="12" t="s">
        <v>940</v>
      </c>
    </row>
    <row r="830" spans="1:1">
      <c r="A830" s="12" t="s">
        <v>941</v>
      </c>
    </row>
    <row r="831" spans="1:1">
      <c r="A831" s="12" t="s">
        <v>942</v>
      </c>
    </row>
    <row r="832" spans="1:1">
      <c r="A832" s="12" t="s">
        <v>943</v>
      </c>
    </row>
    <row r="833" spans="1:1">
      <c r="A833" s="12" t="s">
        <v>944</v>
      </c>
    </row>
    <row r="834" spans="1:1">
      <c r="A834" s="12" t="s">
        <v>945</v>
      </c>
    </row>
    <row r="835" spans="1:1">
      <c r="A835" s="12" t="s">
        <v>946</v>
      </c>
    </row>
    <row r="836" spans="1:1">
      <c r="A836" s="12" t="s">
        <v>947</v>
      </c>
    </row>
    <row r="837" spans="1:1">
      <c r="A837" s="12" t="s">
        <v>948</v>
      </c>
    </row>
    <row r="838" spans="1:1">
      <c r="A838" s="12" t="s">
        <v>949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A1" sqref="A1:E6"/>
    </sheetView>
  </sheetViews>
  <sheetFormatPr defaultColWidth="9.23076923076923" defaultRowHeight="16.8" outlineLevelRow="5" outlineLevelCol="4"/>
  <sheetData>
    <row r="1" spans="1:5">
      <c r="A1" s="9" t="s">
        <v>2386</v>
      </c>
      <c r="B1" s="9" t="s">
        <v>2393</v>
      </c>
      <c r="C1" s="9" t="s">
        <v>2387</v>
      </c>
      <c r="D1" s="9" t="s">
        <v>2394</v>
      </c>
      <c r="E1" s="12"/>
    </row>
    <row r="2" spans="1:5">
      <c r="A2" s="11">
        <v>263.5939927</v>
      </c>
      <c r="B2" s="11">
        <v>474.4162941</v>
      </c>
      <c r="C2" s="11">
        <v>175.9689922</v>
      </c>
      <c r="D2" s="11">
        <v>240.0413864</v>
      </c>
      <c r="E2" s="12"/>
    </row>
    <row r="3" spans="1:5">
      <c r="A3" s="11">
        <v>362.5064733</v>
      </c>
      <c r="B3" s="11">
        <v>391.455539</v>
      </c>
      <c r="C3" s="11">
        <v>205.9431525</v>
      </c>
      <c r="D3" s="11">
        <v>293.0677703</v>
      </c>
      <c r="E3" s="12"/>
    </row>
    <row r="4" spans="1:5">
      <c r="A4" s="11">
        <v>334.282755</v>
      </c>
      <c r="B4" s="11">
        <v>497.0193741</v>
      </c>
      <c r="C4" s="11">
        <v>224.2894057</v>
      </c>
      <c r="D4" s="11">
        <v>297.4650802</v>
      </c>
      <c r="E4" s="12"/>
    </row>
    <row r="5" spans="1:5">
      <c r="A5" s="11">
        <v>289.2283791</v>
      </c>
      <c r="B5" s="11">
        <v>444.6100348</v>
      </c>
      <c r="C5" s="11">
        <v>259.9483204</v>
      </c>
      <c r="D5" s="11">
        <v>213.9161924</v>
      </c>
      <c r="E5" s="12"/>
    </row>
    <row r="6" spans="1:5">
      <c r="A6" s="11">
        <v>310.2019679</v>
      </c>
      <c r="B6" s="11">
        <v>427.4714357</v>
      </c>
      <c r="C6" s="11">
        <v>157.1059432</v>
      </c>
      <c r="D6" s="11">
        <v>315.0543197</v>
      </c>
      <c r="E6" s="12"/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A1" sqref="A1:E6"/>
    </sheetView>
  </sheetViews>
  <sheetFormatPr defaultColWidth="9.23076923076923" defaultRowHeight="16.8" outlineLevelRow="5" outlineLevelCol="4"/>
  <sheetData>
    <row r="1" spans="1:5">
      <c r="A1" s="9" t="s">
        <v>2386</v>
      </c>
      <c r="B1" s="9" t="s">
        <v>2393</v>
      </c>
      <c r="C1" s="9" t="s">
        <v>2387</v>
      </c>
      <c r="D1" s="9" t="s">
        <v>2394</v>
      </c>
      <c r="E1" s="12"/>
    </row>
    <row r="2" spans="1:5">
      <c r="A2" s="11">
        <v>269.9752883</v>
      </c>
      <c r="B2" s="11">
        <v>526.5593561</v>
      </c>
      <c r="C2" s="11">
        <v>213.9909203</v>
      </c>
      <c r="D2" s="11">
        <v>255.1610239</v>
      </c>
      <c r="E2" s="12"/>
    </row>
    <row r="3" spans="1:5">
      <c r="A3" s="11">
        <v>324.752883</v>
      </c>
      <c r="B3" s="11">
        <v>456.3380282</v>
      </c>
      <c r="C3" s="11">
        <v>176.4341725</v>
      </c>
      <c r="D3" s="11">
        <v>274.1535921</v>
      </c>
      <c r="E3" s="12"/>
    </row>
    <row r="4" spans="1:5">
      <c r="A4" s="11">
        <v>263.5914333</v>
      </c>
      <c r="B4" s="11">
        <v>426.5593561</v>
      </c>
      <c r="C4" s="11">
        <v>172.9261246</v>
      </c>
      <c r="D4" s="11">
        <v>223.1626755</v>
      </c>
      <c r="E4" s="12"/>
    </row>
    <row r="5" spans="1:5">
      <c r="A5" s="11">
        <v>342.0510708</v>
      </c>
      <c r="B5" s="11">
        <v>559.9597586</v>
      </c>
      <c r="C5" s="11">
        <v>245.3569955</v>
      </c>
      <c r="D5" s="11">
        <v>215.9372419</v>
      </c>
      <c r="E5" s="12"/>
    </row>
    <row r="6" spans="1:5">
      <c r="A6" s="11">
        <v>272.446458</v>
      </c>
      <c r="B6" s="11">
        <v>510.0603622</v>
      </c>
      <c r="C6" s="11">
        <v>187.1646719</v>
      </c>
      <c r="D6" s="11">
        <v>315.8546656</v>
      </c>
      <c r="E6" s="12"/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4"/>
    </sheetView>
  </sheetViews>
  <sheetFormatPr defaultColWidth="9.23076923076923" defaultRowHeight="16.8" outlineLevelRow="3" outlineLevelCol="4"/>
  <sheetData>
    <row r="1" spans="1:5">
      <c r="A1" s="9" t="s">
        <v>2386</v>
      </c>
      <c r="B1" s="9" t="s">
        <v>2393</v>
      </c>
      <c r="C1" s="9" t="s">
        <v>2387</v>
      </c>
      <c r="D1" s="9" t="s">
        <v>2394</v>
      </c>
      <c r="E1" s="12"/>
    </row>
    <row r="2" spans="1:5">
      <c r="A2" s="11">
        <v>1.046361186</v>
      </c>
      <c r="B2" s="11">
        <v>1.557412399</v>
      </c>
      <c r="C2" s="11">
        <v>0.608086253</v>
      </c>
      <c r="D2" s="11">
        <v>0.758490566</v>
      </c>
      <c r="E2" s="12"/>
    </row>
    <row r="3" spans="1:5">
      <c r="A3" s="11">
        <v>0.947708895</v>
      </c>
      <c r="B3" s="11">
        <v>1.41671159</v>
      </c>
      <c r="C3" s="11">
        <v>0.622641509</v>
      </c>
      <c r="D3" s="11">
        <v>0.845822102</v>
      </c>
      <c r="E3" s="12"/>
    </row>
    <row r="4" spans="1:5">
      <c r="A4" s="11">
        <v>1.005929919</v>
      </c>
      <c r="B4" s="11">
        <v>1.373045822</v>
      </c>
      <c r="C4" s="11">
        <v>0.709973046</v>
      </c>
      <c r="D4" s="11">
        <v>0.787601078</v>
      </c>
      <c r="E4" s="12"/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4"/>
    </sheetView>
  </sheetViews>
  <sheetFormatPr defaultColWidth="9.23076923076923" defaultRowHeight="16.8" outlineLevelRow="3" outlineLevelCol="4"/>
  <sheetData>
    <row r="1" spans="1:5">
      <c r="A1" s="9" t="s">
        <v>2386</v>
      </c>
      <c r="B1" s="9" t="s">
        <v>2393</v>
      </c>
      <c r="C1" s="9" t="s">
        <v>2387</v>
      </c>
      <c r="D1" s="9" t="s">
        <v>2394</v>
      </c>
      <c r="E1" s="12"/>
    </row>
    <row r="2" spans="1:5">
      <c r="A2" s="11">
        <v>1.024096386</v>
      </c>
      <c r="B2" s="11">
        <v>1.648192771</v>
      </c>
      <c r="C2" s="11">
        <v>0.448192771</v>
      </c>
      <c r="D2" s="11">
        <v>0.686746988</v>
      </c>
      <c r="E2" s="12"/>
    </row>
    <row r="3" spans="1:5">
      <c r="A3" s="11">
        <v>1.038554217</v>
      </c>
      <c r="B3" s="11">
        <v>1.809638554</v>
      </c>
      <c r="C3" s="11">
        <v>0.460240964</v>
      </c>
      <c r="D3" s="11">
        <v>0.607228916</v>
      </c>
      <c r="E3" s="12"/>
    </row>
    <row r="4" spans="1:5">
      <c r="A4" s="11">
        <v>0.937349398</v>
      </c>
      <c r="B4" s="11">
        <v>1.76626506</v>
      </c>
      <c r="C4" s="11">
        <v>0.402409639</v>
      </c>
      <c r="D4" s="11">
        <v>0.715662651</v>
      </c>
      <c r="E4" s="12"/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4"/>
    </sheetView>
  </sheetViews>
  <sheetFormatPr defaultColWidth="9.23076923076923" defaultRowHeight="16.8" outlineLevelRow="3" outlineLevelCol="4"/>
  <sheetData>
    <row r="1" spans="1:5">
      <c r="A1" s="9" t="s">
        <v>2386</v>
      </c>
      <c r="B1" s="9" t="s">
        <v>2393</v>
      </c>
      <c r="C1" s="9" t="s">
        <v>2387</v>
      </c>
      <c r="D1" s="9" t="s">
        <v>2394</v>
      </c>
      <c r="E1" s="12"/>
    </row>
    <row r="2" spans="1:5">
      <c r="A2" s="11">
        <v>0.913043478</v>
      </c>
      <c r="B2" s="11">
        <v>1.304347826</v>
      </c>
      <c r="C2" s="11">
        <v>0.782608696</v>
      </c>
      <c r="D2" s="11">
        <v>0.97826087</v>
      </c>
      <c r="E2" s="12"/>
    </row>
    <row r="3" spans="1:5">
      <c r="A3" s="11">
        <v>1.043478261</v>
      </c>
      <c r="B3" s="11">
        <v>1.630434783</v>
      </c>
      <c r="C3" s="11">
        <v>0.652173913</v>
      </c>
      <c r="D3" s="11">
        <v>0.847826087</v>
      </c>
      <c r="E3" s="12"/>
    </row>
    <row r="4" spans="1:5">
      <c r="A4" s="11">
        <v>1.043478261</v>
      </c>
      <c r="B4" s="11">
        <v>1.434782609</v>
      </c>
      <c r="C4" s="11">
        <v>0.586956522</v>
      </c>
      <c r="D4" s="11">
        <v>0.847826087</v>
      </c>
      <c r="E4" s="12"/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1" sqref="A1:E4"/>
    </sheetView>
  </sheetViews>
  <sheetFormatPr defaultColWidth="9.23076923076923" defaultRowHeight="16.8" outlineLevelRow="3" outlineLevelCol="4"/>
  <sheetData>
    <row r="1" spans="1:5">
      <c r="A1" s="9" t="s">
        <v>2386</v>
      </c>
      <c r="B1" s="9" t="s">
        <v>2393</v>
      </c>
      <c r="C1" s="9" t="s">
        <v>2387</v>
      </c>
      <c r="D1" s="9" t="s">
        <v>2394</v>
      </c>
      <c r="E1" s="12"/>
    </row>
    <row r="2" spans="1:5">
      <c r="A2" s="11">
        <v>0.890625</v>
      </c>
      <c r="B2" s="11">
        <v>1.171875</v>
      </c>
      <c r="C2" s="11">
        <v>0.609375</v>
      </c>
      <c r="D2" s="11">
        <v>0.796875</v>
      </c>
      <c r="E2" s="12"/>
    </row>
    <row r="3" spans="1:5">
      <c r="A3" s="11">
        <v>0.984375</v>
      </c>
      <c r="B3" s="11">
        <v>1.359375</v>
      </c>
      <c r="C3" s="11">
        <v>0.46875</v>
      </c>
      <c r="D3" s="11">
        <v>0.84375</v>
      </c>
      <c r="E3" s="12"/>
    </row>
    <row r="4" spans="1:5">
      <c r="A4" s="11">
        <v>1.125</v>
      </c>
      <c r="B4" s="11">
        <v>1.546875</v>
      </c>
      <c r="C4" s="11">
        <v>0.421875</v>
      </c>
      <c r="D4" s="11">
        <v>0.75</v>
      </c>
      <c r="E4" s="12"/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"/>
  <sheetViews>
    <sheetView workbookViewId="0">
      <selection activeCell="N25" sqref="N25"/>
    </sheetView>
  </sheetViews>
  <sheetFormatPr defaultColWidth="9.23076923076923" defaultRowHeight="16.8" outlineLevelRow="4"/>
  <sheetData>
    <row r="1" spans="1:13">
      <c r="A1" s="12"/>
      <c r="B1" s="28" t="s">
        <v>2386</v>
      </c>
      <c r="C1" s="28"/>
      <c r="D1" s="28"/>
      <c r="E1" s="28" t="s">
        <v>2393</v>
      </c>
      <c r="F1" s="28"/>
      <c r="G1" s="28"/>
      <c r="H1" s="28" t="s">
        <v>2387</v>
      </c>
      <c r="I1" s="28"/>
      <c r="J1" s="28"/>
      <c r="K1" s="28" t="s">
        <v>2394</v>
      </c>
      <c r="L1" s="28"/>
      <c r="M1" s="28"/>
    </row>
    <row r="2" spans="1:13">
      <c r="A2" s="12" t="s">
        <v>2390</v>
      </c>
      <c r="B2" s="12">
        <v>0.85830576</v>
      </c>
      <c r="C2" s="12">
        <v>0.839053793</v>
      </c>
      <c r="D2" s="12">
        <v>0.855311292</v>
      </c>
      <c r="E2" s="12">
        <v>0.429333985</v>
      </c>
      <c r="F2" s="12">
        <v>0.435126828</v>
      </c>
      <c r="G2" s="12">
        <v>0.45132603</v>
      </c>
      <c r="H2" s="12">
        <v>0.576323376</v>
      </c>
      <c r="I2" s="12">
        <v>0.567413214</v>
      </c>
      <c r="J2" s="12">
        <v>0.577436111</v>
      </c>
      <c r="K2" s="12">
        <v>0.484086885</v>
      </c>
      <c r="L2" s="12">
        <v>0.493398028</v>
      </c>
      <c r="M2" s="12">
        <v>0.507598649</v>
      </c>
    </row>
    <row r="3" spans="1:13">
      <c r="A3" s="12" t="s">
        <v>2391</v>
      </c>
      <c r="B3" s="12">
        <v>0.310258518</v>
      </c>
      <c r="C3" s="12">
        <v>0.310968471</v>
      </c>
      <c r="D3" s="12">
        <v>0.32028436</v>
      </c>
      <c r="E3" s="12">
        <v>1.24649371</v>
      </c>
      <c r="F3" s="12">
        <v>1.240824926</v>
      </c>
      <c r="G3" s="12">
        <v>1.227268863</v>
      </c>
      <c r="H3" s="12">
        <v>0.853592235</v>
      </c>
      <c r="I3" s="12">
        <v>0.844304856</v>
      </c>
      <c r="J3" s="12">
        <v>0.837313705</v>
      </c>
      <c r="K3" s="12">
        <v>0.783404155</v>
      </c>
      <c r="L3" s="12">
        <v>0.777623127</v>
      </c>
      <c r="M3" s="12">
        <v>0.787937998</v>
      </c>
    </row>
    <row r="4" spans="1:13">
      <c r="A4" s="12" t="s">
        <v>431</v>
      </c>
      <c r="B4" s="12">
        <v>0.123736786</v>
      </c>
      <c r="C4" s="12">
        <v>0.061805841</v>
      </c>
      <c r="D4" s="12">
        <v>0.069794034</v>
      </c>
      <c r="E4" s="12">
        <v>1.049452985</v>
      </c>
      <c r="F4" s="12">
        <v>1.016385077</v>
      </c>
      <c r="G4" s="12">
        <v>1.01774023</v>
      </c>
      <c r="H4" s="12">
        <v>0.671358648</v>
      </c>
      <c r="I4" s="12">
        <v>0.626735281</v>
      </c>
      <c r="J4" s="12">
        <v>0.631912397</v>
      </c>
      <c r="K4" s="12">
        <v>0.578451354</v>
      </c>
      <c r="L4" s="12">
        <v>0.534250725</v>
      </c>
      <c r="M4" s="12">
        <v>0.539042912</v>
      </c>
    </row>
    <row r="5" spans="1:13">
      <c r="A5" s="12" t="s">
        <v>655</v>
      </c>
      <c r="B5" s="12">
        <v>0.435112728</v>
      </c>
      <c r="C5" s="12">
        <v>0.4359634</v>
      </c>
      <c r="D5" s="12">
        <v>0.435414288</v>
      </c>
      <c r="E5" s="12">
        <v>0.992034732</v>
      </c>
      <c r="F5" s="12">
        <v>0.979661916</v>
      </c>
      <c r="G5" s="12">
        <v>0.988686772</v>
      </c>
      <c r="H5" s="12">
        <v>0.770463911</v>
      </c>
      <c r="I5" s="12">
        <v>0.763403187</v>
      </c>
      <c r="J5" s="12">
        <v>0.759323138</v>
      </c>
      <c r="K5" s="12">
        <v>0.670475474</v>
      </c>
      <c r="L5" s="12">
        <v>0.667150012</v>
      </c>
      <c r="M5" s="12">
        <v>0.663569091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"/>
  <sheetViews>
    <sheetView workbookViewId="0">
      <selection activeCell="O20" sqref="O20"/>
    </sheetView>
  </sheetViews>
  <sheetFormatPr defaultColWidth="9.23076923076923" defaultRowHeight="16.8" outlineLevelRow="4"/>
  <sheetData>
    <row r="1" spans="1:13">
      <c r="A1" s="12"/>
      <c r="B1" s="28" t="s">
        <v>2386</v>
      </c>
      <c r="C1" s="28"/>
      <c r="D1" s="28"/>
      <c r="E1" s="28" t="s">
        <v>2393</v>
      </c>
      <c r="F1" s="28"/>
      <c r="G1" s="28"/>
      <c r="H1" s="28" t="s">
        <v>2387</v>
      </c>
      <c r="I1" s="28"/>
      <c r="J1" s="28"/>
      <c r="K1" s="28" t="s">
        <v>2394</v>
      </c>
      <c r="L1" s="28"/>
      <c r="M1" s="28"/>
    </row>
    <row r="2" spans="1:13">
      <c r="A2" s="12" t="s">
        <v>2390</v>
      </c>
      <c r="B2" s="12">
        <v>1.0776008320634</v>
      </c>
      <c r="C2" s="12">
        <v>1.059167852</v>
      </c>
      <c r="D2" s="12">
        <v>1.067227176</v>
      </c>
      <c r="E2" s="12">
        <v>0.179301561</v>
      </c>
      <c r="F2" s="12">
        <v>0.174731271</v>
      </c>
      <c r="G2" s="12">
        <v>0.176676133</v>
      </c>
      <c r="H2" s="12">
        <v>1.181825804</v>
      </c>
      <c r="I2" s="12">
        <v>1.145363449</v>
      </c>
      <c r="J2" s="12">
        <v>1.195320082</v>
      </c>
      <c r="K2" s="12">
        <v>1.054402724</v>
      </c>
      <c r="L2" s="12">
        <v>1.021616593</v>
      </c>
      <c r="M2" s="12">
        <v>1.074279984</v>
      </c>
    </row>
    <row r="3" spans="1:13">
      <c r="A3" s="12" t="s">
        <v>2391</v>
      </c>
      <c r="B3" s="12">
        <v>0.215258791883372</v>
      </c>
      <c r="C3" s="12">
        <v>0.225080413</v>
      </c>
      <c r="D3" s="12">
        <v>0.231434513</v>
      </c>
      <c r="E3" s="12">
        <v>1.277584125</v>
      </c>
      <c r="F3" s="12">
        <v>1.245953196</v>
      </c>
      <c r="G3" s="12">
        <v>1.290202693</v>
      </c>
      <c r="H3" s="12">
        <v>0.887401401</v>
      </c>
      <c r="I3" s="12">
        <v>0.875895859</v>
      </c>
      <c r="J3" s="12">
        <v>0.913117768</v>
      </c>
      <c r="K3" s="12">
        <v>0.481166633</v>
      </c>
      <c r="L3" s="12">
        <v>0.480549099</v>
      </c>
      <c r="M3" s="12">
        <v>0.50086137</v>
      </c>
    </row>
    <row r="4" spans="1:13">
      <c r="A4" s="12" t="s">
        <v>431</v>
      </c>
      <c r="B4" s="12">
        <v>0.0789368980546448</v>
      </c>
      <c r="C4" s="12">
        <v>0.071382268</v>
      </c>
      <c r="D4" s="12">
        <v>0.103202817</v>
      </c>
      <c r="E4" s="12">
        <v>1.134972449</v>
      </c>
      <c r="F4" s="12">
        <v>1.109310813</v>
      </c>
      <c r="G4" s="12">
        <v>1.166890216</v>
      </c>
      <c r="H4" s="12">
        <v>0.88848185</v>
      </c>
      <c r="I4" s="12">
        <v>0.856118417</v>
      </c>
      <c r="J4" s="12">
        <v>0.900283177</v>
      </c>
      <c r="K4" s="12">
        <v>0.454457306</v>
      </c>
      <c r="L4" s="12">
        <v>0.437402071</v>
      </c>
      <c r="M4" s="12">
        <v>0.477905325</v>
      </c>
    </row>
    <row r="5" spans="1:13">
      <c r="A5" s="12" t="s">
        <v>655</v>
      </c>
      <c r="B5" s="12">
        <v>0.313920547248306</v>
      </c>
      <c r="C5" s="12">
        <v>0.309905749</v>
      </c>
      <c r="D5" s="12">
        <v>0.319694893</v>
      </c>
      <c r="E5" s="12">
        <v>1.34095426</v>
      </c>
      <c r="F5" s="12">
        <v>1.293968219</v>
      </c>
      <c r="G5" s="12">
        <v>1.346760527</v>
      </c>
      <c r="H5" s="12">
        <v>1.11986613</v>
      </c>
      <c r="I5" s="12">
        <v>1.088144974</v>
      </c>
      <c r="J5" s="12">
        <v>1.126015925</v>
      </c>
      <c r="K5" s="12">
        <v>1.050057867</v>
      </c>
      <c r="L5" s="12">
        <v>1.017374753</v>
      </c>
      <c r="M5" s="12">
        <v>1.055526344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workbookViewId="0">
      <selection activeCell="L19" sqref="L19"/>
    </sheetView>
  </sheetViews>
  <sheetFormatPr defaultColWidth="9.23076923076923" defaultRowHeight="16.8"/>
  <sheetData>
    <row r="1" ht="84" spans="1:11">
      <c r="A1" s="23"/>
      <c r="B1" s="23" t="s">
        <v>2395</v>
      </c>
      <c r="C1" s="23" t="s">
        <v>2396</v>
      </c>
      <c r="D1" s="23" t="s">
        <v>2397</v>
      </c>
      <c r="E1" s="23" t="s">
        <v>2398</v>
      </c>
      <c r="F1" s="23" t="s">
        <v>2399</v>
      </c>
      <c r="G1" s="23" t="s">
        <v>2400</v>
      </c>
      <c r="H1" s="23" t="s">
        <v>2401</v>
      </c>
      <c r="I1" s="27" t="s">
        <v>2402</v>
      </c>
      <c r="J1" s="23" t="s">
        <v>2403</v>
      </c>
      <c r="K1" s="27" t="s">
        <v>2404</v>
      </c>
    </row>
    <row r="2" spans="1:11">
      <c r="A2" s="24" t="s">
        <v>2405</v>
      </c>
      <c r="B2" s="23" t="s">
        <v>2382</v>
      </c>
      <c r="C2" s="23">
        <v>16.54</v>
      </c>
      <c r="D2" s="23">
        <v>31.79</v>
      </c>
      <c r="E2" s="23">
        <v>27.07</v>
      </c>
      <c r="F2" s="23"/>
      <c r="G2" s="23"/>
      <c r="H2" s="26">
        <v>0.0005</v>
      </c>
      <c r="I2" s="26">
        <v>0.0135</v>
      </c>
      <c r="J2" s="23">
        <v>0.82</v>
      </c>
      <c r="K2" s="23">
        <v>0.7</v>
      </c>
    </row>
    <row r="3" spans="1:11">
      <c r="A3" s="24"/>
      <c r="B3" s="23" t="s">
        <v>2382</v>
      </c>
      <c r="C3" s="23">
        <v>16.96</v>
      </c>
      <c r="D3" s="23">
        <v>32.06</v>
      </c>
      <c r="E3" s="23">
        <v>26.82</v>
      </c>
      <c r="F3" s="23"/>
      <c r="G3" s="23"/>
      <c r="H3" s="26">
        <v>0.0006</v>
      </c>
      <c r="I3" s="26">
        <v>0.0216</v>
      </c>
      <c r="J3" s="23">
        <v>0.91</v>
      </c>
      <c r="K3" s="23">
        <v>1.12</v>
      </c>
    </row>
    <row r="4" spans="1:11">
      <c r="A4" s="24"/>
      <c r="B4" s="23" t="s">
        <v>2382</v>
      </c>
      <c r="C4" s="23">
        <v>16.93</v>
      </c>
      <c r="D4" s="23">
        <v>31.54</v>
      </c>
      <c r="E4" s="23">
        <v>26.72</v>
      </c>
      <c r="F4" s="23"/>
      <c r="G4" s="23"/>
      <c r="H4" s="26">
        <v>0.0008</v>
      </c>
      <c r="I4" s="26">
        <v>0.0226</v>
      </c>
      <c r="J4" s="23">
        <v>1.28</v>
      </c>
      <c r="K4" s="23">
        <v>1.18</v>
      </c>
    </row>
    <row r="5" spans="1:11">
      <c r="A5" s="24"/>
      <c r="B5" s="23" t="s">
        <v>2386</v>
      </c>
      <c r="C5" s="23">
        <v>16.75</v>
      </c>
      <c r="D5" s="23">
        <v>31.78</v>
      </c>
      <c r="E5" s="23">
        <v>26.51</v>
      </c>
      <c r="F5" s="23"/>
      <c r="G5" s="23"/>
      <c r="H5" s="26">
        <v>0.0006</v>
      </c>
      <c r="I5" s="26">
        <v>0.0229</v>
      </c>
      <c r="J5" s="23">
        <v>0.95</v>
      </c>
      <c r="K5" s="23">
        <v>1.2</v>
      </c>
    </row>
    <row r="6" spans="1:11">
      <c r="A6" s="24"/>
      <c r="B6" s="23" t="s">
        <v>2386</v>
      </c>
      <c r="C6" s="23">
        <v>16.63</v>
      </c>
      <c r="D6" s="23">
        <v>31.7</v>
      </c>
      <c r="E6" s="23">
        <v>26.54</v>
      </c>
      <c r="F6" s="23"/>
      <c r="G6" s="23"/>
      <c r="H6" s="26">
        <v>0.0006</v>
      </c>
      <c r="I6" s="26">
        <v>0.0208</v>
      </c>
      <c r="J6" s="23">
        <v>0.92</v>
      </c>
      <c r="K6" s="23">
        <v>1.08</v>
      </c>
    </row>
    <row r="7" spans="1:11">
      <c r="A7" s="24"/>
      <c r="B7" s="23" t="s">
        <v>2386</v>
      </c>
      <c r="C7" s="23">
        <v>16.78</v>
      </c>
      <c r="D7" s="23">
        <v>31.76</v>
      </c>
      <c r="E7" s="23">
        <v>26.46</v>
      </c>
      <c r="F7" s="23"/>
      <c r="G7" s="23"/>
      <c r="H7" s="26">
        <v>0.0006</v>
      </c>
      <c r="I7" s="26">
        <v>0.0244</v>
      </c>
      <c r="J7" s="23">
        <v>0.99</v>
      </c>
      <c r="K7" s="23">
        <v>1.27</v>
      </c>
    </row>
    <row r="8" spans="1:11">
      <c r="A8" s="24"/>
      <c r="B8" s="23" t="s">
        <v>2406</v>
      </c>
      <c r="C8" s="23">
        <v>16.77</v>
      </c>
      <c r="D8" s="23">
        <v>31.68</v>
      </c>
      <c r="E8" s="23">
        <v>26.41</v>
      </c>
      <c r="F8" s="23"/>
      <c r="G8" s="23"/>
      <c r="H8" s="26">
        <v>0.0006</v>
      </c>
      <c r="I8" s="26">
        <v>0.025</v>
      </c>
      <c r="J8" s="23">
        <v>1.03</v>
      </c>
      <c r="K8" s="23">
        <v>1.3</v>
      </c>
    </row>
    <row r="9" spans="1:11">
      <c r="A9" s="24"/>
      <c r="B9" s="23" t="s">
        <v>2406</v>
      </c>
      <c r="C9" s="23">
        <v>16.83</v>
      </c>
      <c r="D9" s="23">
        <v>31.52</v>
      </c>
      <c r="E9" s="23">
        <v>26.41</v>
      </c>
      <c r="F9" s="23"/>
      <c r="G9" s="23"/>
      <c r="H9" s="26">
        <v>0.0008</v>
      </c>
      <c r="I9" s="26">
        <v>0.0261</v>
      </c>
      <c r="J9" s="23">
        <v>1.2</v>
      </c>
      <c r="K9" s="23">
        <v>1.36</v>
      </c>
    </row>
    <row r="10" spans="1:11">
      <c r="A10" s="24"/>
      <c r="B10" s="23" t="s">
        <v>2406</v>
      </c>
      <c r="C10" s="23">
        <v>16.58</v>
      </c>
      <c r="D10" s="23">
        <v>31.67</v>
      </c>
      <c r="E10" s="23">
        <v>26.37</v>
      </c>
      <c r="F10" s="23"/>
      <c r="G10" s="23"/>
      <c r="H10" s="26">
        <v>0.0006</v>
      </c>
      <c r="I10" s="26">
        <v>0.0225</v>
      </c>
      <c r="J10" s="23">
        <v>0.91</v>
      </c>
      <c r="K10" s="23">
        <v>1.17</v>
      </c>
    </row>
    <row r="11" spans="1:11">
      <c r="A11" s="24"/>
      <c r="B11" s="23" t="s">
        <v>2382</v>
      </c>
      <c r="C11" s="23">
        <v>16.59</v>
      </c>
      <c r="D11" s="23">
        <v>32.11</v>
      </c>
      <c r="E11" s="23"/>
      <c r="F11" s="23">
        <v>25.96</v>
      </c>
      <c r="G11" s="23"/>
      <c r="H11" s="26">
        <v>0.0004</v>
      </c>
      <c r="I11" s="26">
        <v>0.0302</v>
      </c>
      <c r="J11" s="23">
        <v>0.68</v>
      </c>
      <c r="K11" s="23">
        <v>1.57</v>
      </c>
    </row>
    <row r="12" spans="1:11">
      <c r="A12" s="24"/>
      <c r="B12" s="23" t="s">
        <v>2382</v>
      </c>
      <c r="C12" s="23">
        <v>16.9</v>
      </c>
      <c r="D12" s="23">
        <v>31.91</v>
      </c>
      <c r="E12" s="23"/>
      <c r="F12" s="23">
        <v>26.2</v>
      </c>
      <c r="G12" s="23"/>
      <c r="H12" s="26">
        <v>0.0006</v>
      </c>
      <c r="I12" s="26">
        <v>0.0318</v>
      </c>
      <c r="J12" s="23">
        <v>0.97</v>
      </c>
      <c r="K12" s="23">
        <v>1.66</v>
      </c>
    </row>
    <row r="13" spans="1:11">
      <c r="A13" s="24"/>
      <c r="B13" s="23" t="s">
        <v>2382</v>
      </c>
      <c r="C13" s="23">
        <v>16.8</v>
      </c>
      <c r="D13" s="23">
        <v>31.58</v>
      </c>
      <c r="E13" s="23"/>
      <c r="F13" s="23">
        <v>26.16</v>
      </c>
      <c r="G13" s="23"/>
      <c r="H13" s="26">
        <v>0.0007</v>
      </c>
      <c r="I13" s="26">
        <v>0.0303</v>
      </c>
      <c r="J13" s="23">
        <v>1.13</v>
      </c>
      <c r="K13" s="23">
        <v>1.58</v>
      </c>
    </row>
    <row r="14" spans="1:11">
      <c r="A14" s="24"/>
      <c r="B14" s="23" t="s">
        <v>2386</v>
      </c>
      <c r="C14" s="23">
        <v>16.69</v>
      </c>
      <c r="D14" s="23">
        <v>31.58</v>
      </c>
      <c r="E14" s="23"/>
      <c r="F14" s="23">
        <v>24.31</v>
      </c>
      <c r="G14" s="23"/>
      <c r="H14" s="26">
        <v>0.0007</v>
      </c>
      <c r="I14" s="26">
        <v>0.1021</v>
      </c>
      <c r="J14" s="23">
        <v>1.05</v>
      </c>
      <c r="K14" s="23">
        <v>5.32</v>
      </c>
    </row>
    <row r="15" spans="1:11">
      <c r="A15" s="24"/>
      <c r="B15" s="23" t="s">
        <v>2386</v>
      </c>
      <c r="C15" s="23">
        <v>16.65</v>
      </c>
      <c r="D15" s="23">
        <v>31.74</v>
      </c>
      <c r="E15" s="23"/>
      <c r="F15" s="23">
        <v>24.44</v>
      </c>
      <c r="G15" s="23"/>
      <c r="H15" s="26">
        <v>0.0006</v>
      </c>
      <c r="I15" s="26">
        <v>0.0901</v>
      </c>
      <c r="J15" s="23">
        <v>0.91</v>
      </c>
      <c r="K15" s="23">
        <v>4.69</v>
      </c>
    </row>
    <row r="16" spans="1:11">
      <c r="A16" s="24"/>
      <c r="B16" s="23" t="s">
        <v>2386</v>
      </c>
      <c r="C16" s="23">
        <v>16.97</v>
      </c>
      <c r="D16" s="23">
        <v>31.92</v>
      </c>
      <c r="E16" s="23"/>
      <c r="F16" s="23">
        <v>24.3</v>
      </c>
      <c r="G16" s="23"/>
      <c r="H16" s="26">
        <v>0.0006</v>
      </c>
      <c r="I16" s="26">
        <v>0.1239</v>
      </c>
      <c r="J16" s="23">
        <v>1</v>
      </c>
      <c r="K16" s="23">
        <v>6.46</v>
      </c>
    </row>
    <row r="17" spans="1:11">
      <c r="A17" s="24"/>
      <c r="B17" s="23" t="s">
        <v>2406</v>
      </c>
      <c r="C17" s="23">
        <v>16.64</v>
      </c>
      <c r="D17" s="23">
        <v>31.83</v>
      </c>
      <c r="E17" s="23"/>
      <c r="F17" s="23">
        <v>24.08</v>
      </c>
      <c r="G17" s="23"/>
      <c r="H17" s="26">
        <v>0.0005</v>
      </c>
      <c r="I17" s="26">
        <v>0.1149</v>
      </c>
      <c r="J17" s="23">
        <v>0.85</v>
      </c>
      <c r="K17" s="23">
        <v>5.99</v>
      </c>
    </row>
    <row r="18" spans="1:11">
      <c r="A18" s="24"/>
      <c r="B18" s="23" t="s">
        <v>2406</v>
      </c>
      <c r="C18" s="23">
        <v>16.71</v>
      </c>
      <c r="D18" s="23">
        <v>31.8</v>
      </c>
      <c r="E18" s="23"/>
      <c r="F18" s="23">
        <v>24.35</v>
      </c>
      <c r="G18" s="23"/>
      <c r="H18" s="26">
        <v>0.0006</v>
      </c>
      <c r="I18" s="26">
        <v>0.1007</v>
      </c>
      <c r="J18" s="23">
        <v>0.91</v>
      </c>
      <c r="K18" s="23">
        <v>5.25</v>
      </c>
    </row>
    <row r="19" spans="1:11">
      <c r="A19" s="24"/>
      <c r="B19" s="23" t="s">
        <v>2406</v>
      </c>
      <c r="C19" s="23">
        <v>16.85</v>
      </c>
      <c r="D19" s="23">
        <v>32.03</v>
      </c>
      <c r="E19" s="23"/>
      <c r="F19" s="23">
        <v>24.22</v>
      </c>
      <c r="G19" s="23"/>
      <c r="H19" s="26">
        <v>0.0005</v>
      </c>
      <c r="I19" s="26">
        <v>0.1202</v>
      </c>
      <c r="J19" s="23">
        <v>0.85</v>
      </c>
      <c r="K19" s="23">
        <v>6.26</v>
      </c>
    </row>
    <row r="20" spans="1:11">
      <c r="A20" s="24"/>
      <c r="B20" s="23" t="s">
        <v>2382</v>
      </c>
      <c r="C20" s="23">
        <v>16.88</v>
      </c>
      <c r="D20" s="23">
        <v>32.2</v>
      </c>
      <c r="E20" s="23"/>
      <c r="F20" s="23"/>
      <c r="G20" s="23">
        <v>27.56</v>
      </c>
      <c r="H20" s="26">
        <v>0.0005</v>
      </c>
      <c r="I20" s="26">
        <v>0.0121</v>
      </c>
      <c r="J20" s="23">
        <v>0.78</v>
      </c>
      <c r="K20" s="23">
        <v>0.63</v>
      </c>
    </row>
    <row r="21" spans="1:11">
      <c r="A21" s="24"/>
      <c r="B21" s="23" t="s">
        <v>2382</v>
      </c>
      <c r="C21" s="23">
        <v>16.76</v>
      </c>
      <c r="D21" s="23">
        <v>32</v>
      </c>
      <c r="E21" s="23"/>
      <c r="F21" s="23"/>
      <c r="G21" s="23">
        <v>27.36</v>
      </c>
      <c r="H21" s="26">
        <v>0.0005</v>
      </c>
      <c r="I21" s="26">
        <v>0.0128</v>
      </c>
      <c r="J21" s="23">
        <v>0.82</v>
      </c>
      <c r="K21" s="23">
        <v>0.67</v>
      </c>
    </row>
    <row r="22" spans="1:11">
      <c r="A22" s="24"/>
      <c r="B22" s="23" t="s">
        <v>2382</v>
      </c>
      <c r="C22" s="23">
        <v>16.74</v>
      </c>
      <c r="D22" s="23">
        <v>32.19</v>
      </c>
      <c r="E22" s="23"/>
      <c r="F22" s="23"/>
      <c r="G22" s="23">
        <v>27.64</v>
      </c>
      <c r="H22" s="26">
        <v>0.0004</v>
      </c>
      <c r="I22" s="26">
        <v>0.0104</v>
      </c>
      <c r="J22" s="23">
        <v>0.71</v>
      </c>
      <c r="K22" s="23">
        <v>0.54</v>
      </c>
    </row>
    <row r="23" spans="1:11">
      <c r="A23" s="24"/>
      <c r="B23" s="23" t="s">
        <v>2386</v>
      </c>
      <c r="C23" s="23">
        <v>16.59</v>
      </c>
      <c r="D23" s="23">
        <v>31.75</v>
      </c>
      <c r="E23" s="23"/>
      <c r="F23" s="23"/>
      <c r="G23" s="23">
        <v>26.91</v>
      </c>
      <c r="H23" s="26">
        <v>0.0005</v>
      </c>
      <c r="I23" s="26">
        <v>0.0156</v>
      </c>
      <c r="J23" s="23">
        <v>0.87</v>
      </c>
      <c r="K23" s="23">
        <v>0.81</v>
      </c>
    </row>
    <row r="24" spans="1:11">
      <c r="A24" s="24"/>
      <c r="B24" s="23" t="s">
        <v>2386</v>
      </c>
      <c r="C24" s="23">
        <v>16.83</v>
      </c>
      <c r="D24" s="23">
        <v>32.14</v>
      </c>
      <c r="E24" s="23"/>
      <c r="F24" s="23"/>
      <c r="G24" s="23">
        <v>27.07</v>
      </c>
      <c r="H24" s="26">
        <v>0.0005</v>
      </c>
      <c r="I24" s="26">
        <v>0.0165</v>
      </c>
      <c r="J24" s="23">
        <v>0.78</v>
      </c>
      <c r="K24" s="23">
        <v>0.86</v>
      </c>
    </row>
    <row r="25" spans="1:11">
      <c r="A25" s="24"/>
      <c r="B25" s="23" t="s">
        <v>2386</v>
      </c>
      <c r="C25" s="23">
        <v>16.8</v>
      </c>
      <c r="D25" s="23">
        <v>32</v>
      </c>
      <c r="E25" s="23"/>
      <c r="F25" s="23"/>
      <c r="G25" s="23">
        <v>27.04</v>
      </c>
      <c r="H25" s="26">
        <v>0.0005</v>
      </c>
      <c r="I25" s="26">
        <v>0.0166</v>
      </c>
      <c r="J25" s="23">
        <v>0.85</v>
      </c>
      <c r="K25" s="23">
        <v>0.87</v>
      </c>
    </row>
    <row r="26" spans="1:11">
      <c r="A26" s="24"/>
      <c r="B26" s="23" t="s">
        <v>2406</v>
      </c>
      <c r="C26" s="23">
        <v>16.91</v>
      </c>
      <c r="D26" s="23">
        <v>31.9</v>
      </c>
      <c r="E26" s="23"/>
      <c r="F26" s="23"/>
      <c r="G26" s="23">
        <v>26.64</v>
      </c>
      <c r="H26" s="26">
        <v>0.0006</v>
      </c>
      <c r="I26" s="26">
        <v>0.0236</v>
      </c>
      <c r="J26" s="23">
        <v>0.98</v>
      </c>
      <c r="K26" s="23">
        <v>1.23</v>
      </c>
    </row>
    <row r="27" spans="1:11">
      <c r="A27" s="24"/>
      <c r="B27" s="23" t="s">
        <v>2406</v>
      </c>
      <c r="C27" s="23">
        <v>16.6</v>
      </c>
      <c r="D27" s="23">
        <v>32.15</v>
      </c>
      <c r="E27" s="23"/>
      <c r="F27" s="23"/>
      <c r="G27" s="23">
        <v>26.78</v>
      </c>
      <c r="H27" s="26">
        <v>0.0004</v>
      </c>
      <c r="I27" s="26">
        <v>0.0172</v>
      </c>
      <c r="J27" s="23">
        <v>0.66</v>
      </c>
      <c r="K27" s="23">
        <v>0.9</v>
      </c>
    </row>
    <row r="28" spans="1:11">
      <c r="A28" s="24"/>
      <c r="B28" s="23" t="s">
        <v>2406</v>
      </c>
      <c r="C28" s="23">
        <v>16.64</v>
      </c>
      <c r="D28" s="23">
        <v>32.17</v>
      </c>
      <c r="E28" s="23"/>
      <c r="F28" s="23"/>
      <c r="G28" s="23">
        <v>26.74</v>
      </c>
      <c r="H28" s="26">
        <v>0.0004</v>
      </c>
      <c r="I28" s="26">
        <v>0.0182</v>
      </c>
      <c r="J28" s="23">
        <v>0.68</v>
      </c>
      <c r="K28" s="23">
        <v>0.95</v>
      </c>
    </row>
  </sheetData>
  <mergeCells count="1">
    <mergeCell ref="A2:A28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"/>
  <sheetViews>
    <sheetView workbookViewId="0">
      <selection activeCell="J26" sqref="J26"/>
    </sheetView>
  </sheetViews>
  <sheetFormatPr defaultColWidth="9.23076923076923" defaultRowHeight="16.8" outlineLevelRow="3"/>
  <sheetData>
    <row r="1" spans="1:10">
      <c r="A1" s="7"/>
      <c r="B1" s="7" t="s">
        <v>2407</v>
      </c>
      <c r="C1" s="7"/>
      <c r="D1" s="7"/>
      <c r="E1" s="7" t="s">
        <v>2408</v>
      </c>
      <c r="F1" s="7"/>
      <c r="G1" s="7"/>
      <c r="H1" s="7" t="s">
        <v>2409</v>
      </c>
      <c r="I1" s="7"/>
      <c r="J1" s="7"/>
    </row>
    <row r="2" spans="1:10">
      <c r="A2" s="25">
        <v>1</v>
      </c>
      <c r="B2" s="8">
        <v>0.7</v>
      </c>
      <c r="C2" s="8">
        <v>1.12</v>
      </c>
      <c r="D2" s="8">
        <v>1.18</v>
      </c>
      <c r="E2" s="8">
        <v>1.2</v>
      </c>
      <c r="F2" s="8">
        <v>1.08</v>
      </c>
      <c r="G2" s="8">
        <v>1.27</v>
      </c>
      <c r="H2" s="8">
        <v>1.3</v>
      </c>
      <c r="I2" s="8">
        <v>1.36</v>
      </c>
      <c r="J2" s="8">
        <v>1.17</v>
      </c>
    </row>
    <row r="3" spans="1:10">
      <c r="A3" s="25">
        <v>2</v>
      </c>
      <c r="B3" s="8">
        <v>1.57</v>
      </c>
      <c r="C3" s="8">
        <v>1.66</v>
      </c>
      <c r="D3" s="8">
        <v>1.58</v>
      </c>
      <c r="E3" s="8">
        <v>5.32</v>
      </c>
      <c r="F3" s="8">
        <v>4.69</v>
      </c>
      <c r="G3" s="8">
        <v>6.46</v>
      </c>
      <c r="H3" s="8">
        <v>5.99</v>
      </c>
      <c r="I3" s="8">
        <v>5.25</v>
      </c>
      <c r="J3" s="8">
        <v>6.26</v>
      </c>
    </row>
    <row r="4" spans="1:10">
      <c r="A4" s="25">
        <v>3</v>
      </c>
      <c r="B4" s="8">
        <v>0.63</v>
      </c>
      <c r="C4" s="8">
        <v>0.67</v>
      </c>
      <c r="D4" s="8">
        <v>0.54</v>
      </c>
      <c r="E4" s="8">
        <v>0.81</v>
      </c>
      <c r="F4" s="8">
        <v>0.86</v>
      </c>
      <c r="G4" s="8">
        <v>0.87</v>
      </c>
      <c r="H4" s="8">
        <v>1.23</v>
      </c>
      <c r="I4" s="8">
        <v>0.9</v>
      </c>
      <c r="J4" s="8">
        <v>0.95</v>
      </c>
    </row>
  </sheetData>
  <mergeCells count="3">
    <mergeCell ref="B1:D1"/>
    <mergeCell ref="E1:G1"/>
    <mergeCell ref="H1:J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565"/>
  <sheetViews>
    <sheetView workbookViewId="0">
      <selection activeCell="L28" sqref="L28"/>
    </sheetView>
  </sheetViews>
  <sheetFormatPr defaultColWidth="8.73076923076923" defaultRowHeight="16.8"/>
  <cols>
    <col min="1" max="1" width="8.73076923076923" style="12"/>
  </cols>
  <sheetData>
    <row r="1" spans="1:1">
      <c r="A1" s="12" t="s">
        <v>950</v>
      </c>
    </row>
    <row r="2" spans="1:1">
      <c r="A2" s="12" t="s">
        <v>669</v>
      </c>
    </row>
    <row r="3" spans="1:1">
      <c r="A3" s="12" t="s">
        <v>951</v>
      </c>
    </row>
    <row r="4" spans="1:1">
      <c r="A4" s="12" t="s">
        <v>200</v>
      </c>
    </row>
    <row r="5" spans="1:1">
      <c r="A5" s="12" t="s">
        <v>952</v>
      </c>
    </row>
    <row r="6" spans="1:1">
      <c r="A6" s="12" t="s">
        <v>953</v>
      </c>
    </row>
    <row r="7" spans="1:1">
      <c r="A7" s="12" t="s">
        <v>954</v>
      </c>
    </row>
    <row r="8" spans="1:1">
      <c r="A8" s="12" t="s">
        <v>955</v>
      </c>
    </row>
    <row r="9" spans="1:1">
      <c r="A9" s="12" t="s">
        <v>956</v>
      </c>
    </row>
    <row r="10" spans="1:1">
      <c r="A10" s="12" t="s">
        <v>871</v>
      </c>
    </row>
    <row r="11" spans="1:1">
      <c r="A11" s="12" t="s">
        <v>957</v>
      </c>
    </row>
    <row r="12" spans="1:1">
      <c r="A12" s="12" t="s">
        <v>287</v>
      </c>
    </row>
    <row r="13" spans="1:1">
      <c r="A13" s="12" t="s">
        <v>958</v>
      </c>
    </row>
    <row r="14" spans="1:1">
      <c r="A14" s="12" t="s">
        <v>959</v>
      </c>
    </row>
    <row r="15" spans="1:1">
      <c r="A15" s="12" t="s">
        <v>960</v>
      </c>
    </row>
    <row r="16" spans="1:1">
      <c r="A16" s="12" t="s">
        <v>795</v>
      </c>
    </row>
    <row r="17" spans="1:1">
      <c r="A17" s="12" t="s">
        <v>961</v>
      </c>
    </row>
    <row r="18" spans="1:1">
      <c r="A18" s="12" t="s">
        <v>962</v>
      </c>
    </row>
    <row r="19" spans="1:1">
      <c r="A19" s="12" t="s">
        <v>963</v>
      </c>
    </row>
    <row r="20" spans="1:1">
      <c r="A20" s="12" t="s">
        <v>813</v>
      </c>
    </row>
    <row r="21" spans="1:1">
      <c r="A21" s="12" t="s">
        <v>964</v>
      </c>
    </row>
    <row r="22" spans="1:1">
      <c r="A22" s="12" t="s">
        <v>758</v>
      </c>
    </row>
    <row r="23" spans="1:1">
      <c r="A23" s="12" t="s">
        <v>614</v>
      </c>
    </row>
    <row r="24" spans="1:1">
      <c r="A24" s="12" t="s">
        <v>965</v>
      </c>
    </row>
    <row r="25" spans="1:1">
      <c r="A25" s="12" t="s">
        <v>966</v>
      </c>
    </row>
    <row r="26" spans="1:1">
      <c r="A26" s="12" t="s">
        <v>347</v>
      </c>
    </row>
    <row r="27" spans="1:1">
      <c r="A27" s="12" t="s">
        <v>967</v>
      </c>
    </row>
    <row r="28" spans="1:1">
      <c r="A28" s="12" t="s">
        <v>968</v>
      </c>
    </row>
    <row r="29" spans="1:1">
      <c r="A29" s="12" t="s">
        <v>969</v>
      </c>
    </row>
    <row r="30" spans="1:1">
      <c r="A30" s="12" t="s">
        <v>970</v>
      </c>
    </row>
    <row r="31" spans="1:1">
      <c r="A31" s="12" t="s">
        <v>691</v>
      </c>
    </row>
    <row r="32" spans="1:1">
      <c r="A32" s="12" t="s">
        <v>971</v>
      </c>
    </row>
    <row r="33" spans="1:1">
      <c r="A33" s="12" t="s">
        <v>972</v>
      </c>
    </row>
    <row r="34" spans="1:1">
      <c r="A34" s="12" t="s">
        <v>973</v>
      </c>
    </row>
    <row r="35" spans="1:1">
      <c r="A35" s="12" t="s">
        <v>974</v>
      </c>
    </row>
    <row r="36" spans="1:1">
      <c r="A36" s="12" t="s">
        <v>975</v>
      </c>
    </row>
    <row r="37" spans="1:1">
      <c r="A37" s="12" t="s">
        <v>976</v>
      </c>
    </row>
    <row r="38" spans="1:1">
      <c r="A38" s="12" t="s">
        <v>433</v>
      </c>
    </row>
    <row r="39" spans="1:1">
      <c r="A39" s="12" t="s">
        <v>977</v>
      </c>
    </row>
    <row r="40" spans="1:1">
      <c r="A40" s="12" t="s">
        <v>978</v>
      </c>
    </row>
    <row r="41" spans="1:1">
      <c r="A41" s="12" t="s">
        <v>979</v>
      </c>
    </row>
    <row r="42" spans="1:1">
      <c r="A42" s="12" t="s">
        <v>980</v>
      </c>
    </row>
    <row r="43" spans="1:1">
      <c r="A43" s="12" t="s">
        <v>199</v>
      </c>
    </row>
    <row r="44" spans="1:1">
      <c r="A44" s="12" t="s">
        <v>981</v>
      </c>
    </row>
    <row r="45" spans="1:1">
      <c r="A45" s="12" t="s">
        <v>207</v>
      </c>
    </row>
    <row r="46" spans="1:1">
      <c r="A46" s="12" t="s">
        <v>982</v>
      </c>
    </row>
    <row r="47" spans="1:1">
      <c r="A47" s="12" t="s">
        <v>375</v>
      </c>
    </row>
    <row r="48" spans="1:1">
      <c r="A48" s="12" t="s">
        <v>983</v>
      </c>
    </row>
    <row r="49" spans="1:1">
      <c r="A49" s="12" t="s">
        <v>984</v>
      </c>
    </row>
    <row r="50" spans="1:1">
      <c r="A50" s="12" t="s">
        <v>985</v>
      </c>
    </row>
    <row r="51" spans="1:1">
      <c r="A51" s="12" t="s">
        <v>986</v>
      </c>
    </row>
    <row r="52" spans="1:1">
      <c r="A52" s="12" t="s">
        <v>320</v>
      </c>
    </row>
    <row r="53" spans="1:1">
      <c r="A53" s="12" t="s">
        <v>987</v>
      </c>
    </row>
    <row r="54" spans="1:1">
      <c r="A54" s="12" t="s">
        <v>988</v>
      </c>
    </row>
    <row r="55" spans="1:1">
      <c r="A55" s="12" t="s">
        <v>989</v>
      </c>
    </row>
    <row r="56" spans="1:1">
      <c r="A56" s="12" t="s">
        <v>990</v>
      </c>
    </row>
    <row r="57" spans="1:1">
      <c r="A57" s="12" t="s">
        <v>991</v>
      </c>
    </row>
    <row r="58" spans="1:1">
      <c r="A58" s="12" t="s">
        <v>114</v>
      </c>
    </row>
    <row r="59" spans="1:1">
      <c r="A59" s="12" t="s">
        <v>313</v>
      </c>
    </row>
    <row r="60" spans="1:1">
      <c r="A60" s="12" t="s">
        <v>992</v>
      </c>
    </row>
    <row r="61" spans="1:1">
      <c r="A61" s="12" t="s">
        <v>993</v>
      </c>
    </row>
    <row r="62" spans="1:1">
      <c r="A62" s="12" t="s">
        <v>994</v>
      </c>
    </row>
    <row r="63" spans="1:1">
      <c r="A63" s="12" t="s">
        <v>995</v>
      </c>
    </row>
    <row r="64" spans="1:1">
      <c r="A64" s="12" t="s">
        <v>996</v>
      </c>
    </row>
    <row r="65" spans="1:1">
      <c r="A65" s="12" t="s">
        <v>997</v>
      </c>
    </row>
    <row r="66" spans="1:1">
      <c r="A66" s="12" t="s">
        <v>998</v>
      </c>
    </row>
    <row r="67" spans="1:1">
      <c r="A67" s="12" t="s">
        <v>999</v>
      </c>
    </row>
    <row r="68" spans="1:1">
      <c r="A68" s="12" t="s">
        <v>1000</v>
      </c>
    </row>
    <row r="69" spans="1:1">
      <c r="A69" s="12" t="s">
        <v>1001</v>
      </c>
    </row>
    <row r="70" spans="1:1">
      <c r="A70" s="12" t="s">
        <v>715</v>
      </c>
    </row>
    <row r="71" spans="1:1">
      <c r="A71" s="12" t="s">
        <v>1002</v>
      </c>
    </row>
    <row r="72" spans="1:1">
      <c r="A72" s="12" t="s">
        <v>1003</v>
      </c>
    </row>
    <row r="73" spans="1:1">
      <c r="A73" s="12" t="s">
        <v>1004</v>
      </c>
    </row>
    <row r="74" spans="1:1">
      <c r="A74" s="12" t="s">
        <v>1005</v>
      </c>
    </row>
    <row r="75" spans="1:1">
      <c r="A75" s="12" t="s">
        <v>1006</v>
      </c>
    </row>
    <row r="76" spans="1:1">
      <c r="A76" s="12" t="s">
        <v>1007</v>
      </c>
    </row>
    <row r="77" spans="1:1">
      <c r="A77" s="12" t="s">
        <v>1008</v>
      </c>
    </row>
    <row r="78" spans="1:1">
      <c r="A78" s="12" t="s">
        <v>1009</v>
      </c>
    </row>
    <row r="79" spans="1:1">
      <c r="A79" s="12" t="s">
        <v>1010</v>
      </c>
    </row>
    <row r="80" spans="1:1">
      <c r="A80" s="12" t="s">
        <v>1011</v>
      </c>
    </row>
    <row r="81" spans="1:1">
      <c r="A81" s="12" t="s">
        <v>1012</v>
      </c>
    </row>
    <row r="82" spans="1:1">
      <c r="A82" s="12" t="s">
        <v>1013</v>
      </c>
    </row>
    <row r="83" spans="1:1">
      <c r="A83" s="12" t="s">
        <v>117</v>
      </c>
    </row>
    <row r="84" spans="1:1">
      <c r="A84" s="12" t="s">
        <v>1014</v>
      </c>
    </row>
    <row r="85" spans="1:1">
      <c r="A85" s="12" t="s">
        <v>1015</v>
      </c>
    </row>
    <row r="86" spans="1:1">
      <c r="A86" s="12" t="s">
        <v>1016</v>
      </c>
    </row>
    <row r="87" spans="1:1">
      <c r="A87" s="12" t="s">
        <v>1017</v>
      </c>
    </row>
    <row r="88" spans="1:1">
      <c r="A88" s="12" t="s">
        <v>1018</v>
      </c>
    </row>
    <row r="89" spans="1:1">
      <c r="A89" s="12" t="s">
        <v>1019</v>
      </c>
    </row>
    <row r="90" spans="1:1">
      <c r="A90" s="12" t="s">
        <v>1020</v>
      </c>
    </row>
    <row r="91" spans="1:1">
      <c r="A91" s="12" t="s">
        <v>1021</v>
      </c>
    </row>
    <row r="92" spans="1:1">
      <c r="A92" s="12" t="s">
        <v>1022</v>
      </c>
    </row>
    <row r="93" spans="1:1">
      <c r="A93" s="12" t="s">
        <v>1023</v>
      </c>
    </row>
    <row r="94" spans="1:1">
      <c r="A94" s="12" t="s">
        <v>1024</v>
      </c>
    </row>
    <row r="95" spans="1:1">
      <c r="A95" s="12" t="s">
        <v>1025</v>
      </c>
    </row>
    <row r="96" spans="1:1">
      <c r="A96" s="12" t="s">
        <v>576</v>
      </c>
    </row>
    <row r="97" spans="1:1">
      <c r="A97" s="12" t="s">
        <v>575</v>
      </c>
    </row>
    <row r="98" spans="1:1">
      <c r="A98" s="12" t="s">
        <v>1026</v>
      </c>
    </row>
    <row r="99" spans="1:1">
      <c r="A99" s="12" t="s">
        <v>1027</v>
      </c>
    </row>
    <row r="100" spans="1:1">
      <c r="A100" s="12" t="s">
        <v>1028</v>
      </c>
    </row>
    <row r="101" spans="1:1">
      <c r="A101" s="12" t="s">
        <v>1029</v>
      </c>
    </row>
    <row r="102" spans="1:1">
      <c r="A102" s="12" t="s">
        <v>1030</v>
      </c>
    </row>
    <row r="103" spans="1:1">
      <c r="A103" s="12" t="s">
        <v>783</v>
      </c>
    </row>
    <row r="104" spans="1:1">
      <c r="A104" s="12" t="s">
        <v>748</v>
      </c>
    </row>
    <row r="105" spans="1:1">
      <c r="A105" s="12" t="s">
        <v>1031</v>
      </c>
    </row>
    <row r="106" spans="1:1">
      <c r="A106" s="12" t="s">
        <v>1032</v>
      </c>
    </row>
    <row r="107" spans="1:1">
      <c r="A107" s="12" t="s">
        <v>1033</v>
      </c>
    </row>
    <row r="108" spans="1:1">
      <c r="A108" s="12" t="s">
        <v>1034</v>
      </c>
    </row>
    <row r="109" spans="1:1">
      <c r="A109" s="12" t="s">
        <v>1035</v>
      </c>
    </row>
    <row r="110" spans="1:1">
      <c r="A110" s="12" t="s">
        <v>1036</v>
      </c>
    </row>
    <row r="111" spans="1:1">
      <c r="A111" s="12" t="s">
        <v>1037</v>
      </c>
    </row>
    <row r="112" spans="1:1">
      <c r="A112" s="12" t="s">
        <v>1038</v>
      </c>
    </row>
    <row r="113" spans="1:1">
      <c r="A113" s="12" t="s">
        <v>1039</v>
      </c>
    </row>
    <row r="114" spans="1:1">
      <c r="A114" s="12" t="s">
        <v>1040</v>
      </c>
    </row>
    <row r="115" spans="1:1">
      <c r="A115" s="12" t="s">
        <v>1041</v>
      </c>
    </row>
    <row r="116" spans="1:1">
      <c r="A116" s="12" t="s">
        <v>1042</v>
      </c>
    </row>
    <row r="117" spans="1:1">
      <c r="A117" s="12" t="s">
        <v>1043</v>
      </c>
    </row>
    <row r="118" spans="1:1">
      <c r="A118" s="12" t="s">
        <v>1044</v>
      </c>
    </row>
    <row r="119" spans="1:1">
      <c r="A119" s="12" t="s">
        <v>1045</v>
      </c>
    </row>
    <row r="120" spans="1:1">
      <c r="A120" s="12" t="s">
        <v>1046</v>
      </c>
    </row>
    <row r="121" spans="1:1">
      <c r="A121" s="12" t="s">
        <v>1047</v>
      </c>
    </row>
    <row r="122" spans="1:1">
      <c r="A122" s="12" t="s">
        <v>1048</v>
      </c>
    </row>
    <row r="123" spans="1:1">
      <c r="A123" s="12" t="s">
        <v>1049</v>
      </c>
    </row>
    <row r="124" spans="1:1">
      <c r="A124" s="12" t="s">
        <v>1050</v>
      </c>
    </row>
    <row r="125" spans="1:1">
      <c r="A125" s="12" t="s">
        <v>1051</v>
      </c>
    </row>
    <row r="126" spans="1:1">
      <c r="A126" s="12" t="s">
        <v>1052</v>
      </c>
    </row>
    <row r="127" spans="1:1">
      <c r="A127" s="12" t="s">
        <v>312</v>
      </c>
    </row>
    <row r="128" spans="1:1">
      <c r="A128" s="12" t="s">
        <v>1053</v>
      </c>
    </row>
    <row r="129" spans="1:1">
      <c r="A129" s="12" t="s">
        <v>1054</v>
      </c>
    </row>
    <row r="130" spans="1:1">
      <c r="A130" s="12" t="s">
        <v>1055</v>
      </c>
    </row>
    <row r="131" spans="1:1">
      <c r="A131" s="12" t="s">
        <v>1056</v>
      </c>
    </row>
    <row r="132" spans="1:1">
      <c r="A132" s="12" t="s">
        <v>316</v>
      </c>
    </row>
    <row r="133" spans="1:1">
      <c r="A133" s="12" t="s">
        <v>1057</v>
      </c>
    </row>
    <row r="134" spans="1:1">
      <c r="A134" s="12" t="s">
        <v>1058</v>
      </c>
    </row>
    <row r="135" spans="1:1">
      <c r="A135" s="12" t="s">
        <v>698</v>
      </c>
    </row>
    <row r="136" spans="1:1">
      <c r="A136" s="12" t="s">
        <v>1059</v>
      </c>
    </row>
    <row r="137" spans="1:1">
      <c r="A137" s="12" t="s">
        <v>1060</v>
      </c>
    </row>
    <row r="138" spans="1:1">
      <c r="A138" s="12" t="s">
        <v>1061</v>
      </c>
    </row>
    <row r="139" spans="1:1">
      <c r="A139" s="12" t="s">
        <v>1062</v>
      </c>
    </row>
    <row r="140" spans="1:1">
      <c r="A140" s="12" t="s">
        <v>1063</v>
      </c>
    </row>
    <row r="141" spans="1:1">
      <c r="A141" s="12" t="s">
        <v>1064</v>
      </c>
    </row>
    <row r="142" spans="1:1">
      <c r="A142" s="12" t="s">
        <v>1065</v>
      </c>
    </row>
    <row r="143" spans="1:1">
      <c r="A143" s="12" t="s">
        <v>1066</v>
      </c>
    </row>
    <row r="144" spans="1:1">
      <c r="A144" s="12" t="s">
        <v>1067</v>
      </c>
    </row>
    <row r="145" spans="1:1">
      <c r="A145" s="12" t="s">
        <v>1068</v>
      </c>
    </row>
    <row r="146" spans="1:1">
      <c r="A146" s="12" t="s">
        <v>1069</v>
      </c>
    </row>
    <row r="147" spans="1:1">
      <c r="A147" s="12" t="s">
        <v>1070</v>
      </c>
    </row>
    <row r="148" spans="1:1">
      <c r="A148" s="12" t="s">
        <v>1071</v>
      </c>
    </row>
    <row r="149" spans="1:1">
      <c r="A149" s="12" t="s">
        <v>1072</v>
      </c>
    </row>
    <row r="150" spans="1:1">
      <c r="A150" s="12" t="s">
        <v>1073</v>
      </c>
    </row>
    <row r="151" spans="1:1">
      <c r="A151" s="12" t="s">
        <v>130</v>
      </c>
    </row>
    <row r="152" spans="1:1">
      <c r="A152" s="12" t="s">
        <v>1074</v>
      </c>
    </row>
    <row r="153" spans="1:1">
      <c r="A153" s="12" t="s">
        <v>1075</v>
      </c>
    </row>
    <row r="154" spans="1:1">
      <c r="A154" s="12" t="s">
        <v>1076</v>
      </c>
    </row>
    <row r="155" spans="1:1">
      <c r="A155" s="12" t="s">
        <v>1077</v>
      </c>
    </row>
    <row r="156" spans="1:1">
      <c r="A156" s="12" t="s">
        <v>1078</v>
      </c>
    </row>
    <row r="157" spans="1:1">
      <c r="A157" s="12" t="s">
        <v>150</v>
      </c>
    </row>
    <row r="158" spans="1:1">
      <c r="A158" s="12" t="s">
        <v>1079</v>
      </c>
    </row>
    <row r="159" spans="1:1">
      <c r="A159" s="12" t="s">
        <v>1080</v>
      </c>
    </row>
    <row r="160" spans="1:1">
      <c r="A160" s="12" t="s">
        <v>1081</v>
      </c>
    </row>
    <row r="161" spans="1:1">
      <c r="A161" s="12" t="s">
        <v>1082</v>
      </c>
    </row>
    <row r="162" spans="1:1">
      <c r="A162" s="12" t="s">
        <v>1083</v>
      </c>
    </row>
    <row r="163" spans="1:1">
      <c r="A163" s="12" t="s">
        <v>1084</v>
      </c>
    </row>
    <row r="164" spans="1:1">
      <c r="A164" s="12" t="s">
        <v>1085</v>
      </c>
    </row>
    <row r="165" spans="1:1">
      <c r="A165" s="12" t="s">
        <v>1086</v>
      </c>
    </row>
    <row r="166" spans="1:1">
      <c r="A166" s="12" t="s">
        <v>1087</v>
      </c>
    </row>
    <row r="167" spans="1:1">
      <c r="A167" s="12" t="s">
        <v>1088</v>
      </c>
    </row>
    <row r="168" spans="1:1">
      <c r="A168" s="12" t="s">
        <v>1089</v>
      </c>
    </row>
    <row r="169" spans="1:1">
      <c r="A169" s="12" t="s">
        <v>1090</v>
      </c>
    </row>
    <row r="170" spans="1:1">
      <c r="A170" s="12" t="s">
        <v>1091</v>
      </c>
    </row>
    <row r="171" spans="1:1">
      <c r="A171" s="12" t="s">
        <v>387</v>
      </c>
    </row>
    <row r="172" spans="1:1">
      <c r="A172" s="12" t="s">
        <v>1092</v>
      </c>
    </row>
    <row r="173" spans="1:1">
      <c r="A173" s="12" t="s">
        <v>1093</v>
      </c>
    </row>
    <row r="174" spans="1:1">
      <c r="A174" s="12" t="s">
        <v>1094</v>
      </c>
    </row>
    <row r="175" spans="1:1">
      <c r="A175" s="12" t="s">
        <v>384</v>
      </c>
    </row>
    <row r="176" spans="1:1">
      <c r="A176" s="12" t="s">
        <v>1095</v>
      </c>
    </row>
    <row r="177" spans="1:1">
      <c r="A177" s="12" t="s">
        <v>291</v>
      </c>
    </row>
    <row r="178" spans="1:1">
      <c r="A178" s="12" t="s">
        <v>1096</v>
      </c>
    </row>
    <row r="179" spans="1:1">
      <c r="A179" s="12" t="s">
        <v>1097</v>
      </c>
    </row>
    <row r="180" spans="1:1">
      <c r="A180" s="12" t="s">
        <v>585</v>
      </c>
    </row>
    <row r="181" spans="1:1">
      <c r="A181" s="12" t="s">
        <v>1098</v>
      </c>
    </row>
    <row r="182" spans="1:1">
      <c r="A182" s="12" t="s">
        <v>247</v>
      </c>
    </row>
    <row r="183" spans="1:1">
      <c r="A183" s="12" t="s">
        <v>1099</v>
      </c>
    </row>
    <row r="184" spans="1:1">
      <c r="A184" s="12" t="s">
        <v>1100</v>
      </c>
    </row>
    <row r="185" spans="1:1">
      <c r="A185" s="12" t="s">
        <v>1101</v>
      </c>
    </row>
    <row r="186" spans="1:1">
      <c r="A186" s="12" t="s">
        <v>1102</v>
      </c>
    </row>
    <row r="187" spans="1:1">
      <c r="A187" s="12" t="s">
        <v>1103</v>
      </c>
    </row>
    <row r="188" spans="1:1">
      <c r="A188" s="12" t="s">
        <v>1104</v>
      </c>
    </row>
    <row r="189" spans="1:1">
      <c r="A189" s="12" t="s">
        <v>1105</v>
      </c>
    </row>
    <row r="190" spans="1:1">
      <c r="A190" s="12" t="s">
        <v>1106</v>
      </c>
    </row>
    <row r="191" spans="1:1">
      <c r="A191" s="12" t="s">
        <v>1107</v>
      </c>
    </row>
    <row r="192" spans="1:1">
      <c r="A192" s="12" t="s">
        <v>1108</v>
      </c>
    </row>
    <row r="193" spans="1:1">
      <c r="A193" s="12" t="s">
        <v>1109</v>
      </c>
    </row>
    <row r="194" spans="1:1">
      <c r="A194" s="12" t="s">
        <v>1110</v>
      </c>
    </row>
    <row r="195" spans="1:1">
      <c r="A195" s="12" t="s">
        <v>1111</v>
      </c>
    </row>
    <row r="196" spans="1:1">
      <c r="A196" s="12" t="s">
        <v>1112</v>
      </c>
    </row>
    <row r="197" spans="1:1">
      <c r="A197" s="12" t="s">
        <v>1113</v>
      </c>
    </row>
    <row r="198" spans="1:1">
      <c r="A198" s="12" t="s">
        <v>1114</v>
      </c>
    </row>
    <row r="199" spans="1:1">
      <c r="A199" s="12" t="s">
        <v>1115</v>
      </c>
    </row>
    <row r="200" spans="1:1">
      <c r="A200" s="12" t="s">
        <v>1116</v>
      </c>
    </row>
    <row r="201" spans="1:1">
      <c r="A201" s="12" t="s">
        <v>1117</v>
      </c>
    </row>
    <row r="202" spans="1:1">
      <c r="A202" s="12" t="s">
        <v>1118</v>
      </c>
    </row>
    <row r="203" spans="1:1">
      <c r="A203" s="12" t="s">
        <v>1119</v>
      </c>
    </row>
    <row r="204" spans="1:1">
      <c r="A204" s="12" t="s">
        <v>1120</v>
      </c>
    </row>
    <row r="205" spans="1:1">
      <c r="A205" s="12" t="s">
        <v>1121</v>
      </c>
    </row>
    <row r="206" spans="1:1">
      <c r="A206" s="12" t="s">
        <v>1122</v>
      </c>
    </row>
    <row r="207" spans="1:1">
      <c r="A207" s="12" t="s">
        <v>1123</v>
      </c>
    </row>
    <row r="208" spans="1:1">
      <c r="A208" s="12" t="s">
        <v>1124</v>
      </c>
    </row>
    <row r="209" spans="1:1">
      <c r="A209" s="12" t="s">
        <v>655</v>
      </c>
    </row>
    <row r="210" spans="1:1">
      <c r="A210" s="12" t="s">
        <v>1125</v>
      </c>
    </row>
    <row r="211" spans="1:1">
      <c r="A211" s="12" t="s">
        <v>1126</v>
      </c>
    </row>
    <row r="212" spans="1:1">
      <c r="A212" s="12" t="s">
        <v>1127</v>
      </c>
    </row>
    <row r="213" spans="1:1">
      <c r="A213" s="12" t="s">
        <v>1128</v>
      </c>
    </row>
    <row r="214" spans="1:1">
      <c r="A214" s="12" t="s">
        <v>1129</v>
      </c>
    </row>
    <row r="215" spans="1:1">
      <c r="A215" s="12" t="s">
        <v>1130</v>
      </c>
    </row>
    <row r="216" spans="1:1">
      <c r="A216" s="12" t="s">
        <v>1131</v>
      </c>
    </row>
    <row r="217" spans="1:1">
      <c r="A217" s="12" t="s">
        <v>1132</v>
      </c>
    </row>
    <row r="218" spans="1:1">
      <c r="A218" s="12" t="s">
        <v>1133</v>
      </c>
    </row>
    <row r="219" spans="1:1">
      <c r="A219" s="12" t="s">
        <v>1134</v>
      </c>
    </row>
    <row r="220" spans="1:1">
      <c r="A220" s="12" t="s">
        <v>1135</v>
      </c>
    </row>
    <row r="221" spans="1:1">
      <c r="A221" s="12" t="s">
        <v>1136</v>
      </c>
    </row>
    <row r="222" spans="1:1">
      <c r="A222" s="12" t="s">
        <v>1137</v>
      </c>
    </row>
    <row r="223" spans="1:1">
      <c r="A223" s="12" t="s">
        <v>1138</v>
      </c>
    </row>
    <row r="224" spans="1:1">
      <c r="A224" s="12" t="s">
        <v>1139</v>
      </c>
    </row>
    <row r="225" spans="1:1">
      <c r="A225" s="12" t="s">
        <v>1140</v>
      </c>
    </row>
    <row r="226" spans="1:1">
      <c r="A226" s="12" t="s">
        <v>1141</v>
      </c>
    </row>
    <row r="227" spans="1:1">
      <c r="A227" s="12" t="s">
        <v>1142</v>
      </c>
    </row>
    <row r="228" spans="1:1">
      <c r="A228" s="12" t="s">
        <v>1143</v>
      </c>
    </row>
    <row r="229" spans="1:1">
      <c r="A229" s="12" t="s">
        <v>1144</v>
      </c>
    </row>
    <row r="230" spans="1:1">
      <c r="A230" s="12" t="s">
        <v>1145</v>
      </c>
    </row>
    <row r="231" spans="1:1">
      <c r="A231" s="12" t="s">
        <v>1146</v>
      </c>
    </row>
    <row r="232" spans="1:1">
      <c r="A232" s="12" t="s">
        <v>1147</v>
      </c>
    </row>
    <row r="233" spans="1:1">
      <c r="A233" s="12" t="s">
        <v>441</v>
      </c>
    </row>
    <row r="234" spans="1:1">
      <c r="A234" s="12" t="s">
        <v>192</v>
      </c>
    </row>
    <row r="235" spans="1:1">
      <c r="A235" s="12" t="s">
        <v>1148</v>
      </c>
    </row>
    <row r="236" spans="1:1">
      <c r="A236" s="12" t="s">
        <v>651</v>
      </c>
    </row>
    <row r="237" spans="1:1">
      <c r="A237" s="12" t="s">
        <v>1149</v>
      </c>
    </row>
    <row r="238" spans="1:1">
      <c r="A238" s="12" t="s">
        <v>529</v>
      </c>
    </row>
    <row r="239" spans="1:1">
      <c r="A239" s="12" t="s">
        <v>278</v>
      </c>
    </row>
    <row r="240" spans="1:1">
      <c r="A240" s="12" t="s">
        <v>1150</v>
      </c>
    </row>
    <row r="241" spans="1:1">
      <c r="A241" s="12" t="s">
        <v>1151</v>
      </c>
    </row>
    <row r="242" spans="1:1">
      <c r="A242" s="12" t="s">
        <v>1152</v>
      </c>
    </row>
    <row r="243" spans="1:1">
      <c r="A243" s="12" t="s">
        <v>1153</v>
      </c>
    </row>
    <row r="244" spans="1:1">
      <c r="A244" s="12" t="s">
        <v>470</v>
      </c>
    </row>
    <row r="245" spans="1:1">
      <c r="A245" s="12" t="s">
        <v>1154</v>
      </c>
    </row>
    <row r="246" spans="1:1">
      <c r="A246" s="12" t="s">
        <v>1155</v>
      </c>
    </row>
    <row r="247" spans="1:1">
      <c r="A247" s="12" t="s">
        <v>1156</v>
      </c>
    </row>
    <row r="248" spans="1:1">
      <c r="A248" s="12" t="s">
        <v>1157</v>
      </c>
    </row>
    <row r="249" spans="1:1">
      <c r="A249" s="12" t="s">
        <v>1158</v>
      </c>
    </row>
    <row r="250" spans="1:1">
      <c r="A250" s="12" t="s">
        <v>1159</v>
      </c>
    </row>
    <row r="251" spans="1:1">
      <c r="A251" s="12" t="s">
        <v>1160</v>
      </c>
    </row>
    <row r="252" spans="1:1">
      <c r="A252" s="12" t="s">
        <v>1161</v>
      </c>
    </row>
    <row r="253" spans="1:1">
      <c r="A253" s="12" t="s">
        <v>1162</v>
      </c>
    </row>
    <row r="254" spans="1:1">
      <c r="A254" s="12" t="s">
        <v>814</v>
      </c>
    </row>
    <row r="255" spans="1:1">
      <c r="A255" s="12" t="s">
        <v>1163</v>
      </c>
    </row>
    <row r="256" spans="1:1">
      <c r="A256" s="12" t="s">
        <v>1164</v>
      </c>
    </row>
    <row r="257" spans="1:1">
      <c r="A257" s="12" t="s">
        <v>846</v>
      </c>
    </row>
    <row r="258" spans="1:1">
      <c r="A258" s="12" t="s">
        <v>1165</v>
      </c>
    </row>
    <row r="259" spans="1:1">
      <c r="A259" s="12" t="s">
        <v>1166</v>
      </c>
    </row>
    <row r="260" spans="1:1">
      <c r="A260" s="12" t="s">
        <v>431</v>
      </c>
    </row>
    <row r="261" spans="1:1">
      <c r="A261" s="12" t="s">
        <v>1167</v>
      </c>
    </row>
    <row r="262" spans="1:1">
      <c r="A262" s="12" t="s">
        <v>1168</v>
      </c>
    </row>
    <row r="263" spans="1:1">
      <c r="A263" s="12" t="s">
        <v>1169</v>
      </c>
    </row>
    <row r="264" spans="1:1">
      <c r="A264" s="12" t="s">
        <v>1170</v>
      </c>
    </row>
    <row r="265" spans="1:1">
      <c r="A265" s="12" t="s">
        <v>525</v>
      </c>
    </row>
    <row r="266" spans="1:1">
      <c r="A266" s="12" t="s">
        <v>743</v>
      </c>
    </row>
    <row r="267" spans="1:1">
      <c r="A267" s="12" t="s">
        <v>427</v>
      </c>
    </row>
    <row r="268" spans="1:1">
      <c r="A268" s="12" t="s">
        <v>1171</v>
      </c>
    </row>
    <row r="269" spans="1:1">
      <c r="A269" s="12" t="s">
        <v>1172</v>
      </c>
    </row>
    <row r="270" spans="1:1">
      <c r="A270" s="12" t="s">
        <v>1173</v>
      </c>
    </row>
    <row r="271" spans="1:1">
      <c r="A271" s="12" t="s">
        <v>1174</v>
      </c>
    </row>
    <row r="272" spans="1:1">
      <c r="A272" s="12" t="s">
        <v>1175</v>
      </c>
    </row>
    <row r="273" spans="1:1">
      <c r="A273" s="12" t="s">
        <v>116</v>
      </c>
    </row>
    <row r="274" spans="1:1">
      <c r="A274" s="12" t="s">
        <v>343</v>
      </c>
    </row>
    <row r="275" spans="1:1">
      <c r="A275" s="12" t="s">
        <v>1176</v>
      </c>
    </row>
    <row r="276" spans="1:1">
      <c r="A276" s="12" t="s">
        <v>1177</v>
      </c>
    </row>
    <row r="277" spans="1:1">
      <c r="A277" s="12" t="s">
        <v>1178</v>
      </c>
    </row>
    <row r="278" spans="1:1">
      <c r="A278" s="12" t="s">
        <v>1179</v>
      </c>
    </row>
    <row r="279" spans="1:1">
      <c r="A279" s="12" t="s">
        <v>1180</v>
      </c>
    </row>
    <row r="280" spans="1:1">
      <c r="A280" s="12" t="s">
        <v>1181</v>
      </c>
    </row>
    <row r="281" spans="1:1">
      <c r="A281" s="12" t="s">
        <v>1182</v>
      </c>
    </row>
    <row r="282" spans="1:1">
      <c r="A282" s="12" t="s">
        <v>1183</v>
      </c>
    </row>
    <row r="283" spans="1:1">
      <c r="A283" s="12" t="s">
        <v>1184</v>
      </c>
    </row>
    <row r="284" spans="1:1">
      <c r="A284" s="12" t="s">
        <v>1185</v>
      </c>
    </row>
    <row r="285" spans="1:1">
      <c r="A285" s="12" t="s">
        <v>1186</v>
      </c>
    </row>
    <row r="286" spans="1:1">
      <c r="A286" s="12" t="s">
        <v>1187</v>
      </c>
    </row>
    <row r="287" spans="1:1">
      <c r="A287" s="12" t="s">
        <v>1188</v>
      </c>
    </row>
    <row r="288" spans="1:1">
      <c r="A288" s="12" t="s">
        <v>1189</v>
      </c>
    </row>
    <row r="289" spans="1:1">
      <c r="A289" s="12" t="s">
        <v>1190</v>
      </c>
    </row>
    <row r="290" spans="1:1">
      <c r="A290" s="12" t="s">
        <v>147</v>
      </c>
    </row>
    <row r="291" spans="1:1">
      <c r="A291" s="12" t="s">
        <v>324</v>
      </c>
    </row>
    <row r="292" spans="1:1">
      <c r="A292" s="12" t="s">
        <v>296</v>
      </c>
    </row>
    <row r="293" spans="1:1">
      <c r="A293" s="12" t="s">
        <v>1191</v>
      </c>
    </row>
    <row r="294" spans="1:1">
      <c r="A294" s="12" t="s">
        <v>1192</v>
      </c>
    </row>
    <row r="295" spans="1:1">
      <c r="A295" s="12" t="s">
        <v>1193</v>
      </c>
    </row>
    <row r="296" spans="1:1">
      <c r="A296" s="12" t="s">
        <v>793</v>
      </c>
    </row>
    <row r="297" spans="1:1">
      <c r="A297" s="12" t="s">
        <v>1194</v>
      </c>
    </row>
    <row r="298" spans="1:1">
      <c r="A298" s="12" t="s">
        <v>1195</v>
      </c>
    </row>
    <row r="299" spans="1:1">
      <c r="A299" s="12" t="s">
        <v>1196</v>
      </c>
    </row>
    <row r="300" spans="1:1">
      <c r="A300" s="12" t="s">
        <v>841</v>
      </c>
    </row>
    <row r="301" spans="1:1">
      <c r="A301" s="12" t="s">
        <v>1197</v>
      </c>
    </row>
    <row r="302" spans="1:1">
      <c r="A302" s="12" t="s">
        <v>804</v>
      </c>
    </row>
    <row r="303" spans="1:1">
      <c r="A303" s="12" t="s">
        <v>1198</v>
      </c>
    </row>
    <row r="304" spans="1:1">
      <c r="A304" s="12" t="s">
        <v>1199</v>
      </c>
    </row>
    <row r="305" spans="1:1">
      <c r="A305" s="12" t="s">
        <v>281</v>
      </c>
    </row>
    <row r="306" spans="1:1">
      <c r="A306" s="12" t="s">
        <v>1200</v>
      </c>
    </row>
    <row r="307" spans="1:1">
      <c r="A307" s="12" t="s">
        <v>1201</v>
      </c>
    </row>
    <row r="308" spans="1:1">
      <c r="A308" s="12" t="s">
        <v>1202</v>
      </c>
    </row>
    <row r="309" spans="1:1">
      <c r="A309" s="12" t="s">
        <v>785</v>
      </c>
    </row>
    <row r="310" spans="1:1">
      <c r="A310" s="12" t="s">
        <v>1203</v>
      </c>
    </row>
    <row r="311" spans="1:1">
      <c r="A311" s="12" t="s">
        <v>1204</v>
      </c>
    </row>
    <row r="312" spans="1:1">
      <c r="A312" s="12" t="s">
        <v>1205</v>
      </c>
    </row>
    <row r="313" spans="1:1">
      <c r="A313" s="12" t="s">
        <v>1206</v>
      </c>
    </row>
    <row r="314" spans="1:1">
      <c r="A314" s="12" t="s">
        <v>1207</v>
      </c>
    </row>
    <row r="315" spans="1:1">
      <c r="A315" s="12" t="s">
        <v>1208</v>
      </c>
    </row>
    <row r="316" spans="1:1">
      <c r="A316" s="12" t="s">
        <v>123</v>
      </c>
    </row>
    <row r="317" spans="1:1">
      <c r="A317" s="12" t="s">
        <v>1209</v>
      </c>
    </row>
    <row r="318" spans="1:1">
      <c r="A318" s="12" t="s">
        <v>1210</v>
      </c>
    </row>
    <row r="319" spans="1:1">
      <c r="A319" s="12" t="s">
        <v>1211</v>
      </c>
    </row>
    <row r="320" spans="1:1">
      <c r="A320" s="12" t="s">
        <v>1212</v>
      </c>
    </row>
    <row r="321" spans="1:1">
      <c r="A321" s="12" t="s">
        <v>1213</v>
      </c>
    </row>
    <row r="322" spans="1:1">
      <c r="A322" s="12" t="s">
        <v>1214</v>
      </c>
    </row>
    <row r="323" spans="1:1">
      <c r="A323" s="12" t="s">
        <v>1215</v>
      </c>
    </row>
    <row r="324" spans="1:1">
      <c r="A324" s="12" t="s">
        <v>1216</v>
      </c>
    </row>
    <row r="325" spans="1:1">
      <c r="A325" s="12" t="s">
        <v>1217</v>
      </c>
    </row>
    <row r="326" spans="1:1">
      <c r="A326" s="12" t="s">
        <v>1218</v>
      </c>
    </row>
    <row r="327" spans="1:1">
      <c r="A327" s="12" t="s">
        <v>1219</v>
      </c>
    </row>
    <row r="328" spans="1:1">
      <c r="A328" s="12" t="s">
        <v>171</v>
      </c>
    </row>
    <row r="329" spans="1:1">
      <c r="A329" s="12" t="s">
        <v>494</v>
      </c>
    </row>
    <row r="330" spans="1:1">
      <c r="A330" s="12" t="s">
        <v>1220</v>
      </c>
    </row>
    <row r="331" spans="1:1">
      <c r="A331" s="12" t="s">
        <v>356</v>
      </c>
    </row>
    <row r="332" spans="1:1">
      <c r="A332" s="12" t="s">
        <v>1221</v>
      </c>
    </row>
    <row r="333" spans="1:1">
      <c r="A333" s="12" t="s">
        <v>1222</v>
      </c>
    </row>
    <row r="334" spans="1:1">
      <c r="A334" s="12" t="s">
        <v>1223</v>
      </c>
    </row>
    <row r="335" spans="1:1">
      <c r="A335" s="12" t="s">
        <v>1224</v>
      </c>
    </row>
    <row r="336" spans="1:1">
      <c r="A336" s="12" t="s">
        <v>1225</v>
      </c>
    </row>
    <row r="337" spans="1:1">
      <c r="A337" s="12" t="s">
        <v>1226</v>
      </c>
    </row>
    <row r="338" spans="1:1">
      <c r="A338" s="12" t="s">
        <v>220</v>
      </c>
    </row>
    <row r="339" spans="1:1">
      <c r="A339" s="12" t="s">
        <v>1227</v>
      </c>
    </row>
    <row r="340" spans="1:1">
      <c r="A340" s="12" t="s">
        <v>1228</v>
      </c>
    </row>
    <row r="341" spans="1:1">
      <c r="A341" s="12" t="s">
        <v>1229</v>
      </c>
    </row>
    <row r="342" spans="1:1">
      <c r="A342" s="12" t="s">
        <v>1230</v>
      </c>
    </row>
    <row r="343" spans="1:1">
      <c r="A343" s="12" t="s">
        <v>1231</v>
      </c>
    </row>
    <row r="344" spans="1:1">
      <c r="A344" s="12" t="s">
        <v>1232</v>
      </c>
    </row>
    <row r="345" spans="1:1">
      <c r="A345" s="12" t="s">
        <v>1233</v>
      </c>
    </row>
    <row r="346" spans="1:1">
      <c r="A346" s="12" t="s">
        <v>1234</v>
      </c>
    </row>
    <row r="347" spans="1:1">
      <c r="A347" s="12" t="s">
        <v>1235</v>
      </c>
    </row>
    <row r="348" spans="1:1">
      <c r="A348" s="12" t="s">
        <v>1236</v>
      </c>
    </row>
    <row r="349" spans="1:1">
      <c r="A349" s="12" t="s">
        <v>1237</v>
      </c>
    </row>
    <row r="350" spans="1:1">
      <c r="A350" s="12" t="s">
        <v>1238</v>
      </c>
    </row>
    <row r="351" spans="1:1">
      <c r="A351" s="12" t="s">
        <v>1239</v>
      </c>
    </row>
    <row r="352" spans="1:1">
      <c r="A352" s="12" t="s">
        <v>1240</v>
      </c>
    </row>
    <row r="353" spans="1:1">
      <c r="A353" s="12" t="s">
        <v>1241</v>
      </c>
    </row>
    <row r="354" spans="1:1">
      <c r="A354" s="12" t="s">
        <v>1242</v>
      </c>
    </row>
    <row r="355" spans="1:1">
      <c r="A355" s="12" t="s">
        <v>1243</v>
      </c>
    </row>
    <row r="356" spans="1:1">
      <c r="A356" s="12" t="s">
        <v>782</v>
      </c>
    </row>
    <row r="357" spans="1:1">
      <c r="A357" s="12" t="s">
        <v>1244</v>
      </c>
    </row>
    <row r="358" spans="1:1">
      <c r="A358" s="12" t="s">
        <v>1245</v>
      </c>
    </row>
    <row r="359" spans="1:1">
      <c r="A359" s="12" t="s">
        <v>1246</v>
      </c>
    </row>
    <row r="360" spans="1:1">
      <c r="A360" s="12" t="s">
        <v>1247</v>
      </c>
    </row>
    <row r="361" spans="1:1">
      <c r="A361" s="12" t="s">
        <v>1248</v>
      </c>
    </row>
    <row r="362" spans="1:1">
      <c r="A362" s="12" t="s">
        <v>1249</v>
      </c>
    </row>
    <row r="363" spans="1:1">
      <c r="A363" s="12" t="s">
        <v>1250</v>
      </c>
    </row>
    <row r="364" spans="1:1">
      <c r="A364" s="12" t="s">
        <v>1251</v>
      </c>
    </row>
    <row r="365" spans="1:1">
      <c r="A365" s="12" t="s">
        <v>1252</v>
      </c>
    </row>
    <row r="366" spans="1:1">
      <c r="A366" s="12" t="s">
        <v>1253</v>
      </c>
    </row>
    <row r="367" spans="1:1">
      <c r="A367" s="12" t="s">
        <v>1254</v>
      </c>
    </row>
    <row r="368" spans="1:1">
      <c r="A368" s="12" t="s">
        <v>831</v>
      </c>
    </row>
    <row r="369" spans="1:1">
      <c r="A369" s="12" t="s">
        <v>1255</v>
      </c>
    </row>
    <row r="370" spans="1:1">
      <c r="A370" s="12" t="s">
        <v>1256</v>
      </c>
    </row>
    <row r="371" spans="1:1">
      <c r="A371" s="12" t="s">
        <v>503</v>
      </c>
    </row>
    <row r="372" spans="1:1">
      <c r="A372" s="12" t="s">
        <v>1257</v>
      </c>
    </row>
    <row r="373" spans="1:1">
      <c r="A373" s="12" t="s">
        <v>1258</v>
      </c>
    </row>
    <row r="374" spans="1:1">
      <c r="A374" s="12" t="s">
        <v>1259</v>
      </c>
    </row>
    <row r="375" spans="1:1">
      <c r="A375" s="12" t="s">
        <v>1260</v>
      </c>
    </row>
    <row r="376" spans="1:1">
      <c r="A376" s="12" t="s">
        <v>1261</v>
      </c>
    </row>
    <row r="377" spans="1:1">
      <c r="A377" s="12" t="s">
        <v>1262</v>
      </c>
    </row>
    <row r="378" spans="1:1">
      <c r="A378" s="12" t="s">
        <v>756</v>
      </c>
    </row>
    <row r="379" spans="1:1">
      <c r="A379" s="12" t="s">
        <v>1263</v>
      </c>
    </row>
    <row r="380" spans="1:1">
      <c r="A380" s="12" t="s">
        <v>1264</v>
      </c>
    </row>
    <row r="381" spans="1:1">
      <c r="A381" s="12" t="s">
        <v>1265</v>
      </c>
    </row>
    <row r="382" spans="1:1">
      <c r="A382" s="12" t="s">
        <v>1266</v>
      </c>
    </row>
    <row r="383" spans="1:1">
      <c r="A383" s="12" t="s">
        <v>1267</v>
      </c>
    </row>
    <row r="384" spans="1:1">
      <c r="A384" s="12" t="s">
        <v>1268</v>
      </c>
    </row>
    <row r="385" spans="1:1">
      <c r="A385" s="12" t="s">
        <v>1269</v>
      </c>
    </row>
    <row r="386" spans="1:1">
      <c r="A386" s="12" t="s">
        <v>1270</v>
      </c>
    </row>
    <row r="387" spans="1:1">
      <c r="A387" s="12" t="s">
        <v>1271</v>
      </c>
    </row>
    <row r="388" spans="1:1">
      <c r="A388" s="12" t="s">
        <v>1272</v>
      </c>
    </row>
    <row r="389" spans="1:1">
      <c r="A389" s="12" t="s">
        <v>1273</v>
      </c>
    </row>
    <row r="390" spans="1:1">
      <c r="A390" s="12" t="s">
        <v>245</v>
      </c>
    </row>
    <row r="391" spans="1:1">
      <c r="A391" s="12" t="s">
        <v>1274</v>
      </c>
    </row>
    <row r="392" spans="1:1">
      <c r="A392" s="12" t="s">
        <v>1275</v>
      </c>
    </row>
    <row r="393" spans="1:1">
      <c r="A393" s="12" t="s">
        <v>1276</v>
      </c>
    </row>
    <row r="394" spans="1:1">
      <c r="A394" s="12" t="s">
        <v>1277</v>
      </c>
    </row>
    <row r="395" spans="1:1">
      <c r="A395" s="12" t="s">
        <v>1278</v>
      </c>
    </row>
    <row r="396" spans="1:1">
      <c r="A396" s="12" t="s">
        <v>1279</v>
      </c>
    </row>
    <row r="397" spans="1:1">
      <c r="A397" s="12" t="s">
        <v>1280</v>
      </c>
    </row>
    <row r="398" spans="1:1">
      <c r="A398" s="12" t="s">
        <v>1281</v>
      </c>
    </row>
    <row r="399" spans="1:1">
      <c r="A399" s="12" t="s">
        <v>1282</v>
      </c>
    </row>
    <row r="400" spans="1:1">
      <c r="A400" s="12" t="s">
        <v>1283</v>
      </c>
    </row>
    <row r="401" spans="1:1">
      <c r="A401" s="12" t="s">
        <v>1284</v>
      </c>
    </row>
    <row r="402" spans="1:1">
      <c r="A402" s="12" t="s">
        <v>1285</v>
      </c>
    </row>
    <row r="403" spans="1:1">
      <c r="A403" s="12" t="s">
        <v>1286</v>
      </c>
    </row>
    <row r="404" spans="1:1">
      <c r="A404" s="12" t="s">
        <v>1287</v>
      </c>
    </row>
    <row r="405" spans="1:1">
      <c r="A405" s="12" t="s">
        <v>1288</v>
      </c>
    </row>
    <row r="406" spans="1:1">
      <c r="A406" s="12" t="s">
        <v>1289</v>
      </c>
    </row>
    <row r="407" spans="1:1">
      <c r="A407" s="12" t="s">
        <v>1290</v>
      </c>
    </row>
    <row r="408" spans="1:1">
      <c r="A408" s="12" t="s">
        <v>1291</v>
      </c>
    </row>
    <row r="409" spans="1:1">
      <c r="A409" s="12" t="s">
        <v>1292</v>
      </c>
    </row>
    <row r="410" spans="1:1">
      <c r="A410" s="12" t="s">
        <v>1293</v>
      </c>
    </row>
    <row r="411" spans="1:1">
      <c r="A411" s="12" t="s">
        <v>1294</v>
      </c>
    </row>
    <row r="412" spans="1:1">
      <c r="A412" s="12" t="s">
        <v>1295</v>
      </c>
    </row>
    <row r="413" spans="1:1">
      <c r="A413" s="12" t="s">
        <v>1296</v>
      </c>
    </row>
    <row r="414" spans="1:1">
      <c r="A414" s="12" t="s">
        <v>1297</v>
      </c>
    </row>
    <row r="415" spans="1:1">
      <c r="A415" s="12" t="s">
        <v>341</v>
      </c>
    </row>
    <row r="416" spans="1:1">
      <c r="A416" s="12" t="s">
        <v>1298</v>
      </c>
    </row>
    <row r="417" spans="1:1">
      <c r="A417" s="12" t="s">
        <v>1299</v>
      </c>
    </row>
    <row r="418" spans="1:1">
      <c r="A418" s="12" t="s">
        <v>1300</v>
      </c>
    </row>
    <row r="419" spans="1:1">
      <c r="A419" s="12" t="s">
        <v>1301</v>
      </c>
    </row>
    <row r="420" spans="1:1">
      <c r="A420" s="12" t="s">
        <v>1302</v>
      </c>
    </row>
    <row r="421" spans="1:1">
      <c r="A421" s="12" t="s">
        <v>138</v>
      </c>
    </row>
    <row r="422" spans="1:1">
      <c r="A422" s="12" t="s">
        <v>1303</v>
      </c>
    </row>
    <row r="423" spans="1:1">
      <c r="A423" s="12" t="s">
        <v>1304</v>
      </c>
    </row>
    <row r="424" spans="1:1">
      <c r="A424" s="12" t="s">
        <v>1305</v>
      </c>
    </row>
    <row r="425" spans="1:1">
      <c r="A425" s="12" t="s">
        <v>1306</v>
      </c>
    </row>
    <row r="426" spans="1:1">
      <c r="A426" s="12" t="s">
        <v>1307</v>
      </c>
    </row>
    <row r="427" spans="1:1">
      <c r="A427" s="12" t="s">
        <v>1308</v>
      </c>
    </row>
    <row r="428" spans="1:1">
      <c r="A428" s="12" t="s">
        <v>1309</v>
      </c>
    </row>
    <row r="429" spans="1:1">
      <c r="A429" s="12" t="s">
        <v>462</v>
      </c>
    </row>
    <row r="430" spans="1:1">
      <c r="A430" s="12" t="s">
        <v>1310</v>
      </c>
    </row>
    <row r="431" spans="1:1">
      <c r="A431" s="12" t="s">
        <v>1311</v>
      </c>
    </row>
    <row r="432" spans="1:1">
      <c r="A432" s="12" t="s">
        <v>730</v>
      </c>
    </row>
    <row r="433" spans="1:1">
      <c r="A433" s="12" t="s">
        <v>1312</v>
      </c>
    </row>
    <row r="434" spans="1:1">
      <c r="A434" s="12" t="s">
        <v>1313</v>
      </c>
    </row>
    <row r="435" spans="1:1">
      <c r="A435" s="12" t="s">
        <v>1314</v>
      </c>
    </row>
    <row r="436" spans="1:1">
      <c r="A436" s="12" t="s">
        <v>692</v>
      </c>
    </row>
    <row r="437" spans="1:1">
      <c r="A437" s="12" t="s">
        <v>1315</v>
      </c>
    </row>
    <row r="438" spans="1:1">
      <c r="A438" s="12" t="s">
        <v>1316</v>
      </c>
    </row>
    <row r="439" spans="1:1">
      <c r="A439" s="12" t="s">
        <v>1317</v>
      </c>
    </row>
    <row r="440" spans="1:1">
      <c r="A440" s="12" t="s">
        <v>1318</v>
      </c>
    </row>
    <row r="441" spans="1:1">
      <c r="A441" s="12" t="s">
        <v>1319</v>
      </c>
    </row>
    <row r="442" spans="1:1">
      <c r="A442" s="12" t="s">
        <v>642</v>
      </c>
    </row>
    <row r="443" spans="1:1">
      <c r="A443" s="12" t="s">
        <v>1320</v>
      </c>
    </row>
    <row r="444" spans="1:1">
      <c r="A444" s="12" t="s">
        <v>803</v>
      </c>
    </row>
    <row r="445" spans="1:1">
      <c r="A445" s="12" t="s">
        <v>1321</v>
      </c>
    </row>
    <row r="446" spans="1:1">
      <c r="A446" s="12" t="s">
        <v>1322</v>
      </c>
    </row>
    <row r="447" spans="1:1">
      <c r="A447" s="12" t="s">
        <v>1323</v>
      </c>
    </row>
    <row r="448" spans="1:1">
      <c r="A448" s="12" t="s">
        <v>1324</v>
      </c>
    </row>
    <row r="449" spans="1:1">
      <c r="A449" s="12" t="s">
        <v>1325</v>
      </c>
    </row>
    <row r="450" spans="1:1">
      <c r="A450" s="12" t="s">
        <v>1326</v>
      </c>
    </row>
    <row r="451" spans="1:1">
      <c r="A451" s="12" t="s">
        <v>1327</v>
      </c>
    </row>
    <row r="452" spans="1:1">
      <c r="A452" s="12" t="s">
        <v>1328</v>
      </c>
    </row>
    <row r="453" spans="1:1">
      <c r="A453" s="12" t="s">
        <v>1329</v>
      </c>
    </row>
    <row r="454" spans="1:1">
      <c r="A454" s="12" t="s">
        <v>1330</v>
      </c>
    </row>
    <row r="455" spans="1:1">
      <c r="A455" s="12" t="s">
        <v>1331</v>
      </c>
    </row>
    <row r="456" spans="1:1">
      <c r="A456" s="12" t="s">
        <v>530</v>
      </c>
    </row>
    <row r="457" spans="1:1">
      <c r="A457" s="12" t="s">
        <v>901</v>
      </c>
    </row>
    <row r="458" spans="1:1">
      <c r="A458" s="12" t="s">
        <v>1332</v>
      </c>
    </row>
    <row r="459" spans="1:1">
      <c r="A459" s="12" t="s">
        <v>1333</v>
      </c>
    </row>
    <row r="460" spans="1:1">
      <c r="A460" s="12" t="s">
        <v>1334</v>
      </c>
    </row>
    <row r="461" spans="1:1">
      <c r="A461" s="12" t="s">
        <v>1335</v>
      </c>
    </row>
    <row r="462" spans="1:1">
      <c r="A462" s="12" t="s">
        <v>182</v>
      </c>
    </row>
    <row r="463" spans="1:1">
      <c r="A463" s="12" t="s">
        <v>512</v>
      </c>
    </row>
    <row r="464" spans="1:1">
      <c r="A464" s="12" t="s">
        <v>1336</v>
      </c>
    </row>
    <row r="465" spans="1:1">
      <c r="A465" s="12" t="s">
        <v>1337</v>
      </c>
    </row>
    <row r="466" spans="1:1">
      <c r="A466" s="12" t="s">
        <v>1338</v>
      </c>
    </row>
    <row r="467" spans="1:1">
      <c r="A467" s="12" t="s">
        <v>1339</v>
      </c>
    </row>
    <row r="468" spans="1:1">
      <c r="A468" s="12" t="s">
        <v>1340</v>
      </c>
    </row>
    <row r="469" spans="1:1">
      <c r="A469" s="12" t="s">
        <v>1341</v>
      </c>
    </row>
    <row r="470" spans="1:1">
      <c r="A470" s="12" t="s">
        <v>1342</v>
      </c>
    </row>
    <row r="471" spans="1:1">
      <c r="A471" s="12" t="s">
        <v>1343</v>
      </c>
    </row>
    <row r="472" spans="1:1">
      <c r="A472" s="12" t="s">
        <v>1344</v>
      </c>
    </row>
    <row r="473" spans="1:1">
      <c r="A473" s="12" t="s">
        <v>1345</v>
      </c>
    </row>
    <row r="474" spans="1:1">
      <c r="A474" s="12" t="s">
        <v>1346</v>
      </c>
    </row>
    <row r="475" spans="1:1">
      <c r="A475" s="12" t="s">
        <v>1347</v>
      </c>
    </row>
    <row r="476" spans="1:1">
      <c r="A476" s="12" t="s">
        <v>118</v>
      </c>
    </row>
    <row r="477" spans="1:1">
      <c r="A477" s="12" t="s">
        <v>1348</v>
      </c>
    </row>
    <row r="478" spans="1:1">
      <c r="A478" s="12" t="s">
        <v>1349</v>
      </c>
    </row>
    <row r="479" spans="1:1">
      <c r="A479" s="12" t="s">
        <v>1350</v>
      </c>
    </row>
    <row r="480" spans="1:1">
      <c r="A480" s="12" t="s">
        <v>1351</v>
      </c>
    </row>
    <row r="481" spans="1:1">
      <c r="A481" s="12" t="s">
        <v>1352</v>
      </c>
    </row>
    <row r="482" spans="1:1">
      <c r="A482" s="12" t="s">
        <v>1353</v>
      </c>
    </row>
    <row r="483" spans="1:1">
      <c r="A483" s="12" t="s">
        <v>1354</v>
      </c>
    </row>
    <row r="484" spans="1:1">
      <c r="A484" s="12" t="s">
        <v>1355</v>
      </c>
    </row>
    <row r="485" spans="1:1">
      <c r="A485" s="12" t="s">
        <v>1356</v>
      </c>
    </row>
    <row r="486" spans="1:1">
      <c r="A486" s="12" t="s">
        <v>682</v>
      </c>
    </row>
    <row r="487" spans="1:1">
      <c r="A487" s="12" t="s">
        <v>1357</v>
      </c>
    </row>
    <row r="488" spans="1:1">
      <c r="A488" s="12" t="s">
        <v>1358</v>
      </c>
    </row>
    <row r="489" spans="1:1">
      <c r="A489" s="12" t="s">
        <v>489</v>
      </c>
    </row>
    <row r="490" spans="1:1">
      <c r="A490" s="12" t="s">
        <v>1359</v>
      </c>
    </row>
    <row r="491" spans="1:1">
      <c r="A491" s="12" t="s">
        <v>502</v>
      </c>
    </row>
    <row r="492" spans="1:1">
      <c r="A492" s="12" t="s">
        <v>1360</v>
      </c>
    </row>
    <row r="493" spans="1:1">
      <c r="A493" s="12" t="s">
        <v>1361</v>
      </c>
    </row>
    <row r="494" spans="1:1">
      <c r="A494" s="12" t="s">
        <v>1362</v>
      </c>
    </row>
    <row r="495" spans="1:1">
      <c r="A495" s="12" t="s">
        <v>808</v>
      </c>
    </row>
    <row r="496" spans="1:1">
      <c r="A496" s="12" t="s">
        <v>1363</v>
      </c>
    </row>
    <row r="497" spans="1:1">
      <c r="A497" s="12" t="s">
        <v>1364</v>
      </c>
    </row>
    <row r="498" spans="1:1">
      <c r="A498" s="12" t="s">
        <v>499</v>
      </c>
    </row>
    <row r="499" spans="1:1">
      <c r="A499" s="12" t="s">
        <v>771</v>
      </c>
    </row>
    <row r="500" spans="1:1">
      <c r="A500" s="12" t="s">
        <v>1365</v>
      </c>
    </row>
    <row r="501" spans="1:1">
      <c r="A501" s="12" t="s">
        <v>1366</v>
      </c>
    </row>
    <row r="502" spans="1:1">
      <c r="A502" s="12" t="s">
        <v>135</v>
      </c>
    </row>
    <row r="503" spans="1:1">
      <c r="A503" s="12" t="s">
        <v>1367</v>
      </c>
    </row>
    <row r="504" spans="1:1">
      <c r="A504" s="12" t="s">
        <v>1368</v>
      </c>
    </row>
    <row r="505" spans="1:1">
      <c r="A505" s="12" t="s">
        <v>1369</v>
      </c>
    </row>
    <row r="506" spans="1:1">
      <c r="A506" s="12" t="s">
        <v>1370</v>
      </c>
    </row>
    <row r="507" spans="1:1">
      <c r="A507" s="12" t="s">
        <v>693</v>
      </c>
    </row>
    <row r="508" spans="1:1">
      <c r="A508" s="12" t="s">
        <v>128</v>
      </c>
    </row>
    <row r="509" spans="1:1">
      <c r="A509" s="12" t="s">
        <v>1371</v>
      </c>
    </row>
    <row r="510" spans="1:1">
      <c r="A510" s="12" t="s">
        <v>1372</v>
      </c>
    </row>
    <row r="511" spans="1:1">
      <c r="A511" s="12" t="s">
        <v>1373</v>
      </c>
    </row>
    <row r="512" spans="1:1">
      <c r="A512" s="12" t="s">
        <v>1374</v>
      </c>
    </row>
    <row r="513" spans="1:1">
      <c r="A513" s="12" t="s">
        <v>1375</v>
      </c>
    </row>
    <row r="514" spans="1:1">
      <c r="A514" s="12" t="s">
        <v>1376</v>
      </c>
    </row>
    <row r="515" spans="1:1">
      <c r="A515" s="12" t="s">
        <v>1377</v>
      </c>
    </row>
    <row r="516" spans="1:1">
      <c r="A516" s="12" t="s">
        <v>1378</v>
      </c>
    </row>
    <row r="517" spans="1:1">
      <c r="A517" s="12" t="s">
        <v>1379</v>
      </c>
    </row>
    <row r="518" spans="1:1">
      <c r="A518" s="12" t="s">
        <v>1380</v>
      </c>
    </row>
    <row r="519" spans="1:1">
      <c r="A519" s="12" t="s">
        <v>1381</v>
      </c>
    </row>
    <row r="520" spans="1:1">
      <c r="A520" s="12" t="s">
        <v>1382</v>
      </c>
    </row>
    <row r="521" spans="1:1">
      <c r="A521" s="12" t="s">
        <v>1383</v>
      </c>
    </row>
    <row r="522" spans="1:1">
      <c r="A522" s="12" t="s">
        <v>1384</v>
      </c>
    </row>
    <row r="523" spans="1:1">
      <c r="A523" s="12" t="s">
        <v>1385</v>
      </c>
    </row>
    <row r="524" spans="1:1">
      <c r="A524" s="12" t="s">
        <v>941</v>
      </c>
    </row>
    <row r="525" spans="1:1">
      <c r="A525" s="12" t="s">
        <v>1386</v>
      </c>
    </row>
    <row r="526" spans="1:1">
      <c r="A526" s="12" t="s">
        <v>1387</v>
      </c>
    </row>
    <row r="527" spans="1:1">
      <c r="A527" s="12" t="s">
        <v>1388</v>
      </c>
    </row>
    <row r="528" spans="1:1">
      <c r="A528" s="12" t="s">
        <v>1389</v>
      </c>
    </row>
    <row r="529" spans="1:1">
      <c r="A529" s="12" t="s">
        <v>673</v>
      </c>
    </row>
    <row r="530" spans="1:1">
      <c r="A530" s="12" t="s">
        <v>1390</v>
      </c>
    </row>
    <row r="531" spans="1:1">
      <c r="A531" s="12" t="s">
        <v>1391</v>
      </c>
    </row>
    <row r="532" spans="1:1">
      <c r="A532" s="12" t="s">
        <v>1392</v>
      </c>
    </row>
    <row r="533" spans="1:1">
      <c r="A533" s="12" t="s">
        <v>1393</v>
      </c>
    </row>
    <row r="534" spans="1:1">
      <c r="A534" s="12" t="s">
        <v>1394</v>
      </c>
    </row>
    <row r="535" spans="1:1">
      <c r="A535" s="12" t="s">
        <v>1395</v>
      </c>
    </row>
    <row r="536" spans="1:1">
      <c r="A536" s="12" t="s">
        <v>891</v>
      </c>
    </row>
    <row r="537" spans="1:1">
      <c r="A537" s="12" t="s">
        <v>1396</v>
      </c>
    </row>
    <row r="538" spans="1:1">
      <c r="A538" s="12" t="s">
        <v>403</v>
      </c>
    </row>
    <row r="539" spans="1:1">
      <c r="A539" s="12" t="s">
        <v>1397</v>
      </c>
    </row>
    <row r="540" spans="1:1">
      <c r="A540" s="12" t="s">
        <v>495</v>
      </c>
    </row>
    <row r="541" spans="1:1">
      <c r="A541" s="12" t="s">
        <v>1398</v>
      </c>
    </row>
    <row r="542" spans="1:1">
      <c r="A542" s="12" t="s">
        <v>222</v>
      </c>
    </row>
    <row r="543" spans="1:1">
      <c r="A543" s="12" t="s">
        <v>1399</v>
      </c>
    </row>
    <row r="544" spans="1:1">
      <c r="A544" s="12" t="s">
        <v>1400</v>
      </c>
    </row>
    <row r="545" spans="1:1">
      <c r="A545" s="12" t="s">
        <v>1401</v>
      </c>
    </row>
    <row r="546" spans="1:1">
      <c r="A546" s="12" t="s">
        <v>1402</v>
      </c>
    </row>
    <row r="547" spans="1:1">
      <c r="A547" s="12" t="s">
        <v>1403</v>
      </c>
    </row>
    <row r="548" spans="1:1">
      <c r="A548" s="12" t="s">
        <v>1404</v>
      </c>
    </row>
    <row r="549" spans="1:1">
      <c r="A549" s="12" t="s">
        <v>662</v>
      </c>
    </row>
    <row r="550" spans="1:1">
      <c r="A550" s="12" t="s">
        <v>1405</v>
      </c>
    </row>
    <row r="551" spans="1:1">
      <c r="A551" s="12" t="s">
        <v>1406</v>
      </c>
    </row>
    <row r="552" spans="1:1">
      <c r="A552" s="12" t="s">
        <v>1407</v>
      </c>
    </row>
    <row r="553" spans="1:1">
      <c r="A553" s="12" t="s">
        <v>1408</v>
      </c>
    </row>
    <row r="554" spans="1:1">
      <c r="A554" s="12" t="s">
        <v>1409</v>
      </c>
    </row>
    <row r="555" spans="1:1">
      <c r="A555" s="12" t="s">
        <v>1410</v>
      </c>
    </row>
    <row r="556" spans="1:1">
      <c r="A556" s="12" t="s">
        <v>1411</v>
      </c>
    </row>
    <row r="557" spans="1:1">
      <c r="A557" s="12" t="s">
        <v>1412</v>
      </c>
    </row>
    <row r="558" spans="1:1">
      <c r="A558" s="12" t="s">
        <v>1413</v>
      </c>
    </row>
    <row r="559" spans="1:1">
      <c r="A559" s="12" t="s">
        <v>1414</v>
      </c>
    </row>
    <row r="560" spans="1:1">
      <c r="A560" s="12" t="s">
        <v>1415</v>
      </c>
    </row>
    <row r="561" spans="1:1">
      <c r="A561" s="12" t="s">
        <v>1416</v>
      </c>
    </row>
    <row r="562" spans="1:1">
      <c r="A562" s="12" t="s">
        <v>1417</v>
      </c>
    </row>
    <row r="563" spans="1:1">
      <c r="A563" s="12" t="s">
        <v>1418</v>
      </c>
    </row>
    <row r="564" spans="1:1">
      <c r="A564" s="12" t="s">
        <v>1419</v>
      </c>
    </row>
    <row r="565" spans="1:1">
      <c r="A565" s="12" t="s">
        <v>1420</v>
      </c>
    </row>
    <row r="566" spans="1:1">
      <c r="A566" s="12" t="s">
        <v>1421</v>
      </c>
    </row>
    <row r="567" spans="1:1">
      <c r="A567" s="12" t="s">
        <v>1422</v>
      </c>
    </row>
    <row r="568" spans="1:1">
      <c r="A568" s="12" t="s">
        <v>1423</v>
      </c>
    </row>
    <row r="569" spans="1:1">
      <c r="A569" s="12" t="s">
        <v>1424</v>
      </c>
    </row>
    <row r="570" spans="1:1">
      <c r="A570" s="12" t="s">
        <v>1425</v>
      </c>
    </row>
    <row r="571" spans="1:1">
      <c r="A571" s="12" t="s">
        <v>1426</v>
      </c>
    </row>
    <row r="572" spans="1:1">
      <c r="A572" s="12" t="s">
        <v>1427</v>
      </c>
    </row>
    <row r="573" spans="1:1">
      <c r="A573" s="12" t="s">
        <v>158</v>
      </c>
    </row>
    <row r="574" spans="1:1">
      <c r="A574" s="12" t="s">
        <v>1428</v>
      </c>
    </row>
    <row r="575" spans="1:1">
      <c r="A575" s="12" t="s">
        <v>1429</v>
      </c>
    </row>
    <row r="576" spans="1:1">
      <c r="A576" s="12" t="s">
        <v>1430</v>
      </c>
    </row>
    <row r="577" spans="1:1">
      <c r="A577" s="12" t="s">
        <v>1431</v>
      </c>
    </row>
    <row r="578" spans="1:1">
      <c r="A578" s="12" t="s">
        <v>380</v>
      </c>
    </row>
    <row r="579" spans="1:1">
      <c r="A579" s="12" t="s">
        <v>1432</v>
      </c>
    </row>
    <row r="580" spans="1:1">
      <c r="A580" s="12" t="s">
        <v>1433</v>
      </c>
    </row>
    <row r="581" spans="1:1">
      <c r="A581" s="12" t="s">
        <v>1434</v>
      </c>
    </row>
    <row r="582" spans="1:1">
      <c r="A582" s="12" t="s">
        <v>1435</v>
      </c>
    </row>
    <row r="583" spans="1:1">
      <c r="A583" s="12" t="s">
        <v>1436</v>
      </c>
    </row>
    <row r="584" spans="1:1">
      <c r="A584" s="12" t="s">
        <v>1437</v>
      </c>
    </row>
    <row r="585" spans="1:1">
      <c r="A585" s="12" t="s">
        <v>1438</v>
      </c>
    </row>
    <row r="586" spans="1:1">
      <c r="A586" s="12" t="s">
        <v>1439</v>
      </c>
    </row>
    <row r="587" spans="1:1">
      <c r="A587" s="12" t="s">
        <v>1440</v>
      </c>
    </row>
    <row r="588" spans="1:1">
      <c r="A588" s="12" t="s">
        <v>1441</v>
      </c>
    </row>
    <row r="589" spans="1:1">
      <c r="A589" s="12" t="s">
        <v>1442</v>
      </c>
    </row>
    <row r="590" spans="1:1">
      <c r="A590" s="12" t="s">
        <v>1443</v>
      </c>
    </row>
    <row r="591" spans="1:1">
      <c r="A591" s="12" t="s">
        <v>1444</v>
      </c>
    </row>
    <row r="592" spans="1:1">
      <c r="A592" s="12" t="s">
        <v>1445</v>
      </c>
    </row>
    <row r="593" spans="1:1">
      <c r="A593" s="12" t="s">
        <v>1446</v>
      </c>
    </row>
    <row r="594" spans="1:1">
      <c r="A594" s="12" t="s">
        <v>1447</v>
      </c>
    </row>
    <row r="595" spans="1:1">
      <c r="A595" s="12" t="s">
        <v>1448</v>
      </c>
    </row>
    <row r="596" spans="1:1">
      <c r="A596" s="12" t="s">
        <v>173</v>
      </c>
    </row>
    <row r="597" spans="1:1">
      <c r="A597" s="12" t="s">
        <v>311</v>
      </c>
    </row>
    <row r="598" spans="1:1">
      <c r="A598" s="12" t="s">
        <v>1449</v>
      </c>
    </row>
    <row r="599" spans="1:1">
      <c r="A599" s="12" t="s">
        <v>450</v>
      </c>
    </row>
    <row r="600" spans="1:1">
      <c r="A600" s="12" t="s">
        <v>1450</v>
      </c>
    </row>
    <row r="601" spans="1:1">
      <c r="A601" s="12" t="s">
        <v>1451</v>
      </c>
    </row>
    <row r="602" spans="1:1">
      <c r="A602" s="12" t="s">
        <v>1452</v>
      </c>
    </row>
    <row r="603" spans="1:1">
      <c r="A603" s="12" t="s">
        <v>1453</v>
      </c>
    </row>
    <row r="604" spans="1:1">
      <c r="A604" s="12" t="s">
        <v>1454</v>
      </c>
    </row>
    <row r="605" spans="1:1">
      <c r="A605" s="12" t="s">
        <v>1455</v>
      </c>
    </row>
    <row r="606" spans="1:1">
      <c r="A606" s="12" t="s">
        <v>1456</v>
      </c>
    </row>
    <row r="607" spans="1:1">
      <c r="A607" s="12" t="s">
        <v>1457</v>
      </c>
    </row>
    <row r="608" spans="1:1">
      <c r="A608" s="12" t="s">
        <v>1458</v>
      </c>
    </row>
    <row r="609" spans="1:1">
      <c r="A609" s="12" t="s">
        <v>1459</v>
      </c>
    </row>
    <row r="610" spans="1:1">
      <c r="A610" s="12" t="s">
        <v>1460</v>
      </c>
    </row>
    <row r="611" spans="1:1">
      <c r="A611" s="12" t="s">
        <v>1461</v>
      </c>
    </row>
    <row r="612" spans="1:1">
      <c r="A612" s="12" t="s">
        <v>213</v>
      </c>
    </row>
    <row r="613" spans="1:1">
      <c r="A613" s="12" t="s">
        <v>1462</v>
      </c>
    </row>
    <row r="614" spans="1:1">
      <c r="A614" s="12" t="s">
        <v>1463</v>
      </c>
    </row>
    <row r="615" spans="1:1">
      <c r="A615" s="12" t="s">
        <v>1464</v>
      </c>
    </row>
    <row r="616" spans="1:1">
      <c r="A616" s="12" t="s">
        <v>1465</v>
      </c>
    </row>
    <row r="617" spans="1:1">
      <c r="A617" s="12" t="s">
        <v>1466</v>
      </c>
    </row>
    <row r="618" spans="1:1">
      <c r="A618" s="12" t="s">
        <v>1467</v>
      </c>
    </row>
    <row r="619" spans="1:1">
      <c r="A619" s="12" t="s">
        <v>1468</v>
      </c>
    </row>
    <row r="620" spans="1:1">
      <c r="A620" s="12" t="s">
        <v>1469</v>
      </c>
    </row>
    <row r="621" spans="1:1">
      <c r="A621" s="12" t="s">
        <v>1470</v>
      </c>
    </row>
    <row r="622" spans="1:1">
      <c r="A622" s="12" t="s">
        <v>1471</v>
      </c>
    </row>
    <row r="623" spans="1:1">
      <c r="A623" s="12" t="s">
        <v>1472</v>
      </c>
    </row>
    <row r="624" spans="1:1">
      <c r="A624" s="12" t="s">
        <v>1473</v>
      </c>
    </row>
    <row r="625" spans="1:1">
      <c r="A625" s="12" t="s">
        <v>1474</v>
      </c>
    </row>
    <row r="626" spans="1:1">
      <c r="A626" s="12" t="s">
        <v>1475</v>
      </c>
    </row>
    <row r="627" spans="1:1">
      <c r="A627" s="12" t="s">
        <v>1476</v>
      </c>
    </row>
    <row r="628" spans="1:1">
      <c r="A628" s="12" t="s">
        <v>1477</v>
      </c>
    </row>
    <row r="629" spans="1:1">
      <c r="A629" s="12" t="s">
        <v>145</v>
      </c>
    </row>
    <row r="630" spans="1:1">
      <c r="A630" s="12" t="s">
        <v>1478</v>
      </c>
    </row>
    <row r="631" spans="1:1">
      <c r="A631" s="12" t="s">
        <v>1479</v>
      </c>
    </row>
    <row r="632" spans="1:1">
      <c r="A632" s="12" t="s">
        <v>314</v>
      </c>
    </row>
    <row r="633" spans="1:1">
      <c r="A633" s="12" t="s">
        <v>1480</v>
      </c>
    </row>
    <row r="634" spans="1:1">
      <c r="A634" s="12" t="s">
        <v>1481</v>
      </c>
    </row>
    <row r="635" spans="1:1">
      <c r="A635" s="12" t="s">
        <v>1482</v>
      </c>
    </row>
    <row r="636" spans="1:1">
      <c r="A636" s="12" t="s">
        <v>640</v>
      </c>
    </row>
    <row r="637" spans="1:1">
      <c r="A637" s="12" t="s">
        <v>1483</v>
      </c>
    </row>
    <row r="638" spans="1:1">
      <c r="A638" s="12" t="s">
        <v>1484</v>
      </c>
    </row>
    <row r="639" spans="1:1">
      <c r="A639" s="12" t="s">
        <v>580</v>
      </c>
    </row>
    <row r="640" spans="1:1">
      <c r="A640" s="12" t="s">
        <v>1485</v>
      </c>
    </row>
    <row r="641" spans="1:1">
      <c r="A641" s="12" t="s">
        <v>1486</v>
      </c>
    </row>
    <row r="642" spans="1:1">
      <c r="A642" s="12" t="s">
        <v>1487</v>
      </c>
    </row>
    <row r="643" spans="1:1">
      <c r="A643" s="12" t="s">
        <v>1488</v>
      </c>
    </row>
    <row r="644" spans="1:1">
      <c r="A644" s="12" t="s">
        <v>1489</v>
      </c>
    </row>
    <row r="645" spans="1:1">
      <c r="A645" s="12" t="s">
        <v>1490</v>
      </c>
    </row>
    <row r="646" spans="1:1">
      <c r="A646" s="12" t="s">
        <v>1491</v>
      </c>
    </row>
    <row r="647" spans="1:1">
      <c r="A647" s="12" t="s">
        <v>1492</v>
      </c>
    </row>
    <row r="648" spans="1:1">
      <c r="A648" s="12" t="s">
        <v>1493</v>
      </c>
    </row>
    <row r="649" spans="1:1">
      <c r="A649" s="12" t="s">
        <v>1494</v>
      </c>
    </row>
    <row r="650" spans="1:1">
      <c r="A650" s="12" t="s">
        <v>1495</v>
      </c>
    </row>
    <row r="651" spans="1:1">
      <c r="A651" s="12" t="s">
        <v>261</v>
      </c>
    </row>
    <row r="652" spans="1:1">
      <c r="A652" s="12" t="s">
        <v>388</v>
      </c>
    </row>
    <row r="653" spans="1:1">
      <c r="A653" s="12" t="s">
        <v>1496</v>
      </c>
    </row>
    <row r="654" spans="1:1">
      <c r="A654" s="12" t="s">
        <v>1497</v>
      </c>
    </row>
    <row r="655" spans="1:1">
      <c r="A655" s="12" t="s">
        <v>1498</v>
      </c>
    </row>
    <row r="656" spans="1:1">
      <c r="A656" s="12" t="s">
        <v>1499</v>
      </c>
    </row>
    <row r="657" spans="1:1">
      <c r="A657" s="12" t="s">
        <v>1500</v>
      </c>
    </row>
    <row r="658" spans="1:1">
      <c r="A658" s="12" t="s">
        <v>1501</v>
      </c>
    </row>
    <row r="659" spans="1:1">
      <c r="A659" s="12" t="s">
        <v>1502</v>
      </c>
    </row>
    <row r="660" spans="1:1">
      <c r="A660" s="12" t="s">
        <v>1503</v>
      </c>
    </row>
    <row r="661" spans="1:1">
      <c r="A661" s="12" t="s">
        <v>1504</v>
      </c>
    </row>
    <row r="662" spans="1:1">
      <c r="A662" s="12" t="s">
        <v>1505</v>
      </c>
    </row>
    <row r="663" spans="1:1">
      <c r="A663" s="12" t="s">
        <v>1506</v>
      </c>
    </row>
    <row r="664" spans="1:1">
      <c r="A664" s="12" t="s">
        <v>1507</v>
      </c>
    </row>
    <row r="665" spans="1:1">
      <c r="A665" s="12" t="s">
        <v>1508</v>
      </c>
    </row>
    <row r="666" spans="1:1">
      <c r="A666" s="12" t="s">
        <v>1509</v>
      </c>
    </row>
    <row r="667" spans="1:1">
      <c r="A667" s="12" t="s">
        <v>1510</v>
      </c>
    </row>
    <row r="668" spans="1:1">
      <c r="A668" s="12" t="s">
        <v>1511</v>
      </c>
    </row>
    <row r="669" spans="1:1">
      <c r="A669" s="12" t="s">
        <v>1512</v>
      </c>
    </row>
    <row r="670" spans="1:1">
      <c r="A670" s="12" t="s">
        <v>1513</v>
      </c>
    </row>
    <row r="671" spans="1:1">
      <c r="A671" s="12" t="s">
        <v>1514</v>
      </c>
    </row>
    <row r="672" spans="1:1">
      <c r="A672" s="12" t="s">
        <v>1515</v>
      </c>
    </row>
    <row r="673" spans="1:1">
      <c r="A673" s="12" t="s">
        <v>1516</v>
      </c>
    </row>
    <row r="674" spans="1:1">
      <c r="A674" s="12" t="s">
        <v>1517</v>
      </c>
    </row>
    <row r="675" spans="1:1">
      <c r="A675" s="12" t="s">
        <v>1518</v>
      </c>
    </row>
    <row r="676" spans="1:1">
      <c r="A676" s="12" t="s">
        <v>1519</v>
      </c>
    </row>
    <row r="677" spans="1:1">
      <c r="A677" s="12" t="s">
        <v>1520</v>
      </c>
    </row>
    <row r="678" spans="1:1">
      <c r="A678" s="12" t="s">
        <v>898</v>
      </c>
    </row>
    <row r="679" spans="1:1">
      <c r="A679" s="12" t="s">
        <v>1521</v>
      </c>
    </row>
    <row r="680" spans="1:1">
      <c r="A680" s="12" t="s">
        <v>857</v>
      </c>
    </row>
    <row r="681" spans="1:1">
      <c r="A681" s="12" t="s">
        <v>1522</v>
      </c>
    </row>
    <row r="682" spans="1:1">
      <c r="A682" s="12" t="s">
        <v>1523</v>
      </c>
    </row>
    <row r="683" spans="1:1">
      <c r="A683" s="12" t="s">
        <v>1524</v>
      </c>
    </row>
    <row r="684" spans="1:1">
      <c r="A684" s="12" t="s">
        <v>1525</v>
      </c>
    </row>
    <row r="685" spans="1:1">
      <c r="A685" s="12" t="s">
        <v>1526</v>
      </c>
    </row>
    <row r="686" spans="1:1">
      <c r="A686" s="12" t="s">
        <v>545</v>
      </c>
    </row>
    <row r="687" spans="1:1">
      <c r="A687" s="12" t="s">
        <v>1527</v>
      </c>
    </row>
    <row r="688" spans="1:1">
      <c r="A688" s="12" t="s">
        <v>1528</v>
      </c>
    </row>
    <row r="689" spans="1:1">
      <c r="A689" s="12" t="s">
        <v>1529</v>
      </c>
    </row>
    <row r="690" spans="1:1">
      <c r="A690" s="12" t="s">
        <v>1530</v>
      </c>
    </row>
    <row r="691" spans="1:1">
      <c r="A691" s="12" t="s">
        <v>344</v>
      </c>
    </row>
    <row r="692" spans="1:1">
      <c r="A692" s="12" t="s">
        <v>448</v>
      </c>
    </row>
    <row r="693" spans="1:1">
      <c r="A693" s="12" t="s">
        <v>113</v>
      </c>
    </row>
    <row r="694" spans="1:1">
      <c r="A694" s="12" t="s">
        <v>1531</v>
      </c>
    </row>
    <row r="695" spans="1:1">
      <c r="A695" s="12" t="s">
        <v>1532</v>
      </c>
    </row>
    <row r="696" spans="1:1">
      <c r="A696" s="12" t="s">
        <v>1533</v>
      </c>
    </row>
    <row r="697" spans="1:1">
      <c r="A697" s="12" t="s">
        <v>1534</v>
      </c>
    </row>
    <row r="698" spans="1:1">
      <c r="A698" s="12" t="s">
        <v>1535</v>
      </c>
    </row>
    <row r="699" spans="1:1">
      <c r="A699" s="12" t="s">
        <v>1536</v>
      </c>
    </row>
    <row r="700" spans="1:1">
      <c r="A700" s="12" t="s">
        <v>1537</v>
      </c>
    </row>
    <row r="701" spans="1:1">
      <c r="A701" s="12" t="s">
        <v>1538</v>
      </c>
    </row>
    <row r="702" spans="1:1">
      <c r="A702" s="12" t="s">
        <v>1539</v>
      </c>
    </row>
    <row r="703" spans="1:1">
      <c r="A703" s="12" t="s">
        <v>1540</v>
      </c>
    </row>
    <row r="704" spans="1:1">
      <c r="A704" s="12" t="s">
        <v>1541</v>
      </c>
    </row>
    <row r="705" spans="1:1">
      <c r="A705" s="12" t="s">
        <v>1542</v>
      </c>
    </row>
    <row r="706" spans="1:1">
      <c r="A706" s="12" t="s">
        <v>1543</v>
      </c>
    </row>
    <row r="707" spans="1:1">
      <c r="A707" s="12" t="s">
        <v>1544</v>
      </c>
    </row>
    <row r="708" spans="1:1">
      <c r="A708" s="12" t="s">
        <v>1545</v>
      </c>
    </row>
    <row r="709" spans="1:1">
      <c r="A709" s="12" t="s">
        <v>1546</v>
      </c>
    </row>
    <row r="710" spans="1:1">
      <c r="A710" s="12" t="s">
        <v>1547</v>
      </c>
    </row>
    <row r="711" spans="1:1">
      <c r="A711" s="12" t="s">
        <v>1548</v>
      </c>
    </row>
    <row r="712" spans="1:1">
      <c r="A712" s="12" t="s">
        <v>1549</v>
      </c>
    </row>
    <row r="713" spans="1:1">
      <c r="A713" s="12" t="s">
        <v>1550</v>
      </c>
    </row>
    <row r="714" spans="1:1">
      <c r="A714" s="12" t="s">
        <v>373</v>
      </c>
    </row>
    <row r="715" spans="1:1">
      <c r="A715" s="12" t="s">
        <v>1551</v>
      </c>
    </row>
    <row r="716" spans="1:1">
      <c r="A716" s="12" t="s">
        <v>1552</v>
      </c>
    </row>
    <row r="717" spans="1:1">
      <c r="A717" s="12" t="s">
        <v>1553</v>
      </c>
    </row>
    <row r="718" spans="1:1">
      <c r="A718" s="12" t="s">
        <v>641</v>
      </c>
    </row>
    <row r="719" spans="1:1">
      <c r="A719" s="12" t="s">
        <v>1554</v>
      </c>
    </row>
    <row r="720" spans="1:1">
      <c r="A720" s="12" t="s">
        <v>1555</v>
      </c>
    </row>
    <row r="721" spans="1:1">
      <c r="A721" s="12" t="s">
        <v>1556</v>
      </c>
    </row>
    <row r="722" spans="1:1">
      <c r="A722" s="12" t="s">
        <v>1557</v>
      </c>
    </row>
    <row r="723" spans="1:1">
      <c r="A723" s="12" t="s">
        <v>1558</v>
      </c>
    </row>
    <row r="724" spans="1:1">
      <c r="A724" s="12" t="s">
        <v>1559</v>
      </c>
    </row>
    <row r="725" spans="1:1">
      <c r="A725" s="12" t="s">
        <v>1560</v>
      </c>
    </row>
    <row r="726" spans="1:1">
      <c r="A726" s="12" t="s">
        <v>1561</v>
      </c>
    </row>
    <row r="727" spans="1:1">
      <c r="A727" s="12" t="s">
        <v>1562</v>
      </c>
    </row>
    <row r="728" spans="1:1">
      <c r="A728" s="12" t="s">
        <v>1563</v>
      </c>
    </row>
    <row r="729" spans="1:1">
      <c r="A729" s="12" t="s">
        <v>601</v>
      </c>
    </row>
    <row r="730" spans="1:1">
      <c r="A730" s="12" t="s">
        <v>1564</v>
      </c>
    </row>
    <row r="731" spans="1:1">
      <c r="A731" s="12" t="s">
        <v>1565</v>
      </c>
    </row>
    <row r="732" spans="1:1">
      <c r="A732" s="12" t="s">
        <v>1566</v>
      </c>
    </row>
    <row r="733" spans="1:1">
      <c r="A733" s="12" t="s">
        <v>1567</v>
      </c>
    </row>
    <row r="734" spans="1:1">
      <c r="A734" s="12" t="s">
        <v>1568</v>
      </c>
    </row>
    <row r="735" spans="1:1">
      <c r="A735" s="12" t="s">
        <v>787</v>
      </c>
    </row>
    <row r="736" spans="1:1">
      <c r="A736" s="12" t="s">
        <v>294</v>
      </c>
    </row>
    <row r="737" spans="1:1">
      <c r="A737" s="12" t="s">
        <v>822</v>
      </c>
    </row>
    <row r="738" spans="1:1">
      <c r="A738" s="12" t="s">
        <v>241</v>
      </c>
    </row>
    <row r="739" spans="1:1">
      <c r="A739" s="12" t="s">
        <v>1569</v>
      </c>
    </row>
    <row r="740" spans="1:1">
      <c r="A740" s="12" t="s">
        <v>1570</v>
      </c>
    </row>
    <row r="741" spans="1:1">
      <c r="A741" s="12" t="s">
        <v>646</v>
      </c>
    </row>
    <row r="742" spans="1:1">
      <c r="A742" s="12" t="s">
        <v>1571</v>
      </c>
    </row>
    <row r="743" spans="1:1">
      <c r="A743" s="12" t="s">
        <v>1572</v>
      </c>
    </row>
    <row r="744" spans="1:1">
      <c r="A744" s="12" t="s">
        <v>1573</v>
      </c>
    </row>
    <row r="745" spans="1:1">
      <c r="A745" s="12" t="s">
        <v>1574</v>
      </c>
    </row>
    <row r="746" spans="1:1">
      <c r="A746" s="12" t="s">
        <v>1575</v>
      </c>
    </row>
    <row r="747" spans="1:1">
      <c r="A747" s="12" t="s">
        <v>1576</v>
      </c>
    </row>
    <row r="748" spans="1:1">
      <c r="A748" s="12" t="s">
        <v>1577</v>
      </c>
    </row>
    <row r="749" spans="1:1">
      <c r="A749" s="12" t="s">
        <v>726</v>
      </c>
    </row>
    <row r="750" spans="1:1">
      <c r="A750" s="12" t="s">
        <v>1578</v>
      </c>
    </row>
    <row r="751" spans="1:1">
      <c r="A751" s="12" t="s">
        <v>1579</v>
      </c>
    </row>
    <row r="752" spans="1:1">
      <c r="A752" s="12" t="s">
        <v>884</v>
      </c>
    </row>
    <row r="753" spans="1:1">
      <c r="A753" s="12" t="s">
        <v>1580</v>
      </c>
    </row>
    <row r="754" spans="1:1">
      <c r="A754" s="12" t="s">
        <v>1581</v>
      </c>
    </row>
    <row r="755" spans="1:1">
      <c r="A755" s="12" t="s">
        <v>1582</v>
      </c>
    </row>
    <row r="756" spans="1:1">
      <c r="A756" s="12" t="s">
        <v>1583</v>
      </c>
    </row>
    <row r="757" spans="1:1">
      <c r="A757" s="12" t="s">
        <v>1584</v>
      </c>
    </row>
    <row r="758" spans="1:1">
      <c r="A758" s="12" t="s">
        <v>1585</v>
      </c>
    </row>
    <row r="759" spans="1:1">
      <c r="A759" s="12" t="s">
        <v>1586</v>
      </c>
    </row>
    <row r="760" spans="1:1">
      <c r="A760" s="12" t="s">
        <v>396</v>
      </c>
    </row>
    <row r="761" spans="1:1">
      <c r="A761" s="12" t="s">
        <v>1587</v>
      </c>
    </row>
    <row r="762" spans="1:1">
      <c r="A762" s="12" t="s">
        <v>1588</v>
      </c>
    </row>
    <row r="763" spans="1:1">
      <c r="A763" s="12" t="s">
        <v>1589</v>
      </c>
    </row>
    <row r="764" spans="1:1">
      <c r="A764" s="12" t="s">
        <v>1590</v>
      </c>
    </row>
    <row r="765" spans="1:1">
      <c r="A765" s="12" t="s">
        <v>1591</v>
      </c>
    </row>
    <row r="766" spans="1:1">
      <c r="A766" s="12" t="s">
        <v>826</v>
      </c>
    </row>
    <row r="767" spans="1:1">
      <c r="A767" s="12" t="s">
        <v>1592</v>
      </c>
    </row>
    <row r="768" spans="1:1">
      <c r="A768" s="12" t="s">
        <v>1593</v>
      </c>
    </row>
    <row r="769" spans="1:1">
      <c r="A769" s="12" t="s">
        <v>1594</v>
      </c>
    </row>
    <row r="770" spans="1:1">
      <c r="A770" s="12" t="s">
        <v>1595</v>
      </c>
    </row>
    <row r="771" spans="1:1">
      <c r="A771" s="12" t="s">
        <v>1596</v>
      </c>
    </row>
    <row r="772" spans="1:1">
      <c r="A772" s="12" t="s">
        <v>1597</v>
      </c>
    </row>
    <row r="773" spans="1:1">
      <c r="A773" s="12" t="s">
        <v>1598</v>
      </c>
    </row>
    <row r="774" spans="1:1">
      <c r="A774" s="12" t="s">
        <v>1599</v>
      </c>
    </row>
    <row r="775" spans="1:1">
      <c r="A775" s="12" t="s">
        <v>1600</v>
      </c>
    </row>
    <row r="776" spans="1:1">
      <c r="A776" s="12" t="s">
        <v>670</v>
      </c>
    </row>
    <row r="777" spans="1:1">
      <c r="A777" s="12" t="s">
        <v>1601</v>
      </c>
    </row>
    <row r="778" spans="1:1">
      <c r="A778" s="12" t="s">
        <v>1602</v>
      </c>
    </row>
    <row r="779" spans="1:1">
      <c r="A779" s="12" t="s">
        <v>1603</v>
      </c>
    </row>
    <row r="780" spans="1:1">
      <c r="A780" s="12" t="s">
        <v>880</v>
      </c>
    </row>
    <row r="781" spans="1:1">
      <c r="A781" s="12" t="s">
        <v>1604</v>
      </c>
    </row>
    <row r="782" spans="1:1">
      <c r="A782" s="12" t="s">
        <v>1605</v>
      </c>
    </row>
    <row r="783" spans="1:1">
      <c r="A783" s="12" t="s">
        <v>1606</v>
      </c>
    </row>
    <row r="784" spans="1:1">
      <c r="A784" s="12" t="s">
        <v>1607</v>
      </c>
    </row>
    <row r="785" spans="1:1">
      <c r="A785" s="12" t="s">
        <v>1608</v>
      </c>
    </row>
    <row r="786" spans="1:1">
      <c r="A786" s="12" t="s">
        <v>1609</v>
      </c>
    </row>
    <row r="787" spans="1:1">
      <c r="A787" s="12" t="s">
        <v>1610</v>
      </c>
    </row>
    <row r="788" spans="1:1">
      <c r="A788" s="12" t="s">
        <v>1611</v>
      </c>
    </row>
    <row r="789" spans="1:1">
      <c r="A789" s="12" t="s">
        <v>1612</v>
      </c>
    </row>
    <row r="790" spans="1:1">
      <c r="A790" s="12" t="s">
        <v>1613</v>
      </c>
    </row>
    <row r="791" spans="1:1">
      <c r="A791" s="12" t="s">
        <v>1614</v>
      </c>
    </row>
    <row r="792" spans="1:1">
      <c r="A792" s="12" t="s">
        <v>1615</v>
      </c>
    </row>
    <row r="793" spans="1:1">
      <c r="A793" s="12" t="s">
        <v>1616</v>
      </c>
    </row>
    <row r="794" spans="1:1">
      <c r="A794" s="12" t="s">
        <v>1617</v>
      </c>
    </row>
    <row r="795" spans="1:1">
      <c r="A795" s="12" t="s">
        <v>1618</v>
      </c>
    </row>
    <row r="796" spans="1:1">
      <c r="A796" s="12" t="s">
        <v>465</v>
      </c>
    </row>
    <row r="797" spans="1:1">
      <c r="A797" s="12" t="s">
        <v>1619</v>
      </c>
    </row>
    <row r="798" spans="1:1">
      <c r="A798" s="12" t="s">
        <v>1620</v>
      </c>
    </row>
    <row r="799" spans="1:1">
      <c r="A799" s="12" t="s">
        <v>1621</v>
      </c>
    </row>
    <row r="800" spans="1:1">
      <c r="A800" s="12" t="s">
        <v>750</v>
      </c>
    </row>
    <row r="801" spans="1:1">
      <c r="A801" s="12" t="s">
        <v>1622</v>
      </c>
    </row>
    <row r="802" spans="1:1">
      <c r="A802" s="12" t="s">
        <v>1623</v>
      </c>
    </row>
    <row r="803" spans="1:1">
      <c r="A803" s="12" t="s">
        <v>1624</v>
      </c>
    </row>
    <row r="804" spans="1:1">
      <c r="A804" s="12" t="s">
        <v>1625</v>
      </c>
    </row>
    <row r="805" spans="1:1">
      <c r="A805" s="12" t="s">
        <v>1626</v>
      </c>
    </row>
    <row r="806" spans="1:1">
      <c r="A806" s="12" t="s">
        <v>1627</v>
      </c>
    </row>
    <row r="807" spans="1:1">
      <c r="A807" s="12" t="s">
        <v>1628</v>
      </c>
    </row>
    <row r="808" spans="1:1">
      <c r="A808" s="12" t="s">
        <v>1629</v>
      </c>
    </row>
    <row r="809" spans="1:1">
      <c r="A809" s="12" t="s">
        <v>1630</v>
      </c>
    </row>
    <row r="810" spans="1:1">
      <c r="A810" s="12" t="s">
        <v>1631</v>
      </c>
    </row>
    <row r="811" spans="1:1">
      <c r="A811" s="12" t="s">
        <v>1632</v>
      </c>
    </row>
    <row r="812" spans="1:1">
      <c r="A812" s="12" t="s">
        <v>1633</v>
      </c>
    </row>
    <row r="813" spans="1:1">
      <c r="A813" s="12" t="s">
        <v>1634</v>
      </c>
    </row>
    <row r="814" spans="1:1">
      <c r="A814" s="12" t="s">
        <v>1635</v>
      </c>
    </row>
    <row r="815" spans="1:1">
      <c r="A815" s="12" t="s">
        <v>1636</v>
      </c>
    </row>
    <row r="816" spans="1:1">
      <c r="A816" s="12" t="s">
        <v>1637</v>
      </c>
    </row>
    <row r="817" spans="1:1">
      <c r="A817" s="12" t="s">
        <v>1638</v>
      </c>
    </row>
    <row r="818" spans="1:1">
      <c r="A818" s="12" t="s">
        <v>1639</v>
      </c>
    </row>
    <row r="819" spans="1:1">
      <c r="A819" s="12" t="s">
        <v>1640</v>
      </c>
    </row>
    <row r="820" spans="1:1">
      <c r="A820" s="12" t="s">
        <v>1641</v>
      </c>
    </row>
    <row r="821" spans="1:1">
      <c r="A821" s="12" t="s">
        <v>1642</v>
      </c>
    </row>
    <row r="822" spans="1:1">
      <c r="A822" s="12" t="s">
        <v>1643</v>
      </c>
    </row>
    <row r="823" spans="1:1">
      <c r="A823" s="12" t="s">
        <v>1644</v>
      </c>
    </row>
    <row r="824" spans="1:1">
      <c r="A824" s="12" t="s">
        <v>1645</v>
      </c>
    </row>
    <row r="825" spans="1:1">
      <c r="A825" s="12" t="s">
        <v>1646</v>
      </c>
    </row>
    <row r="826" spans="1:1">
      <c r="A826" s="12" t="s">
        <v>1647</v>
      </c>
    </row>
    <row r="827" spans="1:1">
      <c r="A827" s="12" t="s">
        <v>1648</v>
      </c>
    </row>
    <row r="828" spans="1:1">
      <c r="A828" s="12" t="s">
        <v>1649</v>
      </c>
    </row>
    <row r="829" spans="1:1">
      <c r="A829" s="12" t="s">
        <v>679</v>
      </c>
    </row>
    <row r="830" spans="1:1">
      <c r="A830" s="12" t="s">
        <v>1650</v>
      </c>
    </row>
    <row r="831" spans="1:1">
      <c r="A831" s="12" t="s">
        <v>1651</v>
      </c>
    </row>
    <row r="832" spans="1:1">
      <c r="A832" s="12" t="s">
        <v>1652</v>
      </c>
    </row>
    <row r="833" spans="1:1">
      <c r="A833" s="12" t="s">
        <v>1653</v>
      </c>
    </row>
    <row r="834" spans="1:1">
      <c r="A834" s="12" t="s">
        <v>1654</v>
      </c>
    </row>
    <row r="835" spans="1:1">
      <c r="A835" s="12" t="s">
        <v>1655</v>
      </c>
    </row>
    <row r="836" spans="1:1">
      <c r="A836" s="12" t="s">
        <v>1656</v>
      </c>
    </row>
    <row r="837" spans="1:1">
      <c r="A837" s="12" t="s">
        <v>1657</v>
      </c>
    </row>
    <row r="838" spans="1:1">
      <c r="A838" s="12" t="s">
        <v>1658</v>
      </c>
    </row>
    <row r="839" spans="1:1">
      <c r="A839" s="12" t="s">
        <v>933</v>
      </c>
    </row>
    <row r="840" spans="1:1">
      <c r="A840" s="12" t="s">
        <v>355</v>
      </c>
    </row>
    <row r="841" spans="1:1">
      <c r="A841" s="12" t="s">
        <v>1659</v>
      </c>
    </row>
    <row r="842" spans="1:1">
      <c r="A842" s="12" t="s">
        <v>1660</v>
      </c>
    </row>
    <row r="843" spans="1:1">
      <c r="A843" s="12" t="s">
        <v>1661</v>
      </c>
    </row>
    <row r="844" spans="1:1">
      <c r="A844" s="12" t="s">
        <v>1662</v>
      </c>
    </row>
    <row r="845" spans="1:1">
      <c r="A845" s="12" t="s">
        <v>1663</v>
      </c>
    </row>
    <row r="846" spans="1:1">
      <c r="A846" s="12" t="s">
        <v>1664</v>
      </c>
    </row>
    <row r="847" spans="1:1">
      <c r="A847" s="12" t="s">
        <v>1665</v>
      </c>
    </row>
    <row r="848" spans="1:1">
      <c r="A848" s="12" t="s">
        <v>1666</v>
      </c>
    </row>
    <row r="849" spans="1:1">
      <c r="A849" s="12" t="s">
        <v>1667</v>
      </c>
    </row>
    <row r="850" spans="1:1">
      <c r="A850" s="12" t="s">
        <v>1668</v>
      </c>
    </row>
    <row r="851" spans="1:1">
      <c r="A851" s="12" t="s">
        <v>1669</v>
      </c>
    </row>
    <row r="852" spans="1:1">
      <c r="A852" s="12" t="s">
        <v>1670</v>
      </c>
    </row>
    <row r="853" spans="1:1">
      <c r="A853" s="12" t="s">
        <v>214</v>
      </c>
    </row>
    <row r="854" spans="1:1">
      <c r="A854" s="12" t="s">
        <v>1671</v>
      </c>
    </row>
    <row r="855" spans="1:1">
      <c r="A855" s="12" t="s">
        <v>1672</v>
      </c>
    </row>
    <row r="856" spans="1:1">
      <c r="A856" s="12" t="s">
        <v>1673</v>
      </c>
    </row>
    <row r="857" spans="1:1">
      <c r="A857" s="12" t="s">
        <v>1674</v>
      </c>
    </row>
    <row r="858" spans="1:1">
      <c r="A858" s="12" t="s">
        <v>1675</v>
      </c>
    </row>
    <row r="859" spans="1:1">
      <c r="A859" s="12" t="s">
        <v>1676</v>
      </c>
    </row>
    <row r="860" spans="1:1">
      <c r="A860" s="12" t="s">
        <v>331</v>
      </c>
    </row>
    <row r="861" spans="1:1">
      <c r="A861" s="12" t="s">
        <v>1677</v>
      </c>
    </row>
    <row r="862" spans="1:1">
      <c r="A862" s="12" t="s">
        <v>1678</v>
      </c>
    </row>
    <row r="863" spans="1:1">
      <c r="A863" s="12" t="s">
        <v>1679</v>
      </c>
    </row>
    <row r="864" spans="1:1">
      <c r="A864" s="12" t="s">
        <v>581</v>
      </c>
    </row>
    <row r="865" spans="1:1">
      <c r="A865" s="12" t="s">
        <v>1680</v>
      </c>
    </row>
    <row r="866" spans="1:1">
      <c r="A866" s="12" t="s">
        <v>1681</v>
      </c>
    </row>
    <row r="867" spans="1:1">
      <c r="A867" s="12" t="s">
        <v>1682</v>
      </c>
    </row>
    <row r="868" spans="1:1">
      <c r="A868" s="12" t="s">
        <v>1683</v>
      </c>
    </row>
    <row r="869" spans="1:1">
      <c r="A869" s="12" t="s">
        <v>1684</v>
      </c>
    </row>
    <row r="870" spans="1:1">
      <c r="A870" s="12" t="s">
        <v>1685</v>
      </c>
    </row>
    <row r="871" spans="1:1">
      <c r="A871" s="12" t="s">
        <v>215</v>
      </c>
    </row>
    <row r="872" spans="1:1">
      <c r="A872" s="12" t="s">
        <v>1686</v>
      </c>
    </row>
    <row r="873" spans="1:1">
      <c r="A873" s="12" t="s">
        <v>209</v>
      </c>
    </row>
    <row r="874" spans="1:1">
      <c r="A874" s="12" t="s">
        <v>1687</v>
      </c>
    </row>
    <row r="875" spans="1:1">
      <c r="A875" s="12" t="s">
        <v>1688</v>
      </c>
    </row>
    <row r="876" spans="1:1">
      <c r="A876" s="12" t="s">
        <v>1689</v>
      </c>
    </row>
    <row r="877" spans="1:1">
      <c r="A877" s="12" t="s">
        <v>1690</v>
      </c>
    </row>
    <row r="878" spans="1:1">
      <c r="A878" s="12" t="s">
        <v>374</v>
      </c>
    </row>
    <row r="879" spans="1:1">
      <c r="A879" s="12" t="s">
        <v>1691</v>
      </c>
    </row>
    <row r="880" spans="1:1">
      <c r="A880" s="12" t="s">
        <v>1692</v>
      </c>
    </row>
    <row r="881" spans="1:1">
      <c r="A881" s="12" t="s">
        <v>1693</v>
      </c>
    </row>
    <row r="882" spans="1:1">
      <c r="A882" s="12" t="s">
        <v>1694</v>
      </c>
    </row>
    <row r="883" spans="1:1">
      <c r="A883" s="12" t="s">
        <v>1695</v>
      </c>
    </row>
    <row r="884" spans="1:1">
      <c r="A884" s="12" t="s">
        <v>1696</v>
      </c>
    </row>
    <row r="885" spans="1:1">
      <c r="A885" s="12" t="s">
        <v>1697</v>
      </c>
    </row>
    <row r="886" spans="1:1">
      <c r="A886" s="12" t="s">
        <v>1698</v>
      </c>
    </row>
    <row r="887" spans="1:1">
      <c r="A887" s="12" t="s">
        <v>723</v>
      </c>
    </row>
    <row r="888" spans="1:1">
      <c r="A888" s="12" t="s">
        <v>1699</v>
      </c>
    </row>
    <row r="889" spans="1:1">
      <c r="A889" s="12" t="s">
        <v>1700</v>
      </c>
    </row>
    <row r="890" spans="1:1">
      <c r="A890" s="12" t="s">
        <v>418</v>
      </c>
    </row>
    <row r="891" spans="1:1">
      <c r="A891" s="12" t="s">
        <v>1701</v>
      </c>
    </row>
    <row r="892" spans="1:1">
      <c r="A892" s="12" t="s">
        <v>1702</v>
      </c>
    </row>
    <row r="893" spans="1:1">
      <c r="A893" s="12" t="s">
        <v>1703</v>
      </c>
    </row>
    <row r="894" spans="1:1">
      <c r="A894" s="12" t="s">
        <v>1704</v>
      </c>
    </row>
    <row r="895" spans="1:1">
      <c r="A895" s="12" t="s">
        <v>1705</v>
      </c>
    </row>
    <row r="896" spans="1:1">
      <c r="A896" s="12" t="s">
        <v>1706</v>
      </c>
    </row>
    <row r="897" spans="1:1">
      <c r="A897" s="12" t="s">
        <v>1707</v>
      </c>
    </row>
    <row r="898" spans="1:1">
      <c r="A898" s="12" t="s">
        <v>1708</v>
      </c>
    </row>
    <row r="899" spans="1:1">
      <c r="A899" s="12" t="s">
        <v>1709</v>
      </c>
    </row>
    <row r="900" spans="1:1">
      <c r="A900" s="12" t="s">
        <v>1710</v>
      </c>
    </row>
    <row r="901" spans="1:1">
      <c r="A901" s="12" t="s">
        <v>881</v>
      </c>
    </row>
    <row r="902" spans="1:1">
      <c r="A902" s="12" t="s">
        <v>1711</v>
      </c>
    </row>
    <row r="903" spans="1:1">
      <c r="A903" s="12" t="s">
        <v>1712</v>
      </c>
    </row>
    <row r="904" spans="1:1">
      <c r="A904" s="12" t="s">
        <v>1713</v>
      </c>
    </row>
    <row r="905" spans="1:1">
      <c r="A905" s="12" t="s">
        <v>1714</v>
      </c>
    </row>
    <row r="906" spans="1:1">
      <c r="A906" s="12" t="s">
        <v>1715</v>
      </c>
    </row>
    <row r="907" spans="1:1">
      <c r="A907" s="12" t="s">
        <v>1716</v>
      </c>
    </row>
    <row r="908" spans="1:1">
      <c r="A908" s="12" t="s">
        <v>279</v>
      </c>
    </row>
    <row r="909" spans="1:1">
      <c r="A909" s="12" t="s">
        <v>1717</v>
      </c>
    </row>
    <row r="910" spans="1:1">
      <c r="A910" s="12" t="s">
        <v>1718</v>
      </c>
    </row>
    <row r="911" spans="1:1">
      <c r="A911" s="12" t="s">
        <v>1719</v>
      </c>
    </row>
    <row r="912" spans="1:1">
      <c r="A912" s="12" t="s">
        <v>1720</v>
      </c>
    </row>
    <row r="913" spans="1:1">
      <c r="A913" s="12" t="s">
        <v>1721</v>
      </c>
    </row>
    <row r="914" spans="1:1">
      <c r="A914" s="12" t="s">
        <v>780</v>
      </c>
    </row>
    <row r="915" spans="1:1">
      <c r="A915" s="12" t="s">
        <v>257</v>
      </c>
    </row>
    <row r="916" spans="1:1">
      <c r="A916" s="12" t="s">
        <v>648</v>
      </c>
    </row>
    <row r="917" spans="1:1">
      <c r="A917" s="12" t="s">
        <v>1722</v>
      </c>
    </row>
    <row r="918" spans="1:1">
      <c r="A918" s="12" t="s">
        <v>1723</v>
      </c>
    </row>
    <row r="919" spans="1:1">
      <c r="A919" s="12" t="s">
        <v>1724</v>
      </c>
    </row>
    <row r="920" spans="1:1">
      <c r="A920" s="12" t="s">
        <v>1725</v>
      </c>
    </row>
    <row r="921" spans="1:1">
      <c r="A921" s="12" t="s">
        <v>1726</v>
      </c>
    </row>
    <row r="922" spans="1:1">
      <c r="A922" s="12" t="s">
        <v>1727</v>
      </c>
    </row>
    <row r="923" spans="1:1">
      <c r="A923" s="12" t="s">
        <v>1728</v>
      </c>
    </row>
    <row r="924" spans="1:1">
      <c r="A924" s="12" t="s">
        <v>229</v>
      </c>
    </row>
    <row r="925" spans="1:1">
      <c r="A925" s="12" t="s">
        <v>1729</v>
      </c>
    </row>
    <row r="926" spans="1:1">
      <c r="A926" s="12" t="s">
        <v>466</v>
      </c>
    </row>
    <row r="927" spans="1:1">
      <c r="A927" s="12" t="s">
        <v>1730</v>
      </c>
    </row>
    <row r="928" spans="1:1">
      <c r="A928" s="12" t="s">
        <v>1731</v>
      </c>
    </row>
    <row r="929" spans="1:1">
      <c r="A929" s="12" t="s">
        <v>1732</v>
      </c>
    </row>
    <row r="930" spans="1:1">
      <c r="A930" s="12" t="s">
        <v>1733</v>
      </c>
    </row>
    <row r="931" spans="1:1">
      <c r="A931" s="12" t="s">
        <v>1734</v>
      </c>
    </row>
    <row r="932" spans="1:1">
      <c r="A932" s="12" t="s">
        <v>1735</v>
      </c>
    </row>
    <row r="933" spans="1:1">
      <c r="A933" s="12" t="s">
        <v>1736</v>
      </c>
    </row>
    <row r="934" spans="1:1">
      <c r="A934" s="12" t="s">
        <v>678</v>
      </c>
    </row>
    <row r="935" spans="1:1">
      <c r="A935" s="12" t="s">
        <v>1737</v>
      </c>
    </row>
    <row r="936" spans="1:1">
      <c r="A936" s="12" t="s">
        <v>906</v>
      </c>
    </row>
    <row r="937" spans="1:1">
      <c r="A937" s="12" t="s">
        <v>420</v>
      </c>
    </row>
    <row r="938" spans="1:1">
      <c r="A938" s="12" t="s">
        <v>1738</v>
      </c>
    </row>
    <row r="939" spans="1:1">
      <c r="A939" s="12" t="s">
        <v>753</v>
      </c>
    </row>
    <row r="940" spans="1:1">
      <c r="A940" s="12" t="s">
        <v>1739</v>
      </c>
    </row>
    <row r="941" spans="1:1">
      <c r="A941" s="12" t="s">
        <v>1740</v>
      </c>
    </row>
    <row r="942" spans="1:1">
      <c r="A942" s="12" t="s">
        <v>1741</v>
      </c>
    </row>
    <row r="943" spans="1:1">
      <c r="A943" s="12" t="s">
        <v>1742</v>
      </c>
    </row>
    <row r="944" spans="1:1">
      <c r="A944" s="12" t="s">
        <v>1743</v>
      </c>
    </row>
    <row r="945" spans="1:1">
      <c r="A945" s="12" t="s">
        <v>1744</v>
      </c>
    </row>
    <row r="946" spans="1:1">
      <c r="A946" s="12" t="s">
        <v>1745</v>
      </c>
    </row>
    <row r="947" spans="1:1">
      <c r="A947" s="12" t="s">
        <v>1746</v>
      </c>
    </row>
    <row r="948" spans="1:1">
      <c r="A948" s="12" t="s">
        <v>772</v>
      </c>
    </row>
    <row r="949" spans="1:1">
      <c r="A949" s="12" t="s">
        <v>924</v>
      </c>
    </row>
    <row r="950" spans="1:1">
      <c r="A950" s="12" t="s">
        <v>1747</v>
      </c>
    </row>
    <row r="951" spans="1:1">
      <c r="A951" s="12" t="s">
        <v>1748</v>
      </c>
    </row>
    <row r="952" spans="1:1">
      <c r="A952" s="12" t="s">
        <v>1749</v>
      </c>
    </row>
    <row r="953" spans="1:1">
      <c r="A953" s="12" t="s">
        <v>1750</v>
      </c>
    </row>
    <row r="954" spans="1:1">
      <c r="A954" s="12" t="s">
        <v>590</v>
      </c>
    </row>
    <row r="955" spans="1:1">
      <c r="A955" s="12" t="s">
        <v>1751</v>
      </c>
    </row>
    <row r="956" spans="1:1">
      <c r="A956" s="12" t="s">
        <v>1752</v>
      </c>
    </row>
    <row r="957" spans="1:1">
      <c r="A957" s="12" t="s">
        <v>1753</v>
      </c>
    </row>
    <row r="958" spans="1:1">
      <c r="A958" s="12" t="s">
        <v>1754</v>
      </c>
    </row>
    <row r="959" spans="1:1">
      <c r="A959" s="12" t="s">
        <v>1755</v>
      </c>
    </row>
    <row r="960" spans="1:1">
      <c r="A960" s="12" t="s">
        <v>1756</v>
      </c>
    </row>
    <row r="961" spans="1:1">
      <c r="A961" s="12" t="s">
        <v>322</v>
      </c>
    </row>
    <row r="962" spans="1:1">
      <c r="A962" s="12" t="s">
        <v>1757</v>
      </c>
    </row>
    <row r="963" spans="1:1">
      <c r="A963" s="12" t="s">
        <v>475</v>
      </c>
    </row>
    <row r="964" spans="1:1">
      <c r="A964" s="12" t="s">
        <v>1758</v>
      </c>
    </row>
    <row r="965" spans="1:1">
      <c r="A965" s="12" t="s">
        <v>1759</v>
      </c>
    </row>
    <row r="966" spans="1:1">
      <c r="A966" s="12" t="s">
        <v>1760</v>
      </c>
    </row>
    <row r="967" spans="1:1">
      <c r="A967" s="12" t="s">
        <v>1761</v>
      </c>
    </row>
    <row r="968" spans="1:1">
      <c r="A968" s="12" t="s">
        <v>1762</v>
      </c>
    </row>
    <row r="969" spans="1:1">
      <c r="A969" s="12" t="s">
        <v>1763</v>
      </c>
    </row>
    <row r="970" spans="1:1">
      <c r="A970" s="12" t="s">
        <v>1764</v>
      </c>
    </row>
    <row r="971" spans="1:1">
      <c r="A971" s="12" t="s">
        <v>1765</v>
      </c>
    </row>
    <row r="972" spans="1:1">
      <c r="A972" s="12" t="s">
        <v>1766</v>
      </c>
    </row>
    <row r="973" spans="1:1">
      <c r="A973" s="12" t="s">
        <v>1767</v>
      </c>
    </row>
    <row r="974" spans="1:1">
      <c r="A974" s="12" t="s">
        <v>1768</v>
      </c>
    </row>
    <row r="975" spans="1:1">
      <c r="A975" s="12" t="s">
        <v>1769</v>
      </c>
    </row>
    <row r="976" spans="1:1">
      <c r="A976" s="12" t="s">
        <v>1770</v>
      </c>
    </row>
    <row r="977" spans="1:1">
      <c r="A977" s="12" t="s">
        <v>1771</v>
      </c>
    </row>
    <row r="978" spans="1:1">
      <c r="A978" s="12" t="s">
        <v>664</v>
      </c>
    </row>
    <row r="979" spans="1:1">
      <c r="A979" s="12" t="s">
        <v>1772</v>
      </c>
    </row>
    <row r="980" spans="1:1">
      <c r="A980" s="12" t="s">
        <v>1773</v>
      </c>
    </row>
    <row r="981" spans="1:1">
      <c r="A981" s="12" t="s">
        <v>1774</v>
      </c>
    </row>
    <row r="982" spans="1:1">
      <c r="A982" s="12" t="s">
        <v>1775</v>
      </c>
    </row>
    <row r="983" spans="1:1">
      <c r="A983" s="12" t="s">
        <v>1776</v>
      </c>
    </row>
    <row r="984" spans="1:1">
      <c r="A984" s="12" t="s">
        <v>1777</v>
      </c>
    </row>
    <row r="985" spans="1:1">
      <c r="A985" s="12" t="s">
        <v>1778</v>
      </c>
    </row>
    <row r="986" spans="1:1">
      <c r="A986" s="12" t="s">
        <v>1779</v>
      </c>
    </row>
    <row r="987" spans="1:1">
      <c r="A987" s="12" t="s">
        <v>285</v>
      </c>
    </row>
    <row r="988" spans="1:1">
      <c r="A988" s="12" t="s">
        <v>755</v>
      </c>
    </row>
    <row r="989" spans="1:1">
      <c r="A989" s="12" t="s">
        <v>1780</v>
      </c>
    </row>
    <row r="990" spans="1:1">
      <c r="A990" s="12" t="s">
        <v>1781</v>
      </c>
    </row>
    <row r="991" spans="1:1">
      <c r="A991" s="12" t="s">
        <v>1782</v>
      </c>
    </row>
    <row r="992" spans="1:1">
      <c r="A992" s="12" t="s">
        <v>1783</v>
      </c>
    </row>
    <row r="993" spans="1:1">
      <c r="A993" s="12" t="s">
        <v>1784</v>
      </c>
    </row>
    <row r="994" spans="1:1">
      <c r="A994" s="12" t="s">
        <v>252</v>
      </c>
    </row>
    <row r="995" spans="1:1">
      <c r="A995" s="12" t="s">
        <v>1785</v>
      </c>
    </row>
    <row r="996" spans="1:1">
      <c r="A996" s="12" t="s">
        <v>1786</v>
      </c>
    </row>
    <row r="997" spans="1:1">
      <c r="A997" s="12" t="s">
        <v>1787</v>
      </c>
    </row>
    <row r="998" spans="1:1">
      <c r="A998" s="12" t="s">
        <v>1788</v>
      </c>
    </row>
    <row r="999" spans="1:1">
      <c r="A999" s="12" t="s">
        <v>1789</v>
      </c>
    </row>
    <row r="1000" spans="1:1">
      <c r="A1000" s="12" t="s">
        <v>1790</v>
      </c>
    </row>
    <row r="1001" spans="1:1">
      <c r="A1001" s="12" t="s">
        <v>1791</v>
      </c>
    </row>
    <row r="1002" spans="1:1">
      <c r="A1002" s="12" t="s">
        <v>1792</v>
      </c>
    </row>
    <row r="1003" spans="1:1">
      <c r="A1003" s="12" t="s">
        <v>1793</v>
      </c>
    </row>
    <row r="1004" spans="1:1">
      <c r="A1004" s="12" t="s">
        <v>1794</v>
      </c>
    </row>
    <row r="1005" spans="1:1">
      <c r="A1005" s="12" t="s">
        <v>1795</v>
      </c>
    </row>
    <row r="1006" spans="1:1">
      <c r="A1006" s="12" t="s">
        <v>1796</v>
      </c>
    </row>
    <row r="1007" spans="1:1">
      <c r="A1007" s="12" t="s">
        <v>1797</v>
      </c>
    </row>
    <row r="1008" spans="1:1">
      <c r="A1008" s="12" t="s">
        <v>1798</v>
      </c>
    </row>
    <row r="1009" spans="1:1">
      <c r="A1009" s="12" t="s">
        <v>1799</v>
      </c>
    </row>
    <row r="1010" spans="1:1">
      <c r="A1010" s="12" t="s">
        <v>1800</v>
      </c>
    </row>
    <row r="1011" spans="1:1">
      <c r="A1011" s="12" t="s">
        <v>1801</v>
      </c>
    </row>
    <row r="1012" spans="1:1">
      <c r="A1012" s="12" t="s">
        <v>1802</v>
      </c>
    </row>
    <row r="1013" spans="1:1">
      <c r="A1013" s="12" t="s">
        <v>839</v>
      </c>
    </row>
    <row r="1014" spans="1:1">
      <c r="A1014" s="12" t="s">
        <v>1803</v>
      </c>
    </row>
    <row r="1015" spans="1:1">
      <c r="A1015" s="12" t="s">
        <v>1804</v>
      </c>
    </row>
    <row r="1016" spans="1:1">
      <c r="A1016" s="12" t="s">
        <v>511</v>
      </c>
    </row>
    <row r="1017" spans="1:1">
      <c r="A1017" s="12" t="s">
        <v>1805</v>
      </c>
    </row>
    <row r="1018" spans="1:1">
      <c r="A1018" s="12" t="s">
        <v>1806</v>
      </c>
    </row>
    <row r="1019" spans="1:1">
      <c r="A1019" s="12" t="s">
        <v>1807</v>
      </c>
    </row>
    <row r="1020" spans="1:1">
      <c r="A1020" s="12" t="s">
        <v>421</v>
      </c>
    </row>
    <row r="1021" spans="1:1">
      <c r="A1021" s="12" t="s">
        <v>1808</v>
      </c>
    </row>
    <row r="1022" spans="1:1">
      <c r="A1022" s="12" t="s">
        <v>1809</v>
      </c>
    </row>
    <row r="1023" spans="1:1">
      <c r="A1023" s="12" t="s">
        <v>1810</v>
      </c>
    </row>
    <row r="1024" spans="1:1">
      <c r="A1024" s="12" t="s">
        <v>1811</v>
      </c>
    </row>
    <row r="1025" spans="1:1">
      <c r="A1025" s="12" t="s">
        <v>1812</v>
      </c>
    </row>
    <row r="1026" spans="1:1">
      <c r="A1026" s="12" t="s">
        <v>258</v>
      </c>
    </row>
    <row r="1027" spans="1:1">
      <c r="A1027" s="12" t="s">
        <v>361</v>
      </c>
    </row>
    <row r="1028" spans="1:1">
      <c r="A1028" s="12" t="s">
        <v>1813</v>
      </c>
    </row>
    <row r="1029" spans="1:1">
      <c r="A1029" s="12" t="s">
        <v>1814</v>
      </c>
    </row>
    <row r="1030" spans="1:1">
      <c r="A1030" s="12" t="s">
        <v>336</v>
      </c>
    </row>
    <row r="1031" spans="1:1">
      <c r="A1031" s="12" t="s">
        <v>1815</v>
      </c>
    </row>
    <row r="1032" spans="1:1">
      <c r="A1032" s="12" t="s">
        <v>1816</v>
      </c>
    </row>
    <row r="1033" spans="1:1">
      <c r="A1033" s="12" t="s">
        <v>1817</v>
      </c>
    </row>
    <row r="1034" spans="1:1">
      <c r="A1034" s="12" t="s">
        <v>1818</v>
      </c>
    </row>
    <row r="1035" spans="1:1">
      <c r="A1035" s="12" t="s">
        <v>1819</v>
      </c>
    </row>
    <row r="1036" spans="1:1">
      <c r="A1036" s="12" t="s">
        <v>1820</v>
      </c>
    </row>
    <row r="1037" spans="1:1">
      <c r="A1037" s="12" t="s">
        <v>1821</v>
      </c>
    </row>
    <row r="1038" spans="1:1">
      <c r="A1038" s="12" t="s">
        <v>1822</v>
      </c>
    </row>
    <row r="1039" spans="1:1">
      <c r="A1039" s="12" t="s">
        <v>800</v>
      </c>
    </row>
    <row r="1040" spans="1:1">
      <c r="A1040" s="12" t="s">
        <v>1823</v>
      </c>
    </row>
    <row r="1041" spans="1:1">
      <c r="A1041" s="12" t="s">
        <v>1824</v>
      </c>
    </row>
    <row r="1042" spans="1:1">
      <c r="A1042" s="12" t="s">
        <v>1825</v>
      </c>
    </row>
    <row r="1043" spans="1:1">
      <c r="A1043" s="12" t="s">
        <v>1826</v>
      </c>
    </row>
    <row r="1044" spans="1:1">
      <c r="A1044" s="12" t="s">
        <v>1827</v>
      </c>
    </row>
    <row r="1045" spans="1:1">
      <c r="A1045" s="12" t="s">
        <v>1828</v>
      </c>
    </row>
    <row r="1046" spans="1:1">
      <c r="A1046" s="12" t="s">
        <v>1829</v>
      </c>
    </row>
    <row r="1047" spans="1:1">
      <c r="A1047" s="12" t="s">
        <v>1830</v>
      </c>
    </row>
    <row r="1048" spans="1:1">
      <c r="A1048" s="12" t="s">
        <v>1831</v>
      </c>
    </row>
    <row r="1049" spans="1:1">
      <c r="A1049" s="12" t="s">
        <v>1832</v>
      </c>
    </row>
    <row r="1050" spans="1:1">
      <c r="A1050" s="12" t="s">
        <v>801</v>
      </c>
    </row>
    <row r="1051" spans="1:1">
      <c r="A1051" s="12" t="s">
        <v>1833</v>
      </c>
    </row>
    <row r="1052" spans="1:1">
      <c r="A1052" s="12" t="s">
        <v>1834</v>
      </c>
    </row>
    <row r="1053" spans="1:1">
      <c r="A1053" s="12" t="s">
        <v>1835</v>
      </c>
    </row>
    <row r="1054" spans="1:1">
      <c r="A1054" s="12" t="s">
        <v>1836</v>
      </c>
    </row>
    <row r="1055" spans="1:1">
      <c r="A1055" s="12" t="s">
        <v>792</v>
      </c>
    </row>
    <row r="1056" spans="1:1">
      <c r="A1056" s="12" t="s">
        <v>1837</v>
      </c>
    </row>
    <row r="1057" spans="1:1">
      <c r="A1057" s="12" t="s">
        <v>690</v>
      </c>
    </row>
    <row r="1058" spans="1:1">
      <c r="A1058" s="12" t="s">
        <v>1838</v>
      </c>
    </row>
    <row r="1059" spans="1:1">
      <c r="A1059" s="12" t="s">
        <v>1839</v>
      </c>
    </row>
    <row r="1060" spans="1:1">
      <c r="A1060" s="12" t="s">
        <v>1840</v>
      </c>
    </row>
    <row r="1061" spans="1:1">
      <c r="A1061" s="12" t="s">
        <v>1841</v>
      </c>
    </row>
    <row r="1062" spans="1:1">
      <c r="A1062" s="12" t="s">
        <v>629</v>
      </c>
    </row>
    <row r="1063" spans="1:1">
      <c r="A1063" s="12" t="s">
        <v>1842</v>
      </c>
    </row>
    <row r="1064" spans="1:1">
      <c r="A1064" s="12" t="s">
        <v>1843</v>
      </c>
    </row>
    <row r="1065" spans="1:1">
      <c r="A1065" s="12" t="s">
        <v>282</v>
      </c>
    </row>
    <row r="1066" spans="1:1">
      <c r="A1066" s="12" t="s">
        <v>1844</v>
      </c>
    </row>
    <row r="1067" spans="1:1">
      <c r="A1067" s="12" t="s">
        <v>1845</v>
      </c>
    </row>
    <row r="1068" spans="1:1">
      <c r="A1068" s="12" t="s">
        <v>1846</v>
      </c>
    </row>
    <row r="1069" spans="1:1">
      <c r="A1069" s="12" t="s">
        <v>1847</v>
      </c>
    </row>
    <row r="1070" spans="1:1">
      <c r="A1070" s="12" t="s">
        <v>1848</v>
      </c>
    </row>
    <row r="1071" spans="1:1">
      <c r="A1071" s="12" t="s">
        <v>1849</v>
      </c>
    </row>
    <row r="1072" spans="1:1">
      <c r="A1072" s="12" t="s">
        <v>280</v>
      </c>
    </row>
    <row r="1073" spans="1:1">
      <c r="A1073" s="12" t="s">
        <v>1850</v>
      </c>
    </row>
    <row r="1074" spans="1:1">
      <c r="A1074" s="12" t="s">
        <v>1851</v>
      </c>
    </row>
    <row r="1075" spans="1:1">
      <c r="A1075" s="12" t="s">
        <v>1852</v>
      </c>
    </row>
    <row r="1076" spans="1:1">
      <c r="A1076" s="12" t="s">
        <v>1853</v>
      </c>
    </row>
    <row r="1077" spans="1:1">
      <c r="A1077" s="12" t="s">
        <v>1854</v>
      </c>
    </row>
    <row r="1078" spans="1:1">
      <c r="A1078" s="12" t="s">
        <v>1855</v>
      </c>
    </row>
    <row r="1079" spans="1:1">
      <c r="A1079" s="12" t="s">
        <v>1856</v>
      </c>
    </row>
    <row r="1080" spans="1:1">
      <c r="A1080" s="12" t="s">
        <v>270</v>
      </c>
    </row>
    <row r="1081" spans="1:1">
      <c r="A1081" s="12" t="s">
        <v>1857</v>
      </c>
    </row>
    <row r="1082" spans="1:1">
      <c r="A1082" s="12" t="s">
        <v>1858</v>
      </c>
    </row>
    <row r="1083" spans="1:1">
      <c r="A1083" s="12" t="s">
        <v>1859</v>
      </c>
    </row>
    <row r="1084" spans="1:1">
      <c r="A1084" s="12" t="s">
        <v>115</v>
      </c>
    </row>
    <row r="1085" spans="1:1">
      <c r="A1085" s="12" t="s">
        <v>1860</v>
      </c>
    </row>
    <row r="1086" spans="1:1">
      <c r="A1086" s="12" t="s">
        <v>265</v>
      </c>
    </row>
    <row r="1087" spans="1:1">
      <c r="A1087" s="12" t="s">
        <v>1861</v>
      </c>
    </row>
    <row r="1088" spans="1:1">
      <c r="A1088" s="12" t="s">
        <v>1862</v>
      </c>
    </row>
    <row r="1089" spans="1:1">
      <c r="A1089" s="12" t="s">
        <v>562</v>
      </c>
    </row>
    <row r="1090" spans="1:1">
      <c r="A1090" s="12" t="s">
        <v>1863</v>
      </c>
    </row>
    <row r="1091" spans="1:1">
      <c r="A1091" s="12" t="s">
        <v>417</v>
      </c>
    </row>
    <row r="1092" spans="1:1">
      <c r="A1092" s="12" t="s">
        <v>1864</v>
      </c>
    </row>
    <row r="1093" spans="1:1">
      <c r="A1093" s="12" t="s">
        <v>1865</v>
      </c>
    </row>
    <row r="1094" spans="1:1">
      <c r="A1094" s="12" t="s">
        <v>1866</v>
      </c>
    </row>
    <row r="1095" spans="1:1">
      <c r="A1095" s="12" t="s">
        <v>194</v>
      </c>
    </row>
    <row r="1096" spans="1:1">
      <c r="A1096" s="12" t="s">
        <v>1867</v>
      </c>
    </row>
    <row r="1097" spans="1:1">
      <c r="A1097" s="12" t="s">
        <v>1868</v>
      </c>
    </row>
    <row r="1098" spans="1:1">
      <c r="A1098" s="12" t="s">
        <v>1869</v>
      </c>
    </row>
    <row r="1099" spans="1:1">
      <c r="A1099" s="12" t="s">
        <v>1870</v>
      </c>
    </row>
    <row r="1100" spans="1:1">
      <c r="A1100" s="12" t="s">
        <v>351</v>
      </c>
    </row>
    <row r="1101" spans="1:1">
      <c r="A1101" s="12" t="s">
        <v>1871</v>
      </c>
    </row>
    <row r="1102" spans="1:1">
      <c r="A1102" s="12" t="s">
        <v>1872</v>
      </c>
    </row>
    <row r="1103" spans="1:1">
      <c r="A1103" s="12" t="s">
        <v>1873</v>
      </c>
    </row>
    <row r="1104" spans="1:1">
      <c r="A1104" s="12" t="s">
        <v>1874</v>
      </c>
    </row>
    <row r="1105" spans="1:1">
      <c r="A1105" s="12" t="s">
        <v>1875</v>
      </c>
    </row>
    <row r="1106" spans="1:1">
      <c r="A1106" s="12" t="s">
        <v>1876</v>
      </c>
    </row>
    <row r="1107" spans="1:1">
      <c r="A1107" s="12" t="s">
        <v>263</v>
      </c>
    </row>
    <row r="1108" spans="1:1">
      <c r="A1108" s="12" t="s">
        <v>1877</v>
      </c>
    </row>
    <row r="1109" spans="1:1">
      <c r="A1109" s="12" t="s">
        <v>1878</v>
      </c>
    </row>
    <row r="1110" spans="1:1">
      <c r="A1110" s="12" t="s">
        <v>794</v>
      </c>
    </row>
    <row r="1111" spans="1:1">
      <c r="A1111" s="12" t="s">
        <v>1879</v>
      </c>
    </row>
    <row r="1112" spans="1:1">
      <c r="A1112" s="12" t="s">
        <v>1880</v>
      </c>
    </row>
    <row r="1113" spans="1:1">
      <c r="A1113" s="12" t="s">
        <v>1881</v>
      </c>
    </row>
    <row r="1114" spans="1:1">
      <c r="A1114" s="12" t="s">
        <v>1882</v>
      </c>
    </row>
    <row r="1115" spans="1:1">
      <c r="A1115" s="12" t="s">
        <v>1883</v>
      </c>
    </row>
    <row r="1116" spans="1:1">
      <c r="A1116" s="12" t="s">
        <v>1884</v>
      </c>
    </row>
    <row r="1117" spans="1:1">
      <c r="A1117" s="12" t="s">
        <v>1885</v>
      </c>
    </row>
    <row r="1118" spans="1:1">
      <c r="A1118" s="12" t="s">
        <v>1886</v>
      </c>
    </row>
    <row r="1119" spans="1:1">
      <c r="A1119" s="12" t="s">
        <v>1887</v>
      </c>
    </row>
    <row r="1120" spans="1:1">
      <c r="A1120" s="12" t="s">
        <v>1888</v>
      </c>
    </row>
    <row r="1121" spans="1:1">
      <c r="A1121" s="12" t="s">
        <v>1889</v>
      </c>
    </row>
    <row r="1122" spans="1:1">
      <c r="A1122" s="12" t="s">
        <v>893</v>
      </c>
    </row>
    <row r="1123" spans="1:1">
      <c r="A1123" s="12" t="s">
        <v>1890</v>
      </c>
    </row>
    <row r="1124" spans="1:1">
      <c r="A1124" s="12" t="s">
        <v>1891</v>
      </c>
    </row>
    <row r="1125" spans="1:1">
      <c r="A1125" s="12" t="s">
        <v>1892</v>
      </c>
    </row>
    <row r="1126" spans="1:1">
      <c r="A1126" s="12" t="s">
        <v>174</v>
      </c>
    </row>
    <row r="1127" spans="1:1">
      <c r="A1127" s="12" t="s">
        <v>1893</v>
      </c>
    </row>
    <row r="1128" spans="1:1">
      <c r="A1128" s="12" t="s">
        <v>1894</v>
      </c>
    </row>
    <row r="1129" spans="1:1">
      <c r="A1129" s="12" t="s">
        <v>1895</v>
      </c>
    </row>
    <row r="1130" spans="1:1">
      <c r="A1130" s="12" t="s">
        <v>1896</v>
      </c>
    </row>
    <row r="1131" spans="1:1">
      <c r="A1131" s="12" t="s">
        <v>1897</v>
      </c>
    </row>
    <row r="1132" spans="1:1">
      <c r="A1132" s="12" t="s">
        <v>1898</v>
      </c>
    </row>
    <row r="1133" spans="1:1">
      <c r="A1133" s="12" t="s">
        <v>654</v>
      </c>
    </row>
    <row r="1134" spans="1:1">
      <c r="A1134" s="12" t="s">
        <v>1899</v>
      </c>
    </row>
    <row r="1135" spans="1:1">
      <c r="A1135" s="12" t="s">
        <v>1900</v>
      </c>
    </row>
    <row r="1136" spans="1:1">
      <c r="A1136" s="12" t="s">
        <v>1901</v>
      </c>
    </row>
    <row r="1137" spans="1:1">
      <c r="A1137" s="12" t="s">
        <v>1902</v>
      </c>
    </row>
    <row r="1138" spans="1:1">
      <c r="A1138" s="12" t="s">
        <v>630</v>
      </c>
    </row>
    <row r="1139" spans="1:1">
      <c r="A1139" s="12" t="s">
        <v>862</v>
      </c>
    </row>
    <row r="1140" spans="1:1">
      <c r="A1140" s="12" t="s">
        <v>1903</v>
      </c>
    </row>
    <row r="1141" spans="1:1">
      <c r="A1141" s="12" t="s">
        <v>1904</v>
      </c>
    </row>
    <row r="1142" spans="1:1">
      <c r="A1142" s="12" t="s">
        <v>618</v>
      </c>
    </row>
    <row r="1143" spans="1:1">
      <c r="A1143" s="12" t="s">
        <v>1905</v>
      </c>
    </row>
    <row r="1144" spans="1:1">
      <c r="A1144" s="12" t="s">
        <v>1906</v>
      </c>
    </row>
    <row r="1145" spans="1:1">
      <c r="A1145" s="12" t="s">
        <v>1907</v>
      </c>
    </row>
    <row r="1146" spans="1:1">
      <c r="A1146" s="12" t="s">
        <v>1908</v>
      </c>
    </row>
    <row r="1147" spans="1:1">
      <c r="A1147" s="12" t="s">
        <v>1909</v>
      </c>
    </row>
    <row r="1148" spans="1:1">
      <c r="A1148" s="12" t="s">
        <v>1910</v>
      </c>
    </row>
    <row r="1149" spans="1:1">
      <c r="A1149" s="12" t="s">
        <v>1911</v>
      </c>
    </row>
    <row r="1150" spans="1:1">
      <c r="A1150" s="12" t="s">
        <v>1912</v>
      </c>
    </row>
    <row r="1151" spans="1:1">
      <c r="A1151" s="12" t="s">
        <v>1913</v>
      </c>
    </row>
    <row r="1152" spans="1:1">
      <c r="A1152" s="12" t="s">
        <v>1914</v>
      </c>
    </row>
    <row r="1153" spans="1:1">
      <c r="A1153" s="12" t="s">
        <v>1915</v>
      </c>
    </row>
    <row r="1154" spans="1:1">
      <c r="A1154" s="12" t="s">
        <v>1916</v>
      </c>
    </row>
    <row r="1155" spans="1:1">
      <c r="A1155" s="12" t="s">
        <v>1917</v>
      </c>
    </row>
    <row r="1156" spans="1:1">
      <c r="A1156" s="12" t="s">
        <v>1918</v>
      </c>
    </row>
    <row r="1157" spans="1:1">
      <c r="A1157" s="12" t="s">
        <v>1919</v>
      </c>
    </row>
    <row r="1158" spans="1:1">
      <c r="A1158" s="12" t="s">
        <v>1920</v>
      </c>
    </row>
    <row r="1159" spans="1:1">
      <c r="A1159" s="12" t="s">
        <v>1921</v>
      </c>
    </row>
    <row r="1160" spans="1:1">
      <c r="A1160" s="12" t="s">
        <v>1922</v>
      </c>
    </row>
    <row r="1161" spans="1:1">
      <c r="A1161" s="12" t="s">
        <v>1923</v>
      </c>
    </row>
    <row r="1162" spans="1:1">
      <c r="A1162" s="12" t="s">
        <v>1924</v>
      </c>
    </row>
    <row r="1163" spans="1:1">
      <c r="A1163" s="12" t="s">
        <v>1925</v>
      </c>
    </row>
    <row r="1164" spans="1:1">
      <c r="A1164" s="12" t="s">
        <v>1926</v>
      </c>
    </row>
    <row r="1165" spans="1:1">
      <c r="A1165" s="12" t="s">
        <v>1927</v>
      </c>
    </row>
    <row r="1166" spans="1:1">
      <c r="A1166" s="12" t="s">
        <v>589</v>
      </c>
    </row>
    <row r="1167" spans="1:1">
      <c r="A1167" s="12" t="s">
        <v>1928</v>
      </c>
    </row>
    <row r="1168" spans="1:1">
      <c r="A1168" s="12" t="s">
        <v>1929</v>
      </c>
    </row>
    <row r="1169" spans="1:1">
      <c r="A1169" s="12" t="s">
        <v>659</v>
      </c>
    </row>
    <row r="1170" spans="1:1">
      <c r="A1170" s="12" t="s">
        <v>738</v>
      </c>
    </row>
    <row r="1171" spans="1:1">
      <c r="A1171" s="12" t="s">
        <v>1930</v>
      </c>
    </row>
    <row r="1172" spans="1:1">
      <c r="A1172" s="12" t="s">
        <v>1931</v>
      </c>
    </row>
    <row r="1173" spans="1:1">
      <c r="A1173" s="12" t="s">
        <v>1932</v>
      </c>
    </row>
    <row r="1174" spans="1:1">
      <c r="A1174" s="12" t="s">
        <v>1933</v>
      </c>
    </row>
    <row r="1175" spans="1:1">
      <c r="A1175" s="12" t="s">
        <v>1934</v>
      </c>
    </row>
    <row r="1176" spans="1:1">
      <c r="A1176" s="12" t="s">
        <v>1935</v>
      </c>
    </row>
    <row r="1177" spans="1:1">
      <c r="A1177" s="12" t="s">
        <v>1936</v>
      </c>
    </row>
    <row r="1178" spans="1:1">
      <c r="A1178" s="12" t="s">
        <v>1937</v>
      </c>
    </row>
    <row r="1179" spans="1:1">
      <c r="A1179" s="12" t="s">
        <v>1938</v>
      </c>
    </row>
    <row r="1180" spans="1:1">
      <c r="A1180" s="12" t="s">
        <v>231</v>
      </c>
    </row>
    <row r="1181" spans="1:1">
      <c r="A1181" s="12" t="s">
        <v>1939</v>
      </c>
    </row>
    <row r="1182" spans="1:1">
      <c r="A1182" s="12" t="s">
        <v>1940</v>
      </c>
    </row>
    <row r="1183" spans="1:1">
      <c r="A1183" s="12" t="s">
        <v>1941</v>
      </c>
    </row>
    <row r="1184" spans="1:1">
      <c r="A1184" s="12" t="s">
        <v>1942</v>
      </c>
    </row>
    <row r="1185" spans="1:1">
      <c r="A1185" s="12" t="s">
        <v>1943</v>
      </c>
    </row>
    <row r="1186" spans="1:1">
      <c r="A1186" s="12" t="s">
        <v>1944</v>
      </c>
    </row>
    <row r="1187" spans="1:1">
      <c r="A1187" s="12" t="s">
        <v>1945</v>
      </c>
    </row>
    <row r="1188" spans="1:1">
      <c r="A1188" s="12" t="s">
        <v>645</v>
      </c>
    </row>
    <row r="1189" spans="1:1">
      <c r="A1189" s="12" t="s">
        <v>1946</v>
      </c>
    </row>
    <row r="1190" spans="1:1">
      <c r="A1190" s="12" t="s">
        <v>1947</v>
      </c>
    </row>
    <row r="1191" spans="1:1">
      <c r="A1191" s="12" t="s">
        <v>1948</v>
      </c>
    </row>
    <row r="1192" spans="1:1">
      <c r="A1192" s="12" t="s">
        <v>1949</v>
      </c>
    </row>
    <row r="1193" spans="1:1">
      <c r="A1193" s="12" t="s">
        <v>1950</v>
      </c>
    </row>
    <row r="1194" spans="1:1">
      <c r="A1194" s="12" t="s">
        <v>1951</v>
      </c>
    </row>
    <row r="1195" spans="1:1">
      <c r="A1195" s="12" t="s">
        <v>1952</v>
      </c>
    </row>
    <row r="1196" spans="1:1">
      <c r="A1196" s="12" t="s">
        <v>468</v>
      </c>
    </row>
    <row r="1197" spans="1:1">
      <c r="A1197" s="12" t="s">
        <v>1953</v>
      </c>
    </row>
    <row r="1198" spans="1:1">
      <c r="A1198" s="12" t="s">
        <v>1954</v>
      </c>
    </row>
    <row r="1199" spans="1:1">
      <c r="A1199" s="12" t="s">
        <v>238</v>
      </c>
    </row>
    <row r="1200" spans="1:1">
      <c r="A1200" s="12" t="s">
        <v>1955</v>
      </c>
    </row>
    <row r="1201" spans="1:1">
      <c r="A1201" s="12" t="s">
        <v>1956</v>
      </c>
    </row>
    <row r="1202" spans="1:1">
      <c r="A1202" s="12" t="s">
        <v>1957</v>
      </c>
    </row>
    <row r="1203" spans="1:1">
      <c r="A1203" s="12" t="s">
        <v>859</v>
      </c>
    </row>
    <row r="1204" spans="1:1">
      <c r="A1204" s="12" t="s">
        <v>1958</v>
      </c>
    </row>
    <row r="1205" spans="1:1">
      <c r="A1205" s="12" t="s">
        <v>1959</v>
      </c>
    </row>
    <row r="1206" spans="1:1">
      <c r="A1206" s="12" t="s">
        <v>1960</v>
      </c>
    </row>
    <row r="1207" spans="1:1">
      <c r="A1207" s="12" t="s">
        <v>1961</v>
      </c>
    </row>
    <row r="1208" spans="1:1">
      <c r="A1208" s="12" t="s">
        <v>1962</v>
      </c>
    </row>
    <row r="1209" spans="1:1">
      <c r="A1209" s="12" t="s">
        <v>1963</v>
      </c>
    </row>
    <row r="1210" spans="1:1">
      <c r="A1210" s="12" t="s">
        <v>1964</v>
      </c>
    </row>
    <row r="1211" spans="1:1">
      <c r="A1211" s="12" t="s">
        <v>1965</v>
      </c>
    </row>
    <row r="1212" spans="1:1">
      <c r="A1212" s="12" t="s">
        <v>838</v>
      </c>
    </row>
    <row r="1213" spans="1:1">
      <c r="A1213" s="12" t="s">
        <v>1966</v>
      </c>
    </row>
    <row r="1214" spans="1:1">
      <c r="A1214" s="12" t="s">
        <v>1967</v>
      </c>
    </row>
    <row r="1215" spans="1:1">
      <c r="A1215" s="12" t="s">
        <v>1968</v>
      </c>
    </row>
    <row r="1216" spans="1:1">
      <c r="A1216" s="12" t="s">
        <v>1969</v>
      </c>
    </row>
    <row r="1217" spans="1:1">
      <c r="A1217" s="12" t="s">
        <v>1970</v>
      </c>
    </row>
    <row r="1218" spans="1:1">
      <c r="A1218" s="12" t="s">
        <v>1971</v>
      </c>
    </row>
    <row r="1219" spans="1:1">
      <c r="A1219" s="12" t="s">
        <v>1972</v>
      </c>
    </row>
    <row r="1220" spans="1:1">
      <c r="A1220" s="12" t="s">
        <v>1973</v>
      </c>
    </row>
    <row r="1221" spans="1:1">
      <c r="A1221" s="12" t="s">
        <v>1974</v>
      </c>
    </row>
    <row r="1222" spans="1:1">
      <c r="A1222" s="12" t="s">
        <v>1975</v>
      </c>
    </row>
    <row r="1223" spans="1:1">
      <c r="A1223" s="12" t="s">
        <v>1976</v>
      </c>
    </row>
    <row r="1224" spans="1:1">
      <c r="A1224" s="12" t="s">
        <v>1977</v>
      </c>
    </row>
    <row r="1225" spans="1:1">
      <c r="A1225" s="12" t="s">
        <v>180</v>
      </c>
    </row>
    <row r="1226" spans="1:1">
      <c r="A1226" s="12" t="s">
        <v>184</v>
      </c>
    </row>
    <row r="1227" spans="1:1">
      <c r="A1227" s="12" t="s">
        <v>1978</v>
      </c>
    </row>
    <row r="1228" spans="1:1">
      <c r="A1228" s="12" t="s">
        <v>1979</v>
      </c>
    </row>
    <row r="1229" spans="1:1">
      <c r="A1229" s="12" t="s">
        <v>1980</v>
      </c>
    </row>
    <row r="1230" spans="1:1">
      <c r="A1230" s="12" t="s">
        <v>1981</v>
      </c>
    </row>
    <row r="1231" spans="1:1">
      <c r="A1231" s="12" t="s">
        <v>1982</v>
      </c>
    </row>
    <row r="1232" spans="1:1">
      <c r="A1232" s="12" t="s">
        <v>681</v>
      </c>
    </row>
    <row r="1233" spans="1:1">
      <c r="A1233" s="12" t="s">
        <v>1983</v>
      </c>
    </row>
    <row r="1234" spans="1:1">
      <c r="A1234" s="12" t="s">
        <v>1984</v>
      </c>
    </row>
    <row r="1235" spans="1:1">
      <c r="A1235" s="12" t="s">
        <v>1985</v>
      </c>
    </row>
    <row r="1236" spans="1:1">
      <c r="A1236" s="12" t="s">
        <v>754</v>
      </c>
    </row>
    <row r="1237" spans="1:1">
      <c r="A1237" s="12" t="s">
        <v>527</v>
      </c>
    </row>
    <row r="1238" spans="1:1">
      <c r="A1238" s="12" t="s">
        <v>1986</v>
      </c>
    </row>
    <row r="1239" spans="1:1">
      <c r="A1239" s="12" t="s">
        <v>1987</v>
      </c>
    </row>
    <row r="1240" spans="1:1">
      <c r="A1240" s="12" t="s">
        <v>1988</v>
      </c>
    </row>
    <row r="1241" spans="1:1">
      <c r="A1241" s="12" t="s">
        <v>1989</v>
      </c>
    </row>
    <row r="1242" spans="1:1">
      <c r="A1242" s="12" t="s">
        <v>1990</v>
      </c>
    </row>
    <row r="1243" spans="1:1">
      <c r="A1243" s="12" t="s">
        <v>666</v>
      </c>
    </row>
    <row r="1244" spans="1:1">
      <c r="A1244" s="12" t="s">
        <v>1991</v>
      </c>
    </row>
    <row r="1245" spans="1:1">
      <c r="A1245" s="12" t="s">
        <v>757</v>
      </c>
    </row>
    <row r="1246" spans="1:1">
      <c r="A1246" s="12" t="s">
        <v>1992</v>
      </c>
    </row>
    <row r="1247" spans="1:1">
      <c r="A1247" s="12" t="s">
        <v>1993</v>
      </c>
    </row>
    <row r="1248" spans="1:1">
      <c r="A1248" s="12" t="s">
        <v>1994</v>
      </c>
    </row>
    <row r="1249" spans="1:1">
      <c r="A1249" s="12" t="s">
        <v>1995</v>
      </c>
    </row>
    <row r="1250" spans="1:1">
      <c r="A1250" s="12" t="s">
        <v>1996</v>
      </c>
    </row>
    <row r="1251" spans="1:1">
      <c r="A1251" s="12" t="s">
        <v>1997</v>
      </c>
    </row>
    <row r="1252" spans="1:1">
      <c r="A1252" s="12" t="s">
        <v>1998</v>
      </c>
    </row>
    <row r="1253" spans="1:1">
      <c r="A1253" s="12" t="s">
        <v>1999</v>
      </c>
    </row>
    <row r="1254" spans="1:1">
      <c r="A1254" s="12" t="s">
        <v>2000</v>
      </c>
    </row>
    <row r="1255" spans="1:1">
      <c r="A1255" s="12" t="s">
        <v>2001</v>
      </c>
    </row>
    <row r="1256" spans="1:1">
      <c r="A1256" s="12" t="s">
        <v>2002</v>
      </c>
    </row>
    <row r="1257" spans="1:1">
      <c r="A1257" s="12" t="s">
        <v>2003</v>
      </c>
    </row>
    <row r="1258" spans="1:1">
      <c r="A1258" s="12" t="s">
        <v>2004</v>
      </c>
    </row>
    <row r="1259" spans="1:1">
      <c r="A1259" s="12" t="s">
        <v>2005</v>
      </c>
    </row>
    <row r="1260" spans="1:1">
      <c r="A1260" s="12" t="s">
        <v>2006</v>
      </c>
    </row>
    <row r="1261" spans="1:1">
      <c r="A1261" s="12" t="s">
        <v>2007</v>
      </c>
    </row>
    <row r="1262" spans="1:1">
      <c r="A1262" s="12" t="s">
        <v>2008</v>
      </c>
    </row>
    <row r="1263" spans="1:1">
      <c r="A1263" s="12" t="s">
        <v>2009</v>
      </c>
    </row>
    <row r="1264" spans="1:1">
      <c r="A1264" s="12" t="s">
        <v>2010</v>
      </c>
    </row>
    <row r="1265" spans="1:1">
      <c r="A1265" s="12" t="s">
        <v>2011</v>
      </c>
    </row>
    <row r="1266" spans="1:1">
      <c r="A1266" s="12" t="s">
        <v>2012</v>
      </c>
    </row>
    <row r="1267" spans="1:1">
      <c r="A1267" s="12" t="s">
        <v>593</v>
      </c>
    </row>
    <row r="1268" spans="1:1">
      <c r="A1268" s="12" t="s">
        <v>2013</v>
      </c>
    </row>
    <row r="1269" spans="1:1">
      <c r="A1269" s="12" t="s">
        <v>2014</v>
      </c>
    </row>
    <row r="1270" spans="1:1">
      <c r="A1270" s="12" t="s">
        <v>2015</v>
      </c>
    </row>
    <row r="1271" spans="1:1">
      <c r="A1271" s="12" t="s">
        <v>2016</v>
      </c>
    </row>
    <row r="1272" spans="1:1">
      <c r="A1272" s="12" t="s">
        <v>2017</v>
      </c>
    </row>
    <row r="1273" spans="1:1">
      <c r="A1273" s="12" t="s">
        <v>2018</v>
      </c>
    </row>
    <row r="1274" spans="1:1">
      <c r="A1274" s="12" t="s">
        <v>2019</v>
      </c>
    </row>
    <row r="1275" spans="1:1">
      <c r="A1275" s="12" t="s">
        <v>2020</v>
      </c>
    </row>
    <row r="1276" spans="1:1">
      <c r="A1276" s="12" t="s">
        <v>2021</v>
      </c>
    </row>
    <row r="1277" spans="1:1">
      <c r="A1277" s="12" t="s">
        <v>2022</v>
      </c>
    </row>
    <row r="1278" spans="1:1">
      <c r="A1278" s="12" t="s">
        <v>2023</v>
      </c>
    </row>
    <row r="1279" spans="1:1">
      <c r="A1279" s="12" t="s">
        <v>2024</v>
      </c>
    </row>
    <row r="1280" spans="1:1">
      <c r="A1280" s="12" t="s">
        <v>2025</v>
      </c>
    </row>
    <row r="1281" spans="1:1">
      <c r="A1281" s="12" t="s">
        <v>2026</v>
      </c>
    </row>
    <row r="1282" spans="1:1">
      <c r="A1282" s="12" t="s">
        <v>2027</v>
      </c>
    </row>
    <row r="1283" spans="1:1">
      <c r="A1283" s="12" t="s">
        <v>223</v>
      </c>
    </row>
    <row r="1284" spans="1:1">
      <c r="A1284" s="12" t="s">
        <v>2028</v>
      </c>
    </row>
    <row r="1285" spans="1:1">
      <c r="A1285" s="12" t="s">
        <v>2029</v>
      </c>
    </row>
    <row r="1286" spans="1:1">
      <c r="A1286" s="12" t="s">
        <v>2030</v>
      </c>
    </row>
    <row r="1287" spans="1:1">
      <c r="A1287" s="12" t="s">
        <v>2031</v>
      </c>
    </row>
    <row r="1288" spans="1:1">
      <c r="A1288" s="12" t="s">
        <v>2032</v>
      </c>
    </row>
    <row r="1289" spans="1:1">
      <c r="A1289" s="12" t="s">
        <v>2033</v>
      </c>
    </row>
    <row r="1290" spans="1:1">
      <c r="A1290" s="12" t="s">
        <v>2034</v>
      </c>
    </row>
    <row r="1291" spans="1:1">
      <c r="A1291" s="12" t="s">
        <v>2035</v>
      </c>
    </row>
    <row r="1292" spans="1:1">
      <c r="A1292" s="12" t="s">
        <v>2036</v>
      </c>
    </row>
    <row r="1293" spans="1:1">
      <c r="A1293" s="12" t="s">
        <v>2037</v>
      </c>
    </row>
    <row r="1294" spans="1:1">
      <c r="A1294" s="12" t="s">
        <v>2038</v>
      </c>
    </row>
    <row r="1295" spans="1:1">
      <c r="A1295" s="12" t="s">
        <v>2039</v>
      </c>
    </row>
    <row r="1296" spans="1:1">
      <c r="A1296" s="12" t="s">
        <v>132</v>
      </c>
    </row>
    <row r="1297" spans="1:1">
      <c r="A1297" s="12" t="s">
        <v>875</v>
      </c>
    </row>
    <row r="1298" spans="1:1">
      <c r="A1298" s="12" t="s">
        <v>2040</v>
      </c>
    </row>
    <row r="1299" spans="1:1">
      <c r="A1299" s="12" t="s">
        <v>2041</v>
      </c>
    </row>
    <row r="1300" spans="1:1">
      <c r="A1300" s="12" t="s">
        <v>2042</v>
      </c>
    </row>
    <row r="1301" spans="1:1">
      <c r="A1301" s="12" t="s">
        <v>2043</v>
      </c>
    </row>
    <row r="1302" spans="1:1">
      <c r="A1302" s="12" t="s">
        <v>2044</v>
      </c>
    </row>
    <row r="1303" spans="1:1">
      <c r="A1303" s="12" t="s">
        <v>2045</v>
      </c>
    </row>
    <row r="1304" spans="1:1">
      <c r="A1304" s="12" t="s">
        <v>2046</v>
      </c>
    </row>
    <row r="1305" spans="1:1">
      <c r="A1305" s="12" t="s">
        <v>2047</v>
      </c>
    </row>
    <row r="1306" spans="1:1">
      <c r="A1306" s="12" t="s">
        <v>2048</v>
      </c>
    </row>
    <row r="1307" spans="1:1">
      <c r="A1307" s="12" t="s">
        <v>2049</v>
      </c>
    </row>
    <row r="1308" spans="1:1">
      <c r="A1308" s="12" t="s">
        <v>483</v>
      </c>
    </row>
    <row r="1309" spans="1:1">
      <c r="A1309" s="12" t="s">
        <v>2050</v>
      </c>
    </row>
    <row r="1310" spans="1:1">
      <c r="A1310" s="12" t="s">
        <v>2051</v>
      </c>
    </row>
    <row r="1311" spans="1:1">
      <c r="A1311" s="12" t="s">
        <v>2052</v>
      </c>
    </row>
    <row r="1312" spans="1:1">
      <c r="A1312" s="12" t="s">
        <v>2053</v>
      </c>
    </row>
    <row r="1313" spans="1:1">
      <c r="A1313" s="12" t="s">
        <v>353</v>
      </c>
    </row>
    <row r="1314" spans="1:1">
      <c r="A1314" s="12" t="s">
        <v>2054</v>
      </c>
    </row>
    <row r="1315" spans="1:1">
      <c r="A1315" s="12" t="s">
        <v>2055</v>
      </c>
    </row>
    <row r="1316" spans="1:1">
      <c r="A1316" s="12" t="s">
        <v>381</v>
      </c>
    </row>
    <row r="1317" spans="1:1">
      <c r="A1317" s="12" t="s">
        <v>2056</v>
      </c>
    </row>
    <row r="1318" spans="1:1">
      <c r="A1318" s="12" t="s">
        <v>2057</v>
      </c>
    </row>
    <row r="1319" spans="1:1">
      <c r="A1319" s="12" t="s">
        <v>2058</v>
      </c>
    </row>
    <row r="1320" spans="1:1">
      <c r="A1320" s="12" t="s">
        <v>505</v>
      </c>
    </row>
    <row r="1321" spans="1:1">
      <c r="A1321" s="12" t="s">
        <v>2059</v>
      </c>
    </row>
    <row r="1322" spans="1:1">
      <c r="A1322" s="12" t="s">
        <v>2060</v>
      </c>
    </row>
    <row r="1323" spans="1:1">
      <c r="A1323" s="12" t="s">
        <v>2061</v>
      </c>
    </row>
    <row r="1324" spans="1:1">
      <c r="A1324" s="12" t="s">
        <v>2062</v>
      </c>
    </row>
    <row r="1325" spans="1:1">
      <c r="A1325" s="12" t="s">
        <v>2063</v>
      </c>
    </row>
    <row r="1326" spans="1:1">
      <c r="A1326" s="12" t="s">
        <v>2064</v>
      </c>
    </row>
    <row r="1327" spans="1:1">
      <c r="A1327" s="12" t="s">
        <v>436</v>
      </c>
    </row>
    <row r="1328" spans="1:1">
      <c r="A1328" s="12" t="s">
        <v>2065</v>
      </c>
    </row>
    <row r="1329" spans="1:1">
      <c r="A1329" s="12" t="s">
        <v>2066</v>
      </c>
    </row>
    <row r="1330" spans="1:1">
      <c r="A1330" s="12" t="s">
        <v>2067</v>
      </c>
    </row>
    <row r="1331" spans="1:1">
      <c r="A1331" s="12" t="s">
        <v>2068</v>
      </c>
    </row>
    <row r="1332" spans="1:1">
      <c r="A1332" s="12" t="s">
        <v>2069</v>
      </c>
    </row>
    <row r="1333" spans="1:1">
      <c r="A1333" s="12" t="s">
        <v>2070</v>
      </c>
    </row>
    <row r="1334" spans="1:1">
      <c r="A1334" s="12" t="s">
        <v>909</v>
      </c>
    </row>
    <row r="1335" spans="1:1">
      <c r="A1335" s="12" t="s">
        <v>2071</v>
      </c>
    </row>
    <row r="1336" spans="1:1">
      <c r="A1336" s="12" t="s">
        <v>2072</v>
      </c>
    </row>
    <row r="1337" spans="1:1">
      <c r="A1337" s="12" t="s">
        <v>2073</v>
      </c>
    </row>
    <row r="1338" spans="1:1">
      <c r="A1338" s="12" t="s">
        <v>2074</v>
      </c>
    </row>
    <row r="1339" spans="1:1">
      <c r="A1339" s="12" t="s">
        <v>2075</v>
      </c>
    </row>
    <row r="1340" spans="1:1">
      <c r="A1340" s="12" t="s">
        <v>2076</v>
      </c>
    </row>
    <row r="1341" spans="1:1">
      <c r="A1341" s="12" t="s">
        <v>2077</v>
      </c>
    </row>
    <row r="1342" spans="1:1">
      <c r="A1342" s="12" t="s">
        <v>2078</v>
      </c>
    </row>
    <row r="1343" spans="1:1">
      <c r="A1343" s="12" t="s">
        <v>2079</v>
      </c>
    </row>
    <row r="1344" spans="1:1">
      <c r="A1344" s="12" t="s">
        <v>2080</v>
      </c>
    </row>
    <row r="1345" spans="1:1">
      <c r="A1345" s="12" t="s">
        <v>2081</v>
      </c>
    </row>
    <row r="1346" spans="1:1">
      <c r="A1346" s="12" t="s">
        <v>2082</v>
      </c>
    </row>
    <row r="1347" spans="1:1">
      <c r="A1347" s="12" t="s">
        <v>2083</v>
      </c>
    </row>
    <row r="1348" spans="1:1">
      <c r="A1348" s="12" t="s">
        <v>2084</v>
      </c>
    </row>
    <row r="1349" spans="1:1">
      <c r="A1349" s="12" t="s">
        <v>522</v>
      </c>
    </row>
    <row r="1350" spans="1:1">
      <c r="A1350" s="12" t="s">
        <v>539</v>
      </c>
    </row>
    <row r="1351" spans="1:1">
      <c r="A1351" s="12" t="s">
        <v>2085</v>
      </c>
    </row>
    <row r="1352" spans="1:1">
      <c r="A1352" s="12" t="s">
        <v>2086</v>
      </c>
    </row>
    <row r="1353" spans="1:1">
      <c r="A1353" s="12" t="s">
        <v>582</v>
      </c>
    </row>
    <row r="1354" spans="1:1">
      <c r="A1354" s="12" t="s">
        <v>536</v>
      </c>
    </row>
    <row r="1355" spans="1:1">
      <c r="A1355" s="12" t="s">
        <v>2087</v>
      </c>
    </row>
    <row r="1356" spans="1:1">
      <c r="A1356" s="12" t="s">
        <v>916</v>
      </c>
    </row>
    <row r="1357" spans="1:1">
      <c r="A1357" s="12" t="s">
        <v>2088</v>
      </c>
    </row>
    <row r="1358" spans="1:1">
      <c r="A1358" s="12" t="s">
        <v>2089</v>
      </c>
    </row>
    <row r="1359" spans="1:1">
      <c r="A1359" s="12" t="s">
        <v>2090</v>
      </c>
    </row>
    <row r="1360" spans="1:1">
      <c r="A1360" s="12" t="s">
        <v>348</v>
      </c>
    </row>
    <row r="1361" spans="1:1">
      <c r="A1361" s="12" t="s">
        <v>2091</v>
      </c>
    </row>
    <row r="1362" spans="1:1">
      <c r="A1362" s="12" t="s">
        <v>2092</v>
      </c>
    </row>
    <row r="1363" spans="1:1">
      <c r="A1363" s="12" t="s">
        <v>2093</v>
      </c>
    </row>
    <row r="1364" spans="1:1">
      <c r="A1364" s="12" t="s">
        <v>2094</v>
      </c>
    </row>
    <row r="1365" spans="1:1">
      <c r="A1365" s="12" t="s">
        <v>2095</v>
      </c>
    </row>
    <row r="1366" spans="1:1">
      <c r="A1366" s="12" t="s">
        <v>905</v>
      </c>
    </row>
    <row r="1367" spans="1:1">
      <c r="A1367" s="12" t="s">
        <v>2096</v>
      </c>
    </row>
    <row r="1368" spans="1:1">
      <c r="A1368" s="12" t="s">
        <v>2097</v>
      </c>
    </row>
    <row r="1369" spans="1:1">
      <c r="A1369" s="12" t="s">
        <v>2098</v>
      </c>
    </row>
    <row r="1370" spans="1:1">
      <c r="A1370" s="12" t="s">
        <v>2099</v>
      </c>
    </row>
    <row r="1371" spans="1:1">
      <c r="A1371" s="12" t="s">
        <v>334</v>
      </c>
    </row>
    <row r="1372" spans="1:1">
      <c r="A1372" s="12" t="s">
        <v>2100</v>
      </c>
    </row>
    <row r="1373" spans="1:1">
      <c r="A1373" s="12" t="s">
        <v>2101</v>
      </c>
    </row>
    <row r="1374" spans="1:1">
      <c r="A1374" s="12" t="s">
        <v>2102</v>
      </c>
    </row>
    <row r="1375" spans="1:1">
      <c r="A1375" s="12" t="s">
        <v>2103</v>
      </c>
    </row>
    <row r="1376" spans="1:1">
      <c r="A1376" s="12" t="s">
        <v>2104</v>
      </c>
    </row>
    <row r="1377" spans="1:1">
      <c r="A1377" s="12" t="s">
        <v>2105</v>
      </c>
    </row>
    <row r="1378" spans="1:1">
      <c r="A1378" s="12" t="s">
        <v>2106</v>
      </c>
    </row>
    <row r="1379" spans="1:1">
      <c r="A1379" s="12" t="s">
        <v>266</v>
      </c>
    </row>
    <row r="1380" spans="1:1">
      <c r="A1380" s="12" t="s">
        <v>2107</v>
      </c>
    </row>
    <row r="1381" spans="1:1">
      <c r="A1381" s="12" t="s">
        <v>2108</v>
      </c>
    </row>
    <row r="1382" spans="1:1">
      <c r="A1382" s="12" t="s">
        <v>428</v>
      </c>
    </row>
    <row r="1383" spans="1:1">
      <c r="A1383" s="12" t="s">
        <v>2109</v>
      </c>
    </row>
    <row r="1384" spans="1:1">
      <c r="A1384" s="12" t="s">
        <v>2110</v>
      </c>
    </row>
    <row r="1385" spans="1:1">
      <c r="A1385" s="12" t="s">
        <v>2111</v>
      </c>
    </row>
    <row r="1386" spans="1:1">
      <c r="A1386" s="12" t="s">
        <v>671</v>
      </c>
    </row>
    <row r="1387" spans="1:1">
      <c r="A1387" s="12" t="s">
        <v>178</v>
      </c>
    </row>
    <row r="1388" spans="1:1">
      <c r="A1388" s="12" t="s">
        <v>2112</v>
      </c>
    </row>
    <row r="1389" spans="1:1">
      <c r="A1389" s="12" t="s">
        <v>2113</v>
      </c>
    </row>
    <row r="1390" spans="1:1">
      <c r="A1390" s="12" t="s">
        <v>2114</v>
      </c>
    </row>
    <row r="1391" spans="1:1">
      <c r="A1391" s="12" t="s">
        <v>2115</v>
      </c>
    </row>
    <row r="1392" spans="1:1">
      <c r="A1392" s="12" t="s">
        <v>935</v>
      </c>
    </row>
    <row r="1393" spans="1:1">
      <c r="A1393" s="12" t="s">
        <v>2116</v>
      </c>
    </row>
    <row r="1394" spans="1:1">
      <c r="A1394" s="12" t="s">
        <v>571</v>
      </c>
    </row>
    <row r="1395" spans="1:1">
      <c r="A1395" s="12" t="s">
        <v>2117</v>
      </c>
    </row>
    <row r="1396" spans="1:1">
      <c r="A1396" s="12" t="s">
        <v>2118</v>
      </c>
    </row>
    <row r="1397" spans="1:1">
      <c r="A1397" s="12" t="s">
        <v>2119</v>
      </c>
    </row>
    <row r="1398" spans="1:1">
      <c r="A1398" s="12" t="s">
        <v>2120</v>
      </c>
    </row>
    <row r="1399" spans="1:1">
      <c r="A1399" s="12" t="s">
        <v>2121</v>
      </c>
    </row>
    <row r="1400" spans="1:1">
      <c r="A1400" s="12" t="s">
        <v>2122</v>
      </c>
    </row>
    <row r="1401" spans="1:1">
      <c r="A1401" s="12" t="s">
        <v>2123</v>
      </c>
    </row>
    <row r="1402" spans="1:1">
      <c r="A1402" s="12" t="s">
        <v>2124</v>
      </c>
    </row>
    <row r="1403" spans="1:1">
      <c r="A1403" s="12" t="s">
        <v>2125</v>
      </c>
    </row>
    <row r="1404" spans="1:1">
      <c r="A1404" s="12" t="s">
        <v>2126</v>
      </c>
    </row>
    <row r="1405" spans="1:1">
      <c r="A1405" s="12" t="s">
        <v>2127</v>
      </c>
    </row>
    <row r="1406" spans="1:1">
      <c r="A1406" s="12" t="s">
        <v>684</v>
      </c>
    </row>
    <row r="1407" spans="1:1">
      <c r="A1407" s="12" t="s">
        <v>2128</v>
      </c>
    </row>
    <row r="1408" spans="1:1">
      <c r="A1408" s="12" t="s">
        <v>476</v>
      </c>
    </row>
    <row r="1409" spans="1:1">
      <c r="A1409" s="12" t="s">
        <v>2129</v>
      </c>
    </row>
    <row r="1410" spans="1:1">
      <c r="A1410" s="12" t="s">
        <v>2130</v>
      </c>
    </row>
    <row r="1411" spans="1:1">
      <c r="A1411" s="12" t="s">
        <v>2131</v>
      </c>
    </row>
    <row r="1412" spans="1:1">
      <c r="A1412" s="12" t="s">
        <v>2132</v>
      </c>
    </row>
    <row r="1413" spans="1:1">
      <c r="A1413" s="12" t="s">
        <v>2133</v>
      </c>
    </row>
    <row r="1414" spans="1:1">
      <c r="A1414" s="12" t="s">
        <v>2134</v>
      </c>
    </row>
    <row r="1415" spans="1:1">
      <c r="A1415" s="12" t="s">
        <v>2135</v>
      </c>
    </row>
    <row r="1416" spans="1:1">
      <c r="A1416" s="12" t="s">
        <v>2136</v>
      </c>
    </row>
    <row r="1417" spans="1:1">
      <c r="A1417" s="12" t="s">
        <v>2137</v>
      </c>
    </row>
    <row r="1418" spans="1:1">
      <c r="A1418" s="39" t="s">
        <v>2138</v>
      </c>
    </row>
    <row r="1419" spans="1:1">
      <c r="A1419" s="39" t="s">
        <v>2139</v>
      </c>
    </row>
    <row r="1420" spans="1:1">
      <c r="A1420" s="39" t="s">
        <v>2140</v>
      </c>
    </row>
    <row r="1421" spans="1:1">
      <c r="A1421" s="39" t="s">
        <v>2141</v>
      </c>
    </row>
    <row r="1422" spans="1:1">
      <c r="A1422" s="39" t="s">
        <v>2142</v>
      </c>
    </row>
    <row r="1423" spans="1:1">
      <c r="A1423" s="39" t="s">
        <v>2143</v>
      </c>
    </row>
    <row r="1424" spans="1:1">
      <c r="A1424" s="39" t="s">
        <v>2144</v>
      </c>
    </row>
    <row r="1425" spans="1:1">
      <c r="A1425" s="39" t="s">
        <v>2145</v>
      </c>
    </row>
    <row r="1426" spans="1:1">
      <c r="A1426" s="39" t="s">
        <v>2146</v>
      </c>
    </row>
    <row r="1427" spans="1:1">
      <c r="A1427" s="39" t="s">
        <v>2147</v>
      </c>
    </row>
    <row r="1428" spans="1:1">
      <c r="A1428" s="39" t="s">
        <v>2148</v>
      </c>
    </row>
    <row r="1429" spans="1:1">
      <c r="A1429" s="39" t="s">
        <v>2149</v>
      </c>
    </row>
    <row r="1430" spans="1:1">
      <c r="A1430" s="39" t="s">
        <v>2150</v>
      </c>
    </row>
    <row r="1431" spans="1:1">
      <c r="A1431" s="39" t="s">
        <v>2151</v>
      </c>
    </row>
    <row r="1432" spans="1:1">
      <c r="A1432" s="39" t="s">
        <v>2152</v>
      </c>
    </row>
    <row r="1433" spans="1:1">
      <c r="A1433" s="39" t="s">
        <v>2153</v>
      </c>
    </row>
    <row r="1434" spans="1:1">
      <c r="A1434" s="39" t="s">
        <v>2154</v>
      </c>
    </row>
    <row r="1435" spans="1:1">
      <c r="A1435" s="39" t="s">
        <v>2155</v>
      </c>
    </row>
    <row r="1436" spans="1:1">
      <c r="A1436" s="39" t="s">
        <v>2156</v>
      </c>
    </row>
    <row r="1437" spans="1:1">
      <c r="A1437" s="39" t="s">
        <v>2157</v>
      </c>
    </row>
    <row r="1438" spans="1:1">
      <c r="A1438" s="39" t="s">
        <v>2158</v>
      </c>
    </row>
    <row r="1439" spans="1:1">
      <c r="A1439" s="39" t="s">
        <v>2159</v>
      </c>
    </row>
    <row r="1440" spans="1:1">
      <c r="A1440" s="39" t="s">
        <v>2160</v>
      </c>
    </row>
    <row r="1441" spans="1:1">
      <c r="A1441" s="39" t="s">
        <v>2161</v>
      </c>
    </row>
    <row r="1442" spans="1:1">
      <c r="A1442" s="39" t="s">
        <v>2162</v>
      </c>
    </row>
    <row r="1443" spans="1:1">
      <c r="A1443" s="39" t="s">
        <v>2163</v>
      </c>
    </row>
    <row r="1444" spans="1:1">
      <c r="A1444" s="39" t="s">
        <v>2164</v>
      </c>
    </row>
    <row r="1445" spans="1:1">
      <c r="A1445" s="39" t="s">
        <v>2165</v>
      </c>
    </row>
    <row r="1446" spans="1:1">
      <c r="A1446" s="39" t="s">
        <v>2166</v>
      </c>
    </row>
    <row r="1447" spans="1:1">
      <c r="A1447" s="39" t="s">
        <v>2167</v>
      </c>
    </row>
    <row r="1448" spans="1:1">
      <c r="A1448" s="39" t="s">
        <v>2168</v>
      </c>
    </row>
    <row r="1449" spans="1:1">
      <c r="A1449" s="39" t="s">
        <v>2169</v>
      </c>
    </row>
    <row r="1450" spans="1:1">
      <c r="A1450" s="39" t="s">
        <v>2170</v>
      </c>
    </row>
    <row r="1451" spans="1:1">
      <c r="A1451" s="39" t="s">
        <v>2171</v>
      </c>
    </row>
    <row r="1452" spans="1:1">
      <c r="A1452" s="39" t="s">
        <v>2172</v>
      </c>
    </row>
    <row r="1453" spans="1:1">
      <c r="A1453" s="39" t="s">
        <v>2173</v>
      </c>
    </row>
    <row r="1454" spans="1:1">
      <c r="A1454" s="39" t="s">
        <v>2174</v>
      </c>
    </row>
    <row r="1455" spans="1:1">
      <c r="A1455" s="39" t="s">
        <v>2175</v>
      </c>
    </row>
    <row r="1456" spans="1:1">
      <c r="A1456" s="39" t="s">
        <v>2176</v>
      </c>
    </row>
    <row r="1457" spans="1:1">
      <c r="A1457" s="39" t="s">
        <v>2177</v>
      </c>
    </row>
    <row r="1458" spans="1:1">
      <c r="A1458" s="39" t="s">
        <v>2178</v>
      </c>
    </row>
    <row r="1459" spans="1:1">
      <c r="A1459" s="39" t="s">
        <v>2179</v>
      </c>
    </row>
    <row r="1460" spans="1:1">
      <c r="A1460" s="39" t="s">
        <v>2180</v>
      </c>
    </row>
    <row r="1461" spans="1:1">
      <c r="A1461" s="39" t="s">
        <v>2181</v>
      </c>
    </row>
    <row r="1462" spans="1:1">
      <c r="A1462" s="39" t="s">
        <v>2182</v>
      </c>
    </row>
    <row r="1463" spans="1:1">
      <c r="A1463" s="39" t="s">
        <v>2183</v>
      </c>
    </row>
    <row r="1464" spans="1:1">
      <c r="A1464" s="39" t="s">
        <v>2184</v>
      </c>
    </row>
    <row r="1465" spans="1:1">
      <c r="A1465" s="39" t="s">
        <v>2185</v>
      </c>
    </row>
    <row r="1466" spans="1:1">
      <c r="A1466" s="39" t="s">
        <v>2186</v>
      </c>
    </row>
    <row r="1467" spans="1:1">
      <c r="A1467" s="39" t="s">
        <v>2187</v>
      </c>
    </row>
    <row r="1468" spans="1:1">
      <c r="A1468" s="39" t="s">
        <v>2188</v>
      </c>
    </row>
    <row r="1469" spans="1:1">
      <c r="A1469" s="39" t="s">
        <v>2189</v>
      </c>
    </row>
    <row r="1470" spans="1:1">
      <c r="A1470" s="39" t="s">
        <v>2190</v>
      </c>
    </row>
    <row r="1471" spans="1:1">
      <c r="A1471" s="39" t="s">
        <v>2191</v>
      </c>
    </row>
    <row r="1472" spans="1:1">
      <c r="A1472" s="39" t="s">
        <v>2192</v>
      </c>
    </row>
    <row r="1473" spans="1:1">
      <c r="A1473" s="39" t="s">
        <v>2193</v>
      </c>
    </row>
    <row r="1474" spans="1:1">
      <c r="A1474" s="39" t="s">
        <v>2194</v>
      </c>
    </row>
    <row r="1475" spans="1:1">
      <c r="A1475" s="39" t="s">
        <v>2195</v>
      </c>
    </row>
    <row r="1476" spans="1:1">
      <c r="A1476" s="39" t="s">
        <v>2196</v>
      </c>
    </row>
    <row r="1477" spans="1:1">
      <c r="A1477" s="39" t="s">
        <v>2197</v>
      </c>
    </row>
    <row r="1478" spans="1:1">
      <c r="A1478" s="39" t="s">
        <v>2198</v>
      </c>
    </row>
    <row r="1479" spans="1:1">
      <c r="A1479" s="39" t="s">
        <v>2199</v>
      </c>
    </row>
    <row r="1480" spans="1:1">
      <c r="A1480" s="39" t="s">
        <v>2200</v>
      </c>
    </row>
    <row r="1481" spans="1:1">
      <c r="A1481" s="39" t="s">
        <v>2201</v>
      </c>
    </row>
    <row r="1482" spans="1:1">
      <c r="A1482" s="39" t="s">
        <v>2202</v>
      </c>
    </row>
    <row r="1483" spans="1:1">
      <c r="A1483" s="39" t="s">
        <v>2203</v>
      </c>
    </row>
    <row r="1484" spans="1:1">
      <c r="A1484" s="39" t="s">
        <v>2204</v>
      </c>
    </row>
    <row r="1485" spans="1:1">
      <c r="A1485" s="39" t="s">
        <v>2205</v>
      </c>
    </row>
    <row r="1486" spans="1:1">
      <c r="A1486" s="39" t="s">
        <v>2206</v>
      </c>
    </row>
    <row r="1487" spans="1:1">
      <c r="A1487" s="39" t="s">
        <v>2207</v>
      </c>
    </row>
    <row r="1488" spans="1:1">
      <c r="A1488" s="39" t="s">
        <v>2208</v>
      </c>
    </row>
    <row r="1489" spans="1:1">
      <c r="A1489" s="39" t="s">
        <v>2209</v>
      </c>
    </row>
    <row r="1490" spans="1:1">
      <c r="A1490" s="39" t="s">
        <v>2210</v>
      </c>
    </row>
    <row r="1491" spans="1:1">
      <c r="A1491" s="39" t="s">
        <v>2211</v>
      </c>
    </row>
    <row r="1492" spans="1:1">
      <c r="A1492" s="39" t="s">
        <v>2212</v>
      </c>
    </row>
    <row r="1493" spans="1:1">
      <c r="A1493" s="39" t="s">
        <v>2213</v>
      </c>
    </row>
    <row r="1494" spans="1:1">
      <c r="A1494" s="39" t="s">
        <v>2214</v>
      </c>
    </row>
    <row r="1495" spans="1:1">
      <c r="A1495" s="39" t="s">
        <v>2215</v>
      </c>
    </row>
    <row r="1496" spans="1:1">
      <c r="A1496" s="39" t="s">
        <v>2216</v>
      </c>
    </row>
    <row r="1497" spans="1:1">
      <c r="A1497" s="39" t="s">
        <v>2217</v>
      </c>
    </row>
    <row r="1498" spans="1:1">
      <c r="A1498" s="39" t="s">
        <v>2218</v>
      </c>
    </row>
    <row r="1499" spans="1:1">
      <c r="A1499" s="39" t="s">
        <v>2219</v>
      </c>
    </row>
    <row r="1500" spans="1:1">
      <c r="A1500" s="39" t="s">
        <v>2220</v>
      </c>
    </row>
    <row r="1501" spans="1:1">
      <c r="A1501" s="39" t="s">
        <v>2221</v>
      </c>
    </row>
    <row r="1502" spans="1:1">
      <c r="A1502" s="39" t="s">
        <v>2222</v>
      </c>
    </row>
    <row r="1503" spans="1:1">
      <c r="A1503" s="39" t="s">
        <v>2223</v>
      </c>
    </row>
    <row r="1504" spans="1:1">
      <c r="A1504" s="39" t="s">
        <v>2224</v>
      </c>
    </row>
    <row r="1505" spans="1:1">
      <c r="A1505" s="39" t="s">
        <v>2225</v>
      </c>
    </row>
    <row r="1506" spans="1:1">
      <c r="A1506" s="39" t="s">
        <v>2226</v>
      </c>
    </row>
    <row r="1507" spans="1:1">
      <c r="A1507" s="39" t="s">
        <v>2227</v>
      </c>
    </row>
    <row r="1508" spans="1:1">
      <c r="A1508" s="39" t="s">
        <v>2228</v>
      </c>
    </row>
    <row r="1509" spans="1:1">
      <c r="A1509" s="39" t="s">
        <v>2229</v>
      </c>
    </row>
    <row r="1510" spans="1:1">
      <c r="A1510" s="39" t="s">
        <v>2230</v>
      </c>
    </row>
    <row r="1511" spans="1:1">
      <c r="A1511" s="39" t="s">
        <v>2231</v>
      </c>
    </row>
    <row r="1512" spans="1:1">
      <c r="A1512" s="39" t="s">
        <v>2232</v>
      </c>
    </row>
    <row r="1513" spans="1:1">
      <c r="A1513" s="39" t="s">
        <v>2233</v>
      </c>
    </row>
    <row r="1514" spans="1:1">
      <c r="A1514" s="39" t="s">
        <v>2234</v>
      </c>
    </row>
    <row r="1515" spans="1:1">
      <c r="A1515" s="39" t="s">
        <v>2235</v>
      </c>
    </row>
    <row r="1516" spans="1:1">
      <c r="A1516" s="39" t="s">
        <v>2236</v>
      </c>
    </row>
    <row r="1517" spans="1:1">
      <c r="A1517" s="39" t="s">
        <v>2237</v>
      </c>
    </row>
    <row r="1518" spans="1:1">
      <c r="A1518" s="39" t="s">
        <v>2238</v>
      </c>
    </row>
    <row r="1519" spans="1:1">
      <c r="A1519" s="39" t="s">
        <v>2239</v>
      </c>
    </row>
    <row r="1520" spans="1:1">
      <c r="A1520" s="39" t="s">
        <v>2240</v>
      </c>
    </row>
    <row r="1521" spans="1:1">
      <c r="A1521" s="39" t="s">
        <v>2241</v>
      </c>
    </row>
    <row r="1522" spans="1:1">
      <c r="A1522" s="39" t="s">
        <v>2242</v>
      </c>
    </row>
    <row r="1523" spans="1:1">
      <c r="A1523" s="39" t="s">
        <v>2243</v>
      </c>
    </row>
    <row r="1524" spans="1:1">
      <c r="A1524" s="39" t="s">
        <v>2244</v>
      </c>
    </row>
    <row r="1525" spans="1:1">
      <c r="A1525" s="39" t="s">
        <v>2245</v>
      </c>
    </row>
    <row r="1526" spans="1:1">
      <c r="A1526" s="39" t="s">
        <v>2246</v>
      </c>
    </row>
    <row r="1527" spans="1:1">
      <c r="A1527" s="39" t="s">
        <v>2247</v>
      </c>
    </row>
    <row r="1528" spans="1:1">
      <c r="A1528" s="39" t="s">
        <v>2248</v>
      </c>
    </row>
    <row r="1529" spans="1:1">
      <c r="A1529" s="39" t="s">
        <v>2249</v>
      </c>
    </row>
    <row r="1530" spans="1:1">
      <c r="A1530" s="39" t="s">
        <v>2250</v>
      </c>
    </row>
    <row r="1531" spans="1:1">
      <c r="A1531" s="39" t="s">
        <v>2251</v>
      </c>
    </row>
    <row r="1532" spans="1:1">
      <c r="A1532" s="39" t="s">
        <v>2252</v>
      </c>
    </row>
    <row r="1533" spans="1:1">
      <c r="A1533" s="39" t="s">
        <v>2253</v>
      </c>
    </row>
    <row r="1534" spans="1:1">
      <c r="A1534" s="39" t="s">
        <v>2254</v>
      </c>
    </row>
    <row r="1535" spans="1:1">
      <c r="A1535" s="39" t="s">
        <v>2255</v>
      </c>
    </row>
    <row r="1536" spans="1:1">
      <c r="A1536" s="39" t="s">
        <v>2256</v>
      </c>
    </row>
    <row r="1537" spans="1:1">
      <c r="A1537" s="39" t="s">
        <v>2257</v>
      </c>
    </row>
    <row r="1538" spans="1:1">
      <c r="A1538" s="39" t="s">
        <v>2258</v>
      </c>
    </row>
    <row r="1539" spans="1:1">
      <c r="A1539" s="39" t="s">
        <v>2259</v>
      </c>
    </row>
    <row r="1540" spans="1:1">
      <c r="A1540" s="39" t="s">
        <v>2260</v>
      </c>
    </row>
    <row r="1541" spans="1:1">
      <c r="A1541" s="39" t="s">
        <v>2261</v>
      </c>
    </row>
    <row r="1542" spans="1:1">
      <c r="A1542" s="39" t="s">
        <v>2262</v>
      </c>
    </row>
    <row r="1543" spans="1:1">
      <c r="A1543" s="39" t="s">
        <v>2263</v>
      </c>
    </row>
    <row r="1544" spans="1:1">
      <c r="A1544" s="39" t="s">
        <v>2264</v>
      </c>
    </row>
    <row r="1545" spans="1:1">
      <c r="A1545" s="39" t="s">
        <v>2265</v>
      </c>
    </row>
    <row r="1546" spans="1:1">
      <c r="A1546" s="39" t="s">
        <v>2266</v>
      </c>
    </row>
    <row r="1547" spans="1:1">
      <c r="A1547" s="39" t="s">
        <v>2267</v>
      </c>
    </row>
    <row r="1548" spans="1:1">
      <c r="A1548" s="39" t="s">
        <v>2268</v>
      </c>
    </row>
    <row r="1549" spans="1:1">
      <c r="A1549" s="39" t="s">
        <v>2269</v>
      </c>
    </row>
    <row r="1550" spans="1:1">
      <c r="A1550" s="39" t="s">
        <v>2270</v>
      </c>
    </row>
    <row r="1551" spans="1:1">
      <c r="A1551" s="39" t="s">
        <v>2271</v>
      </c>
    </row>
    <row r="1552" spans="1:1">
      <c r="A1552" s="39" t="s">
        <v>2272</v>
      </c>
    </row>
    <row r="1553" spans="1:1">
      <c r="A1553" s="39" t="s">
        <v>2273</v>
      </c>
    </row>
    <row r="1554" spans="1:1">
      <c r="A1554" s="39" t="s">
        <v>2274</v>
      </c>
    </row>
    <row r="1555" spans="1:1">
      <c r="A1555" s="39" t="s">
        <v>2275</v>
      </c>
    </row>
    <row r="1556" spans="1:1">
      <c r="A1556" s="39" t="s">
        <v>2276</v>
      </c>
    </row>
    <row r="1557" spans="1:1">
      <c r="A1557" s="39" t="s">
        <v>2277</v>
      </c>
    </row>
    <row r="1558" spans="1:1">
      <c r="A1558" s="39" t="s">
        <v>2278</v>
      </c>
    </row>
    <row r="1559" spans="1:1">
      <c r="A1559" s="39" t="s">
        <v>2279</v>
      </c>
    </row>
    <row r="1560" spans="1:1">
      <c r="A1560" s="39" t="s">
        <v>2280</v>
      </c>
    </row>
    <row r="1561" spans="1:1">
      <c r="A1561" s="39" t="s">
        <v>2281</v>
      </c>
    </row>
    <row r="1562" spans="1:1">
      <c r="A1562" s="39" t="s">
        <v>2282</v>
      </c>
    </row>
    <row r="1563" spans="1:1">
      <c r="A1563" s="39" t="s">
        <v>2283</v>
      </c>
    </row>
    <row r="1564" spans="1:1">
      <c r="A1564" s="39" t="s">
        <v>2284</v>
      </c>
    </row>
    <row r="1565" spans="1:1">
      <c r="A1565" s="39" t="s">
        <v>2285</v>
      </c>
    </row>
  </sheetData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"/>
  <sheetViews>
    <sheetView workbookViewId="0">
      <selection activeCell="B2" sqref="B$1:B$1048576"/>
    </sheetView>
  </sheetViews>
  <sheetFormatPr defaultColWidth="9.23076923076923" defaultRowHeight="16.8" outlineLevelRow="3"/>
  <cols>
    <col min="1" max="1" width="8.16346153846154" customWidth="1"/>
    <col min="2" max="2" width="14.5769230769231" customWidth="1"/>
    <col min="3" max="3" width="12.8076923076923" customWidth="1"/>
    <col min="4" max="4" width="13.9326923076923" customWidth="1"/>
    <col min="5" max="5" width="14.8942307692308" customWidth="1"/>
    <col min="6" max="6" width="13.1346153846154" customWidth="1"/>
    <col min="7" max="8" width="12.0096153846154" customWidth="1"/>
    <col min="9" max="9" width="13.4519230769231" customWidth="1"/>
    <col min="10" max="10" width="12.9711538461538" customWidth="1"/>
    <col min="11" max="11" width="12.6538461538462" customWidth="1"/>
    <col min="12" max="12" width="13.1346153846154" customWidth="1"/>
    <col min="13" max="13" width="11.8557692307692" customWidth="1"/>
    <col min="14" max="15" width="10.7307692307692" customWidth="1"/>
    <col min="16" max="16" width="10.0865384615385" customWidth="1"/>
    <col min="17" max="17" width="11.6923076923077" customWidth="1"/>
    <col min="19" max="19" width="11.5384615384615" customWidth="1"/>
  </cols>
  <sheetData>
    <row r="1" spans="1:19">
      <c r="A1" s="23"/>
      <c r="B1" s="24" t="s">
        <v>2410</v>
      </c>
      <c r="C1" s="24"/>
      <c r="D1" s="24"/>
      <c r="E1" s="24" t="s">
        <v>2411</v>
      </c>
      <c r="F1" s="24"/>
      <c r="G1" s="24"/>
      <c r="H1" s="24" t="s">
        <v>2412</v>
      </c>
      <c r="I1" s="24"/>
      <c r="J1" s="24"/>
      <c r="K1" s="24" t="s">
        <v>2413</v>
      </c>
      <c r="L1" s="24"/>
      <c r="M1" s="24"/>
      <c r="N1" s="24" t="s">
        <v>2414</v>
      </c>
      <c r="O1" s="24"/>
      <c r="P1" s="24"/>
      <c r="Q1" s="24" t="s">
        <v>2415</v>
      </c>
      <c r="R1" s="24"/>
      <c r="S1" s="24"/>
    </row>
    <row r="2" spans="1:19">
      <c r="A2" s="23" t="s">
        <v>2416</v>
      </c>
      <c r="B2" s="23">
        <v>0.404201448</v>
      </c>
      <c r="C2" s="23">
        <v>0.401105752</v>
      </c>
      <c r="D2" s="23">
        <v>0.395497019</v>
      </c>
      <c r="E2" s="23">
        <v>0.369783717</v>
      </c>
      <c r="F2" s="23">
        <v>0.363585207</v>
      </c>
      <c r="G2" s="23">
        <v>0.357689619</v>
      </c>
      <c r="H2" s="23">
        <v>0.634094958</v>
      </c>
      <c r="I2" s="23">
        <v>0.639567427</v>
      </c>
      <c r="J2" s="23">
        <v>0.628072073</v>
      </c>
      <c r="K2" s="23">
        <v>0.573158665</v>
      </c>
      <c r="L2" s="23">
        <v>0.564159212</v>
      </c>
      <c r="M2" s="23">
        <v>0.556713611</v>
      </c>
      <c r="N2" s="23">
        <v>0.83656156</v>
      </c>
      <c r="O2" s="23">
        <v>0.872268706</v>
      </c>
      <c r="P2" s="23">
        <v>0.832343015</v>
      </c>
      <c r="Q2" s="23">
        <v>0.841257007</v>
      </c>
      <c r="R2" s="23">
        <v>0.834153469</v>
      </c>
      <c r="S2" s="23">
        <v>0.844402691</v>
      </c>
    </row>
    <row r="3" spans="1:19">
      <c r="A3" s="23" t="s">
        <v>2417</v>
      </c>
      <c r="B3" s="23">
        <v>0.353089664</v>
      </c>
      <c r="C3" s="23">
        <v>0.377552508</v>
      </c>
      <c r="D3" s="23">
        <v>0.346407655</v>
      </c>
      <c r="E3" s="23">
        <v>0.177628807</v>
      </c>
      <c r="F3" s="23">
        <v>0.203054791</v>
      </c>
      <c r="G3" s="23">
        <v>0.182529716</v>
      </c>
      <c r="H3" s="23">
        <v>0.862614595</v>
      </c>
      <c r="I3" s="23">
        <v>0.885333918</v>
      </c>
      <c r="J3" s="23">
        <v>0.849319294</v>
      </c>
      <c r="K3" s="23">
        <v>0.304111829</v>
      </c>
      <c r="L3" s="23">
        <v>0.319628614</v>
      </c>
      <c r="M3" s="23">
        <v>0.297391119</v>
      </c>
      <c r="N3" s="23">
        <v>0.897879113</v>
      </c>
      <c r="O3" s="23">
        <v>0.95290185</v>
      </c>
      <c r="P3" s="23">
        <v>0.89963045</v>
      </c>
      <c r="Q3" s="23">
        <v>0.419008715</v>
      </c>
      <c r="R3" s="23">
        <v>0.43052316</v>
      </c>
      <c r="S3" s="23">
        <v>0.417122025</v>
      </c>
    </row>
    <row r="4" spans="1:19">
      <c r="A4" s="23" t="s">
        <v>2287</v>
      </c>
      <c r="B4" s="23">
        <v>0.448823862</v>
      </c>
      <c r="C4" s="23">
        <v>0.501691852</v>
      </c>
      <c r="D4" s="23">
        <v>0.453744247</v>
      </c>
      <c r="E4" s="23">
        <v>0.302441901</v>
      </c>
      <c r="F4" s="23">
        <v>0.346339074</v>
      </c>
      <c r="G4" s="23">
        <v>0.29828763</v>
      </c>
      <c r="H4" s="23">
        <v>0.966496172</v>
      </c>
      <c r="I4" s="23">
        <v>0.991676882</v>
      </c>
      <c r="J4" s="23">
        <v>0.966593044</v>
      </c>
      <c r="K4" s="23">
        <v>0.866991941</v>
      </c>
      <c r="L4" s="23">
        <v>0.879785685</v>
      </c>
      <c r="M4" s="23">
        <v>0.856903461</v>
      </c>
      <c r="N4" s="23">
        <v>0.894998607</v>
      </c>
      <c r="O4" s="23">
        <v>0.944568568</v>
      </c>
      <c r="P4" s="23">
        <v>0.901622993</v>
      </c>
      <c r="Q4" s="23">
        <v>0.688079328</v>
      </c>
      <c r="R4" s="23">
        <v>0.710526741</v>
      </c>
      <c r="S4" s="23">
        <v>0.704619301</v>
      </c>
    </row>
  </sheetData>
  <mergeCells count="6">
    <mergeCell ref="B1:D1"/>
    <mergeCell ref="E1:G1"/>
    <mergeCell ref="H1:J1"/>
    <mergeCell ref="K1:M1"/>
    <mergeCell ref="N1:P1"/>
    <mergeCell ref="Q1:S1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46"/>
  <sheetViews>
    <sheetView workbookViewId="0">
      <selection activeCell="A1" sqref="A1:C946"/>
    </sheetView>
  </sheetViews>
  <sheetFormatPr defaultColWidth="9.23076923076923" defaultRowHeight="16.8" outlineLevelCol="2"/>
  <sheetData>
    <row r="1" spans="1:3">
      <c r="A1" s="9" t="s">
        <v>2286</v>
      </c>
      <c r="B1" s="9" t="s">
        <v>988</v>
      </c>
      <c r="C1" s="9" t="s">
        <v>2287</v>
      </c>
    </row>
    <row r="2" spans="1:3">
      <c r="A2" s="11">
        <v>0</v>
      </c>
      <c r="B2" s="11">
        <v>79</v>
      </c>
      <c r="C2" s="11">
        <v>57</v>
      </c>
    </row>
    <row r="3" spans="1:3">
      <c r="A3" s="11">
        <v>0.725</v>
      </c>
      <c r="B3" s="11">
        <v>68.555</v>
      </c>
      <c r="C3" s="11">
        <v>37.308</v>
      </c>
    </row>
    <row r="4" spans="1:3">
      <c r="A4" s="11">
        <v>1.449</v>
      </c>
      <c r="B4" s="11">
        <v>94.129</v>
      </c>
      <c r="C4" s="11">
        <v>53.531</v>
      </c>
    </row>
    <row r="5" spans="1:3">
      <c r="A5" s="11">
        <v>2.174</v>
      </c>
      <c r="B5" s="11">
        <v>118.86</v>
      </c>
      <c r="C5" s="11">
        <v>68.586</v>
      </c>
    </row>
    <row r="6" spans="1:3">
      <c r="A6" s="11">
        <v>2.899</v>
      </c>
      <c r="B6" s="11">
        <v>125.442</v>
      </c>
      <c r="C6" s="11">
        <v>69.416</v>
      </c>
    </row>
    <row r="7" spans="1:3">
      <c r="A7" s="11">
        <v>3.623</v>
      </c>
      <c r="B7" s="11">
        <v>130.383</v>
      </c>
      <c r="C7" s="11">
        <v>71.779</v>
      </c>
    </row>
    <row r="8" spans="1:3">
      <c r="A8" s="11">
        <v>4.348</v>
      </c>
      <c r="B8" s="11">
        <v>132.301</v>
      </c>
      <c r="C8" s="11">
        <v>73.644</v>
      </c>
    </row>
    <row r="9" spans="1:3">
      <c r="A9" s="11">
        <v>5.072</v>
      </c>
      <c r="B9" s="11">
        <v>112.391</v>
      </c>
      <c r="C9" s="11">
        <v>53.9</v>
      </c>
    </row>
    <row r="10" spans="1:3">
      <c r="A10" s="11">
        <v>5.797</v>
      </c>
      <c r="B10" s="11">
        <v>115.554</v>
      </c>
      <c r="C10" s="11">
        <v>59.438</v>
      </c>
    </row>
    <row r="11" spans="1:3">
      <c r="A11" s="11">
        <v>6.522</v>
      </c>
      <c r="B11" s="11">
        <v>114.711</v>
      </c>
      <c r="C11" s="11">
        <v>59.088</v>
      </c>
    </row>
    <row r="12" spans="1:3">
      <c r="A12" s="11">
        <v>7.246</v>
      </c>
      <c r="B12" s="11">
        <v>114.157</v>
      </c>
      <c r="C12" s="11">
        <v>58.286</v>
      </c>
    </row>
    <row r="13" spans="1:3">
      <c r="A13" s="11">
        <v>7.971</v>
      </c>
      <c r="B13" s="11">
        <v>116.067</v>
      </c>
      <c r="C13" s="11">
        <v>61.229</v>
      </c>
    </row>
    <row r="14" spans="1:3">
      <c r="A14" s="11">
        <v>8.696</v>
      </c>
      <c r="B14" s="11">
        <v>114.05</v>
      </c>
      <c r="C14" s="11">
        <v>61.331</v>
      </c>
    </row>
    <row r="15" spans="1:3">
      <c r="A15" s="11">
        <v>9.42</v>
      </c>
      <c r="B15" s="11">
        <v>119.308</v>
      </c>
      <c r="C15" s="11">
        <v>70.342</v>
      </c>
    </row>
    <row r="16" spans="1:3">
      <c r="A16" s="11">
        <v>10.145</v>
      </c>
      <c r="B16" s="11">
        <v>113.097</v>
      </c>
      <c r="C16" s="11">
        <v>66.279</v>
      </c>
    </row>
    <row r="17" spans="1:3">
      <c r="A17" s="11">
        <v>10.87</v>
      </c>
      <c r="B17" s="11">
        <v>106.544</v>
      </c>
      <c r="C17" s="11">
        <v>61.167</v>
      </c>
    </row>
    <row r="18" spans="1:3">
      <c r="A18" s="11">
        <v>11.594</v>
      </c>
      <c r="B18" s="11">
        <v>103.837</v>
      </c>
      <c r="C18" s="11">
        <v>59.702</v>
      </c>
    </row>
    <row r="19" spans="1:3">
      <c r="A19" s="11">
        <v>12.319</v>
      </c>
      <c r="B19" s="11">
        <v>102.86</v>
      </c>
      <c r="C19" s="11">
        <v>60.177</v>
      </c>
    </row>
    <row r="20" spans="1:3">
      <c r="A20" s="11">
        <v>13.043</v>
      </c>
      <c r="B20" s="11">
        <v>107.676</v>
      </c>
      <c r="C20" s="11">
        <v>64.802</v>
      </c>
    </row>
    <row r="21" spans="1:3">
      <c r="A21" s="11">
        <v>13.768</v>
      </c>
      <c r="B21" s="11">
        <v>121.695</v>
      </c>
      <c r="C21" s="11">
        <v>78.637</v>
      </c>
    </row>
    <row r="22" spans="1:3">
      <c r="A22" s="11">
        <v>14.493</v>
      </c>
      <c r="B22" s="11">
        <v>118.616</v>
      </c>
      <c r="C22" s="11">
        <v>74.188</v>
      </c>
    </row>
    <row r="23" spans="1:3">
      <c r="A23" s="11">
        <v>15.217</v>
      </c>
      <c r="B23" s="11">
        <v>115.873</v>
      </c>
      <c r="C23" s="11">
        <v>69.596</v>
      </c>
    </row>
    <row r="24" spans="1:3">
      <c r="A24" s="11">
        <v>15.942</v>
      </c>
      <c r="B24" s="11">
        <v>101.785</v>
      </c>
      <c r="C24" s="11">
        <v>55.103</v>
      </c>
    </row>
    <row r="25" spans="1:3">
      <c r="A25" s="11">
        <v>16.667</v>
      </c>
      <c r="B25" s="11">
        <v>123.938</v>
      </c>
      <c r="C25" s="11">
        <v>77.03</v>
      </c>
    </row>
    <row r="26" spans="1:3">
      <c r="A26" s="11">
        <v>17.391</v>
      </c>
      <c r="B26" s="11">
        <v>127.293</v>
      </c>
      <c r="C26" s="11">
        <v>79.768</v>
      </c>
    </row>
    <row r="27" spans="1:3">
      <c r="A27" s="11">
        <v>18.116</v>
      </c>
      <c r="B27" s="11">
        <v>120.295</v>
      </c>
      <c r="C27" s="11">
        <v>71.505</v>
      </c>
    </row>
    <row r="28" spans="1:3">
      <c r="A28" s="11">
        <v>18.841</v>
      </c>
      <c r="B28" s="11">
        <v>110.586</v>
      </c>
      <c r="C28" s="11">
        <v>60.46</v>
      </c>
    </row>
    <row r="29" spans="1:3">
      <c r="A29" s="11">
        <v>19.565</v>
      </c>
      <c r="B29" s="11">
        <v>112.223</v>
      </c>
      <c r="C29" s="11">
        <v>60.612</v>
      </c>
    </row>
    <row r="30" spans="1:3">
      <c r="A30" s="11">
        <v>20.29</v>
      </c>
      <c r="B30" s="11">
        <v>136.74</v>
      </c>
      <c r="C30" s="11">
        <v>84.359</v>
      </c>
    </row>
    <row r="31" spans="1:3">
      <c r="A31" s="11">
        <v>21.014</v>
      </c>
      <c r="B31" s="11">
        <v>149.029</v>
      </c>
      <c r="C31" s="11">
        <v>96.926</v>
      </c>
    </row>
    <row r="32" spans="1:3">
      <c r="A32" s="11">
        <v>21.739</v>
      </c>
      <c r="B32" s="11">
        <v>138.599</v>
      </c>
      <c r="C32" s="11">
        <v>87.476</v>
      </c>
    </row>
    <row r="33" spans="1:3">
      <c r="A33" s="11">
        <v>22.464</v>
      </c>
      <c r="B33" s="11">
        <v>121.166</v>
      </c>
      <c r="C33" s="11">
        <v>74.797</v>
      </c>
    </row>
    <row r="34" spans="1:3">
      <c r="A34" s="11">
        <v>23.188</v>
      </c>
      <c r="B34" s="11">
        <v>95.108</v>
      </c>
      <c r="C34" s="11">
        <v>54.301</v>
      </c>
    </row>
    <row r="35" spans="1:3">
      <c r="A35" s="11">
        <v>23.913</v>
      </c>
      <c r="B35" s="11">
        <v>85.104</v>
      </c>
      <c r="C35" s="11">
        <v>48.504</v>
      </c>
    </row>
    <row r="36" spans="1:3">
      <c r="A36" s="11">
        <v>24.638</v>
      </c>
      <c r="B36" s="11">
        <v>123.11</v>
      </c>
      <c r="C36" s="11">
        <v>87.16</v>
      </c>
    </row>
    <row r="37" spans="1:3">
      <c r="A37" s="11">
        <v>25.362</v>
      </c>
      <c r="B37" s="11">
        <v>106.44</v>
      </c>
      <c r="C37" s="11">
        <v>71.169</v>
      </c>
    </row>
    <row r="38" spans="1:3">
      <c r="A38" s="11">
        <v>26.087</v>
      </c>
      <c r="B38" s="11">
        <v>111.758</v>
      </c>
      <c r="C38" s="11">
        <v>78.563</v>
      </c>
    </row>
    <row r="39" spans="1:3">
      <c r="A39" s="11">
        <v>26.812</v>
      </c>
      <c r="B39" s="11">
        <v>115.94</v>
      </c>
      <c r="C39" s="11">
        <v>84.872</v>
      </c>
    </row>
    <row r="40" spans="1:3">
      <c r="A40" s="11">
        <v>27.536</v>
      </c>
      <c r="B40" s="11">
        <v>98.374</v>
      </c>
      <c r="C40" s="11">
        <v>67.326</v>
      </c>
    </row>
    <row r="41" spans="1:3">
      <c r="A41" s="11">
        <v>28.261</v>
      </c>
      <c r="B41" s="11">
        <v>107.588</v>
      </c>
      <c r="C41" s="11">
        <v>78.141</v>
      </c>
    </row>
    <row r="42" spans="1:3">
      <c r="A42" s="11">
        <v>28.986</v>
      </c>
      <c r="B42" s="11">
        <v>133.958</v>
      </c>
      <c r="C42" s="11">
        <v>105.958</v>
      </c>
    </row>
    <row r="43" spans="1:3">
      <c r="A43" s="11">
        <v>29.71</v>
      </c>
      <c r="B43" s="11">
        <v>122.754</v>
      </c>
      <c r="C43" s="11">
        <v>94.725</v>
      </c>
    </row>
    <row r="44" spans="1:3">
      <c r="A44" s="11">
        <v>30.435</v>
      </c>
      <c r="B44" s="11">
        <v>102.641</v>
      </c>
      <c r="C44" s="11">
        <v>74.7</v>
      </c>
    </row>
    <row r="45" spans="1:3">
      <c r="A45" s="11">
        <v>31.159</v>
      </c>
      <c r="B45" s="11">
        <v>108.976</v>
      </c>
      <c r="C45" s="11">
        <v>79.658</v>
      </c>
    </row>
    <row r="46" spans="1:3">
      <c r="A46" s="11">
        <v>31.884</v>
      </c>
      <c r="B46" s="11">
        <v>120.156</v>
      </c>
      <c r="C46" s="11">
        <v>88.861</v>
      </c>
    </row>
    <row r="47" spans="1:3">
      <c r="A47" s="11">
        <v>32.609</v>
      </c>
      <c r="B47" s="11">
        <v>120.701</v>
      </c>
      <c r="C47" s="11">
        <v>87.271</v>
      </c>
    </row>
    <row r="48" spans="1:3">
      <c r="A48" s="11">
        <v>33.333</v>
      </c>
      <c r="B48" s="11">
        <v>113.987</v>
      </c>
      <c r="C48" s="11">
        <v>75.525</v>
      </c>
    </row>
    <row r="49" spans="1:3">
      <c r="A49" s="11">
        <v>34.058</v>
      </c>
      <c r="B49" s="11">
        <v>114.898</v>
      </c>
      <c r="C49" s="11">
        <v>73.139</v>
      </c>
    </row>
    <row r="50" spans="1:3">
      <c r="A50" s="11">
        <v>34.783</v>
      </c>
      <c r="B50" s="11">
        <v>113.414</v>
      </c>
      <c r="C50" s="11">
        <v>70.39</v>
      </c>
    </row>
    <row r="51" spans="1:3">
      <c r="A51" s="11">
        <v>35.507</v>
      </c>
      <c r="B51" s="11">
        <v>112.485</v>
      </c>
      <c r="C51" s="11">
        <v>67.173</v>
      </c>
    </row>
    <row r="52" spans="1:3">
      <c r="A52" s="11">
        <v>36.232</v>
      </c>
      <c r="B52" s="11">
        <v>128.99</v>
      </c>
      <c r="C52" s="11">
        <v>80.963</v>
      </c>
    </row>
    <row r="53" spans="1:3">
      <c r="A53" s="11">
        <v>36.957</v>
      </c>
      <c r="B53" s="11">
        <v>137.467</v>
      </c>
      <c r="C53" s="11">
        <v>85.433</v>
      </c>
    </row>
    <row r="54" spans="1:3">
      <c r="A54" s="11">
        <v>37.681</v>
      </c>
      <c r="B54" s="11">
        <v>137.255</v>
      </c>
      <c r="C54" s="11">
        <v>80.864</v>
      </c>
    </row>
    <row r="55" spans="1:3">
      <c r="A55" s="11">
        <v>38.406</v>
      </c>
      <c r="B55" s="11">
        <v>117.709</v>
      </c>
      <c r="C55" s="11">
        <v>57.919</v>
      </c>
    </row>
    <row r="56" spans="1:3">
      <c r="A56" s="11">
        <v>39.13</v>
      </c>
      <c r="B56" s="11">
        <v>120.037</v>
      </c>
      <c r="C56" s="11">
        <v>52.376</v>
      </c>
    </row>
    <row r="57" spans="1:3">
      <c r="A57" s="11">
        <v>39.855</v>
      </c>
      <c r="B57" s="11">
        <v>121.075</v>
      </c>
      <c r="C57" s="11">
        <v>49.075</v>
      </c>
    </row>
    <row r="58" spans="1:3">
      <c r="A58" s="11">
        <v>40.58</v>
      </c>
      <c r="B58" s="11">
        <v>132.544</v>
      </c>
      <c r="C58" s="11">
        <v>61.894</v>
      </c>
    </row>
    <row r="59" spans="1:3">
      <c r="A59" s="11">
        <v>41.304</v>
      </c>
      <c r="B59" s="11">
        <v>117.676</v>
      </c>
      <c r="C59" s="11">
        <v>52.913</v>
      </c>
    </row>
    <row r="60" spans="1:3">
      <c r="A60" s="11">
        <v>42.029</v>
      </c>
      <c r="B60" s="11">
        <v>120.557</v>
      </c>
      <c r="C60" s="11">
        <v>62.844</v>
      </c>
    </row>
    <row r="61" spans="1:3">
      <c r="A61" s="11">
        <v>42.754</v>
      </c>
      <c r="B61" s="11">
        <v>120</v>
      </c>
      <c r="C61" s="11">
        <v>68.5</v>
      </c>
    </row>
    <row r="62" spans="1:3">
      <c r="A62" s="11">
        <v>43.478</v>
      </c>
      <c r="B62" s="11">
        <v>114.074</v>
      </c>
      <c r="C62" s="11">
        <v>66.299</v>
      </c>
    </row>
    <row r="63" spans="1:3">
      <c r="A63" s="11">
        <v>44.203</v>
      </c>
      <c r="B63" s="11">
        <v>104.723</v>
      </c>
      <c r="C63" s="11">
        <v>58.791</v>
      </c>
    </row>
    <row r="64" spans="1:3">
      <c r="A64" s="11">
        <v>44.928</v>
      </c>
      <c r="B64" s="11">
        <v>96.885</v>
      </c>
      <c r="C64" s="11">
        <v>47.583</v>
      </c>
    </row>
    <row r="65" spans="1:3">
      <c r="A65" s="11">
        <v>45.652</v>
      </c>
      <c r="B65" s="11">
        <v>106.62</v>
      </c>
      <c r="C65" s="11">
        <v>52.52</v>
      </c>
    </row>
    <row r="66" spans="1:3">
      <c r="A66" s="11">
        <v>46.377</v>
      </c>
      <c r="B66" s="11">
        <v>117.11</v>
      </c>
      <c r="C66" s="11">
        <v>57.989</v>
      </c>
    </row>
    <row r="67" spans="1:3">
      <c r="A67" s="11">
        <v>47.101</v>
      </c>
      <c r="B67" s="11">
        <v>117.146</v>
      </c>
      <c r="C67" s="11">
        <v>51.692</v>
      </c>
    </row>
    <row r="68" spans="1:3">
      <c r="A68" s="11">
        <v>47.826</v>
      </c>
      <c r="B68" s="11">
        <v>118.606</v>
      </c>
      <c r="C68" s="11">
        <v>48.612</v>
      </c>
    </row>
    <row r="69" spans="1:3">
      <c r="A69" s="11">
        <v>48.551</v>
      </c>
      <c r="B69" s="11">
        <v>122.587</v>
      </c>
      <c r="C69" s="11">
        <v>53.115</v>
      </c>
    </row>
    <row r="70" spans="1:3">
      <c r="A70" s="11">
        <v>49.275</v>
      </c>
      <c r="B70" s="11">
        <v>126.347</v>
      </c>
      <c r="C70" s="11">
        <v>60.153</v>
      </c>
    </row>
    <row r="71" spans="1:3">
      <c r="A71" s="11">
        <v>50</v>
      </c>
      <c r="B71" s="11">
        <v>105.438</v>
      </c>
      <c r="C71" s="11">
        <v>44.589</v>
      </c>
    </row>
    <row r="72" spans="1:3">
      <c r="A72" s="11">
        <v>50.725</v>
      </c>
      <c r="B72" s="11">
        <v>102.065</v>
      </c>
      <c r="C72" s="11">
        <v>47.424</v>
      </c>
    </row>
    <row r="73" spans="1:3">
      <c r="A73" s="11">
        <v>51.449</v>
      </c>
      <c r="B73" s="11">
        <v>97.634</v>
      </c>
      <c r="C73" s="11">
        <v>49.346</v>
      </c>
    </row>
    <row r="74" spans="1:3">
      <c r="A74" s="11">
        <v>52.174</v>
      </c>
      <c r="B74" s="11">
        <v>70.5</v>
      </c>
      <c r="C74" s="11">
        <v>35.771</v>
      </c>
    </row>
    <row r="75" spans="1:3">
      <c r="A75" s="11">
        <v>52.899</v>
      </c>
      <c r="B75" s="11">
        <v>85.501</v>
      </c>
      <c r="C75" s="11">
        <v>57.942</v>
      </c>
    </row>
    <row r="76" spans="1:3">
      <c r="A76" s="11">
        <v>53.623</v>
      </c>
      <c r="B76" s="11">
        <v>88.541</v>
      </c>
      <c r="C76" s="11">
        <v>60.762</v>
      </c>
    </row>
    <row r="77" spans="1:3">
      <c r="A77" s="11">
        <v>54.348</v>
      </c>
      <c r="B77" s="11">
        <v>79.321</v>
      </c>
      <c r="C77" s="11">
        <v>41.205</v>
      </c>
    </row>
    <row r="78" spans="1:3">
      <c r="A78" s="11">
        <v>55.072</v>
      </c>
      <c r="B78" s="11">
        <v>98.299</v>
      </c>
      <c r="C78" s="11">
        <v>51.515</v>
      </c>
    </row>
    <row r="79" spans="1:3">
      <c r="A79" s="11">
        <v>55.797</v>
      </c>
      <c r="B79" s="11">
        <v>104.676</v>
      </c>
      <c r="C79" s="11">
        <v>54.514</v>
      </c>
    </row>
    <row r="80" spans="1:3">
      <c r="A80" s="11">
        <v>56.522</v>
      </c>
      <c r="B80" s="11">
        <v>113.24</v>
      </c>
      <c r="C80" s="11">
        <v>62.201</v>
      </c>
    </row>
    <row r="81" spans="1:3">
      <c r="A81" s="11">
        <v>57.246</v>
      </c>
      <c r="B81" s="11">
        <v>117.533</v>
      </c>
      <c r="C81" s="11">
        <v>67.14</v>
      </c>
    </row>
    <row r="82" spans="1:3">
      <c r="A82" s="11">
        <v>57.971</v>
      </c>
      <c r="B82" s="11">
        <v>118.808</v>
      </c>
      <c r="C82" s="11">
        <v>69.73</v>
      </c>
    </row>
    <row r="83" spans="1:3">
      <c r="A83" s="11">
        <v>58.696</v>
      </c>
      <c r="B83" s="11">
        <v>78.512</v>
      </c>
      <c r="C83" s="11">
        <v>31.974</v>
      </c>
    </row>
    <row r="84" spans="1:3">
      <c r="A84" s="11">
        <v>59.42</v>
      </c>
      <c r="B84" s="11">
        <v>58.325</v>
      </c>
      <c r="C84" s="11">
        <v>14.727</v>
      </c>
    </row>
    <row r="85" spans="1:3">
      <c r="A85" s="11">
        <v>60.145</v>
      </c>
      <c r="B85" s="11">
        <v>59.893</v>
      </c>
      <c r="C85" s="11">
        <v>18.342</v>
      </c>
    </row>
    <row r="86" spans="1:3">
      <c r="A86" s="11">
        <v>60.87</v>
      </c>
      <c r="B86" s="11">
        <v>76.083</v>
      </c>
      <c r="C86" s="11">
        <v>33.405</v>
      </c>
    </row>
    <row r="87" spans="1:3">
      <c r="A87" s="11">
        <v>61.594</v>
      </c>
      <c r="B87" s="11">
        <v>104.855</v>
      </c>
      <c r="C87" s="11">
        <v>60.867</v>
      </c>
    </row>
    <row r="88" spans="1:3">
      <c r="A88" s="11">
        <v>62.319</v>
      </c>
      <c r="B88" s="11">
        <v>113.627</v>
      </c>
      <c r="C88" s="11">
        <v>67.491</v>
      </c>
    </row>
    <row r="89" spans="1:3">
      <c r="A89" s="11">
        <v>63.043</v>
      </c>
      <c r="B89" s="11">
        <v>107.509</v>
      </c>
      <c r="C89" s="11">
        <v>56.628</v>
      </c>
    </row>
    <row r="90" spans="1:3">
      <c r="A90" s="11">
        <v>63.768</v>
      </c>
      <c r="B90" s="11">
        <v>114.295</v>
      </c>
      <c r="C90" s="11">
        <v>59.329</v>
      </c>
    </row>
    <row r="91" spans="1:3">
      <c r="A91" s="11">
        <v>64.493</v>
      </c>
      <c r="B91" s="11">
        <v>114.983</v>
      </c>
      <c r="C91" s="11">
        <v>56.966</v>
      </c>
    </row>
    <row r="92" spans="1:3">
      <c r="A92" s="11">
        <v>65.217</v>
      </c>
      <c r="B92" s="11">
        <v>115.238</v>
      </c>
      <c r="C92" s="11">
        <v>55.226</v>
      </c>
    </row>
    <row r="93" spans="1:3">
      <c r="A93" s="11">
        <v>65.942</v>
      </c>
      <c r="B93" s="11">
        <v>118.61</v>
      </c>
      <c r="C93" s="11">
        <v>59.167</v>
      </c>
    </row>
    <row r="94" spans="1:3">
      <c r="A94" s="11">
        <v>66.667</v>
      </c>
      <c r="B94" s="11">
        <v>122.853</v>
      </c>
      <c r="C94" s="11">
        <v>65.828</v>
      </c>
    </row>
    <row r="95" spans="1:3">
      <c r="A95" s="11">
        <v>67.391</v>
      </c>
      <c r="B95" s="11">
        <v>120.58</v>
      </c>
      <c r="C95" s="11">
        <v>68.995</v>
      </c>
    </row>
    <row r="96" spans="1:3">
      <c r="A96" s="11">
        <v>68.116</v>
      </c>
      <c r="B96" s="11">
        <v>116.414</v>
      </c>
      <c r="C96" s="11">
        <v>74.131</v>
      </c>
    </row>
    <row r="97" spans="1:3">
      <c r="A97" s="11">
        <v>68.841</v>
      </c>
      <c r="B97" s="11">
        <v>80.16</v>
      </c>
      <c r="C97" s="11">
        <v>49.702</v>
      </c>
    </row>
    <row r="98" spans="1:3">
      <c r="A98" s="11">
        <v>69.565</v>
      </c>
      <c r="B98" s="11">
        <v>64.306</v>
      </c>
      <c r="C98" s="11">
        <v>44.63</v>
      </c>
    </row>
    <row r="99" spans="1:3">
      <c r="A99" s="11">
        <v>70.29</v>
      </c>
      <c r="B99" s="11">
        <v>93.627</v>
      </c>
      <c r="C99" s="11">
        <v>74.311</v>
      </c>
    </row>
    <row r="100" spans="1:3">
      <c r="A100" s="11">
        <v>71.014</v>
      </c>
      <c r="B100" s="11">
        <v>92.994</v>
      </c>
      <c r="C100" s="11">
        <v>68.475</v>
      </c>
    </row>
    <row r="101" spans="1:3">
      <c r="A101" s="11">
        <v>71.739</v>
      </c>
      <c r="B101" s="11">
        <v>78.709</v>
      </c>
      <c r="C101" s="11">
        <v>53.42</v>
      </c>
    </row>
    <row r="102" spans="1:3">
      <c r="A102" s="11">
        <v>72.464</v>
      </c>
      <c r="B102" s="11">
        <v>61.233</v>
      </c>
      <c r="C102" s="11">
        <v>35.779</v>
      </c>
    </row>
    <row r="103" spans="1:3">
      <c r="A103" s="11">
        <v>73.188</v>
      </c>
      <c r="B103" s="11">
        <v>55.759</v>
      </c>
      <c r="C103" s="11">
        <v>29.882</v>
      </c>
    </row>
    <row r="104" spans="1:3">
      <c r="A104" s="11">
        <v>73.913</v>
      </c>
      <c r="B104" s="11">
        <v>54.273</v>
      </c>
      <c r="C104" s="11">
        <v>27.318</v>
      </c>
    </row>
    <row r="105" spans="1:3">
      <c r="A105" s="11">
        <v>74.638</v>
      </c>
      <c r="B105" s="11">
        <v>70.049</v>
      </c>
      <c r="C105" s="11">
        <v>40.879</v>
      </c>
    </row>
    <row r="106" spans="1:3">
      <c r="A106" s="11">
        <v>75.362</v>
      </c>
      <c r="B106" s="11">
        <v>82.358</v>
      </c>
      <c r="C106" s="11">
        <v>47.68</v>
      </c>
    </row>
    <row r="107" spans="1:3">
      <c r="A107" s="11">
        <v>76.087</v>
      </c>
      <c r="B107" s="11">
        <v>99.713</v>
      </c>
      <c r="C107" s="11">
        <v>59.222</v>
      </c>
    </row>
    <row r="108" spans="1:3">
      <c r="A108" s="11">
        <v>76.812</v>
      </c>
      <c r="B108" s="11">
        <v>92.837</v>
      </c>
      <c r="C108" s="11">
        <v>46.922</v>
      </c>
    </row>
    <row r="109" spans="1:3">
      <c r="A109" s="11">
        <v>77.536</v>
      </c>
      <c r="B109" s="11">
        <v>92.957</v>
      </c>
      <c r="C109" s="11">
        <v>41.076</v>
      </c>
    </row>
    <row r="110" spans="1:3">
      <c r="A110" s="11">
        <v>78.261</v>
      </c>
      <c r="B110" s="11">
        <v>107.055</v>
      </c>
      <c r="C110" s="11">
        <v>51.018</v>
      </c>
    </row>
    <row r="111" spans="1:3">
      <c r="A111" s="11">
        <v>78.986</v>
      </c>
      <c r="B111" s="11">
        <v>121.585</v>
      </c>
      <c r="C111" s="11">
        <v>61.758</v>
      </c>
    </row>
    <row r="112" spans="1:3">
      <c r="A112" s="11">
        <v>79.71</v>
      </c>
      <c r="B112" s="11">
        <v>111.585</v>
      </c>
      <c r="C112" s="11">
        <v>51.538</v>
      </c>
    </row>
    <row r="113" spans="1:3">
      <c r="A113" s="11">
        <v>80.435</v>
      </c>
      <c r="B113" s="11">
        <v>111.147</v>
      </c>
      <c r="C113" s="11">
        <v>49.792</v>
      </c>
    </row>
    <row r="114" spans="1:3">
      <c r="A114" s="11">
        <v>81.159</v>
      </c>
      <c r="B114" s="11">
        <v>110.731</v>
      </c>
      <c r="C114" s="11">
        <v>49.793</v>
      </c>
    </row>
    <row r="115" spans="1:3">
      <c r="A115" s="11">
        <v>81.884</v>
      </c>
      <c r="B115" s="11">
        <v>108.925</v>
      </c>
      <c r="C115" s="11">
        <v>50.09</v>
      </c>
    </row>
    <row r="116" spans="1:3">
      <c r="A116" s="11">
        <v>82.609</v>
      </c>
      <c r="B116" s="11">
        <v>96.969</v>
      </c>
      <c r="C116" s="11">
        <v>40.452</v>
      </c>
    </row>
    <row r="117" spans="1:3">
      <c r="A117" s="11">
        <v>83.333</v>
      </c>
      <c r="B117" s="11">
        <v>94.831</v>
      </c>
      <c r="C117" s="11">
        <v>39.394</v>
      </c>
    </row>
    <row r="118" spans="1:3">
      <c r="A118" s="11">
        <v>84.058</v>
      </c>
      <c r="B118" s="11">
        <v>109.077</v>
      </c>
      <c r="C118" s="11">
        <v>52.244</v>
      </c>
    </row>
    <row r="119" spans="1:3">
      <c r="A119" s="11">
        <v>84.783</v>
      </c>
      <c r="B119" s="11">
        <v>117.622</v>
      </c>
      <c r="C119" s="11">
        <v>59.656</v>
      </c>
    </row>
    <row r="120" spans="1:3">
      <c r="A120" s="11">
        <v>85.507</v>
      </c>
      <c r="B120" s="11">
        <v>86.5</v>
      </c>
      <c r="C120" s="11">
        <v>30.75</v>
      </c>
    </row>
    <row r="121" spans="1:3">
      <c r="A121" s="11">
        <v>86.232</v>
      </c>
      <c r="B121" s="11">
        <v>95.772</v>
      </c>
      <c r="C121" s="11">
        <v>45.449</v>
      </c>
    </row>
    <row r="122" spans="1:3">
      <c r="A122" s="11">
        <v>86.957</v>
      </c>
      <c r="B122" s="11">
        <v>84.619</v>
      </c>
      <c r="C122" s="11">
        <v>34.975</v>
      </c>
    </row>
    <row r="123" spans="1:3">
      <c r="A123" s="11">
        <v>87.681</v>
      </c>
      <c r="B123" s="11">
        <v>99.784</v>
      </c>
      <c r="C123" s="11">
        <v>50.891</v>
      </c>
    </row>
    <row r="124" spans="1:3">
      <c r="A124" s="11">
        <v>88.406</v>
      </c>
      <c r="B124" s="11">
        <v>100.299</v>
      </c>
      <c r="C124" s="11">
        <v>52.943</v>
      </c>
    </row>
    <row r="125" spans="1:3">
      <c r="A125" s="11">
        <v>89.13</v>
      </c>
      <c r="B125" s="11">
        <v>89.723</v>
      </c>
      <c r="C125" s="11">
        <v>44.932</v>
      </c>
    </row>
    <row r="126" spans="1:3">
      <c r="A126" s="11">
        <v>89.855</v>
      </c>
      <c r="B126" s="11">
        <v>84.276</v>
      </c>
      <c r="C126" s="11">
        <v>42.635</v>
      </c>
    </row>
    <row r="127" spans="1:3">
      <c r="A127" s="11">
        <v>90.58</v>
      </c>
      <c r="B127" s="11">
        <v>91.204</v>
      </c>
      <c r="C127" s="11">
        <v>52.938</v>
      </c>
    </row>
    <row r="128" spans="1:3">
      <c r="A128" s="11">
        <v>91.304</v>
      </c>
      <c r="B128" s="11">
        <v>79.316</v>
      </c>
      <c r="C128" s="11">
        <v>45.402</v>
      </c>
    </row>
    <row r="129" spans="1:3">
      <c r="A129" s="11">
        <v>92.029</v>
      </c>
      <c r="B129" s="11">
        <v>68.96</v>
      </c>
      <c r="C129" s="11">
        <v>41.383</v>
      </c>
    </row>
    <row r="130" spans="1:3">
      <c r="A130" s="11">
        <v>92.754</v>
      </c>
      <c r="B130" s="11">
        <v>69.308</v>
      </c>
      <c r="C130" s="11">
        <v>48.302</v>
      </c>
    </row>
    <row r="131" spans="1:3">
      <c r="A131" s="11">
        <v>93.478</v>
      </c>
      <c r="B131" s="11">
        <v>54.34</v>
      </c>
      <c r="C131" s="11">
        <v>36.505</v>
      </c>
    </row>
    <row r="132" spans="1:3">
      <c r="A132" s="11">
        <v>94.203</v>
      </c>
      <c r="B132" s="11">
        <v>60.573</v>
      </c>
      <c r="C132" s="11">
        <v>44.469</v>
      </c>
    </row>
    <row r="133" spans="1:3">
      <c r="A133" s="11">
        <v>94.928</v>
      </c>
      <c r="B133" s="11">
        <v>52.492</v>
      </c>
      <c r="C133" s="11">
        <v>37.259</v>
      </c>
    </row>
    <row r="134" spans="1:3">
      <c r="A134" s="11">
        <v>95.652</v>
      </c>
      <c r="B134" s="11">
        <v>36.278</v>
      </c>
      <c r="C134" s="11">
        <v>21.117</v>
      </c>
    </row>
    <row r="135" spans="1:3">
      <c r="A135" s="11">
        <v>96.377</v>
      </c>
      <c r="B135" s="11">
        <v>32.053</v>
      </c>
      <c r="C135" s="11">
        <v>17.022</v>
      </c>
    </row>
    <row r="136" spans="1:3">
      <c r="A136" s="11">
        <v>97.101</v>
      </c>
      <c r="B136" s="11">
        <v>48.563</v>
      </c>
      <c r="C136" s="11">
        <v>33.233</v>
      </c>
    </row>
    <row r="137" spans="1:3">
      <c r="A137" s="11">
        <v>97.826</v>
      </c>
      <c r="B137" s="11">
        <v>57.08</v>
      </c>
      <c r="C137" s="11">
        <v>39.415</v>
      </c>
    </row>
    <row r="138" spans="1:3">
      <c r="A138" s="11">
        <v>98.551</v>
      </c>
      <c r="B138" s="11">
        <v>45.919</v>
      </c>
      <c r="C138" s="11">
        <v>25.136</v>
      </c>
    </row>
    <row r="139" spans="1:3">
      <c r="A139" s="11">
        <v>99.275</v>
      </c>
      <c r="B139" s="11">
        <v>48.738</v>
      </c>
      <c r="C139" s="11">
        <v>24.409</v>
      </c>
    </row>
    <row r="140" spans="1:3">
      <c r="A140" s="11">
        <v>100</v>
      </c>
      <c r="B140" s="11">
        <v>54.672</v>
      </c>
      <c r="C140" s="11">
        <v>32.015</v>
      </c>
    </row>
    <row r="141" spans="1:3">
      <c r="A141" s="11">
        <v>100.725</v>
      </c>
      <c r="B141" s="11">
        <v>45.152</v>
      </c>
      <c r="C141" s="11">
        <v>25.673</v>
      </c>
    </row>
    <row r="142" spans="1:3">
      <c r="A142" s="11">
        <v>101.449</v>
      </c>
      <c r="B142" s="11">
        <v>34.468</v>
      </c>
      <c r="C142" s="11">
        <v>18.943</v>
      </c>
    </row>
    <row r="143" spans="1:3">
      <c r="A143" s="11">
        <v>102.174</v>
      </c>
      <c r="B143" s="11">
        <v>35.561</v>
      </c>
      <c r="C143" s="11">
        <v>18.51</v>
      </c>
    </row>
    <row r="144" spans="1:3">
      <c r="A144" s="11">
        <v>102.899</v>
      </c>
      <c r="B144" s="11">
        <v>39.459</v>
      </c>
      <c r="C144" s="11">
        <v>19.454</v>
      </c>
    </row>
    <row r="145" spans="1:3">
      <c r="A145" s="11">
        <v>103.623</v>
      </c>
      <c r="B145" s="11">
        <v>67.894</v>
      </c>
      <c r="C145" s="11">
        <v>43.866</v>
      </c>
    </row>
    <row r="146" spans="1:3">
      <c r="A146" s="11">
        <v>104.348</v>
      </c>
      <c r="B146" s="11">
        <v>74.367</v>
      </c>
      <c r="C146" s="11">
        <v>48.078</v>
      </c>
    </row>
    <row r="147" spans="1:3">
      <c r="A147" s="11">
        <v>105.072</v>
      </c>
      <c r="B147" s="11">
        <v>76.107</v>
      </c>
      <c r="C147" s="11">
        <v>45.976</v>
      </c>
    </row>
    <row r="148" spans="1:3">
      <c r="A148" s="11">
        <v>105.797</v>
      </c>
      <c r="B148" s="11">
        <v>91.927</v>
      </c>
      <c r="C148" s="11">
        <v>57.293</v>
      </c>
    </row>
    <row r="149" spans="1:3">
      <c r="A149" s="11">
        <v>106.522</v>
      </c>
      <c r="B149" s="11">
        <v>91.021</v>
      </c>
      <c r="C149" s="11">
        <v>51.396</v>
      </c>
    </row>
    <row r="150" spans="1:3">
      <c r="A150" s="11">
        <v>107.246</v>
      </c>
      <c r="B150" s="11">
        <v>114.2</v>
      </c>
      <c r="C150" s="11">
        <v>70.707</v>
      </c>
    </row>
    <row r="151" spans="1:3">
      <c r="A151" s="11">
        <v>107.971</v>
      </c>
      <c r="B151" s="11">
        <v>113.892</v>
      </c>
      <c r="C151" s="11">
        <v>67.821</v>
      </c>
    </row>
    <row r="152" spans="1:3">
      <c r="A152" s="11">
        <v>108.696</v>
      </c>
      <c r="B152" s="11">
        <v>116.247</v>
      </c>
      <c r="C152" s="11">
        <v>69.942</v>
      </c>
    </row>
    <row r="153" spans="1:3">
      <c r="A153" s="11">
        <v>109.42</v>
      </c>
      <c r="B153" s="11">
        <v>115.279</v>
      </c>
      <c r="C153" s="11">
        <v>68.889</v>
      </c>
    </row>
    <row r="154" spans="1:3">
      <c r="A154" s="11">
        <v>110.145</v>
      </c>
      <c r="B154" s="11">
        <v>110.145</v>
      </c>
      <c r="C154" s="11">
        <v>62.475</v>
      </c>
    </row>
    <row r="155" spans="1:3">
      <c r="A155" s="11">
        <v>110.87</v>
      </c>
      <c r="B155" s="11">
        <v>103.051</v>
      </c>
      <c r="C155" s="11">
        <v>56.899</v>
      </c>
    </row>
    <row r="156" spans="1:3">
      <c r="A156" s="11">
        <v>111.594</v>
      </c>
      <c r="B156" s="11">
        <v>93.082</v>
      </c>
      <c r="C156" s="11">
        <v>47.25</v>
      </c>
    </row>
    <row r="157" spans="1:3">
      <c r="A157" s="11">
        <v>112.319</v>
      </c>
      <c r="B157" s="11">
        <v>68.722</v>
      </c>
      <c r="C157" s="11">
        <v>21.597</v>
      </c>
    </row>
    <row r="158" spans="1:3">
      <c r="A158" s="11">
        <v>113.043</v>
      </c>
      <c r="B158" s="11">
        <v>72.174</v>
      </c>
      <c r="C158" s="11">
        <v>23.451</v>
      </c>
    </row>
    <row r="159" spans="1:3">
      <c r="A159" s="11">
        <v>113.768</v>
      </c>
      <c r="B159" s="11">
        <v>77.009</v>
      </c>
      <c r="C159" s="11">
        <v>26.511</v>
      </c>
    </row>
    <row r="160" spans="1:3">
      <c r="A160" s="11">
        <v>114.493</v>
      </c>
      <c r="B160" s="11">
        <v>93.396</v>
      </c>
      <c r="C160" s="11">
        <v>42.079</v>
      </c>
    </row>
    <row r="161" spans="1:3">
      <c r="A161" s="11">
        <v>115.217</v>
      </c>
      <c r="B161" s="11">
        <v>92.694</v>
      </c>
      <c r="C161" s="11">
        <v>39.4</v>
      </c>
    </row>
    <row r="162" spans="1:3">
      <c r="A162" s="11">
        <v>115.942</v>
      </c>
      <c r="B162" s="11">
        <v>103.711</v>
      </c>
      <c r="C162" s="11">
        <v>50.972</v>
      </c>
    </row>
    <row r="163" spans="1:3">
      <c r="A163" s="11">
        <v>116.667</v>
      </c>
      <c r="B163" s="11">
        <v>92.552</v>
      </c>
      <c r="C163" s="11">
        <v>42.018</v>
      </c>
    </row>
    <row r="164" spans="1:3">
      <c r="A164" s="11">
        <v>117.391</v>
      </c>
      <c r="B164" s="11">
        <v>55.555</v>
      </c>
      <c r="C164" s="11">
        <v>9.157</v>
      </c>
    </row>
    <row r="165" spans="1:3">
      <c r="A165" s="11">
        <v>118.116</v>
      </c>
      <c r="B165" s="11">
        <v>72.3</v>
      </c>
      <c r="C165" s="11">
        <v>26.331</v>
      </c>
    </row>
    <row r="166" spans="1:3">
      <c r="A166" s="11">
        <v>118.841</v>
      </c>
      <c r="B166" s="11">
        <v>88.707</v>
      </c>
      <c r="C166" s="11">
        <v>34.343</v>
      </c>
    </row>
    <row r="167" spans="1:3">
      <c r="A167" s="11">
        <v>119.565</v>
      </c>
      <c r="B167" s="11">
        <v>104.738</v>
      </c>
      <c r="C167" s="11">
        <v>42.986</v>
      </c>
    </row>
    <row r="168" spans="1:3">
      <c r="A168" s="11">
        <v>120.29</v>
      </c>
      <c r="B168" s="11">
        <v>102.457</v>
      </c>
      <c r="C168" s="11">
        <v>40.029</v>
      </c>
    </row>
    <row r="169" spans="1:3">
      <c r="A169" s="11">
        <v>121.014</v>
      </c>
      <c r="B169" s="11">
        <v>111.238</v>
      </c>
      <c r="C169" s="11">
        <v>50.346</v>
      </c>
    </row>
    <row r="170" spans="1:3">
      <c r="A170" s="11">
        <v>121.739</v>
      </c>
      <c r="B170" s="11">
        <v>115.828</v>
      </c>
      <c r="C170" s="11">
        <v>55.947</v>
      </c>
    </row>
    <row r="171" spans="1:3">
      <c r="A171" s="11">
        <v>122.464</v>
      </c>
      <c r="B171" s="11">
        <v>112.909</v>
      </c>
      <c r="C171" s="11">
        <v>56.046</v>
      </c>
    </row>
    <row r="172" spans="1:3">
      <c r="A172" s="11">
        <v>123.188</v>
      </c>
      <c r="B172" s="11">
        <v>115.686</v>
      </c>
      <c r="C172" s="11">
        <v>62.448</v>
      </c>
    </row>
    <row r="173" spans="1:3">
      <c r="A173" s="11">
        <v>123.913</v>
      </c>
      <c r="B173" s="11">
        <v>111.958</v>
      </c>
      <c r="C173" s="11">
        <v>60.755</v>
      </c>
    </row>
    <row r="174" spans="1:3">
      <c r="A174" s="11">
        <v>124.638</v>
      </c>
      <c r="B174" s="11">
        <v>109.181</v>
      </c>
      <c r="C174" s="11">
        <v>62.452</v>
      </c>
    </row>
    <row r="175" spans="1:3">
      <c r="A175" s="11">
        <v>125.362</v>
      </c>
      <c r="B175" s="11">
        <v>104.709</v>
      </c>
      <c r="C175" s="11">
        <v>61.445</v>
      </c>
    </row>
    <row r="176" spans="1:3">
      <c r="A176" s="11">
        <v>126.087</v>
      </c>
      <c r="B176" s="11">
        <v>104.999</v>
      </c>
      <c r="C176" s="11">
        <v>65.596</v>
      </c>
    </row>
    <row r="177" spans="1:3">
      <c r="A177" s="11">
        <v>126.812</v>
      </c>
      <c r="B177" s="11">
        <v>93.85</v>
      </c>
      <c r="C177" s="11">
        <v>57.426</v>
      </c>
    </row>
    <row r="178" spans="1:3">
      <c r="A178" s="11">
        <v>127.536</v>
      </c>
      <c r="B178" s="11">
        <v>94.706</v>
      </c>
      <c r="C178" s="11">
        <v>59.903</v>
      </c>
    </row>
    <row r="179" spans="1:3">
      <c r="A179" s="11">
        <v>128.261</v>
      </c>
      <c r="B179" s="11">
        <v>106.125</v>
      </c>
      <c r="C179" s="11">
        <v>71.125</v>
      </c>
    </row>
    <row r="180" spans="1:3">
      <c r="A180" s="11">
        <v>128.986</v>
      </c>
      <c r="B180" s="11">
        <v>84.345</v>
      </c>
      <c r="C180" s="11">
        <v>48.667</v>
      </c>
    </row>
    <row r="181" spans="1:3">
      <c r="A181" s="11">
        <v>129.71</v>
      </c>
      <c r="B181" s="11">
        <v>90.898</v>
      </c>
      <c r="C181" s="11">
        <v>52.756</v>
      </c>
    </row>
    <row r="182" spans="1:3">
      <c r="A182" s="11">
        <v>130.435</v>
      </c>
      <c r="B182" s="11">
        <v>106.13</v>
      </c>
      <c r="C182" s="11">
        <v>66.018</v>
      </c>
    </row>
    <row r="183" spans="1:3">
      <c r="A183" s="11">
        <v>131.159</v>
      </c>
      <c r="B183" s="11">
        <v>119.17</v>
      </c>
      <c r="C183" s="11">
        <v>76.172</v>
      </c>
    </row>
    <row r="184" spans="1:3">
      <c r="A184" s="11">
        <v>131.884</v>
      </c>
      <c r="B184" s="11">
        <v>128.907</v>
      </c>
      <c r="C184" s="11">
        <v>81.902</v>
      </c>
    </row>
    <row r="185" spans="1:3">
      <c r="A185" s="11">
        <v>132.609</v>
      </c>
      <c r="B185" s="11">
        <v>126.809</v>
      </c>
      <c r="C185" s="11">
        <v>78.771</v>
      </c>
    </row>
    <row r="186" spans="1:3">
      <c r="A186" s="11">
        <v>133.333</v>
      </c>
      <c r="B186" s="11">
        <v>127.658</v>
      </c>
      <c r="C186" s="11">
        <v>79.685</v>
      </c>
    </row>
    <row r="187" spans="1:3">
      <c r="A187" s="11">
        <v>134.058</v>
      </c>
      <c r="B187" s="11">
        <v>114.78</v>
      </c>
      <c r="C187" s="11">
        <v>69.683</v>
      </c>
    </row>
    <row r="188" spans="1:3">
      <c r="A188" s="11">
        <v>134.783</v>
      </c>
      <c r="B188" s="11">
        <v>101.441</v>
      </c>
      <c r="C188" s="11">
        <v>56.998</v>
      </c>
    </row>
    <row r="189" spans="1:3">
      <c r="A189" s="11">
        <v>135.507</v>
      </c>
      <c r="B189" s="11">
        <v>106.526</v>
      </c>
      <c r="C189" s="11">
        <v>62.654</v>
      </c>
    </row>
    <row r="190" spans="1:3">
      <c r="A190" s="11">
        <v>136.232</v>
      </c>
      <c r="B190" s="11">
        <v>112.22</v>
      </c>
      <c r="C190" s="11">
        <v>67.843</v>
      </c>
    </row>
    <row r="191" spans="1:3">
      <c r="A191" s="11">
        <v>136.957</v>
      </c>
      <c r="B191" s="11">
        <v>100.885</v>
      </c>
      <c r="C191" s="11">
        <v>56.479</v>
      </c>
    </row>
    <row r="192" spans="1:3">
      <c r="A192" s="11">
        <v>137.681</v>
      </c>
      <c r="B192" s="11">
        <v>93.949</v>
      </c>
      <c r="C192" s="11">
        <v>51.606</v>
      </c>
    </row>
    <row r="193" spans="1:3">
      <c r="A193" s="11">
        <v>138.406</v>
      </c>
      <c r="B193" s="11">
        <v>82.679</v>
      </c>
      <c r="C193" s="11">
        <v>43.193</v>
      </c>
    </row>
    <row r="194" spans="1:3">
      <c r="A194" s="11">
        <v>139.13</v>
      </c>
      <c r="B194" s="11">
        <v>71.315</v>
      </c>
      <c r="C194" s="11">
        <v>35.934</v>
      </c>
    </row>
    <row r="195" spans="1:3">
      <c r="A195" s="11">
        <v>139.855</v>
      </c>
      <c r="B195" s="11">
        <v>58.107</v>
      </c>
      <c r="C195" s="11">
        <v>26.451</v>
      </c>
    </row>
    <row r="196" spans="1:3">
      <c r="A196" s="11">
        <v>140.58</v>
      </c>
      <c r="B196" s="11">
        <v>51.444</v>
      </c>
      <c r="C196" s="11">
        <v>24.707</v>
      </c>
    </row>
    <row r="197" spans="1:3">
      <c r="A197" s="11">
        <v>141.304</v>
      </c>
      <c r="B197" s="11">
        <v>48.703</v>
      </c>
      <c r="C197" s="11">
        <v>25.206</v>
      </c>
    </row>
    <row r="198" spans="1:3">
      <c r="A198" s="11">
        <v>142.029</v>
      </c>
      <c r="B198" s="11">
        <v>57.207</v>
      </c>
      <c r="C198" s="11">
        <v>36.272</v>
      </c>
    </row>
    <row r="199" spans="1:3">
      <c r="A199" s="11">
        <v>142.754</v>
      </c>
      <c r="B199" s="11">
        <v>58.365</v>
      </c>
      <c r="C199" s="11">
        <v>40.41</v>
      </c>
    </row>
    <row r="200" spans="1:3">
      <c r="A200" s="11">
        <v>143.478</v>
      </c>
      <c r="B200" s="11">
        <v>56.714</v>
      </c>
      <c r="C200" s="11">
        <v>39.21</v>
      </c>
    </row>
    <row r="201" spans="1:3">
      <c r="A201" s="11">
        <v>144.203</v>
      </c>
      <c r="B201" s="11">
        <v>60.99</v>
      </c>
      <c r="C201" s="11">
        <v>45.093</v>
      </c>
    </row>
    <row r="202" spans="1:3">
      <c r="A202" s="11">
        <v>144.928</v>
      </c>
      <c r="B202" s="11">
        <v>55.271</v>
      </c>
      <c r="C202" s="11">
        <v>40.23</v>
      </c>
    </row>
    <row r="203" spans="1:3">
      <c r="A203" s="11">
        <v>145.652</v>
      </c>
      <c r="B203" s="11">
        <v>55.59</v>
      </c>
      <c r="C203" s="11">
        <v>40.464</v>
      </c>
    </row>
    <row r="204" spans="1:3">
      <c r="A204" s="11">
        <v>146.377</v>
      </c>
      <c r="B204" s="11">
        <v>53.438</v>
      </c>
      <c r="C204" s="11">
        <v>38.942</v>
      </c>
    </row>
    <row r="205" spans="1:3">
      <c r="A205" s="11">
        <v>147.101</v>
      </c>
      <c r="B205" s="11">
        <v>53.164</v>
      </c>
      <c r="C205" s="11">
        <v>38.238</v>
      </c>
    </row>
    <row r="206" spans="1:3">
      <c r="A206" s="11">
        <v>147.826</v>
      </c>
      <c r="B206" s="11">
        <v>70.611</v>
      </c>
      <c r="C206" s="11">
        <v>53.755</v>
      </c>
    </row>
    <row r="207" spans="1:3">
      <c r="A207" s="11">
        <v>148.551</v>
      </c>
      <c r="B207" s="11">
        <v>73.596</v>
      </c>
      <c r="C207" s="11">
        <v>49.835</v>
      </c>
    </row>
    <row r="208" spans="1:3">
      <c r="A208" s="11">
        <v>149.275</v>
      </c>
      <c r="B208" s="11">
        <v>80.147</v>
      </c>
      <c r="C208" s="11">
        <v>45.756</v>
      </c>
    </row>
    <row r="209" spans="1:3">
      <c r="A209" s="11">
        <v>150</v>
      </c>
      <c r="B209" s="11">
        <v>99.331</v>
      </c>
      <c r="C209" s="11">
        <v>54.593</v>
      </c>
    </row>
    <row r="210" spans="1:3">
      <c r="A210" s="11">
        <v>150.725</v>
      </c>
      <c r="B210" s="11">
        <v>114.981</v>
      </c>
      <c r="C210" s="11">
        <v>65.332</v>
      </c>
    </row>
    <row r="211" spans="1:3">
      <c r="A211" s="11">
        <v>151.449</v>
      </c>
      <c r="B211" s="11">
        <v>115.255</v>
      </c>
      <c r="C211" s="11">
        <v>65.498</v>
      </c>
    </row>
    <row r="212" spans="1:3">
      <c r="A212" s="11">
        <v>152.174</v>
      </c>
      <c r="B212" s="11">
        <v>100.944</v>
      </c>
      <c r="C212" s="11">
        <v>51.558</v>
      </c>
    </row>
    <row r="213" spans="1:3">
      <c r="A213" s="11">
        <v>152.899</v>
      </c>
      <c r="B213" s="11">
        <v>95.337</v>
      </c>
      <c r="C213" s="11">
        <v>46.262</v>
      </c>
    </row>
    <row r="214" spans="1:3">
      <c r="A214" s="11">
        <v>153.623</v>
      </c>
      <c r="B214" s="11">
        <v>97.546</v>
      </c>
      <c r="C214" s="11">
        <v>45.322</v>
      </c>
    </row>
    <row r="215" spans="1:3">
      <c r="A215" s="11">
        <v>154.348</v>
      </c>
      <c r="B215" s="11">
        <v>97.541</v>
      </c>
      <c r="C215" s="11">
        <v>43.04</v>
      </c>
    </row>
    <row r="216" spans="1:3">
      <c r="A216" s="11">
        <v>155.072</v>
      </c>
      <c r="B216" s="11">
        <v>99.953</v>
      </c>
      <c r="C216" s="11">
        <v>43.31</v>
      </c>
    </row>
    <row r="217" spans="1:3">
      <c r="A217" s="11">
        <v>155.797</v>
      </c>
      <c r="B217" s="11">
        <v>105.282</v>
      </c>
      <c r="C217" s="11">
        <v>46.966</v>
      </c>
    </row>
    <row r="218" spans="1:3">
      <c r="A218" s="11">
        <v>156.522</v>
      </c>
      <c r="B218" s="11">
        <v>105.443</v>
      </c>
      <c r="C218" s="11">
        <v>45.717</v>
      </c>
    </row>
    <row r="219" spans="1:3">
      <c r="A219" s="11">
        <v>157.246</v>
      </c>
      <c r="B219" s="11">
        <v>95.193</v>
      </c>
      <c r="C219" s="11">
        <v>36.56</v>
      </c>
    </row>
    <row r="220" spans="1:3">
      <c r="A220" s="11">
        <v>157.971</v>
      </c>
      <c r="B220" s="11">
        <v>95.08</v>
      </c>
      <c r="C220" s="11">
        <v>39.396</v>
      </c>
    </row>
    <row r="221" spans="1:3">
      <c r="A221" s="11">
        <v>158.696</v>
      </c>
      <c r="B221" s="11">
        <v>88.081</v>
      </c>
      <c r="C221" s="11">
        <v>38.515</v>
      </c>
    </row>
    <row r="222" spans="1:3">
      <c r="A222" s="11">
        <v>159.42</v>
      </c>
      <c r="B222" s="11">
        <v>86.647</v>
      </c>
      <c r="C222" s="11">
        <v>43.946</v>
      </c>
    </row>
    <row r="223" spans="1:3">
      <c r="A223" s="11">
        <v>160.145</v>
      </c>
      <c r="B223" s="11">
        <v>96.5</v>
      </c>
      <c r="C223" s="11">
        <v>61.373</v>
      </c>
    </row>
    <row r="224" spans="1:3">
      <c r="A224" s="11">
        <v>160.87</v>
      </c>
      <c r="B224" s="11">
        <v>91.067</v>
      </c>
      <c r="C224" s="11">
        <v>63.644</v>
      </c>
    </row>
    <row r="225" spans="1:3">
      <c r="A225" s="11">
        <v>161.594</v>
      </c>
      <c r="B225" s="11">
        <v>83.546</v>
      </c>
      <c r="C225" s="11">
        <v>61.841</v>
      </c>
    </row>
    <row r="226" spans="1:3">
      <c r="A226" s="11">
        <v>162.319</v>
      </c>
      <c r="B226" s="11">
        <v>51.946</v>
      </c>
      <c r="C226" s="11">
        <v>34.502</v>
      </c>
    </row>
    <row r="227" spans="1:3">
      <c r="A227" s="11">
        <v>163.043</v>
      </c>
      <c r="B227" s="11">
        <v>46.947</v>
      </c>
      <c r="C227" s="11">
        <v>28.673</v>
      </c>
    </row>
    <row r="228" spans="1:3">
      <c r="A228" s="11">
        <v>163.768</v>
      </c>
      <c r="B228" s="11">
        <v>60.328</v>
      </c>
      <c r="C228" s="11">
        <v>37.711</v>
      </c>
    </row>
    <row r="229" spans="1:3">
      <c r="A229" s="11">
        <v>164.493</v>
      </c>
      <c r="B229" s="11">
        <v>75.331</v>
      </c>
      <c r="C229" s="11">
        <v>44.748</v>
      </c>
    </row>
    <row r="230" spans="1:3">
      <c r="A230" s="11">
        <v>165.217</v>
      </c>
      <c r="B230" s="11">
        <v>82.961</v>
      </c>
      <c r="C230" s="11">
        <v>41.233</v>
      </c>
    </row>
    <row r="231" spans="1:3">
      <c r="A231" s="11">
        <v>165.942</v>
      </c>
      <c r="B231" s="11">
        <v>84.075</v>
      </c>
      <c r="C231" s="11">
        <v>35.077</v>
      </c>
    </row>
    <row r="232" spans="1:3">
      <c r="A232" s="11">
        <v>166.667</v>
      </c>
      <c r="B232" s="11">
        <v>82.267</v>
      </c>
      <c r="C232" s="11">
        <v>30.501</v>
      </c>
    </row>
    <row r="233" spans="1:3">
      <c r="A233" s="11">
        <v>167.391</v>
      </c>
      <c r="B233" s="11">
        <v>101.649</v>
      </c>
      <c r="C233" s="11">
        <v>53.342</v>
      </c>
    </row>
    <row r="234" spans="1:3">
      <c r="A234" s="11">
        <v>168.116</v>
      </c>
      <c r="B234" s="11">
        <v>101.439</v>
      </c>
      <c r="C234" s="11">
        <v>56.693</v>
      </c>
    </row>
    <row r="235" spans="1:3">
      <c r="A235" s="11">
        <v>168.841</v>
      </c>
      <c r="B235" s="11">
        <v>72.051</v>
      </c>
      <c r="C235" s="11">
        <v>30.288</v>
      </c>
    </row>
    <row r="236" spans="1:3">
      <c r="A236" s="11">
        <v>169.565</v>
      </c>
      <c r="B236" s="11">
        <v>55.632</v>
      </c>
      <c r="C236" s="11">
        <v>12.163</v>
      </c>
    </row>
    <row r="237" spans="1:3">
      <c r="A237" s="11">
        <v>170.29</v>
      </c>
      <c r="B237" s="11">
        <v>67.779</v>
      </c>
      <c r="C237" s="11">
        <v>24.948</v>
      </c>
    </row>
    <row r="238" spans="1:3">
      <c r="A238" s="11">
        <v>171.014</v>
      </c>
      <c r="B238" s="11">
        <v>100</v>
      </c>
      <c r="C238" s="11">
        <v>57</v>
      </c>
    </row>
    <row r="239" spans="1:3">
      <c r="A239" s="11">
        <v>171.739</v>
      </c>
      <c r="B239" s="11">
        <v>95.891</v>
      </c>
      <c r="C239" s="11">
        <v>53.684</v>
      </c>
    </row>
    <row r="240" spans="1:3">
      <c r="A240" s="11">
        <v>172.464</v>
      </c>
      <c r="B240" s="11">
        <v>72.277</v>
      </c>
      <c r="C240" s="11">
        <v>29.114</v>
      </c>
    </row>
    <row r="241" spans="1:3">
      <c r="A241" s="11">
        <v>173.188</v>
      </c>
      <c r="B241" s="11">
        <v>66.838</v>
      </c>
      <c r="C241" s="11">
        <v>18.963</v>
      </c>
    </row>
    <row r="242" spans="1:3">
      <c r="A242" s="11">
        <v>173.913</v>
      </c>
      <c r="B242" s="11">
        <v>83.708</v>
      </c>
      <c r="C242" s="11">
        <v>32.717</v>
      </c>
    </row>
    <row r="243" spans="1:3">
      <c r="A243" s="11">
        <v>174.638</v>
      </c>
      <c r="B243" s="11">
        <v>90.249</v>
      </c>
      <c r="C243" s="11">
        <v>38.562</v>
      </c>
    </row>
    <row r="244" spans="1:3">
      <c r="A244" s="11">
        <v>175.362</v>
      </c>
      <c r="B244" s="11">
        <v>96.554</v>
      </c>
      <c r="C244" s="11">
        <v>47.457</v>
      </c>
    </row>
    <row r="245" spans="1:3">
      <c r="A245" s="11">
        <v>176.087</v>
      </c>
      <c r="B245" s="11">
        <v>125.045</v>
      </c>
      <c r="C245" s="11">
        <v>80.967</v>
      </c>
    </row>
    <row r="246" spans="1:3">
      <c r="A246" s="11">
        <v>176.812</v>
      </c>
      <c r="B246" s="11">
        <v>102.979</v>
      </c>
      <c r="C246" s="11">
        <v>64.743</v>
      </c>
    </row>
    <row r="247" spans="1:3">
      <c r="A247" s="11">
        <v>177.536</v>
      </c>
      <c r="B247" s="11">
        <v>75.473</v>
      </c>
      <c r="C247" s="11">
        <v>44.375</v>
      </c>
    </row>
    <row r="248" spans="1:3">
      <c r="A248" s="11">
        <v>178.261</v>
      </c>
      <c r="B248" s="11">
        <v>57.906</v>
      </c>
      <c r="C248" s="11">
        <v>32.576</v>
      </c>
    </row>
    <row r="249" spans="1:3">
      <c r="A249" s="11">
        <v>178.986</v>
      </c>
      <c r="B249" s="11">
        <v>66.016</v>
      </c>
      <c r="C249" s="11">
        <v>45.468</v>
      </c>
    </row>
    <row r="250" spans="1:3">
      <c r="A250" s="11">
        <v>179.71</v>
      </c>
      <c r="B250" s="11">
        <v>63.929</v>
      </c>
      <c r="C250" s="11">
        <v>47.128</v>
      </c>
    </row>
    <row r="251" spans="1:3">
      <c r="A251" s="11">
        <v>180.435</v>
      </c>
      <c r="B251" s="11">
        <v>57.627</v>
      </c>
      <c r="C251" s="11">
        <v>41.771</v>
      </c>
    </row>
    <row r="252" spans="1:3">
      <c r="A252" s="11">
        <v>181.159</v>
      </c>
      <c r="B252" s="11">
        <v>64.189</v>
      </c>
      <c r="C252" s="11">
        <v>48.189</v>
      </c>
    </row>
    <row r="253" spans="1:3">
      <c r="A253" s="11">
        <v>181.884</v>
      </c>
      <c r="B253" s="11">
        <v>44.459</v>
      </c>
      <c r="C253" s="11">
        <v>28.558</v>
      </c>
    </row>
    <row r="254" spans="1:3">
      <c r="A254" s="11">
        <v>182.609</v>
      </c>
      <c r="B254" s="11">
        <v>47.471</v>
      </c>
      <c r="C254" s="11">
        <v>32.378</v>
      </c>
    </row>
    <row r="255" spans="1:3">
      <c r="A255" s="11">
        <v>183.333</v>
      </c>
      <c r="B255" s="11">
        <v>47.172</v>
      </c>
      <c r="C255" s="11">
        <v>31.751</v>
      </c>
    </row>
    <row r="256" spans="1:3">
      <c r="A256" s="11">
        <v>184.058</v>
      </c>
      <c r="B256" s="11">
        <v>38.609</v>
      </c>
      <c r="C256" s="11">
        <v>23.821</v>
      </c>
    </row>
    <row r="257" spans="1:3">
      <c r="A257" s="11">
        <v>184.783</v>
      </c>
      <c r="B257" s="11">
        <v>45.067</v>
      </c>
      <c r="C257" s="11">
        <v>29.9</v>
      </c>
    </row>
    <row r="258" spans="1:3">
      <c r="A258" s="11">
        <v>185.507</v>
      </c>
      <c r="B258" s="11">
        <v>43.872</v>
      </c>
      <c r="C258" s="11">
        <v>28.872</v>
      </c>
    </row>
    <row r="259" spans="1:3">
      <c r="A259" s="11">
        <v>186.232</v>
      </c>
      <c r="B259" s="11">
        <v>45.536</v>
      </c>
      <c r="C259" s="11">
        <v>31.471</v>
      </c>
    </row>
    <row r="260" spans="1:3">
      <c r="A260" s="11">
        <v>186.957</v>
      </c>
      <c r="B260" s="11">
        <v>45.876</v>
      </c>
      <c r="C260" s="11">
        <v>33.189</v>
      </c>
    </row>
    <row r="261" spans="1:3">
      <c r="A261" s="11">
        <v>187.681</v>
      </c>
      <c r="B261" s="11">
        <v>43.929</v>
      </c>
      <c r="C261" s="11">
        <v>29.167</v>
      </c>
    </row>
    <row r="262" spans="1:3">
      <c r="A262" s="11">
        <v>188.406</v>
      </c>
      <c r="B262" s="11">
        <v>55.985</v>
      </c>
      <c r="C262" s="11">
        <v>38.07</v>
      </c>
    </row>
    <row r="263" spans="1:3">
      <c r="A263" s="11">
        <v>189.13</v>
      </c>
      <c r="B263" s="11">
        <v>67.083</v>
      </c>
      <c r="C263" s="11">
        <v>43.63</v>
      </c>
    </row>
    <row r="264" spans="1:3">
      <c r="A264" s="11">
        <v>189.855</v>
      </c>
      <c r="B264" s="11">
        <v>73.414</v>
      </c>
      <c r="C264" s="11">
        <v>43.194</v>
      </c>
    </row>
    <row r="265" spans="1:3">
      <c r="A265" s="11">
        <v>190.58</v>
      </c>
      <c r="B265" s="11">
        <v>75.807</v>
      </c>
      <c r="C265" s="11">
        <v>39.6</v>
      </c>
    </row>
    <row r="266" spans="1:3">
      <c r="A266" s="11">
        <v>191.304</v>
      </c>
      <c r="B266" s="11">
        <v>80.157</v>
      </c>
      <c r="C266" s="11">
        <v>40.107</v>
      </c>
    </row>
    <row r="267" spans="1:3">
      <c r="A267" s="11">
        <v>192.029</v>
      </c>
      <c r="B267" s="11">
        <v>64.134</v>
      </c>
      <c r="C267" s="11">
        <v>23.195</v>
      </c>
    </row>
    <row r="268" spans="1:3">
      <c r="A268" s="11">
        <v>192.754</v>
      </c>
      <c r="B268" s="11">
        <v>75.584</v>
      </c>
      <c r="C268" s="11">
        <v>37.821</v>
      </c>
    </row>
    <row r="269" spans="1:3">
      <c r="A269" s="11">
        <v>193.478</v>
      </c>
      <c r="B269" s="11">
        <v>91.171</v>
      </c>
      <c r="C269" s="11">
        <v>57.837</v>
      </c>
    </row>
    <row r="270" spans="1:3">
      <c r="A270" s="11">
        <v>194.203</v>
      </c>
      <c r="B270" s="11">
        <v>73.14</v>
      </c>
      <c r="C270" s="11">
        <v>44.673</v>
      </c>
    </row>
    <row r="271" spans="1:3">
      <c r="A271" s="11">
        <v>194.928</v>
      </c>
      <c r="B271" s="11">
        <v>58.918</v>
      </c>
      <c r="C271" s="11">
        <v>35.855</v>
      </c>
    </row>
    <row r="272" spans="1:3">
      <c r="A272" s="11">
        <v>195.652</v>
      </c>
      <c r="B272" s="11">
        <v>32.891</v>
      </c>
      <c r="C272" s="11">
        <v>14.691</v>
      </c>
    </row>
    <row r="273" spans="1:3">
      <c r="A273" s="11">
        <v>196.377</v>
      </c>
      <c r="B273" s="11">
        <v>13.305</v>
      </c>
      <c r="C273" s="11">
        <v>0.125</v>
      </c>
    </row>
    <row r="274" spans="1:3">
      <c r="A274" s="11">
        <v>197.101</v>
      </c>
      <c r="B274" s="11">
        <v>23.022</v>
      </c>
      <c r="C274" s="11">
        <v>8.011</v>
      </c>
    </row>
    <row r="275" spans="1:3">
      <c r="A275" s="11">
        <v>197.826</v>
      </c>
      <c r="B275" s="11">
        <v>45.623</v>
      </c>
      <c r="C275" s="11">
        <v>30.042</v>
      </c>
    </row>
    <row r="276" spans="1:3">
      <c r="A276" s="11">
        <v>198.551</v>
      </c>
      <c r="B276" s="11">
        <v>60.052</v>
      </c>
      <c r="C276" s="11">
        <v>40.351</v>
      </c>
    </row>
    <row r="277" spans="1:3">
      <c r="A277" s="11">
        <v>199.275</v>
      </c>
      <c r="B277" s="11">
        <v>55.497</v>
      </c>
      <c r="C277" s="11">
        <v>30.759</v>
      </c>
    </row>
    <row r="278" spans="1:3">
      <c r="A278" s="11">
        <v>200</v>
      </c>
      <c r="B278" s="11">
        <v>68.588</v>
      </c>
      <c r="C278" s="11">
        <v>39.549</v>
      </c>
    </row>
    <row r="279" spans="1:3">
      <c r="A279" s="11">
        <v>200.725</v>
      </c>
      <c r="B279" s="11">
        <v>91.199</v>
      </c>
      <c r="C279" s="11">
        <v>57.908</v>
      </c>
    </row>
    <row r="280" spans="1:3">
      <c r="A280" s="11">
        <v>201.449</v>
      </c>
      <c r="B280" s="11">
        <v>78.413</v>
      </c>
      <c r="C280" s="11">
        <v>43.608</v>
      </c>
    </row>
    <row r="281" spans="1:3">
      <c r="A281" s="11">
        <v>202.174</v>
      </c>
      <c r="B281" s="11">
        <v>42.428</v>
      </c>
      <c r="C281" s="11">
        <v>6.752</v>
      </c>
    </row>
    <row r="282" spans="1:3">
      <c r="A282" s="11">
        <v>202.899</v>
      </c>
      <c r="B282" s="11">
        <v>67.635</v>
      </c>
      <c r="C282" s="11">
        <v>27.024</v>
      </c>
    </row>
    <row r="283" spans="1:3">
      <c r="A283" s="11">
        <v>203.623</v>
      </c>
      <c r="B283" s="11">
        <v>83.921</v>
      </c>
      <c r="C283" s="11">
        <v>37.907</v>
      </c>
    </row>
    <row r="284" spans="1:3">
      <c r="A284" s="11">
        <v>204.348</v>
      </c>
      <c r="B284" s="11">
        <v>102.811</v>
      </c>
      <c r="C284" s="11">
        <v>49.862</v>
      </c>
    </row>
    <row r="285" spans="1:3">
      <c r="A285" s="11">
        <v>205.072</v>
      </c>
      <c r="B285" s="11">
        <v>112.093</v>
      </c>
      <c r="C285" s="11">
        <v>52.626</v>
      </c>
    </row>
    <row r="286" spans="1:3">
      <c r="A286" s="11">
        <v>205.797</v>
      </c>
      <c r="B286" s="11">
        <v>119.535</v>
      </c>
      <c r="C286" s="11">
        <v>57.285</v>
      </c>
    </row>
    <row r="287" spans="1:3">
      <c r="A287" s="11">
        <v>206.522</v>
      </c>
      <c r="B287" s="11">
        <v>122.305</v>
      </c>
      <c r="C287" s="11">
        <v>59.097</v>
      </c>
    </row>
    <row r="288" spans="1:3">
      <c r="A288" s="11">
        <v>207.246</v>
      </c>
      <c r="B288" s="11">
        <v>111.036</v>
      </c>
      <c r="C288" s="11">
        <v>47.036</v>
      </c>
    </row>
    <row r="289" spans="1:3">
      <c r="A289" s="11">
        <v>207.971</v>
      </c>
      <c r="B289" s="11">
        <v>106.778</v>
      </c>
      <c r="C289" s="11">
        <v>42.778</v>
      </c>
    </row>
    <row r="290" spans="1:3">
      <c r="A290" s="11">
        <v>208.696</v>
      </c>
      <c r="B290" s="11">
        <v>110.19</v>
      </c>
      <c r="C290" s="11">
        <v>47.6</v>
      </c>
    </row>
    <row r="291" spans="1:3">
      <c r="A291" s="11">
        <v>209.42</v>
      </c>
      <c r="B291" s="11">
        <v>102.513</v>
      </c>
      <c r="C291" s="11">
        <v>40.879</v>
      </c>
    </row>
    <row r="292" spans="1:3">
      <c r="A292" s="11">
        <v>210.145</v>
      </c>
      <c r="B292" s="11">
        <v>98.883</v>
      </c>
      <c r="C292" s="11">
        <v>39.294</v>
      </c>
    </row>
    <row r="293" spans="1:3">
      <c r="A293" s="11">
        <v>210.87</v>
      </c>
      <c r="B293" s="11">
        <v>105.472</v>
      </c>
      <c r="C293" s="11">
        <v>46.383</v>
      </c>
    </row>
    <row r="294" spans="1:3">
      <c r="A294" s="11">
        <v>211.594</v>
      </c>
      <c r="B294" s="11">
        <v>103.287</v>
      </c>
      <c r="C294" s="11">
        <v>49.555</v>
      </c>
    </row>
    <row r="295" spans="1:3">
      <c r="A295" s="11">
        <v>212.319</v>
      </c>
      <c r="B295" s="11">
        <v>100.223</v>
      </c>
      <c r="C295" s="11">
        <v>51.966</v>
      </c>
    </row>
    <row r="296" spans="1:3">
      <c r="A296" s="11">
        <v>213.043</v>
      </c>
      <c r="B296" s="11">
        <v>89.381</v>
      </c>
      <c r="C296" s="11">
        <v>45.217</v>
      </c>
    </row>
    <row r="297" spans="1:3">
      <c r="A297" s="11">
        <v>213.768</v>
      </c>
      <c r="B297" s="11">
        <v>51.25</v>
      </c>
      <c r="C297" s="11">
        <v>9.875</v>
      </c>
    </row>
    <row r="298" spans="1:3">
      <c r="A298" s="11">
        <v>214.493</v>
      </c>
      <c r="B298" s="11">
        <v>47.446</v>
      </c>
      <c r="C298" s="11">
        <v>9.177</v>
      </c>
    </row>
    <row r="299" spans="1:3">
      <c r="A299" s="11">
        <v>215.217</v>
      </c>
      <c r="B299" s="11">
        <v>60.776</v>
      </c>
      <c r="C299" s="11">
        <v>20.841</v>
      </c>
    </row>
    <row r="300" spans="1:3">
      <c r="A300" s="11">
        <v>215.942</v>
      </c>
      <c r="B300" s="11">
        <v>82.765</v>
      </c>
      <c r="C300" s="11">
        <v>41.536</v>
      </c>
    </row>
    <row r="301" spans="1:3">
      <c r="A301" s="11">
        <v>216.667</v>
      </c>
      <c r="B301" s="11">
        <v>91.319</v>
      </c>
      <c r="C301" s="11">
        <v>47.264</v>
      </c>
    </row>
    <row r="302" spans="1:3">
      <c r="A302" s="11">
        <v>217.391</v>
      </c>
      <c r="B302" s="11">
        <v>89.441</v>
      </c>
      <c r="C302" s="11">
        <v>41.404</v>
      </c>
    </row>
    <row r="303" spans="1:3">
      <c r="A303" s="11">
        <v>218.116</v>
      </c>
      <c r="B303" s="11">
        <v>94.424</v>
      </c>
      <c r="C303" s="11">
        <v>40.62</v>
      </c>
    </row>
    <row r="304" spans="1:3">
      <c r="A304" s="11">
        <v>218.841</v>
      </c>
      <c r="B304" s="11">
        <v>94.127</v>
      </c>
      <c r="C304" s="11">
        <v>34.551</v>
      </c>
    </row>
    <row r="305" spans="1:3">
      <c r="A305" s="11">
        <v>219.565</v>
      </c>
      <c r="B305" s="11">
        <v>95.333</v>
      </c>
      <c r="C305" s="11">
        <v>32.296</v>
      </c>
    </row>
    <row r="306" spans="1:3">
      <c r="A306" s="11">
        <v>220.29</v>
      </c>
      <c r="B306" s="11">
        <v>98.802</v>
      </c>
      <c r="C306" s="11">
        <v>35.477</v>
      </c>
    </row>
    <row r="307" spans="1:3">
      <c r="A307" s="11">
        <v>221.014</v>
      </c>
      <c r="B307" s="11">
        <v>106.551</v>
      </c>
      <c r="C307" s="11">
        <v>48.065</v>
      </c>
    </row>
    <row r="308" spans="1:3">
      <c r="A308" s="11">
        <v>221.739</v>
      </c>
      <c r="B308" s="11">
        <v>123.95</v>
      </c>
      <c r="C308" s="11">
        <v>69.303</v>
      </c>
    </row>
    <row r="309" spans="1:3">
      <c r="A309" s="11">
        <v>222.464</v>
      </c>
      <c r="B309" s="11">
        <v>110.875</v>
      </c>
      <c r="C309" s="11">
        <v>58.342</v>
      </c>
    </row>
    <row r="310" spans="1:3">
      <c r="A310" s="11">
        <v>223.188</v>
      </c>
      <c r="B310" s="11">
        <v>105.263</v>
      </c>
      <c r="C310" s="11">
        <v>52.772</v>
      </c>
    </row>
    <row r="311" spans="1:3">
      <c r="A311" s="11">
        <v>223.913</v>
      </c>
      <c r="B311" s="11">
        <v>96.795</v>
      </c>
      <c r="C311" s="11">
        <v>46.209</v>
      </c>
    </row>
    <row r="312" spans="1:3">
      <c r="A312" s="11">
        <v>224.638</v>
      </c>
      <c r="B312" s="11">
        <v>90.14</v>
      </c>
      <c r="C312" s="11">
        <v>42.937</v>
      </c>
    </row>
    <row r="313" spans="1:3">
      <c r="A313" s="11">
        <v>225.362</v>
      </c>
      <c r="B313" s="11">
        <v>104.565</v>
      </c>
      <c r="C313" s="11">
        <v>59.688</v>
      </c>
    </row>
    <row r="314" spans="1:3">
      <c r="A314" s="11">
        <v>226.087</v>
      </c>
      <c r="B314" s="11">
        <v>107.028</v>
      </c>
      <c r="C314" s="11">
        <v>62.155</v>
      </c>
    </row>
    <row r="315" spans="1:3">
      <c r="A315" s="11">
        <v>226.812</v>
      </c>
      <c r="B315" s="11">
        <v>107.714</v>
      </c>
      <c r="C315" s="11">
        <v>60.77</v>
      </c>
    </row>
    <row r="316" spans="1:3">
      <c r="A316" s="11">
        <v>227.536</v>
      </c>
      <c r="B316" s="11">
        <v>98.129</v>
      </c>
      <c r="C316" s="11">
        <v>47.017</v>
      </c>
    </row>
    <row r="317" spans="1:3">
      <c r="A317" s="11">
        <v>228.261</v>
      </c>
      <c r="B317" s="11">
        <v>90.138</v>
      </c>
      <c r="C317" s="11">
        <v>38.245</v>
      </c>
    </row>
    <row r="318" spans="1:3">
      <c r="A318" s="11">
        <v>228.986</v>
      </c>
      <c r="B318" s="11">
        <v>93.55</v>
      </c>
      <c r="C318" s="11">
        <v>44.665</v>
      </c>
    </row>
    <row r="319" spans="1:3">
      <c r="A319" s="11">
        <v>229.71</v>
      </c>
      <c r="B319" s="11">
        <v>99.572</v>
      </c>
      <c r="C319" s="11">
        <v>57.148</v>
      </c>
    </row>
    <row r="320" spans="1:3">
      <c r="A320" s="11">
        <v>230.435</v>
      </c>
      <c r="B320" s="11">
        <v>84.985</v>
      </c>
      <c r="C320" s="11">
        <v>45.951</v>
      </c>
    </row>
    <row r="321" spans="1:3">
      <c r="A321" s="11">
        <v>231.159</v>
      </c>
      <c r="B321" s="11">
        <v>67.996</v>
      </c>
      <c r="C321" s="11">
        <v>34.311</v>
      </c>
    </row>
    <row r="322" spans="1:3">
      <c r="A322" s="11">
        <v>231.884</v>
      </c>
      <c r="B322" s="11">
        <v>65.015</v>
      </c>
      <c r="C322" s="11">
        <v>37.446</v>
      </c>
    </row>
    <row r="323" spans="1:3">
      <c r="A323" s="11">
        <v>232.609</v>
      </c>
      <c r="B323" s="11">
        <v>54.568</v>
      </c>
      <c r="C323" s="11">
        <v>32.679</v>
      </c>
    </row>
    <row r="324" spans="1:3">
      <c r="A324" s="11">
        <v>233.333</v>
      </c>
      <c r="B324" s="11">
        <v>52.374</v>
      </c>
      <c r="C324" s="11">
        <v>35.569</v>
      </c>
    </row>
    <row r="325" spans="1:3">
      <c r="A325" s="11">
        <v>234.058</v>
      </c>
      <c r="B325" s="11">
        <v>56.383</v>
      </c>
      <c r="C325" s="11">
        <v>43.837</v>
      </c>
    </row>
    <row r="326" spans="1:3">
      <c r="A326" s="11">
        <v>234.783</v>
      </c>
      <c r="B326" s="11">
        <v>36.934</v>
      </c>
      <c r="C326" s="11">
        <v>25.854</v>
      </c>
    </row>
    <row r="327" spans="1:3">
      <c r="A327" s="11">
        <v>235.507</v>
      </c>
      <c r="B327" s="11">
        <v>24.491</v>
      </c>
      <c r="C327" s="11">
        <v>14.239</v>
      </c>
    </row>
    <row r="328" spans="1:3">
      <c r="A328" s="11">
        <v>236.232</v>
      </c>
      <c r="B328" s="11">
        <v>42.939</v>
      </c>
      <c r="C328" s="11">
        <v>33.922</v>
      </c>
    </row>
    <row r="329" spans="1:3">
      <c r="A329" s="11">
        <v>236.957</v>
      </c>
      <c r="B329" s="11">
        <v>52.739</v>
      </c>
      <c r="C329" s="11">
        <v>41.582</v>
      </c>
    </row>
    <row r="330" spans="1:3">
      <c r="A330" s="11">
        <v>237.681</v>
      </c>
      <c r="B330" s="11">
        <v>48.894</v>
      </c>
      <c r="C330" s="11">
        <v>37.182</v>
      </c>
    </row>
    <row r="331" spans="1:3">
      <c r="A331" s="11">
        <v>238.406</v>
      </c>
      <c r="B331" s="11">
        <v>35.461</v>
      </c>
      <c r="C331" s="11">
        <v>24.512</v>
      </c>
    </row>
    <row r="332" spans="1:3">
      <c r="A332" s="11">
        <v>239.13</v>
      </c>
      <c r="B332" s="11">
        <v>32.918</v>
      </c>
      <c r="C332" s="11">
        <v>22.646</v>
      </c>
    </row>
    <row r="333" spans="1:3">
      <c r="A333" s="11">
        <v>239.855</v>
      </c>
      <c r="B333" s="11">
        <v>37.55</v>
      </c>
      <c r="C333" s="11">
        <v>28.159</v>
      </c>
    </row>
    <row r="334" spans="1:3">
      <c r="A334" s="11">
        <v>240.58</v>
      </c>
      <c r="B334" s="11">
        <v>42.36</v>
      </c>
      <c r="C334" s="11">
        <v>33.373</v>
      </c>
    </row>
    <row r="335" spans="1:3">
      <c r="A335" s="11">
        <v>241.304</v>
      </c>
      <c r="B335" s="11">
        <v>47.49</v>
      </c>
      <c r="C335" s="11">
        <v>39.728</v>
      </c>
    </row>
    <row r="336" spans="1:3">
      <c r="A336" s="11">
        <v>242.029</v>
      </c>
      <c r="B336" s="11">
        <v>35.366</v>
      </c>
      <c r="C336" s="11">
        <v>28.366</v>
      </c>
    </row>
    <row r="337" spans="1:3">
      <c r="A337" s="11">
        <v>242.754</v>
      </c>
      <c r="B337" s="11">
        <v>21.404</v>
      </c>
      <c r="C337" s="11">
        <v>14.274</v>
      </c>
    </row>
    <row r="338" spans="1:3">
      <c r="A338" s="11">
        <v>243.478</v>
      </c>
      <c r="B338" s="11">
        <v>28.801</v>
      </c>
      <c r="C338" s="11">
        <v>22.326</v>
      </c>
    </row>
    <row r="339" spans="1:3">
      <c r="A339" s="11">
        <v>244.203</v>
      </c>
      <c r="B339" s="11">
        <v>37.847</v>
      </c>
      <c r="C339" s="11">
        <v>27.612</v>
      </c>
    </row>
    <row r="340" spans="1:3">
      <c r="A340" s="11">
        <v>244.928</v>
      </c>
      <c r="B340" s="11">
        <v>42.406</v>
      </c>
      <c r="C340" s="11">
        <v>30.406</v>
      </c>
    </row>
    <row r="341" spans="1:3">
      <c r="A341" s="11">
        <v>245.652</v>
      </c>
      <c r="B341" s="11">
        <v>35.884</v>
      </c>
      <c r="C341" s="11">
        <v>23.884</v>
      </c>
    </row>
    <row r="342" spans="1:3">
      <c r="A342" s="11">
        <v>246.377</v>
      </c>
      <c r="B342" s="11">
        <v>47.621</v>
      </c>
      <c r="C342" s="11">
        <v>35.578</v>
      </c>
    </row>
    <row r="343" spans="1:3">
      <c r="A343" s="11">
        <v>247.101</v>
      </c>
      <c r="B343" s="11">
        <v>41.469</v>
      </c>
      <c r="C343" s="11">
        <v>30.162</v>
      </c>
    </row>
    <row r="344" spans="1:3">
      <c r="A344" s="11">
        <v>247.826</v>
      </c>
      <c r="B344" s="11">
        <v>31.618</v>
      </c>
      <c r="C344" s="11">
        <v>20.618</v>
      </c>
    </row>
    <row r="345" spans="1:3">
      <c r="A345" s="11">
        <v>248.551</v>
      </c>
      <c r="B345" s="11">
        <v>48.798</v>
      </c>
      <c r="C345" s="11">
        <v>37.962</v>
      </c>
    </row>
    <row r="346" spans="1:3">
      <c r="A346" s="11">
        <v>249.275</v>
      </c>
      <c r="B346" s="11">
        <v>45.199</v>
      </c>
      <c r="C346" s="11">
        <v>34.899</v>
      </c>
    </row>
    <row r="347" spans="1:3">
      <c r="A347" s="11">
        <v>250</v>
      </c>
      <c r="B347" s="11">
        <v>49.598</v>
      </c>
      <c r="C347" s="11">
        <v>38.066</v>
      </c>
    </row>
    <row r="348" spans="1:3">
      <c r="A348" s="11">
        <v>250.725</v>
      </c>
      <c r="B348" s="11">
        <v>48.527</v>
      </c>
      <c r="C348" s="11">
        <v>34.944</v>
      </c>
    </row>
    <row r="349" spans="1:3">
      <c r="A349" s="11">
        <v>251.449</v>
      </c>
      <c r="B349" s="11">
        <v>48.557</v>
      </c>
      <c r="C349" s="11">
        <v>30.711</v>
      </c>
    </row>
    <row r="350" spans="1:3">
      <c r="A350" s="11">
        <v>252.174</v>
      </c>
      <c r="B350" s="11">
        <v>72.343</v>
      </c>
      <c r="C350" s="11">
        <v>50.18</v>
      </c>
    </row>
    <row r="351" spans="1:3">
      <c r="A351" s="11">
        <v>252.899</v>
      </c>
      <c r="B351" s="11">
        <v>65.986</v>
      </c>
      <c r="C351" s="11">
        <v>37.747</v>
      </c>
    </row>
    <row r="352" spans="1:3">
      <c r="A352" s="11">
        <v>253.623</v>
      </c>
      <c r="B352" s="11">
        <v>72.317</v>
      </c>
      <c r="C352" s="11">
        <v>37.355</v>
      </c>
    </row>
    <row r="353" spans="1:3">
      <c r="A353" s="11">
        <v>254.348</v>
      </c>
      <c r="B353" s="11">
        <v>84.179</v>
      </c>
      <c r="C353" s="11">
        <v>43.033</v>
      </c>
    </row>
    <row r="354" spans="1:3">
      <c r="A354" s="11">
        <v>255.072</v>
      </c>
      <c r="B354" s="11">
        <v>81.997</v>
      </c>
      <c r="C354" s="11">
        <v>39.81</v>
      </c>
    </row>
    <row r="355" spans="1:3">
      <c r="A355" s="11">
        <v>255.797</v>
      </c>
      <c r="B355" s="11">
        <v>82.992</v>
      </c>
      <c r="C355" s="11">
        <v>39.613</v>
      </c>
    </row>
    <row r="356" spans="1:3">
      <c r="A356" s="11">
        <v>256.522</v>
      </c>
      <c r="B356" s="11">
        <v>90.5</v>
      </c>
      <c r="C356" s="11">
        <v>46.5</v>
      </c>
    </row>
    <row r="357" spans="1:3">
      <c r="A357" s="11">
        <v>257.246</v>
      </c>
      <c r="B357" s="11">
        <v>86.717</v>
      </c>
      <c r="C357" s="11">
        <v>40.015</v>
      </c>
    </row>
    <row r="358" spans="1:3">
      <c r="A358" s="11">
        <v>257.971</v>
      </c>
      <c r="B358" s="11">
        <v>98.816</v>
      </c>
      <c r="C358" s="11">
        <v>46.932</v>
      </c>
    </row>
    <row r="359" spans="1:3">
      <c r="A359" s="11">
        <v>258.696</v>
      </c>
      <c r="B359" s="11">
        <v>113.784</v>
      </c>
      <c r="C359" s="11">
        <v>57.645</v>
      </c>
    </row>
    <row r="360" spans="1:3">
      <c r="A360" s="11">
        <v>259.42</v>
      </c>
      <c r="B360" s="11">
        <v>119.104</v>
      </c>
      <c r="C360" s="11">
        <v>60.614</v>
      </c>
    </row>
    <row r="361" spans="1:3">
      <c r="A361" s="11">
        <v>260.145</v>
      </c>
      <c r="B361" s="11">
        <v>104.032</v>
      </c>
      <c r="C361" s="11">
        <v>53.315</v>
      </c>
    </row>
    <row r="362" spans="1:3">
      <c r="A362" s="11">
        <v>260.87</v>
      </c>
      <c r="B362" s="11">
        <v>97.408</v>
      </c>
      <c r="C362" s="11">
        <v>52.532</v>
      </c>
    </row>
    <row r="363" spans="1:3">
      <c r="A363" s="11">
        <v>261.594</v>
      </c>
      <c r="B363" s="11">
        <v>91.096</v>
      </c>
      <c r="C363" s="11">
        <v>44.274</v>
      </c>
    </row>
    <row r="364" spans="1:3">
      <c r="A364" s="11">
        <v>262.319</v>
      </c>
      <c r="B364" s="11">
        <v>93.867</v>
      </c>
      <c r="C364" s="11">
        <v>40.648</v>
      </c>
    </row>
    <row r="365" spans="1:3">
      <c r="A365" s="11">
        <v>263.043</v>
      </c>
      <c r="B365" s="11">
        <v>111.916</v>
      </c>
      <c r="C365" s="11">
        <v>51.663</v>
      </c>
    </row>
    <row r="366" spans="1:3">
      <c r="A366" s="11">
        <v>263.768</v>
      </c>
      <c r="B366" s="11">
        <v>124.511</v>
      </c>
      <c r="C366" s="11">
        <v>55.469</v>
      </c>
    </row>
    <row r="367" spans="1:3">
      <c r="A367" s="11">
        <v>264.493</v>
      </c>
      <c r="B367" s="11">
        <v>128.408</v>
      </c>
      <c r="C367" s="11">
        <v>53.875</v>
      </c>
    </row>
    <row r="368" spans="1:3">
      <c r="A368" s="11">
        <v>265.217</v>
      </c>
      <c r="B368" s="11">
        <v>119.51</v>
      </c>
      <c r="C368" s="11">
        <v>42.531</v>
      </c>
    </row>
    <row r="369" spans="1:3">
      <c r="A369" s="11">
        <v>265.942</v>
      </c>
      <c r="B369" s="11">
        <v>117.215</v>
      </c>
      <c r="C369" s="11">
        <v>41.384</v>
      </c>
    </row>
    <row r="370" spans="1:3">
      <c r="A370" s="11">
        <v>266.667</v>
      </c>
      <c r="B370" s="11">
        <v>105.553</v>
      </c>
      <c r="C370" s="11">
        <v>35.13</v>
      </c>
    </row>
    <row r="371" spans="1:3">
      <c r="A371" s="11">
        <v>267.391</v>
      </c>
      <c r="B371" s="11">
        <v>110.306</v>
      </c>
      <c r="C371" s="11">
        <v>46.556</v>
      </c>
    </row>
    <row r="372" spans="1:3">
      <c r="A372" s="11">
        <v>268.116</v>
      </c>
      <c r="B372" s="11">
        <v>96.251</v>
      </c>
      <c r="C372" s="11">
        <v>39.365</v>
      </c>
    </row>
    <row r="373" spans="1:3">
      <c r="A373" s="11">
        <v>268.841</v>
      </c>
      <c r="B373" s="11">
        <v>78.14</v>
      </c>
      <c r="C373" s="11">
        <v>26.002</v>
      </c>
    </row>
    <row r="374" spans="1:3">
      <c r="A374" s="11">
        <v>269.565</v>
      </c>
      <c r="B374" s="11">
        <v>78.346</v>
      </c>
      <c r="C374" s="11">
        <v>28.36</v>
      </c>
    </row>
    <row r="375" spans="1:3">
      <c r="A375" s="11">
        <v>270.29</v>
      </c>
      <c r="B375" s="11">
        <v>85.36</v>
      </c>
      <c r="C375" s="11">
        <v>32.943</v>
      </c>
    </row>
    <row r="376" spans="1:3">
      <c r="A376" s="11">
        <v>271.014</v>
      </c>
      <c r="B376" s="11">
        <v>101.047</v>
      </c>
      <c r="C376" s="11">
        <v>43.39</v>
      </c>
    </row>
    <row r="377" spans="1:3">
      <c r="A377" s="11">
        <v>271.739</v>
      </c>
      <c r="B377" s="11">
        <v>111.27</v>
      </c>
      <c r="C377" s="11">
        <v>47.582</v>
      </c>
    </row>
    <row r="378" spans="1:3">
      <c r="A378" s="11">
        <v>272.464</v>
      </c>
      <c r="B378" s="11">
        <v>105.964</v>
      </c>
      <c r="C378" s="11">
        <v>39.886</v>
      </c>
    </row>
    <row r="379" spans="1:3">
      <c r="A379" s="11">
        <v>273.188</v>
      </c>
      <c r="B379" s="11">
        <v>108.554</v>
      </c>
      <c r="C379" s="11">
        <v>45.587</v>
      </c>
    </row>
    <row r="380" spans="1:3">
      <c r="A380" s="11">
        <v>273.913</v>
      </c>
      <c r="B380" s="11">
        <v>106.419</v>
      </c>
      <c r="C380" s="11">
        <v>47.292</v>
      </c>
    </row>
    <row r="381" spans="1:3">
      <c r="A381" s="11">
        <v>274.638</v>
      </c>
      <c r="B381" s="11">
        <v>100.663</v>
      </c>
      <c r="C381" s="11">
        <v>44.523</v>
      </c>
    </row>
    <row r="382" spans="1:3">
      <c r="A382" s="11">
        <v>275.362</v>
      </c>
      <c r="B382" s="11">
        <v>98.133</v>
      </c>
      <c r="C382" s="11">
        <v>41.516</v>
      </c>
    </row>
    <row r="383" spans="1:3">
      <c r="A383" s="11">
        <v>276.087</v>
      </c>
      <c r="B383" s="11">
        <v>108.215</v>
      </c>
      <c r="C383" s="11">
        <v>46.239</v>
      </c>
    </row>
    <row r="384" spans="1:3">
      <c r="A384" s="11">
        <v>276.812</v>
      </c>
      <c r="B384" s="11">
        <v>114.706</v>
      </c>
      <c r="C384" s="11">
        <v>49.116</v>
      </c>
    </row>
    <row r="385" spans="1:3">
      <c r="A385" s="11">
        <v>277.536</v>
      </c>
      <c r="B385" s="11">
        <v>109.817</v>
      </c>
      <c r="C385" s="11">
        <v>43.445</v>
      </c>
    </row>
    <row r="386" spans="1:3">
      <c r="A386" s="11">
        <v>278.261</v>
      </c>
      <c r="B386" s="11">
        <v>106.385</v>
      </c>
      <c r="C386" s="11">
        <v>43.307</v>
      </c>
    </row>
    <row r="387" spans="1:3">
      <c r="A387" s="11">
        <v>278.986</v>
      </c>
      <c r="B387" s="11">
        <v>103.224</v>
      </c>
      <c r="C387" s="11">
        <v>45.502</v>
      </c>
    </row>
    <row r="388" spans="1:3">
      <c r="A388" s="11">
        <v>279.71</v>
      </c>
      <c r="B388" s="11">
        <v>109.264</v>
      </c>
      <c r="C388" s="11">
        <v>59.462</v>
      </c>
    </row>
    <row r="389" spans="1:3">
      <c r="A389" s="11">
        <v>280.435</v>
      </c>
      <c r="B389" s="11">
        <v>108.346</v>
      </c>
      <c r="C389" s="11">
        <v>67.404</v>
      </c>
    </row>
    <row r="390" spans="1:3">
      <c r="A390" s="11">
        <v>281.159</v>
      </c>
      <c r="B390" s="11">
        <v>96.931</v>
      </c>
      <c r="C390" s="11">
        <v>61.847</v>
      </c>
    </row>
    <row r="391" spans="1:3">
      <c r="A391" s="11">
        <v>281.884</v>
      </c>
      <c r="B391" s="11">
        <v>93.516</v>
      </c>
      <c r="C391" s="11">
        <v>61.944</v>
      </c>
    </row>
    <row r="392" spans="1:3">
      <c r="A392" s="11">
        <v>282.609</v>
      </c>
      <c r="B392" s="11">
        <v>102.576</v>
      </c>
      <c r="C392" s="11">
        <v>70.393</v>
      </c>
    </row>
    <row r="393" spans="1:3">
      <c r="A393" s="11">
        <v>283.333</v>
      </c>
      <c r="B393" s="11">
        <v>96.811</v>
      </c>
      <c r="C393" s="11">
        <v>59.981</v>
      </c>
    </row>
    <row r="394" spans="1:3">
      <c r="A394" s="11">
        <v>284.058</v>
      </c>
      <c r="B394" s="11">
        <v>104.979</v>
      </c>
      <c r="C394" s="11">
        <v>62.521</v>
      </c>
    </row>
    <row r="395" spans="1:3">
      <c r="A395" s="11">
        <v>284.783</v>
      </c>
      <c r="B395" s="11">
        <v>115.511</v>
      </c>
      <c r="C395" s="11">
        <v>66.7</v>
      </c>
    </row>
    <row r="396" spans="1:3">
      <c r="A396" s="11">
        <v>285.507</v>
      </c>
      <c r="B396" s="11">
        <v>116.732</v>
      </c>
      <c r="C396" s="11">
        <v>59.894</v>
      </c>
    </row>
    <row r="397" spans="1:3">
      <c r="A397" s="11">
        <v>286.232</v>
      </c>
      <c r="B397" s="11">
        <v>107.301</v>
      </c>
      <c r="C397" s="11">
        <v>47.113</v>
      </c>
    </row>
    <row r="398" spans="1:3">
      <c r="A398" s="11">
        <v>286.957</v>
      </c>
      <c r="B398" s="11">
        <v>105.168</v>
      </c>
      <c r="C398" s="11">
        <v>44.763</v>
      </c>
    </row>
    <row r="399" spans="1:3">
      <c r="A399" s="11">
        <v>287.681</v>
      </c>
      <c r="B399" s="11">
        <v>107.209</v>
      </c>
      <c r="C399" s="11">
        <v>49.413</v>
      </c>
    </row>
    <row r="400" spans="1:3">
      <c r="A400" s="11">
        <v>288.406</v>
      </c>
      <c r="B400" s="11">
        <v>100.095</v>
      </c>
      <c r="C400" s="11">
        <v>47.968</v>
      </c>
    </row>
    <row r="401" spans="1:3">
      <c r="A401" s="11">
        <v>289.13</v>
      </c>
      <c r="B401" s="11">
        <v>97.974</v>
      </c>
      <c r="C401" s="11">
        <v>50.656</v>
      </c>
    </row>
    <row r="402" spans="1:3">
      <c r="A402" s="11">
        <v>289.855</v>
      </c>
      <c r="B402" s="11">
        <v>92.919</v>
      </c>
      <c r="C402" s="11">
        <v>47.771</v>
      </c>
    </row>
    <row r="403" spans="1:3">
      <c r="A403" s="11">
        <v>290.58</v>
      </c>
      <c r="B403" s="11">
        <v>97.896</v>
      </c>
      <c r="C403" s="11">
        <v>54.114</v>
      </c>
    </row>
    <row r="404" spans="1:3">
      <c r="A404" s="11">
        <v>291.304</v>
      </c>
      <c r="B404" s="11">
        <v>82.51</v>
      </c>
      <c r="C404" s="11">
        <v>40.878</v>
      </c>
    </row>
    <row r="405" spans="1:3">
      <c r="A405" s="11">
        <v>292.029</v>
      </c>
      <c r="B405" s="11">
        <v>73.689</v>
      </c>
      <c r="C405" s="11">
        <v>35.11</v>
      </c>
    </row>
    <row r="406" spans="1:3">
      <c r="A406" s="11">
        <v>292.754</v>
      </c>
      <c r="B406" s="11">
        <v>88.138</v>
      </c>
      <c r="C406" s="11">
        <v>52.927</v>
      </c>
    </row>
    <row r="407" spans="1:3">
      <c r="A407" s="11">
        <v>293.478</v>
      </c>
      <c r="B407" s="11">
        <v>78.439</v>
      </c>
      <c r="C407" s="11">
        <v>43.405</v>
      </c>
    </row>
    <row r="408" spans="1:3">
      <c r="A408" s="11">
        <v>294.203</v>
      </c>
      <c r="B408" s="11">
        <v>69.27</v>
      </c>
      <c r="C408" s="11">
        <v>37.429</v>
      </c>
    </row>
    <row r="409" spans="1:3">
      <c r="A409" s="11">
        <v>294.928</v>
      </c>
      <c r="B409" s="11">
        <v>74.28</v>
      </c>
      <c r="C409" s="11">
        <v>46.329</v>
      </c>
    </row>
    <row r="410" spans="1:3">
      <c r="A410" s="11">
        <v>295.652</v>
      </c>
      <c r="B410" s="11">
        <v>66.251</v>
      </c>
      <c r="C410" s="11">
        <v>40.265</v>
      </c>
    </row>
    <row r="411" spans="1:3">
      <c r="A411" s="11">
        <v>296.377</v>
      </c>
      <c r="B411" s="11">
        <v>68.736</v>
      </c>
      <c r="C411" s="11">
        <v>44.923</v>
      </c>
    </row>
    <row r="412" spans="1:3">
      <c r="A412" s="11">
        <v>297.101</v>
      </c>
      <c r="B412" s="11">
        <v>69.432</v>
      </c>
      <c r="C412" s="11">
        <v>47.256</v>
      </c>
    </row>
    <row r="413" spans="1:3">
      <c r="A413" s="11">
        <v>297.826</v>
      </c>
      <c r="B413" s="11">
        <v>81.107</v>
      </c>
      <c r="C413" s="11">
        <v>58.609</v>
      </c>
    </row>
    <row r="414" spans="1:3">
      <c r="A414" s="11">
        <v>298.551</v>
      </c>
      <c r="B414" s="11">
        <v>105.929</v>
      </c>
      <c r="C414" s="11">
        <v>81.108</v>
      </c>
    </row>
    <row r="415" spans="1:3">
      <c r="A415" s="11">
        <v>299.275</v>
      </c>
      <c r="B415" s="11">
        <v>103.875</v>
      </c>
      <c r="C415" s="11">
        <v>73.75</v>
      </c>
    </row>
    <row r="416" spans="1:3">
      <c r="A416" s="11">
        <v>300</v>
      </c>
      <c r="B416" s="11">
        <v>86.683</v>
      </c>
      <c r="C416" s="11">
        <v>51.411</v>
      </c>
    </row>
    <row r="417" spans="1:3">
      <c r="A417" s="11">
        <v>300.725</v>
      </c>
      <c r="B417" s="11">
        <v>70.504</v>
      </c>
      <c r="C417" s="11">
        <v>30.81</v>
      </c>
    </row>
    <row r="418" spans="1:3">
      <c r="A418" s="11">
        <v>301.449</v>
      </c>
      <c r="B418" s="11">
        <v>84.149</v>
      </c>
      <c r="C418" s="11">
        <v>40.251</v>
      </c>
    </row>
    <row r="419" spans="1:3">
      <c r="A419" s="11">
        <v>302.174</v>
      </c>
      <c r="B419" s="11">
        <v>76.004</v>
      </c>
      <c r="C419" s="11">
        <v>31.845</v>
      </c>
    </row>
    <row r="420" spans="1:3">
      <c r="A420" s="11">
        <v>302.899</v>
      </c>
      <c r="B420" s="11">
        <v>70.654</v>
      </c>
      <c r="C420" s="11">
        <v>29.411</v>
      </c>
    </row>
    <row r="421" spans="1:3">
      <c r="A421" s="11">
        <v>303.623</v>
      </c>
      <c r="B421" s="11">
        <v>72.574</v>
      </c>
      <c r="C421" s="11">
        <v>37.022</v>
      </c>
    </row>
    <row r="422" spans="1:3">
      <c r="A422" s="11">
        <v>304.348</v>
      </c>
      <c r="B422" s="11">
        <v>56.776</v>
      </c>
      <c r="C422" s="11">
        <v>27.172</v>
      </c>
    </row>
    <row r="423" spans="1:3">
      <c r="A423" s="11">
        <v>305.072</v>
      </c>
      <c r="B423" s="11">
        <v>49.933</v>
      </c>
      <c r="C423" s="11">
        <v>25.943</v>
      </c>
    </row>
    <row r="424" spans="1:3">
      <c r="A424" s="11">
        <v>305.797</v>
      </c>
      <c r="B424" s="11">
        <v>59.591</v>
      </c>
      <c r="C424" s="11">
        <v>39.621</v>
      </c>
    </row>
    <row r="425" spans="1:3">
      <c r="A425" s="11">
        <v>306.522</v>
      </c>
      <c r="B425" s="11">
        <v>58.517</v>
      </c>
      <c r="C425" s="11">
        <v>37.877</v>
      </c>
    </row>
    <row r="426" spans="1:3">
      <c r="A426" s="11">
        <v>307.246</v>
      </c>
      <c r="B426" s="11">
        <v>70.919</v>
      </c>
      <c r="C426" s="11">
        <v>43.864</v>
      </c>
    </row>
    <row r="427" spans="1:3">
      <c r="A427" s="11">
        <v>307.971</v>
      </c>
      <c r="B427" s="11">
        <v>42.824</v>
      </c>
      <c r="C427" s="11">
        <v>14.394</v>
      </c>
    </row>
    <row r="428" spans="1:3">
      <c r="A428" s="11">
        <v>308.696</v>
      </c>
      <c r="B428" s="11">
        <v>32.415</v>
      </c>
      <c r="C428" s="11">
        <v>3.195</v>
      </c>
    </row>
    <row r="429" spans="1:3">
      <c r="A429" s="11">
        <v>309.42</v>
      </c>
      <c r="B429" s="11">
        <v>39.826</v>
      </c>
      <c r="C429" s="11">
        <v>10.334</v>
      </c>
    </row>
    <row r="430" spans="1:3">
      <c r="A430" s="11">
        <v>310.145</v>
      </c>
      <c r="B430" s="11">
        <v>42.507</v>
      </c>
      <c r="C430" s="11">
        <v>13.329</v>
      </c>
    </row>
    <row r="431" spans="1:3">
      <c r="A431" s="11">
        <v>310.87</v>
      </c>
      <c r="B431" s="11">
        <v>40.786</v>
      </c>
      <c r="C431" s="11">
        <v>12.962</v>
      </c>
    </row>
    <row r="432" spans="1:3">
      <c r="A432" s="11">
        <v>311.594</v>
      </c>
      <c r="B432" s="11">
        <v>37.009</v>
      </c>
      <c r="C432" s="11">
        <v>9.145</v>
      </c>
    </row>
    <row r="433" spans="1:3">
      <c r="A433" s="11">
        <v>312.319</v>
      </c>
      <c r="B433" s="11">
        <v>50.99</v>
      </c>
      <c r="C433" s="11">
        <v>23.56</v>
      </c>
    </row>
    <row r="434" spans="1:3">
      <c r="A434" s="11">
        <v>313.043</v>
      </c>
      <c r="B434" s="11">
        <v>59.051</v>
      </c>
      <c r="C434" s="11">
        <v>30.506</v>
      </c>
    </row>
    <row r="435" spans="1:3">
      <c r="A435" s="11">
        <v>313.768</v>
      </c>
      <c r="B435" s="11">
        <v>68.246</v>
      </c>
      <c r="C435" s="11">
        <v>39.332</v>
      </c>
    </row>
    <row r="436" spans="1:3">
      <c r="A436" s="11">
        <v>314.493</v>
      </c>
      <c r="B436" s="11">
        <v>73.487</v>
      </c>
      <c r="C436" s="11">
        <v>45.215</v>
      </c>
    </row>
    <row r="437" spans="1:3">
      <c r="A437" s="11">
        <v>315.217</v>
      </c>
      <c r="B437" s="11">
        <v>54.448</v>
      </c>
      <c r="C437" s="11">
        <v>25.251</v>
      </c>
    </row>
    <row r="438" spans="1:3">
      <c r="A438" s="11">
        <v>315.942</v>
      </c>
      <c r="B438" s="11">
        <v>60.564</v>
      </c>
      <c r="C438" s="11">
        <v>31.018</v>
      </c>
    </row>
    <row r="439" spans="1:3">
      <c r="A439" s="11">
        <v>316.667</v>
      </c>
      <c r="B439" s="11">
        <v>56.014</v>
      </c>
      <c r="C439" s="11">
        <v>26.021</v>
      </c>
    </row>
    <row r="440" spans="1:3">
      <c r="A440" s="11">
        <v>317.391</v>
      </c>
      <c r="B440" s="11">
        <v>52.045</v>
      </c>
      <c r="C440" s="11">
        <v>21.88</v>
      </c>
    </row>
    <row r="441" spans="1:3">
      <c r="A441" s="11">
        <v>318.116</v>
      </c>
      <c r="B441" s="11">
        <v>53.156</v>
      </c>
      <c r="C441" s="11">
        <v>23.283</v>
      </c>
    </row>
    <row r="442" spans="1:3">
      <c r="A442" s="11">
        <v>318.841</v>
      </c>
      <c r="B442" s="11">
        <v>49.433</v>
      </c>
      <c r="C442" s="11">
        <v>19.306</v>
      </c>
    </row>
    <row r="443" spans="1:3">
      <c r="A443" s="11">
        <v>319.565</v>
      </c>
      <c r="B443" s="11">
        <v>49.676</v>
      </c>
      <c r="C443" s="11">
        <v>18.013</v>
      </c>
    </row>
    <row r="444" spans="1:3">
      <c r="A444" s="11">
        <v>320.29</v>
      </c>
      <c r="B444" s="11">
        <v>54.212</v>
      </c>
      <c r="C444" s="11">
        <v>23.057</v>
      </c>
    </row>
    <row r="445" spans="1:3">
      <c r="A445" s="11">
        <v>321.014</v>
      </c>
      <c r="B445" s="11">
        <v>41.713</v>
      </c>
      <c r="C445" s="11">
        <v>12.375</v>
      </c>
    </row>
    <row r="446" spans="1:3">
      <c r="A446" s="11">
        <v>321.739</v>
      </c>
      <c r="B446" s="11">
        <v>38.388</v>
      </c>
      <c r="C446" s="11">
        <v>6.708</v>
      </c>
    </row>
    <row r="447" spans="1:3">
      <c r="A447" s="11">
        <v>322.464</v>
      </c>
      <c r="B447" s="11">
        <v>55.026</v>
      </c>
      <c r="C447" s="11">
        <v>18.549</v>
      </c>
    </row>
    <row r="448" spans="1:3">
      <c r="A448" s="11">
        <v>323.188</v>
      </c>
      <c r="B448" s="11">
        <v>62.584</v>
      </c>
      <c r="C448" s="11">
        <v>17.994</v>
      </c>
    </row>
    <row r="449" spans="1:3">
      <c r="A449" s="11">
        <v>323.913</v>
      </c>
      <c r="B449" s="11">
        <v>96.447</v>
      </c>
      <c r="C449" s="11">
        <v>51.554</v>
      </c>
    </row>
    <row r="450" spans="1:3">
      <c r="A450" s="11">
        <v>324.638</v>
      </c>
      <c r="B450" s="11">
        <v>104.169</v>
      </c>
      <c r="C450" s="11">
        <v>57.796</v>
      </c>
    </row>
    <row r="451" spans="1:3">
      <c r="A451" s="11">
        <v>325.362</v>
      </c>
      <c r="B451" s="11">
        <v>108.374</v>
      </c>
      <c r="C451" s="11">
        <v>59.691</v>
      </c>
    </row>
    <row r="452" spans="1:3">
      <c r="A452" s="11">
        <v>326.087</v>
      </c>
      <c r="B452" s="11">
        <v>118.138</v>
      </c>
      <c r="C452" s="11">
        <v>67.347</v>
      </c>
    </row>
    <row r="453" spans="1:3">
      <c r="A453" s="11">
        <v>326.812</v>
      </c>
      <c r="B453" s="11">
        <v>112.106</v>
      </c>
      <c r="C453" s="11">
        <v>59.523</v>
      </c>
    </row>
    <row r="454" spans="1:3">
      <c r="A454" s="11">
        <v>327.536</v>
      </c>
      <c r="B454" s="11">
        <v>118.201</v>
      </c>
      <c r="C454" s="11">
        <v>63.32</v>
      </c>
    </row>
    <row r="455" spans="1:3">
      <c r="A455" s="11">
        <v>328.261</v>
      </c>
      <c r="B455" s="11">
        <v>120.087</v>
      </c>
      <c r="C455" s="11">
        <v>64.38</v>
      </c>
    </row>
    <row r="456" spans="1:3">
      <c r="A456" s="11">
        <v>328.986</v>
      </c>
      <c r="B456" s="11">
        <v>105.077</v>
      </c>
      <c r="C456" s="11">
        <v>49.933</v>
      </c>
    </row>
    <row r="457" spans="1:3">
      <c r="A457" s="11">
        <v>329.71</v>
      </c>
      <c r="B457" s="11">
        <v>98.639</v>
      </c>
      <c r="C457" s="11">
        <v>44.715</v>
      </c>
    </row>
    <row r="458" spans="1:3">
      <c r="A458" s="11">
        <v>330.435</v>
      </c>
      <c r="B458" s="11">
        <v>85.004</v>
      </c>
      <c r="C458" s="11">
        <v>31.459</v>
      </c>
    </row>
    <row r="459" spans="1:3">
      <c r="A459" s="11">
        <v>331.159</v>
      </c>
      <c r="B459" s="11">
        <v>80.029</v>
      </c>
      <c r="C459" s="11">
        <v>25.37</v>
      </c>
    </row>
    <row r="460" spans="1:3">
      <c r="A460" s="11">
        <v>331.884</v>
      </c>
      <c r="B460" s="11">
        <v>86.191</v>
      </c>
      <c r="C460" s="11">
        <v>29.607</v>
      </c>
    </row>
    <row r="461" spans="1:3">
      <c r="A461" s="11">
        <v>332.609</v>
      </c>
      <c r="B461" s="11">
        <v>95.813</v>
      </c>
      <c r="C461" s="11">
        <v>36.118</v>
      </c>
    </row>
    <row r="462" spans="1:3">
      <c r="A462" s="11">
        <v>333.333</v>
      </c>
      <c r="B462" s="11">
        <v>114.836</v>
      </c>
      <c r="C462" s="11">
        <v>51.124</v>
      </c>
    </row>
    <row r="463" spans="1:3">
      <c r="A463" s="11">
        <v>334.058</v>
      </c>
      <c r="B463" s="11">
        <v>113.37</v>
      </c>
      <c r="C463" s="11">
        <v>47.26</v>
      </c>
    </row>
    <row r="464" spans="1:3">
      <c r="A464" s="11">
        <v>334.783</v>
      </c>
      <c r="B464" s="11">
        <v>114.684</v>
      </c>
      <c r="C464" s="11">
        <v>46.674</v>
      </c>
    </row>
    <row r="465" spans="1:3">
      <c r="A465" s="11">
        <v>335.507</v>
      </c>
      <c r="B465" s="11">
        <v>122.933</v>
      </c>
      <c r="C465" s="11">
        <v>55.284</v>
      </c>
    </row>
    <row r="466" spans="1:3">
      <c r="A466" s="11">
        <v>336.232</v>
      </c>
      <c r="B466" s="11">
        <v>130.001</v>
      </c>
      <c r="C466" s="11">
        <v>63.866</v>
      </c>
    </row>
    <row r="467" spans="1:3">
      <c r="A467" s="11">
        <v>336.957</v>
      </c>
      <c r="B467" s="11">
        <v>128.468</v>
      </c>
      <c r="C467" s="11">
        <v>66.23</v>
      </c>
    </row>
    <row r="468" spans="1:3">
      <c r="A468" s="11">
        <v>337.681</v>
      </c>
      <c r="B468" s="11">
        <v>126.446</v>
      </c>
      <c r="C468" s="11">
        <v>67.215</v>
      </c>
    </row>
    <row r="469" spans="1:3">
      <c r="A469" s="11">
        <v>338.406</v>
      </c>
      <c r="B469" s="11">
        <v>102.628</v>
      </c>
      <c r="C469" s="11">
        <v>45.761</v>
      </c>
    </row>
    <row r="470" spans="1:3">
      <c r="A470" s="11">
        <v>339.13</v>
      </c>
      <c r="B470" s="11">
        <v>106.601</v>
      </c>
      <c r="C470" s="11">
        <v>48.762</v>
      </c>
    </row>
    <row r="471" spans="1:3">
      <c r="A471" s="11">
        <v>339.855</v>
      </c>
      <c r="B471" s="11">
        <v>107.662</v>
      </c>
      <c r="C471" s="11">
        <v>50.548</v>
      </c>
    </row>
    <row r="472" spans="1:3">
      <c r="A472" s="11">
        <v>340.58</v>
      </c>
      <c r="B472" s="11">
        <v>103.111</v>
      </c>
      <c r="C472" s="11">
        <v>49.408</v>
      </c>
    </row>
    <row r="473" spans="1:3">
      <c r="A473" s="11">
        <v>341.304</v>
      </c>
      <c r="B473" s="11">
        <v>105.911</v>
      </c>
      <c r="C473" s="11">
        <v>53.678</v>
      </c>
    </row>
    <row r="474" spans="1:3">
      <c r="A474" s="11">
        <v>342.029</v>
      </c>
      <c r="B474" s="11">
        <v>98</v>
      </c>
      <c r="C474" s="11">
        <v>45</v>
      </c>
    </row>
    <row r="475" spans="1:3">
      <c r="A475" s="11">
        <v>342.754</v>
      </c>
      <c r="B475" s="11">
        <v>104.576</v>
      </c>
      <c r="C475" s="11">
        <v>50.726</v>
      </c>
    </row>
    <row r="476" spans="1:3">
      <c r="A476" s="11">
        <v>343.478</v>
      </c>
      <c r="B476" s="11">
        <v>110.132</v>
      </c>
      <c r="C476" s="11">
        <v>55.379</v>
      </c>
    </row>
    <row r="477" spans="1:3">
      <c r="A477" s="11">
        <v>344.203</v>
      </c>
      <c r="B477" s="11">
        <v>117.824</v>
      </c>
      <c r="C477" s="11">
        <v>61.208</v>
      </c>
    </row>
    <row r="478" spans="1:3">
      <c r="A478" s="11">
        <v>344.928</v>
      </c>
      <c r="B478" s="11">
        <v>109.854</v>
      </c>
      <c r="C478" s="11">
        <v>51.032</v>
      </c>
    </row>
    <row r="479" spans="1:3">
      <c r="A479" s="11">
        <v>345.652</v>
      </c>
      <c r="B479" s="11">
        <v>94.886</v>
      </c>
      <c r="C479" s="11">
        <v>34.947</v>
      </c>
    </row>
    <row r="480" spans="1:3">
      <c r="A480" s="11">
        <v>346.377</v>
      </c>
      <c r="B480" s="11">
        <v>91.829</v>
      </c>
      <c r="C480" s="11">
        <v>30.446</v>
      </c>
    </row>
    <row r="481" spans="1:3">
      <c r="A481" s="11">
        <v>347.101</v>
      </c>
      <c r="B481" s="11">
        <v>110.156</v>
      </c>
      <c r="C481" s="11">
        <v>49.011</v>
      </c>
    </row>
    <row r="482" spans="1:3">
      <c r="A482" s="11">
        <v>347.826</v>
      </c>
      <c r="B482" s="11">
        <v>117.733</v>
      </c>
      <c r="C482" s="11">
        <v>57.988</v>
      </c>
    </row>
    <row r="483" spans="1:3">
      <c r="A483" s="11">
        <v>348.551</v>
      </c>
      <c r="B483" s="11">
        <v>112.075</v>
      </c>
      <c r="C483" s="11">
        <v>53.613</v>
      </c>
    </row>
    <row r="484" spans="1:3">
      <c r="A484" s="11">
        <v>349.275</v>
      </c>
      <c r="B484" s="11">
        <v>102.54</v>
      </c>
      <c r="C484" s="11">
        <v>44.189</v>
      </c>
    </row>
    <row r="485" spans="1:3">
      <c r="A485" s="11">
        <v>350</v>
      </c>
      <c r="B485" s="11">
        <v>102.276</v>
      </c>
      <c r="C485" s="11">
        <v>42.818</v>
      </c>
    </row>
    <row r="486" spans="1:3">
      <c r="A486" s="11">
        <v>350.725</v>
      </c>
      <c r="B486" s="11">
        <v>104.625</v>
      </c>
      <c r="C486" s="11">
        <v>44.465</v>
      </c>
    </row>
    <row r="487" spans="1:3">
      <c r="A487" s="11">
        <v>351.449</v>
      </c>
      <c r="B487" s="11">
        <v>106.822</v>
      </c>
      <c r="C487" s="11">
        <v>46.462</v>
      </c>
    </row>
    <row r="488" spans="1:3">
      <c r="A488" s="11">
        <v>352.174</v>
      </c>
      <c r="B488" s="11">
        <v>106.369</v>
      </c>
      <c r="C488" s="11">
        <v>46.801</v>
      </c>
    </row>
    <row r="489" spans="1:3">
      <c r="A489" s="11">
        <v>352.899</v>
      </c>
      <c r="B489" s="11">
        <v>95.884</v>
      </c>
      <c r="C489" s="11">
        <v>38.856</v>
      </c>
    </row>
    <row r="490" spans="1:3">
      <c r="A490" s="11">
        <v>353.623</v>
      </c>
      <c r="B490" s="11">
        <v>95.658</v>
      </c>
      <c r="C490" s="11">
        <v>37.895</v>
      </c>
    </row>
    <row r="491" spans="1:3">
      <c r="A491" s="11">
        <v>354.348</v>
      </c>
      <c r="B491" s="11">
        <v>109.117</v>
      </c>
      <c r="C491" s="11">
        <v>48.547</v>
      </c>
    </row>
    <row r="492" spans="1:3">
      <c r="A492" s="11">
        <v>355.072</v>
      </c>
      <c r="B492" s="11">
        <v>117.173</v>
      </c>
      <c r="C492" s="11">
        <v>52.188</v>
      </c>
    </row>
    <row r="493" spans="1:3">
      <c r="A493" s="11">
        <v>355.797</v>
      </c>
      <c r="B493" s="11">
        <v>121.366</v>
      </c>
      <c r="C493" s="11">
        <v>51.194</v>
      </c>
    </row>
    <row r="494" spans="1:3">
      <c r="A494" s="11">
        <v>356.522</v>
      </c>
      <c r="B494" s="11">
        <v>117.681</v>
      </c>
      <c r="C494" s="11">
        <v>48.109</v>
      </c>
    </row>
    <row r="495" spans="1:3">
      <c r="A495" s="11">
        <v>357.246</v>
      </c>
      <c r="B495" s="11">
        <v>103.33</v>
      </c>
      <c r="C495" s="11">
        <v>35.792</v>
      </c>
    </row>
    <row r="496" spans="1:3">
      <c r="A496" s="11">
        <v>357.971</v>
      </c>
      <c r="B496" s="11">
        <v>95.942</v>
      </c>
      <c r="C496" s="11">
        <v>33.449</v>
      </c>
    </row>
    <row r="497" spans="1:3">
      <c r="A497" s="11">
        <v>358.696</v>
      </c>
      <c r="B497" s="11">
        <v>90.044</v>
      </c>
      <c r="C497" s="11">
        <v>30.309</v>
      </c>
    </row>
    <row r="498" spans="1:3">
      <c r="A498" s="11">
        <v>359.42</v>
      </c>
      <c r="B498" s="11">
        <v>86.413</v>
      </c>
      <c r="C498" s="11">
        <v>29.6</v>
      </c>
    </row>
    <row r="499" spans="1:3">
      <c r="A499" s="11">
        <v>360.145</v>
      </c>
      <c r="B499" s="11">
        <v>76.422</v>
      </c>
      <c r="C499" s="11">
        <v>22.098</v>
      </c>
    </row>
    <row r="500" spans="1:3">
      <c r="A500" s="11">
        <v>360.87</v>
      </c>
      <c r="B500" s="11">
        <v>78.234</v>
      </c>
      <c r="C500" s="11">
        <v>26.704</v>
      </c>
    </row>
    <row r="501" spans="1:3">
      <c r="A501" s="11">
        <v>361.594</v>
      </c>
      <c r="B501" s="11">
        <v>77.123</v>
      </c>
      <c r="C501" s="11">
        <v>29.846</v>
      </c>
    </row>
    <row r="502" spans="1:3">
      <c r="A502" s="11">
        <v>362.319</v>
      </c>
      <c r="B502" s="11">
        <v>71.185</v>
      </c>
      <c r="C502" s="11">
        <v>29.437</v>
      </c>
    </row>
    <row r="503" spans="1:3">
      <c r="A503" s="11">
        <v>363.043</v>
      </c>
      <c r="B503" s="11">
        <v>71.944</v>
      </c>
      <c r="C503" s="11">
        <v>36.318</v>
      </c>
    </row>
    <row r="504" spans="1:3">
      <c r="A504" s="11">
        <v>363.768</v>
      </c>
      <c r="B504" s="11">
        <v>71.403</v>
      </c>
      <c r="C504" s="11">
        <v>41.374</v>
      </c>
    </row>
    <row r="505" spans="1:3">
      <c r="A505" s="11">
        <v>364.493</v>
      </c>
      <c r="B505" s="11">
        <v>70.647</v>
      </c>
      <c r="C505" s="11">
        <v>47.683</v>
      </c>
    </row>
    <row r="506" spans="1:3">
      <c r="A506" s="11">
        <v>365.217</v>
      </c>
      <c r="B506" s="11">
        <v>60.596</v>
      </c>
      <c r="C506" s="11">
        <v>44.172</v>
      </c>
    </row>
    <row r="507" spans="1:3">
      <c r="A507" s="11">
        <v>365.942</v>
      </c>
      <c r="B507" s="11">
        <v>42.961</v>
      </c>
      <c r="C507" s="11">
        <v>30.171</v>
      </c>
    </row>
    <row r="508" spans="1:3">
      <c r="A508" s="11">
        <v>366.667</v>
      </c>
      <c r="B508" s="11">
        <v>42.526</v>
      </c>
      <c r="C508" s="11">
        <v>30.627</v>
      </c>
    </row>
    <row r="509" spans="1:3">
      <c r="A509" s="11">
        <v>367.391</v>
      </c>
      <c r="B509" s="11">
        <v>33.591</v>
      </c>
      <c r="C509" s="11">
        <v>23.445</v>
      </c>
    </row>
    <row r="510" spans="1:3">
      <c r="A510" s="11">
        <v>368.116</v>
      </c>
      <c r="B510" s="11">
        <v>30.242</v>
      </c>
      <c r="C510" s="11">
        <v>20.183</v>
      </c>
    </row>
    <row r="511" spans="1:3">
      <c r="A511" s="11">
        <v>368.841</v>
      </c>
      <c r="B511" s="11">
        <v>32.265</v>
      </c>
      <c r="C511" s="11">
        <v>22.214</v>
      </c>
    </row>
    <row r="512" spans="1:3">
      <c r="A512" s="11">
        <v>369.565</v>
      </c>
      <c r="B512" s="11">
        <v>31.758</v>
      </c>
      <c r="C512" s="11">
        <v>22.424</v>
      </c>
    </row>
    <row r="513" spans="1:3">
      <c r="A513" s="11">
        <v>370.29</v>
      </c>
      <c r="B513" s="11">
        <v>27.972</v>
      </c>
      <c r="C513" s="11">
        <v>19.427</v>
      </c>
    </row>
    <row r="514" spans="1:3">
      <c r="A514" s="11">
        <v>371.014</v>
      </c>
      <c r="B514" s="11">
        <v>31.991</v>
      </c>
      <c r="C514" s="11">
        <v>21.325</v>
      </c>
    </row>
    <row r="515" spans="1:3">
      <c r="A515" s="11">
        <v>371.739</v>
      </c>
      <c r="B515" s="11">
        <v>37.342</v>
      </c>
      <c r="C515" s="11">
        <v>25.403</v>
      </c>
    </row>
    <row r="516" spans="1:3">
      <c r="A516" s="11">
        <v>372.464</v>
      </c>
      <c r="B516" s="11">
        <v>34.894</v>
      </c>
      <c r="C516" s="11">
        <v>21.068</v>
      </c>
    </row>
    <row r="517" spans="1:3">
      <c r="A517" s="11">
        <v>373.188</v>
      </c>
      <c r="B517" s="11">
        <v>33.733</v>
      </c>
      <c r="C517" s="11">
        <v>18.731</v>
      </c>
    </row>
    <row r="518" spans="1:3">
      <c r="A518" s="11">
        <v>373.913</v>
      </c>
      <c r="B518" s="11">
        <v>30.61</v>
      </c>
      <c r="C518" s="11">
        <v>17.644</v>
      </c>
    </row>
    <row r="519" spans="1:3">
      <c r="A519" s="11">
        <v>374.638</v>
      </c>
      <c r="B519" s="11">
        <v>29.792</v>
      </c>
      <c r="C519" s="11">
        <v>19.252</v>
      </c>
    </row>
    <row r="520" spans="1:3">
      <c r="A520" s="11">
        <v>375.362</v>
      </c>
      <c r="B520" s="11">
        <v>30.373</v>
      </c>
      <c r="C520" s="11">
        <v>21.928</v>
      </c>
    </row>
    <row r="521" spans="1:3">
      <c r="A521" s="11">
        <v>376.087</v>
      </c>
      <c r="B521" s="11">
        <v>30.7</v>
      </c>
      <c r="C521" s="11">
        <v>22.951</v>
      </c>
    </row>
    <row r="522" spans="1:3">
      <c r="A522" s="11">
        <v>376.812</v>
      </c>
      <c r="B522" s="11">
        <v>29.783</v>
      </c>
      <c r="C522" s="11">
        <v>21.143</v>
      </c>
    </row>
    <row r="523" spans="1:3">
      <c r="A523" s="11">
        <v>377.536</v>
      </c>
      <c r="B523" s="11">
        <v>27.089</v>
      </c>
      <c r="C523" s="11">
        <v>18.85</v>
      </c>
    </row>
    <row r="524" spans="1:3">
      <c r="A524" s="11">
        <v>378.261</v>
      </c>
      <c r="B524" s="11">
        <v>37.745</v>
      </c>
      <c r="C524" s="11">
        <v>28.769</v>
      </c>
    </row>
    <row r="525" spans="1:3">
      <c r="A525" s="11">
        <v>378.986</v>
      </c>
      <c r="B525" s="11">
        <v>35.64</v>
      </c>
      <c r="C525" s="11">
        <v>26.842</v>
      </c>
    </row>
    <row r="526" spans="1:3">
      <c r="A526" s="11">
        <v>379.71</v>
      </c>
      <c r="B526" s="11">
        <v>28.053</v>
      </c>
      <c r="C526" s="11">
        <v>19.57</v>
      </c>
    </row>
    <row r="527" spans="1:3">
      <c r="A527" s="11">
        <v>380.435</v>
      </c>
      <c r="B527" s="11">
        <v>21.741</v>
      </c>
      <c r="C527" s="11">
        <v>11.845</v>
      </c>
    </row>
    <row r="528" spans="1:3">
      <c r="A528" s="11">
        <v>381.159</v>
      </c>
      <c r="B528" s="11">
        <v>19.513</v>
      </c>
      <c r="C528" s="11">
        <v>10.241</v>
      </c>
    </row>
    <row r="529" spans="1:3">
      <c r="A529" s="11">
        <v>381.884</v>
      </c>
      <c r="B529" s="11">
        <v>23.401</v>
      </c>
      <c r="C529" s="11">
        <v>12.532</v>
      </c>
    </row>
    <row r="530" spans="1:3">
      <c r="A530" s="11">
        <v>382.609</v>
      </c>
      <c r="B530" s="11">
        <v>35.344</v>
      </c>
      <c r="C530" s="11">
        <v>23.005</v>
      </c>
    </row>
    <row r="531" spans="1:3">
      <c r="A531" s="11">
        <v>383.333</v>
      </c>
      <c r="B531" s="11">
        <v>43.813</v>
      </c>
      <c r="C531" s="11">
        <v>30.004</v>
      </c>
    </row>
    <row r="532" spans="1:3">
      <c r="A532" s="11">
        <v>384.058</v>
      </c>
      <c r="B532" s="11">
        <v>44.772</v>
      </c>
      <c r="C532" s="11">
        <v>29.377</v>
      </c>
    </row>
    <row r="533" spans="1:3">
      <c r="A533" s="11">
        <v>384.783</v>
      </c>
      <c r="B533" s="11">
        <v>38.875</v>
      </c>
      <c r="C533" s="11">
        <v>23.625</v>
      </c>
    </row>
    <row r="534" spans="1:3">
      <c r="A534" s="11">
        <v>385.507</v>
      </c>
      <c r="B534" s="11">
        <v>24.021</v>
      </c>
      <c r="C534" s="11">
        <v>11.708</v>
      </c>
    </row>
    <row r="535" spans="1:3">
      <c r="A535" s="11">
        <v>386.232</v>
      </c>
      <c r="B535" s="11">
        <v>20.142</v>
      </c>
      <c r="C535" s="11">
        <v>10.843</v>
      </c>
    </row>
    <row r="536" spans="1:3">
      <c r="A536" s="11">
        <v>386.957</v>
      </c>
      <c r="B536" s="11">
        <v>22.365</v>
      </c>
      <c r="C536" s="11">
        <v>14.019</v>
      </c>
    </row>
    <row r="537" spans="1:3">
      <c r="A537" s="11">
        <v>387.681</v>
      </c>
      <c r="B537" s="11">
        <v>26.983</v>
      </c>
      <c r="C537" s="11">
        <v>21.119</v>
      </c>
    </row>
    <row r="538" spans="1:3">
      <c r="A538" s="11">
        <v>388.406</v>
      </c>
      <c r="B538" s="11">
        <v>28.494</v>
      </c>
      <c r="C538" s="11">
        <v>23.494</v>
      </c>
    </row>
    <row r="539" spans="1:3">
      <c r="A539" s="11">
        <v>389.13</v>
      </c>
      <c r="B539" s="11">
        <v>31.445</v>
      </c>
      <c r="C539" s="11">
        <v>26.445</v>
      </c>
    </row>
    <row r="540" spans="1:3">
      <c r="A540" s="11">
        <v>389.855</v>
      </c>
      <c r="B540" s="11">
        <v>26.121</v>
      </c>
      <c r="C540" s="11">
        <v>19.558</v>
      </c>
    </row>
    <row r="541" spans="1:3">
      <c r="A541" s="11">
        <v>390.58</v>
      </c>
      <c r="B541" s="11">
        <v>21.33</v>
      </c>
      <c r="C541" s="11">
        <v>12.906</v>
      </c>
    </row>
    <row r="542" spans="1:3">
      <c r="A542" s="11">
        <v>391.304</v>
      </c>
      <c r="B542" s="11">
        <v>23.121</v>
      </c>
      <c r="C542" s="11">
        <v>13.918</v>
      </c>
    </row>
    <row r="543" spans="1:3">
      <c r="A543" s="11">
        <v>392.029</v>
      </c>
      <c r="B543" s="11">
        <v>45.122</v>
      </c>
      <c r="C543" s="11">
        <v>32.703</v>
      </c>
    </row>
    <row r="544" spans="1:3">
      <c r="A544" s="11">
        <v>392.754</v>
      </c>
      <c r="B544" s="11">
        <v>50.989</v>
      </c>
      <c r="C544" s="11">
        <v>35.612</v>
      </c>
    </row>
    <row r="545" spans="1:3">
      <c r="A545" s="11">
        <v>393.478</v>
      </c>
      <c r="B545" s="11">
        <v>48.477</v>
      </c>
      <c r="C545" s="11">
        <v>30.689</v>
      </c>
    </row>
    <row r="546" spans="1:3">
      <c r="A546" s="11">
        <v>394.203</v>
      </c>
      <c r="B546" s="11">
        <v>45.318</v>
      </c>
      <c r="C546" s="11">
        <v>24.589</v>
      </c>
    </row>
    <row r="547" spans="1:3">
      <c r="A547" s="11">
        <v>394.928</v>
      </c>
      <c r="B547" s="11">
        <v>47.618</v>
      </c>
      <c r="C547" s="11">
        <v>26.29</v>
      </c>
    </row>
    <row r="548" spans="1:3">
      <c r="A548" s="11">
        <v>395.652</v>
      </c>
      <c r="B548" s="11">
        <v>33.376</v>
      </c>
      <c r="C548" s="11">
        <v>11.376</v>
      </c>
    </row>
    <row r="549" spans="1:3">
      <c r="A549" s="11">
        <v>396.377</v>
      </c>
      <c r="B549" s="11">
        <v>35.909</v>
      </c>
      <c r="C549" s="11">
        <v>13.909</v>
      </c>
    </row>
    <row r="550" spans="1:3">
      <c r="A550" s="11">
        <v>397.101</v>
      </c>
      <c r="B550" s="11">
        <v>51.163</v>
      </c>
      <c r="C550" s="11">
        <v>29.163</v>
      </c>
    </row>
    <row r="551" spans="1:3">
      <c r="A551" s="11">
        <v>397.826</v>
      </c>
      <c r="B551" s="11">
        <v>49.516</v>
      </c>
      <c r="C551" s="11">
        <v>26.908</v>
      </c>
    </row>
    <row r="552" spans="1:3">
      <c r="A552" s="11">
        <v>398.551</v>
      </c>
      <c r="B552" s="11">
        <v>52.333</v>
      </c>
      <c r="C552" s="11">
        <v>29.333</v>
      </c>
    </row>
    <row r="553" spans="1:3">
      <c r="A553" s="11">
        <v>399.275</v>
      </c>
      <c r="B553" s="11">
        <v>53.428</v>
      </c>
      <c r="C553" s="11">
        <v>31.021</v>
      </c>
    </row>
    <row r="554" spans="1:3">
      <c r="A554" s="11">
        <v>400</v>
      </c>
      <c r="B554" s="11">
        <v>43.694</v>
      </c>
      <c r="C554" s="11">
        <v>21.694</v>
      </c>
    </row>
    <row r="555" spans="1:3">
      <c r="A555" s="11">
        <v>400.725</v>
      </c>
      <c r="B555" s="11">
        <v>56.471</v>
      </c>
      <c r="C555" s="11">
        <v>35.02</v>
      </c>
    </row>
    <row r="556" spans="1:3">
      <c r="A556" s="11">
        <v>401.449</v>
      </c>
      <c r="B556" s="11">
        <v>44.332</v>
      </c>
      <c r="C556" s="11">
        <v>24.184</v>
      </c>
    </row>
    <row r="557" spans="1:3">
      <c r="A557" s="11">
        <v>402.174</v>
      </c>
      <c r="B557" s="11">
        <v>38.834</v>
      </c>
      <c r="C557" s="11">
        <v>20.292</v>
      </c>
    </row>
    <row r="558" spans="1:3">
      <c r="A558" s="11">
        <v>402.899</v>
      </c>
      <c r="B558" s="11">
        <v>46.316</v>
      </c>
      <c r="C558" s="11">
        <v>26.417</v>
      </c>
    </row>
    <row r="559" spans="1:3">
      <c r="A559" s="11">
        <v>403.623</v>
      </c>
      <c r="B559" s="11">
        <v>49.347</v>
      </c>
      <c r="C559" s="11">
        <v>28.858</v>
      </c>
    </row>
    <row r="560" spans="1:3">
      <c r="A560" s="11">
        <v>404.348</v>
      </c>
      <c r="B560" s="11">
        <v>45.749</v>
      </c>
      <c r="C560" s="11">
        <v>23.914</v>
      </c>
    </row>
    <row r="561" spans="1:3">
      <c r="A561" s="11">
        <v>405.072</v>
      </c>
      <c r="B561" s="11">
        <v>52.859</v>
      </c>
      <c r="C561" s="11">
        <v>28.933</v>
      </c>
    </row>
    <row r="562" spans="1:3">
      <c r="A562" s="11">
        <v>405.797</v>
      </c>
      <c r="B562" s="11">
        <v>55.473</v>
      </c>
      <c r="C562" s="11">
        <v>30.095</v>
      </c>
    </row>
    <row r="563" spans="1:3">
      <c r="A563" s="11">
        <v>406.522</v>
      </c>
      <c r="B563" s="11">
        <v>67.786</v>
      </c>
      <c r="C563" s="11">
        <v>40.968</v>
      </c>
    </row>
    <row r="564" spans="1:3">
      <c r="A564" s="11">
        <v>407.246</v>
      </c>
      <c r="B564" s="11">
        <v>82.565</v>
      </c>
      <c r="C564" s="11">
        <v>55.419</v>
      </c>
    </row>
    <row r="565" spans="1:3">
      <c r="A565" s="11">
        <v>407.971</v>
      </c>
      <c r="B565" s="11">
        <v>56.523</v>
      </c>
      <c r="C565" s="11">
        <v>29.943</v>
      </c>
    </row>
    <row r="566" spans="1:3">
      <c r="A566" s="11">
        <v>408.696</v>
      </c>
      <c r="B566" s="11">
        <v>48.524</v>
      </c>
      <c r="C566" s="11">
        <v>24.177</v>
      </c>
    </row>
    <row r="567" spans="1:3">
      <c r="A567" s="11">
        <v>409.42</v>
      </c>
      <c r="B567" s="11">
        <v>34.79</v>
      </c>
      <c r="C567" s="11">
        <v>11.502</v>
      </c>
    </row>
    <row r="568" spans="1:3">
      <c r="A568" s="11">
        <v>410.145</v>
      </c>
      <c r="B568" s="11">
        <v>48.223</v>
      </c>
      <c r="C568" s="11">
        <v>24.769</v>
      </c>
    </row>
    <row r="569" spans="1:3">
      <c r="A569" s="11">
        <v>410.87</v>
      </c>
      <c r="B569" s="11">
        <v>44.924</v>
      </c>
      <c r="C569" s="11">
        <v>20.991</v>
      </c>
    </row>
    <row r="570" spans="1:3">
      <c r="A570" s="11">
        <v>411.594</v>
      </c>
      <c r="B570" s="11">
        <v>32.955</v>
      </c>
      <c r="C570" s="11">
        <v>11.3</v>
      </c>
    </row>
    <row r="571" spans="1:3">
      <c r="A571" s="11">
        <v>412.319</v>
      </c>
      <c r="B571" s="11">
        <v>37.286</v>
      </c>
      <c r="C571" s="11">
        <v>17.049</v>
      </c>
    </row>
    <row r="572" spans="1:3">
      <c r="A572" s="11">
        <v>413.043</v>
      </c>
      <c r="B572" s="11">
        <v>61.027</v>
      </c>
      <c r="C572" s="11">
        <v>41.079</v>
      </c>
    </row>
    <row r="573" spans="1:3">
      <c r="A573" s="11">
        <v>413.768</v>
      </c>
      <c r="B573" s="11">
        <v>45.161</v>
      </c>
      <c r="C573" s="11">
        <v>25.068</v>
      </c>
    </row>
    <row r="574" spans="1:3">
      <c r="A574" s="11">
        <v>414.493</v>
      </c>
      <c r="B574" s="11">
        <v>45.963</v>
      </c>
      <c r="C574" s="11">
        <v>25.272</v>
      </c>
    </row>
    <row r="575" spans="1:3">
      <c r="A575" s="11">
        <v>415.217</v>
      </c>
      <c r="B575" s="11">
        <v>55.243</v>
      </c>
      <c r="C575" s="11">
        <v>32.699</v>
      </c>
    </row>
    <row r="576" spans="1:3">
      <c r="A576" s="11">
        <v>415.942</v>
      </c>
      <c r="B576" s="11">
        <v>63.535</v>
      </c>
      <c r="C576" s="11">
        <v>38.548</v>
      </c>
    </row>
    <row r="577" spans="1:3">
      <c r="A577" s="11">
        <v>416.667</v>
      </c>
      <c r="B577" s="11">
        <v>56.819</v>
      </c>
      <c r="C577" s="11">
        <v>31.341</v>
      </c>
    </row>
    <row r="578" spans="1:3">
      <c r="A578" s="11">
        <v>417.391</v>
      </c>
      <c r="B578" s="11">
        <v>53.467</v>
      </c>
      <c r="C578" s="11">
        <v>28.018</v>
      </c>
    </row>
    <row r="579" spans="1:3">
      <c r="A579" s="11">
        <v>418.116</v>
      </c>
      <c r="B579" s="11">
        <v>46.76</v>
      </c>
      <c r="C579" s="11">
        <v>20.639</v>
      </c>
    </row>
    <row r="580" spans="1:3">
      <c r="A580" s="11">
        <v>418.841</v>
      </c>
      <c r="B580" s="11">
        <v>52.374</v>
      </c>
      <c r="C580" s="11">
        <v>27.05</v>
      </c>
    </row>
    <row r="581" spans="1:3">
      <c r="A581" s="11">
        <v>419.565</v>
      </c>
      <c r="B581" s="11">
        <v>60.36</v>
      </c>
      <c r="C581" s="11">
        <v>34.817</v>
      </c>
    </row>
    <row r="582" spans="1:3">
      <c r="A582" s="11">
        <v>420.29</v>
      </c>
      <c r="B582" s="11">
        <v>58.208</v>
      </c>
      <c r="C582" s="11">
        <v>33.756</v>
      </c>
    </row>
    <row r="583" spans="1:3">
      <c r="A583" s="11">
        <v>421.014</v>
      </c>
      <c r="B583" s="11">
        <v>44.244</v>
      </c>
      <c r="C583" s="11">
        <v>22.183</v>
      </c>
    </row>
    <row r="584" spans="1:3">
      <c r="A584" s="11">
        <v>421.739</v>
      </c>
      <c r="B584" s="11">
        <v>41.318</v>
      </c>
      <c r="C584" s="11">
        <v>18.742</v>
      </c>
    </row>
    <row r="585" spans="1:3">
      <c r="A585" s="11">
        <v>422.464</v>
      </c>
      <c r="B585" s="11">
        <v>48.246</v>
      </c>
      <c r="C585" s="11">
        <v>26.3</v>
      </c>
    </row>
    <row r="586" spans="1:3">
      <c r="A586" s="11">
        <v>423.188</v>
      </c>
      <c r="B586" s="11">
        <v>49.087</v>
      </c>
      <c r="C586" s="11">
        <v>28.195</v>
      </c>
    </row>
    <row r="587" spans="1:3">
      <c r="A587" s="11">
        <v>423.913</v>
      </c>
      <c r="B587" s="11">
        <v>45.255</v>
      </c>
      <c r="C587" s="11">
        <v>25.793</v>
      </c>
    </row>
    <row r="588" spans="1:3">
      <c r="A588" s="11">
        <v>424.638</v>
      </c>
      <c r="B588" s="11">
        <v>46.904</v>
      </c>
      <c r="C588" s="11">
        <v>28.412</v>
      </c>
    </row>
    <row r="589" spans="1:3">
      <c r="A589" s="11">
        <v>425.362</v>
      </c>
      <c r="B589" s="11">
        <v>57.689</v>
      </c>
      <c r="C589" s="11">
        <v>40.27</v>
      </c>
    </row>
    <row r="590" spans="1:3">
      <c r="A590" s="11">
        <v>426.087</v>
      </c>
      <c r="B590" s="11">
        <v>52.812</v>
      </c>
      <c r="C590" s="11">
        <v>34.16</v>
      </c>
    </row>
    <row r="591" spans="1:3">
      <c r="A591" s="11">
        <v>426.812</v>
      </c>
      <c r="B591" s="11">
        <v>54.366</v>
      </c>
      <c r="C591" s="11">
        <v>34.732</v>
      </c>
    </row>
    <row r="592" spans="1:3">
      <c r="A592" s="11">
        <v>427.536</v>
      </c>
      <c r="B592" s="11">
        <v>45.5</v>
      </c>
      <c r="C592" s="11">
        <v>24.5</v>
      </c>
    </row>
    <row r="593" spans="1:3">
      <c r="A593" s="11">
        <v>428.261</v>
      </c>
      <c r="B593" s="11">
        <v>37.282</v>
      </c>
      <c r="C593" s="11">
        <v>16.767</v>
      </c>
    </row>
    <row r="594" spans="1:3">
      <c r="A594" s="11">
        <v>428.986</v>
      </c>
      <c r="B594" s="11">
        <v>34.951</v>
      </c>
      <c r="C594" s="11">
        <v>14.951</v>
      </c>
    </row>
    <row r="595" spans="1:3">
      <c r="A595" s="11">
        <v>429.71</v>
      </c>
      <c r="B595" s="11">
        <v>51.393</v>
      </c>
      <c r="C595" s="11">
        <v>31.461</v>
      </c>
    </row>
    <row r="596" spans="1:3">
      <c r="A596" s="11">
        <v>430.435</v>
      </c>
      <c r="B596" s="11">
        <v>43.377</v>
      </c>
      <c r="C596" s="11">
        <v>24.801</v>
      </c>
    </row>
    <row r="597" spans="1:3">
      <c r="A597" s="11">
        <v>431.159</v>
      </c>
      <c r="B597" s="11">
        <v>40.332</v>
      </c>
      <c r="C597" s="11">
        <v>22.592</v>
      </c>
    </row>
    <row r="598" spans="1:3">
      <c r="A598" s="11">
        <v>431.884</v>
      </c>
      <c r="B598" s="11">
        <v>38.355</v>
      </c>
      <c r="C598" s="11">
        <v>20.869</v>
      </c>
    </row>
    <row r="599" spans="1:3">
      <c r="A599" s="11">
        <v>432.609</v>
      </c>
      <c r="B599" s="11">
        <v>41.797</v>
      </c>
      <c r="C599" s="11">
        <v>27.159</v>
      </c>
    </row>
    <row r="600" spans="1:3">
      <c r="A600" s="11">
        <v>433.333</v>
      </c>
      <c r="B600" s="11">
        <v>38.022</v>
      </c>
      <c r="C600" s="11">
        <v>25.128</v>
      </c>
    </row>
    <row r="601" spans="1:3">
      <c r="A601" s="11">
        <v>434.058</v>
      </c>
      <c r="B601" s="11">
        <v>33.752</v>
      </c>
      <c r="C601" s="11">
        <v>22.257</v>
      </c>
    </row>
    <row r="602" spans="1:3">
      <c r="A602" s="11">
        <v>434.783</v>
      </c>
      <c r="B602" s="11">
        <v>32.598</v>
      </c>
      <c r="C602" s="11">
        <v>23.055</v>
      </c>
    </row>
    <row r="603" spans="1:3">
      <c r="A603" s="11">
        <v>435.507</v>
      </c>
      <c r="B603" s="11">
        <v>27.235</v>
      </c>
      <c r="C603" s="11">
        <v>17.324</v>
      </c>
    </row>
    <row r="604" spans="1:3">
      <c r="A604" s="11">
        <v>436.232</v>
      </c>
      <c r="B604" s="11">
        <v>40.434</v>
      </c>
      <c r="C604" s="11">
        <v>30.414</v>
      </c>
    </row>
    <row r="605" spans="1:3">
      <c r="A605" s="11">
        <v>436.957</v>
      </c>
      <c r="B605" s="11">
        <v>46.788</v>
      </c>
      <c r="C605" s="11">
        <v>35.053</v>
      </c>
    </row>
    <row r="606" spans="1:3">
      <c r="A606" s="11">
        <v>437.681</v>
      </c>
      <c r="B606" s="11">
        <v>45.793</v>
      </c>
      <c r="C606" s="11">
        <v>32.734</v>
      </c>
    </row>
    <row r="607" spans="1:3">
      <c r="A607" s="11">
        <v>438.406</v>
      </c>
      <c r="B607" s="11">
        <v>43.22</v>
      </c>
      <c r="C607" s="11">
        <v>29.534</v>
      </c>
    </row>
    <row r="608" spans="1:3">
      <c r="A608" s="11">
        <v>439.13</v>
      </c>
      <c r="B608" s="11">
        <v>53.181</v>
      </c>
      <c r="C608" s="11">
        <v>37.23</v>
      </c>
    </row>
    <row r="609" spans="1:3">
      <c r="A609" s="11">
        <v>439.855</v>
      </c>
      <c r="B609" s="11">
        <v>57.504</v>
      </c>
      <c r="C609" s="11">
        <v>39.218</v>
      </c>
    </row>
    <row r="610" spans="1:3">
      <c r="A610" s="11">
        <v>440.58</v>
      </c>
      <c r="B610" s="11">
        <v>49.671</v>
      </c>
      <c r="C610" s="11">
        <v>30.671</v>
      </c>
    </row>
    <row r="611" spans="1:3">
      <c r="A611" s="11">
        <v>441.304</v>
      </c>
      <c r="B611" s="11">
        <v>34.692</v>
      </c>
      <c r="C611" s="11">
        <v>13.793</v>
      </c>
    </row>
    <row r="612" spans="1:3">
      <c r="A612" s="11">
        <v>442.029</v>
      </c>
      <c r="B612" s="11">
        <v>35.642</v>
      </c>
      <c r="C612" s="11">
        <v>16.08</v>
      </c>
    </row>
    <row r="613" spans="1:3">
      <c r="A613" s="11">
        <v>442.754</v>
      </c>
      <c r="B613" s="11">
        <v>38.459</v>
      </c>
      <c r="C613" s="11">
        <v>22.357</v>
      </c>
    </row>
    <row r="614" spans="1:3">
      <c r="A614" s="11">
        <v>443.478</v>
      </c>
      <c r="B614" s="11">
        <v>29.568</v>
      </c>
      <c r="C614" s="11">
        <v>18.89</v>
      </c>
    </row>
    <row r="615" spans="1:3">
      <c r="A615" s="11">
        <v>444.203</v>
      </c>
      <c r="B615" s="11">
        <v>35.533</v>
      </c>
      <c r="C615" s="11">
        <v>25.322</v>
      </c>
    </row>
    <row r="616" spans="1:3">
      <c r="A616" s="11">
        <v>444.928</v>
      </c>
      <c r="B616" s="11">
        <v>35.02</v>
      </c>
      <c r="C616" s="11">
        <v>25.109</v>
      </c>
    </row>
    <row r="617" spans="1:3">
      <c r="A617" s="11">
        <v>445.652</v>
      </c>
      <c r="B617" s="11">
        <v>33.861</v>
      </c>
      <c r="C617" s="11">
        <v>22.811</v>
      </c>
    </row>
    <row r="618" spans="1:3">
      <c r="A618" s="11">
        <v>446.377</v>
      </c>
      <c r="B618" s="11">
        <v>43.882</v>
      </c>
      <c r="C618" s="11">
        <v>32.967</v>
      </c>
    </row>
    <row r="619" spans="1:3">
      <c r="A619" s="11">
        <v>447.101</v>
      </c>
      <c r="B619" s="11">
        <v>38.769</v>
      </c>
      <c r="C619" s="11">
        <v>26.458</v>
      </c>
    </row>
    <row r="620" spans="1:3">
      <c r="A620" s="11">
        <v>447.826</v>
      </c>
      <c r="B620" s="11">
        <v>24.134</v>
      </c>
      <c r="C620" s="11">
        <v>13.439</v>
      </c>
    </row>
    <row r="621" spans="1:3">
      <c r="A621" s="11">
        <v>448.551</v>
      </c>
      <c r="B621" s="11">
        <v>24.378</v>
      </c>
      <c r="C621" s="11">
        <v>17.272</v>
      </c>
    </row>
    <row r="622" spans="1:3">
      <c r="A622" s="11">
        <v>449.275</v>
      </c>
      <c r="B622" s="11">
        <v>26.69</v>
      </c>
      <c r="C622" s="11">
        <v>22.105</v>
      </c>
    </row>
    <row r="623" spans="1:3">
      <c r="A623" s="11">
        <v>450</v>
      </c>
      <c r="B623" s="11">
        <v>28.766</v>
      </c>
      <c r="C623" s="11">
        <v>24.749</v>
      </c>
    </row>
    <row r="624" spans="1:3">
      <c r="A624" s="11">
        <v>450.725</v>
      </c>
      <c r="B624" s="11">
        <v>21.226</v>
      </c>
      <c r="C624" s="11">
        <v>16.447</v>
      </c>
    </row>
    <row r="625" spans="1:3">
      <c r="A625" s="11">
        <v>451.449</v>
      </c>
      <c r="B625" s="11">
        <v>22.993</v>
      </c>
      <c r="C625" s="11">
        <v>16.868</v>
      </c>
    </row>
    <row r="626" spans="1:3">
      <c r="A626" s="11">
        <v>452.174</v>
      </c>
      <c r="B626" s="11">
        <v>26.14</v>
      </c>
      <c r="C626" s="11">
        <v>18.077</v>
      </c>
    </row>
    <row r="627" spans="1:3">
      <c r="A627" s="11">
        <v>452.899</v>
      </c>
      <c r="B627" s="11">
        <v>27.471</v>
      </c>
      <c r="C627" s="11">
        <v>19.093</v>
      </c>
    </row>
    <row r="628" spans="1:3">
      <c r="A628" s="11">
        <v>453.623</v>
      </c>
      <c r="B628" s="11">
        <v>26.931</v>
      </c>
      <c r="C628" s="11">
        <v>17.711</v>
      </c>
    </row>
    <row r="629" spans="1:3">
      <c r="A629" s="11">
        <v>454.348</v>
      </c>
      <c r="B629" s="11">
        <v>30.648</v>
      </c>
      <c r="C629" s="11">
        <v>19.729</v>
      </c>
    </row>
    <row r="630" spans="1:3">
      <c r="A630" s="11">
        <v>455.072</v>
      </c>
      <c r="B630" s="11">
        <v>30.411</v>
      </c>
      <c r="C630" s="11">
        <v>20.336</v>
      </c>
    </row>
    <row r="631" spans="1:3">
      <c r="A631" s="11">
        <v>455.797</v>
      </c>
      <c r="B631" s="11">
        <v>37.237</v>
      </c>
      <c r="C631" s="11">
        <v>26.61</v>
      </c>
    </row>
    <row r="632" spans="1:3">
      <c r="A632" s="11">
        <v>456.522</v>
      </c>
      <c r="B632" s="11">
        <v>44.63</v>
      </c>
      <c r="C632" s="11">
        <v>32.711</v>
      </c>
    </row>
    <row r="633" spans="1:3">
      <c r="A633" s="11">
        <v>457.246</v>
      </c>
      <c r="B633" s="11">
        <v>32.91</v>
      </c>
      <c r="C633" s="11">
        <v>20.286</v>
      </c>
    </row>
    <row r="634" spans="1:3">
      <c r="A634" s="11">
        <v>457.971</v>
      </c>
      <c r="B634" s="11">
        <v>45.093</v>
      </c>
      <c r="C634" s="11">
        <v>30.517</v>
      </c>
    </row>
    <row r="635" spans="1:3">
      <c r="A635" s="11">
        <v>458.696</v>
      </c>
      <c r="B635" s="11">
        <v>46.488</v>
      </c>
      <c r="C635" s="11">
        <v>30.43</v>
      </c>
    </row>
    <row r="636" spans="1:3">
      <c r="A636" s="11">
        <v>459.42</v>
      </c>
      <c r="B636" s="11">
        <v>46.215</v>
      </c>
      <c r="C636" s="11">
        <v>30.634</v>
      </c>
    </row>
    <row r="637" spans="1:3">
      <c r="A637" s="11">
        <v>460.145</v>
      </c>
      <c r="B637" s="11">
        <v>47.088</v>
      </c>
      <c r="C637" s="11">
        <v>30.522</v>
      </c>
    </row>
    <row r="638" spans="1:3">
      <c r="A638" s="11">
        <v>460.87</v>
      </c>
      <c r="B638" s="11">
        <v>33.889</v>
      </c>
      <c r="C638" s="11">
        <v>18.261</v>
      </c>
    </row>
    <row r="639" spans="1:3">
      <c r="A639" s="11">
        <v>461.594</v>
      </c>
      <c r="B639" s="11">
        <v>33.301</v>
      </c>
      <c r="C639" s="11">
        <v>18.768</v>
      </c>
    </row>
    <row r="640" spans="1:3">
      <c r="A640" s="11">
        <v>462.319</v>
      </c>
      <c r="B640" s="11">
        <v>45.427</v>
      </c>
      <c r="C640" s="11">
        <v>29.849</v>
      </c>
    </row>
    <row r="641" spans="1:3">
      <c r="A641" s="11">
        <v>463.043</v>
      </c>
      <c r="B641" s="11">
        <v>37.409</v>
      </c>
      <c r="C641" s="11">
        <v>21.409</v>
      </c>
    </row>
    <row r="642" spans="1:3">
      <c r="A642" s="11">
        <v>463.768</v>
      </c>
      <c r="B642" s="11">
        <v>30.61</v>
      </c>
      <c r="C642" s="11">
        <v>15.679</v>
      </c>
    </row>
    <row r="643" spans="1:3">
      <c r="A643" s="11">
        <v>464.493</v>
      </c>
      <c r="B643" s="11">
        <v>37.337</v>
      </c>
      <c r="C643" s="11">
        <v>24.556</v>
      </c>
    </row>
    <row r="644" spans="1:3">
      <c r="A644" s="11">
        <v>465.217</v>
      </c>
      <c r="B644" s="11">
        <v>33.483</v>
      </c>
      <c r="C644" s="11">
        <v>24.631</v>
      </c>
    </row>
    <row r="645" spans="1:3">
      <c r="A645" s="11">
        <v>465.942</v>
      </c>
      <c r="B645" s="11">
        <v>16.682</v>
      </c>
      <c r="C645" s="11">
        <v>10.756</v>
      </c>
    </row>
    <row r="646" spans="1:3">
      <c r="A646" s="11">
        <v>466.667</v>
      </c>
      <c r="B646" s="11">
        <v>17.859</v>
      </c>
      <c r="C646" s="11">
        <v>13.02</v>
      </c>
    </row>
    <row r="647" spans="1:3">
      <c r="A647" s="11">
        <v>467.391</v>
      </c>
      <c r="B647" s="11">
        <v>21.807</v>
      </c>
      <c r="C647" s="11">
        <v>16.911</v>
      </c>
    </row>
    <row r="648" spans="1:3">
      <c r="A648" s="11">
        <v>468.116</v>
      </c>
      <c r="B648" s="11">
        <v>26.806</v>
      </c>
      <c r="C648" s="11">
        <v>21.853</v>
      </c>
    </row>
    <row r="649" spans="1:3">
      <c r="A649" s="11">
        <v>468.841</v>
      </c>
      <c r="B649" s="11">
        <v>25.588</v>
      </c>
      <c r="C649" s="11">
        <v>19.933</v>
      </c>
    </row>
    <row r="650" spans="1:3">
      <c r="A650" s="11">
        <v>469.565</v>
      </c>
      <c r="B650" s="11">
        <v>29.817</v>
      </c>
      <c r="C650" s="11">
        <v>23.817</v>
      </c>
    </row>
    <row r="651" spans="1:3">
      <c r="A651" s="11">
        <v>470.29</v>
      </c>
      <c r="B651" s="11">
        <v>30.5</v>
      </c>
      <c r="C651" s="11">
        <v>24.125</v>
      </c>
    </row>
    <row r="652" spans="1:3">
      <c r="A652" s="11">
        <v>471.014</v>
      </c>
      <c r="B652" s="11">
        <v>37.414</v>
      </c>
      <c r="C652" s="11">
        <v>28.738</v>
      </c>
    </row>
    <row r="653" spans="1:3">
      <c r="A653" s="11">
        <v>471.739</v>
      </c>
      <c r="B653" s="11">
        <v>33.593</v>
      </c>
      <c r="C653" s="11">
        <v>24.593</v>
      </c>
    </row>
    <row r="654" spans="1:3">
      <c r="A654" s="11">
        <v>472.464</v>
      </c>
      <c r="B654" s="11">
        <v>28.008</v>
      </c>
      <c r="C654" s="11">
        <v>19.008</v>
      </c>
    </row>
    <row r="655" spans="1:3">
      <c r="A655" s="11">
        <v>473.188</v>
      </c>
      <c r="B655" s="11">
        <v>27.424</v>
      </c>
      <c r="C655" s="11">
        <v>18.405</v>
      </c>
    </row>
    <row r="656" spans="1:3">
      <c r="A656" s="11">
        <v>473.913</v>
      </c>
      <c r="B656" s="11">
        <v>27.845</v>
      </c>
      <c r="C656" s="11">
        <v>18.845</v>
      </c>
    </row>
    <row r="657" spans="1:3">
      <c r="A657" s="11">
        <v>474.638</v>
      </c>
      <c r="B657" s="11">
        <v>29.41</v>
      </c>
      <c r="C657" s="11">
        <v>19.369</v>
      </c>
    </row>
    <row r="658" spans="1:3">
      <c r="A658" s="11">
        <v>475.362</v>
      </c>
      <c r="B658" s="11">
        <v>29.371</v>
      </c>
      <c r="C658" s="11">
        <v>18.573</v>
      </c>
    </row>
    <row r="659" spans="1:3">
      <c r="A659" s="11">
        <v>476.087</v>
      </c>
      <c r="B659" s="11">
        <v>26.87</v>
      </c>
      <c r="C659" s="11">
        <v>18.133</v>
      </c>
    </row>
    <row r="660" spans="1:3">
      <c r="A660" s="11">
        <v>476.812</v>
      </c>
      <c r="B660" s="11">
        <v>23.269</v>
      </c>
      <c r="C660" s="11">
        <v>14.323</v>
      </c>
    </row>
    <row r="661" spans="1:3">
      <c r="A661" s="11">
        <v>477.536</v>
      </c>
      <c r="B661" s="11">
        <v>21.071</v>
      </c>
      <c r="C661" s="11">
        <v>13.039</v>
      </c>
    </row>
    <row r="662" spans="1:3">
      <c r="A662" s="11">
        <v>478.261</v>
      </c>
      <c r="B662" s="11">
        <v>29.079</v>
      </c>
      <c r="C662" s="11">
        <v>21.536</v>
      </c>
    </row>
    <row r="663" spans="1:3">
      <c r="A663" s="11">
        <v>478.986</v>
      </c>
      <c r="B663" s="11">
        <v>28.535</v>
      </c>
      <c r="C663" s="11">
        <v>21.406</v>
      </c>
    </row>
    <row r="664" spans="1:3">
      <c r="A664" s="11">
        <v>479.71</v>
      </c>
      <c r="B664" s="11">
        <v>19.305</v>
      </c>
      <c r="C664" s="11">
        <v>10.809</v>
      </c>
    </row>
    <row r="665" spans="1:3">
      <c r="A665" s="11">
        <v>480.435</v>
      </c>
      <c r="B665" s="11">
        <v>19.366</v>
      </c>
      <c r="C665" s="11">
        <v>9.949</v>
      </c>
    </row>
    <row r="666" spans="1:3">
      <c r="A666" s="11">
        <v>481.159</v>
      </c>
      <c r="B666" s="11">
        <v>23.109</v>
      </c>
      <c r="C666" s="11">
        <v>12.839</v>
      </c>
    </row>
    <row r="667" spans="1:3">
      <c r="A667" s="11">
        <v>481.884</v>
      </c>
      <c r="B667" s="11">
        <v>21.55</v>
      </c>
      <c r="C667" s="11">
        <v>11.32</v>
      </c>
    </row>
    <row r="668" spans="1:3">
      <c r="A668" s="11">
        <v>482.609</v>
      </c>
      <c r="B668" s="11">
        <v>23.755</v>
      </c>
      <c r="C668" s="11">
        <v>13.755</v>
      </c>
    </row>
    <row r="669" spans="1:3">
      <c r="A669" s="11">
        <v>483.333</v>
      </c>
      <c r="B669" s="11">
        <v>29.381</v>
      </c>
      <c r="C669" s="11">
        <v>19.381</v>
      </c>
    </row>
    <row r="670" spans="1:3">
      <c r="A670" s="11">
        <v>484.058</v>
      </c>
      <c r="B670" s="11">
        <v>38.56</v>
      </c>
      <c r="C670" s="11">
        <v>28.56</v>
      </c>
    </row>
    <row r="671" spans="1:3">
      <c r="A671" s="11">
        <v>484.783</v>
      </c>
      <c r="B671" s="11">
        <v>35.527</v>
      </c>
      <c r="C671" s="11">
        <v>25.527</v>
      </c>
    </row>
    <row r="672" spans="1:3">
      <c r="A672" s="11">
        <v>485.507</v>
      </c>
      <c r="B672" s="11">
        <v>32.384</v>
      </c>
      <c r="C672" s="11">
        <v>22.146</v>
      </c>
    </row>
    <row r="673" spans="1:3">
      <c r="A673" s="11">
        <v>486.232</v>
      </c>
      <c r="B673" s="11">
        <v>25.223</v>
      </c>
      <c r="C673" s="11">
        <v>14.258</v>
      </c>
    </row>
    <row r="674" spans="1:3">
      <c r="A674" s="11">
        <v>486.957</v>
      </c>
      <c r="B674" s="11">
        <v>21.644</v>
      </c>
      <c r="C674" s="11">
        <v>11.237</v>
      </c>
    </row>
    <row r="675" spans="1:3">
      <c r="A675" s="11">
        <v>487.681</v>
      </c>
      <c r="B675" s="11">
        <v>20.549</v>
      </c>
      <c r="C675" s="11">
        <v>10.007</v>
      </c>
    </row>
    <row r="676" spans="1:3">
      <c r="A676" s="11">
        <v>488.406</v>
      </c>
      <c r="B676" s="11">
        <v>22.805</v>
      </c>
      <c r="C676" s="11">
        <v>9.872</v>
      </c>
    </row>
    <row r="677" spans="1:3">
      <c r="A677" s="11">
        <v>489.13</v>
      </c>
      <c r="B677" s="11">
        <v>25.252</v>
      </c>
      <c r="C677" s="11">
        <v>11.88</v>
      </c>
    </row>
    <row r="678" spans="1:3">
      <c r="A678" s="11">
        <v>489.855</v>
      </c>
      <c r="B678" s="11">
        <v>24.999</v>
      </c>
      <c r="C678" s="11">
        <v>12.304</v>
      </c>
    </row>
    <row r="679" spans="1:3">
      <c r="A679" s="11">
        <v>490.58</v>
      </c>
      <c r="B679" s="11">
        <v>26.961</v>
      </c>
      <c r="C679" s="11">
        <v>13.525</v>
      </c>
    </row>
    <row r="680" spans="1:3">
      <c r="A680" s="11">
        <v>491.304</v>
      </c>
      <c r="B680" s="11">
        <v>29.003</v>
      </c>
      <c r="C680" s="11">
        <v>13.38</v>
      </c>
    </row>
    <row r="681" spans="1:3">
      <c r="A681" s="11">
        <v>492.029</v>
      </c>
      <c r="B681" s="11">
        <v>29.841</v>
      </c>
      <c r="C681" s="11">
        <v>13.661</v>
      </c>
    </row>
    <row r="682" spans="1:3">
      <c r="A682" s="11">
        <v>492.754</v>
      </c>
      <c r="B682" s="11">
        <v>29.984</v>
      </c>
      <c r="C682" s="11">
        <v>13.085</v>
      </c>
    </row>
    <row r="683" spans="1:3">
      <c r="A683" s="11">
        <v>493.478</v>
      </c>
      <c r="B683" s="11">
        <v>32.78</v>
      </c>
      <c r="C683" s="11">
        <v>15.626</v>
      </c>
    </row>
    <row r="684" spans="1:3">
      <c r="A684" s="11">
        <v>494.203</v>
      </c>
      <c r="B684" s="11">
        <v>36.694</v>
      </c>
      <c r="C684" s="11">
        <v>21.8</v>
      </c>
    </row>
    <row r="685" spans="1:3">
      <c r="A685" s="11">
        <v>494.928</v>
      </c>
      <c r="B685" s="11">
        <v>41.467</v>
      </c>
      <c r="C685" s="11">
        <v>29.485</v>
      </c>
    </row>
    <row r="686" spans="1:3">
      <c r="A686" s="11">
        <v>495.652</v>
      </c>
      <c r="B686" s="11">
        <v>31.773</v>
      </c>
      <c r="C686" s="11">
        <v>21.645</v>
      </c>
    </row>
    <row r="687" spans="1:3">
      <c r="A687" s="11">
        <v>496.377</v>
      </c>
      <c r="B687" s="11">
        <v>27.321</v>
      </c>
      <c r="C687" s="11">
        <v>19.485</v>
      </c>
    </row>
    <row r="688" spans="1:3">
      <c r="A688" s="11">
        <v>497.101</v>
      </c>
      <c r="B688" s="11">
        <v>27.057</v>
      </c>
      <c r="C688" s="11">
        <v>20.055</v>
      </c>
    </row>
    <row r="689" spans="1:3">
      <c r="A689" s="11">
        <v>497.826</v>
      </c>
      <c r="B689" s="11">
        <v>30.907</v>
      </c>
      <c r="C689" s="11">
        <v>25.292</v>
      </c>
    </row>
    <row r="690" spans="1:3">
      <c r="A690" s="11">
        <v>498.551</v>
      </c>
      <c r="B690" s="11">
        <v>37.312</v>
      </c>
      <c r="C690" s="11">
        <v>30.625</v>
      </c>
    </row>
    <row r="691" spans="1:3">
      <c r="A691" s="11">
        <v>499.275</v>
      </c>
      <c r="B691" s="11">
        <v>31.772</v>
      </c>
      <c r="C691" s="11">
        <v>26.892</v>
      </c>
    </row>
    <row r="692" spans="1:3">
      <c r="A692" s="11">
        <v>500</v>
      </c>
      <c r="B692" s="11">
        <v>24.107</v>
      </c>
      <c r="C692" s="11">
        <v>20.265</v>
      </c>
    </row>
    <row r="693" spans="1:3">
      <c r="A693" s="11">
        <v>500.725</v>
      </c>
      <c r="B693" s="11">
        <v>25.105</v>
      </c>
      <c r="C693" s="11">
        <v>22.581</v>
      </c>
    </row>
    <row r="694" spans="1:3">
      <c r="A694" s="11">
        <v>501.449</v>
      </c>
      <c r="B694" s="11">
        <v>21.577</v>
      </c>
      <c r="C694" s="11">
        <v>20.314</v>
      </c>
    </row>
    <row r="695" spans="1:3">
      <c r="A695" s="11">
        <v>502.174</v>
      </c>
      <c r="B695" s="11">
        <v>14.556</v>
      </c>
      <c r="C695" s="11">
        <v>13.636</v>
      </c>
    </row>
    <row r="696" spans="1:3">
      <c r="A696" s="11">
        <v>502.899</v>
      </c>
      <c r="B696" s="11">
        <v>19.802</v>
      </c>
      <c r="C696" s="11">
        <v>18.904</v>
      </c>
    </row>
    <row r="697" spans="1:3">
      <c r="A697" s="11">
        <v>503.623</v>
      </c>
      <c r="B697" s="11">
        <v>9.496</v>
      </c>
      <c r="C697" s="11">
        <v>8.661</v>
      </c>
    </row>
    <row r="698" spans="1:3">
      <c r="A698" s="11">
        <v>504.348</v>
      </c>
      <c r="B698" s="11">
        <v>14.132</v>
      </c>
      <c r="C698" s="11">
        <v>13.502</v>
      </c>
    </row>
    <row r="699" spans="1:3">
      <c r="A699" s="11">
        <v>505.072</v>
      </c>
      <c r="B699" s="11">
        <v>20.689</v>
      </c>
      <c r="C699" s="11">
        <v>18.062</v>
      </c>
    </row>
    <row r="700" spans="1:3">
      <c r="A700" s="11">
        <v>505.797</v>
      </c>
      <c r="B700" s="11">
        <v>16.134</v>
      </c>
      <c r="C700" s="11">
        <v>11.964</v>
      </c>
    </row>
    <row r="701" spans="1:3">
      <c r="A701" s="11">
        <v>506.522</v>
      </c>
      <c r="B701" s="11">
        <v>20.285</v>
      </c>
      <c r="C701" s="11">
        <v>13.889</v>
      </c>
    </row>
    <row r="702" spans="1:3">
      <c r="A702" s="11">
        <v>507.246</v>
      </c>
      <c r="B702" s="11">
        <v>35.233</v>
      </c>
      <c r="C702" s="11">
        <v>28.14</v>
      </c>
    </row>
    <row r="703" spans="1:3">
      <c r="A703" s="11">
        <v>507.971</v>
      </c>
      <c r="B703" s="11">
        <v>45.462</v>
      </c>
      <c r="C703" s="11">
        <v>37.097</v>
      </c>
    </row>
    <row r="704" spans="1:3">
      <c r="A704" s="11">
        <v>508.696</v>
      </c>
      <c r="B704" s="11">
        <v>36.092</v>
      </c>
      <c r="C704" s="11">
        <v>27.199</v>
      </c>
    </row>
    <row r="705" spans="1:3">
      <c r="A705" s="11">
        <v>509.42</v>
      </c>
      <c r="B705" s="11">
        <v>20.192</v>
      </c>
      <c r="C705" s="11">
        <v>10.689</v>
      </c>
    </row>
    <row r="706" spans="1:3">
      <c r="A706" s="11">
        <v>510.145</v>
      </c>
      <c r="B706" s="11">
        <v>27.906</v>
      </c>
      <c r="C706" s="11">
        <v>17.889</v>
      </c>
    </row>
    <row r="707" spans="1:3">
      <c r="A707" s="11">
        <v>510.87</v>
      </c>
      <c r="B707" s="11">
        <v>28.185</v>
      </c>
      <c r="C707" s="11">
        <v>16.36</v>
      </c>
    </row>
    <row r="708" spans="1:3">
      <c r="A708" s="11">
        <v>511.594</v>
      </c>
      <c r="B708" s="11">
        <v>34.66</v>
      </c>
      <c r="C708" s="11">
        <v>19.855</v>
      </c>
    </row>
    <row r="709" spans="1:3">
      <c r="A709" s="11">
        <v>512.319</v>
      </c>
      <c r="B709" s="11">
        <v>42.702</v>
      </c>
      <c r="C709" s="11">
        <v>25.06</v>
      </c>
    </row>
    <row r="710" spans="1:3">
      <c r="A710" s="11">
        <v>513.043</v>
      </c>
      <c r="B710" s="11">
        <v>33.5</v>
      </c>
      <c r="C710" s="11">
        <v>15.5</v>
      </c>
    </row>
    <row r="711" spans="1:3">
      <c r="A711" s="11">
        <v>513.768</v>
      </c>
      <c r="B711" s="11">
        <v>39.309</v>
      </c>
      <c r="C711" s="11">
        <v>20.6</v>
      </c>
    </row>
    <row r="712" spans="1:3">
      <c r="A712" s="11">
        <v>514.493</v>
      </c>
      <c r="B712" s="11">
        <v>58.973</v>
      </c>
      <c r="C712" s="11">
        <v>40.369</v>
      </c>
    </row>
    <row r="713" spans="1:3">
      <c r="A713" s="11">
        <v>515.217</v>
      </c>
      <c r="B713" s="11">
        <v>49.826</v>
      </c>
      <c r="C713" s="11">
        <v>30.381</v>
      </c>
    </row>
    <row r="714" spans="1:3">
      <c r="A714" s="11">
        <v>515.942</v>
      </c>
      <c r="B714" s="11">
        <v>62.246</v>
      </c>
      <c r="C714" s="11">
        <v>41.094</v>
      </c>
    </row>
    <row r="715" spans="1:3">
      <c r="A715" s="11">
        <v>516.667</v>
      </c>
      <c r="B715" s="11">
        <v>79.791</v>
      </c>
      <c r="C715" s="11">
        <v>57.47</v>
      </c>
    </row>
    <row r="716" spans="1:3">
      <c r="A716" s="11">
        <v>517.391</v>
      </c>
      <c r="B716" s="11">
        <v>65.719</v>
      </c>
      <c r="C716" s="11">
        <v>43.359</v>
      </c>
    </row>
    <row r="717" spans="1:3">
      <c r="A717" s="11">
        <v>518.116</v>
      </c>
      <c r="B717" s="11">
        <v>52.419</v>
      </c>
      <c r="C717" s="11">
        <v>29.21</v>
      </c>
    </row>
    <row r="718" spans="1:3">
      <c r="A718" s="11">
        <v>518.841</v>
      </c>
      <c r="B718" s="11">
        <v>46.216</v>
      </c>
      <c r="C718" s="11">
        <v>23.979</v>
      </c>
    </row>
    <row r="719" spans="1:3">
      <c r="A719" s="11">
        <v>519.565</v>
      </c>
      <c r="B719" s="11">
        <v>53.936</v>
      </c>
      <c r="C719" s="11">
        <v>33.038</v>
      </c>
    </row>
    <row r="720" spans="1:3">
      <c r="A720" s="11">
        <v>520.29</v>
      </c>
      <c r="B720" s="11">
        <v>55.873</v>
      </c>
      <c r="C720" s="11">
        <v>35.653</v>
      </c>
    </row>
    <row r="721" spans="1:3">
      <c r="A721" s="11">
        <v>521.014</v>
      </c>
      <c r="B721" s="11">
        <v>68.607</v>
      </c>
      <c r="C721" s="11">
        <v>48.607</v>
      </c>
    </row>
    <row r="722" spans="1:3">
      <c r="A722" s="11">
        <v>521.739</v>
      </c>
      <c r="B722" s="11">
        <v>71.648</v>
      </c>
      <c r="C722" s="11">
        <v>50.217</v>
      </c>
    </row>
    <row r="723" spans="1:3">
      <c r="A723" s="11">
        <v>522.464</v>
      </c>
      <c r="B723" s="11">
        <v>51.338</v>
      </c>
      <c r="C723" s="11">
        <v>27.919</v>
      </c>
    </row>
    <row r="724" spans="1:3">
      <c r="A724" s="11">
        <v>523.188</v>
      </c>
      <c r="B724" s="11">
        <v>50.354</v>
      </c>
      <c r="C724" s="11">
        <v>25.68</v>
      </c>
    </row>
    <row r="725" spans="1:3">
      <c r="A725" s="11">
        <v>523.913</v>
      </c>
      <c r="B725" s="11">
        <v>56.546</v>
      </c>
      <c r="C725" s="11">
        <v>29.741</v>
      </c>
    </row>
    <row r="726" spans="1:3">
      <c r="A726" s="11">
        <v>524.638</v>
      </c>
      <c r="B726" s="11">
        <v>57.933</v>
      </c>
      <c r="C726" s="11">
        <v>31.043</v>
      </c>
    </row>
    <row r="727" spans="1:3">
      <c r="A727" s="11">
        <v>525.362</v>
      </c>
      <c r="B727" s="11">
        <v>46.358</v>
      </c>
      <c r="C727" s="11">
        <v>20.881</v>
      </c>
    </row>
    <row r="728" spans="1:3">
      <c r="A728" s="11">
        <v>526.087</v>
      </c>
      <c r="B728" s="11">
        <v>54.824</v>
      </c>
      <c r="C728" s="11">
        <v>29.999</v>
      </c>
    </row>
    <row r="729" spans="1:3">
      <c r="A729" s="11">
        <v>526.812</v>
      </c>
      <c r="B729" s="11">
        <v>51.326</v>
      </c>
      <c r="C729" s="11">
        <v>32.074</v>
      </c>
    </row>
    <row r="730" spans="1:3">
      <c r="A730" s="11">
        <v>527.536</v>
      </c>
      <c r="B730" s="11">
        <v>42.833</v>
      </c>
      <c r="C730" s="11">
        <v>31.397</v>
      </c>
    </row>
    <row r="731" spans="1:3">
      <c r="A731" s="11">
        <v>528.261</v>
      </c>
      <c r="B731" s="11">
        <v>61.149</v>
      </c>
      <c r="C731" s="11">
        <v>60.185</v>
      </c>
    </row>
    <row r="732" spans="1:3">
      <c r="A732" s="11">
        <v>528.986</v>
      </c>
      <c r="B732" s="11">
        <v>42.523</v>
      </c>
      <c r="C732" s="11">
        <v>48.425</v>
      </c>
    </row>
    <row r="733" spans="1:3">
      <c r="A733" s="11">
        <v>529.71</v>
      </c>
      <c r="B733" s="11">
        <v>11.724</v>
      </c>
      <c r="C733" s="11">
        <v>17.626</v>
      </c>
    </row>
    <row r="734" spans="1:3">
      <c r="A734" s="11">
        <v>530.435</v>
      </c>
      <c r="B734" s="11">
        <v>0.117</v>
      </c>
      <c r="C734" s="11">
        <v>3.654</v>
      </c>
    </row>
    <row r="735" spans="1:3">
      <c r="A735" s="11">
        <v>531.159</v>
      </c>
      <c r="B735" s="11">
        <v>2.504</v>
      </c>
      <c r="C735" s="11">
        <v>8.186</v>
      </c>
    </row>
    <row r="736" spans="1:3">
      <c r="A736" s="11">
        <v>531.884</v>
      </c>
      <c r="B736" s="11">
        <v>2.506</v>
      </c>
      <c r="C736" s="11">
        <v>6.672</v>
      </c>
    </row>
    <row r="737" spans="1:3">
      <c r="A737" s="11">
        <v>532.609</v>
      </c>
      <c r="B737" s="11">
        <v>1.419</v>
      </c>
      <c r="C737" s="11">
        <v>3.265</v>
      </c>
    </row>
    <row r="738" spans="1:3">
      <c r="A738" s="11">
        <v>533.333</v>
      </c>
      <c r="B738" s="11">
        <v>3.599</v>
      </c>
      <c r="C738" s="11">
        <v>5.869</v>
      </c>
    </row>
    <row r="739" spans="1:3">
      <c r="A739" s="11">
        <v>534.058</v>
      </c>
      <c r="B739" s="11">
        <v>6.128</v>
      </c>
      <c r="C739" s="11">
        <v>8.723</v>
      </c>
    </row>
    <row r="740" spans="1:3">
      <c r="A740" s="11">
        <v>534.783</v>
      </c>
      <c r="B740" s="11">
        <v>2.353</v>
      </c>
      <c r="C740" s="11">
        <v>4.597</v>
      </c>
    </row>
    <row r="741" spans="1:3">
      <c r="A741" s="11">
        <v>535.507</v>
      </c>
      <c r="B741" s="11">
        <v>1.832</v>
      </c>
      <c r="C741" s="11">
        <v>3.996</v>
      </c>
    </row>
    <row r="742" spans="1:3">
      <c r="A742" s="11">
        <v>536.232</v>
      </c>
      <c r="B742" s="11">
        <v>1.784</v>
      </c>
      <c r="C742" s="11">
        <v>5.463</v>
      </c>
    </row>
    <row r="743" spans="1:3">
      <c r="A743" s="11">
        <v>536.957</v>
      </c>
      <c r="B743" s="11">
        <v>0.357</v>
      </c>
      <c r="C743" s="11">
        <v>5.833</v>
      </c>
    </row>
    <row r="744" spans="1:3">
      <c r="A744" s="11">
        <v>537.681</v>
      </c>
      <c r="B744" s="11">
        <v>0</v>
      </c>
      <c r="C744" s="11">
        <v>7.343</v>
      </c>
    </row>
    <row r="745" spans="1:3">
      <c r="A745" s="11">
        <v>538.406</v>
      </c>
      <c r="B745" s="11">
        <v>0</v>
      </c>
      <c r="C745" s="11">
        <v>6.044</v>
      </c>
    </row>
    <row r="746" spans="1:3">
      <c r="A746" s="11">
        <v>539.13</v>
      </c>
      <c r="B746" s="11">
        <v>0</v>
      </c>
      <c r="C746" s="11">
        <v>6.373</v>
      </c>
    </row>
    <row r="747" spans="1:3">
      <c r="A747" s="11">
        <v>539.855</v>
      </c>
      <c r="B747" s="11">
        <v>0.076</v>
      </c>
      <c r="C747" s="11">
        <v>7.11</v>
      </c>
    </row>
    <row r="748" spans="1:3">
      <c r="A748" s="11">
        <v>540.58</v>
      </c>
      <c r="B748" s="11">
        <v>0</v>
      </c>
      <c r="C748" s="11">
        <v>7.533</v>
      </c>
    </row>
    <row r="749" spans="1:3">
      <c r="A749" s="11">
        <v>541.304</v>
      </c>
      <c r="B749" s="11">
        <v>0</v>
      </c>
      <c r="C749" s="11">
        <v>7.116</v>
      </c>
    </row>
    <row r="750" spans="1:3">
      <c r="A750" s="11">
        <v>542.029</v>
      </c>
      <c r="B750" s="11">
        <v>0.141</v>
      </c>
      <c r="C750" s="11">
        <v>6.104</v>
      </c>
    </row>
    <row r="751" spans="1:3">
      <c r="A751" s="11">
        <v>542.754</v>
      </c>
      <c r="B751" s="11">
        <v>0.285</v>
      </c>
      <c r="C751" s="11">
        <v>4.977</v>
      </c>
    </row>
    <row r="752" spans="1:3">
      <c r="A752" s="11">
        <v>543.478</v>
      </c>
      <c r="B752" s="11">
        <v>2.777</v>
      </c>
      <c r="C752" s="11">
        <v>3.864</v>
      </c>
    </row>
    <row r="753" spans="1:3">
      <c r="A753" s="11">
        <v>544.203</v>
      </c>
      <c r="B753" s="11">
        <v>9.462</v>
      </c>
      <c r="C753" s="11">
        <v>5.462</v>
      </c>
    </row>
    <row r="754" spans="1:3">
      <c r="A754" s="11">
        <v>544.928</v>
      </c>
      <c r="B754" s="11">
        <v>5.042</v>
      </c>
      <c r="C754" s="11">
        <v>1.042</v>
      </c>
    </row>
    <row r="755" spans="1:3">
      <c r="A755" s="11">
        <v>545.652</v>
      </c>
      <c r="B755" s="11">
        <v>11.959</v>
      </c>
      <c r="C755" s="11">
        <v>6.507</v>
      </c>
    </row>
    <row r="756" spans="1:3">
      <c r="A756" s="11">
        <v>546.377</v>
      </c>
      <c r="B756" s="11">
        <v>12.47</v>
      </c>
      <c r="C756" s="11">
        <v>7.026</v>
      </c>
    </row>
    <row r="757" spans="1:3">
      <c r="A757" s="11">
        <v>547.101</v>
      </c>
      <c r="B757" s="11">
        <v>6.556</v>
      </c>
      <c r="C757" s="11">
        <v>2.725</v>
      </c>
    </row>
    <row r="758" spans="1:3">
      <c r="A758" s="11">
        <v>547.826</v>
      </c>
      <c r="B758" s="11">
        <v>26.495</v>
      </c>
      <c r="C758" s="11">
        <v>17.994</v>
      </c>
    </row>
    <row r="759" spans="1:3">
      <c r="A759" s="11">
        <v>548.551</v>
      </c>
      <c r="B759" s="11">
        <v>35.722</v>
      </c>
      <c r="C759" s="11">
        <v>23.691</v>
      </c>
    </row>
    <row r="760" spans="1:3">
      <c r="A760" s="11">
        <v>549.275</v>
      </c>
      <c r="B760" s="11">
        <v>28.726</v>
      </c>
      <c r="C760" s="11">
        <v>10.84</v>
      </c>
    </row>
    <row r="761" spans="1:3">
      <c r="A761" s="11">
        <v>550</v>
      </c>
      <c r="B761" s="11">
        <v>53.183</v>
      </c>
      <c r="C761" s="11">
        <v>26.604</v>
      </c>
    </row>
    <row r="762" spans="1:3">
      <c r="A762" s="11">
        <v>550.725</v>
      </c>
      <c r="B762" s="11">
        <v>75.237</v>
      </c>
      <c r="C762" s="11">
        <v>41.698</v>
      </c>
    </row>
    <row r="763" spans="1:3">
      <c r="A763" s="11">
        <v>551.449</v>
      </c>
      <c r="B763" s="11">
        <v>88.929</v>
      </c>
      <c r="C763" s="11">
        <v>47.548</v>
      </c>
    </row>
    <row r="764" spans="1:3">
      <c r="A764" s="11">
        <v>552.174</v>
      </c>
      <c r="B764" s="11">
        <v>102.221</v>
      </c>
      <c r="C764" s="11">
        <v>55.271</v>
      </c>
    </row>
    <row r="765" spans="1:3">
      <c r="A765" s="11">
        <v>552.899</v>
      </c>
      <c r="B765" s="11">
        <v>103.352</v>
      </c>
      <c r="C765" s="11">
        <v>53.818</v>
      </c>
    </row>
    <row r="766" spans="1:3">
      <c r="A766" s="11">
        <v>553.623</v>
      </c>
      <c r="B766" s="11">
        <v>99.277</v>
      </c>
      <c r="C766" s="11">
        <v>49.726</v>
      </c>
    </row>
    <row r="767" spans="1:3">
      <c r="A767" s="11">
        <v>554.348</v>
      </c>
      <c r="B767" s="11">
        <v>96.43</v>
      </c>
      <c r="C767" s="11">
        <v>50.214</v>
      </c>
    </row>
    <row r="768" spans="1:3">
      <c r="A768" s="11">
        <v>555.072</v>
      </c>
      <c r="B768" s="11">
        <v>93.357</v>
      </c>
      <c r="C768" s="11">
        <v>51.518</v>
      </c>
    </row>
    <row r="769" spans="1:3">
      <c r="A769" s="11">
        <v>555.797</v>
      </c>
      <c r="B769" s="11">
        <v>91.625</v>
      </c>
      <c r="C769" s="11">
        <v>54.875</v>
      </c>
    </row>
    <row r="770" spans="1:3">
      <c r="A770" s="11">
        <v>556.522</v>
      </c>
      <c r="B770" s="11">
        <v>92.095</v>
      </c>
      <c r="C770" s="11">
        <v>61.226</v>
      </c>
    </row>
    <row r="771" spans="1:3">
      <c r="A771" s="11">
        <v>557.246</v>
      </c>
      <c r="B771" s="11">
        <v>76.845</v>
      </c>
      <c r="C771" s="11">
        <v>49.436</v>
      </c>
    </row>
    <row r="772" spans="1:3">
      <c r="A772" s="11">
        <v>557.971</v>
      </c>
      <c r="B772" s="11">
        <v>67.456</v>
      </c>
      <c r="C772" s="11">
        <v>40.736</v>
      </c>
    </row>
    <row r="773" spans="1:3">
      <c r="A773" s="11">
        <v>558.696</v>
      </c>
      <c r="B773" s="11">
        <v>80.354</v>
      </c>
      <c r="C773" s="11">
        <v>54.163</v>
      </c>
    </row>
    <row r="774" spans="1:3">
      <c r="A774" s="11">
        <v>559.42</v>
      </c>
      <c r="B774" s="11">
        <v>66.669</v>
      </c>
      <c r="C774" s="11">
        <v>40.717</v>
      </c>
    </row>
    <row r="775" spans="1:3">
      <c r="A775" s="11">
        <v>560.145</v>
      </c>
      <c r="B775" s="11">
        <v>52.765</v>
      </c>
      <c r="C775" s="11">
        <v>26.935</v>
      </c>
    </row>
    <row r="776" spans="1:3">
      <c r="A776" s="11">
        <v>560.87</v>
      </c>
      <c r="B776" s="11">
        <v>43.101</v>
      </c>
      <c r="C776" s="11">
        <v>17.355</v>
      </c>
    </row>
    <row r="777" spans="1:3">
      <c r="A777" s="11">
        <v>561.594</v>
      </c>
      <c r="B777" s="11">
        <v>52.178</v>
      </c>
      <c r="C777" s="11">
        <v>27.129</v>
      </c>
    </row>
    <row r="778" spans="1:3">
      <c r="A778" s="11">
        <v>562.319</v>
      </c>
      <c r="B778" s="11">
        <v>52.12</v>
      </c>
      <c r="C778" s="11">
        <v>29.475</v>
      </c>
    </row>
    <row r="779" spans="1:3">
      <c r="A779" s="11">
        <v>563.043</v>
      </c>
      <c r="B779" s="11">
        <v>46.129</v>
      </c>
      <c r="C779" s="11">
        <v>30.246</v>
      </c>
    </row>
    <row r="780" spans="1:3">
      <c r="A780" s="11">
        <v>563.768</v>
      </c>
      <c r="B780" s="11">
        <v>33.004</v>
      </c>
      <c r="C780" s="11">
        <v>19.919</v>
      </c>
    </row>
    <row r="781" spans="1:3">
      <c r="A781" s="11">
        <v>564.493</v>
      </c>
      <c r="B781" s="11">
        <v>41.049</v>
      </c>
      <c r="C781" s="11">
        <v>28.778</v>
      </c>
    </row>
    <row r="782" spans="1:3">
      <c r="A782" s="11">
        <v>565.217</v>
      </c>
      <c r="B782" s="11">
        <v>50.691</v>
      </c>
      <c r="C782" s="11">
        <v>37.145</v>
      </c>
    </row>
    <row r="783" spans="1:3">
      <c r="A783" s="11">
        <v>565.942</v>
      </c>
      <c r="B783" s="11">
        <v>49.323</v>
      </c>
      <c r="C783" s="11">
        <v>34.34</v>
      </c>
    </row>
    <row r="784" spans="1:3">
      <c r="A784" s="11">
        <v>566.667</v>
      </c>
      <c r="B784" s="11">
        <v>51.339</v>
      </c>
      <c r="C784" s="11">
        <v>35.153</v>
      </c>
    </row>
    <row r="785" spans="1:3">
      <c r="A785" s="11">
        <v>567.391</v>
      </c>
      <c r="B785" s="11">
        <v>69.685</v>
      </c>
      <c r="C785" s="11">
        <v>53.032</v>
      </c>
    </row>
    <row r="786" spans="1:3">
      <c r="A786" s="11">
        <v>568.116</v>
      </c>
      <c r="B786" s="11">
        <v>58.274</v>
      </c>
      <c r="C786" s="11">
        <v>41.432</v>
      </c>
    </row>
    <row r="787" spans="1:3">
      <c r="A787" s="11">
        <v>568.841</v>
      </c>
      <c r="B787" s="11">
        <v>41.834</v>
      </c>
      <c r="C787" s="11">
        <v>23.92</v>
      </c>
    </row>
    <row r="788" spans="1:3">
      <c r="A788" s="11">
        <v>569.565</v>
      </c>
      <c r="B788" s="11">
        <v>33.871</v>
      </c>
      <c r="C788" s="11">
        <v>15.971</v>
      </c>
    </row>
    <row r="789" spans="1:3">
      <c r="A789" s="11">
        <v>570.29</v>
      </c>
      <c r="B789" s="11">
        <v>55.056</v>
      </c>
      <c r="C789" s="11">
        <v>36.025</v>
      </c>
    </row>
    <row r="790" spans="1:3">
      <c r="A790" s="11">
        <v>571.014</v>
      </c>
      <c r="B790" s="11">
        <v>71.745</v>
      </c>
      <c r="C790" s="11">
        <v>52.032</v>
      </c>
    </row>
    <row r="791" spans="1:3">
      <c r="A791" s="11">
        <v>571.739</v>
      </c>
      <c r="B791" s="11">
        <v>41.314</v>
      </c>
      <c r="C791" s="11">
        <v>20.403</v>
      </c>
    </row>
    <row r="792" spans="1:3">
      <c r="A792" s="11">
        <v>572.464</v>
      </c>
      <c r="B792" s="11">
        <v>77.093</v>
      </c>
      <c r="C792" s="11">
        <v>54.907</v>
      </c>
    </row>
    <row r="793" spans="1:3">
      <c r="A793" s="11">
        <v>573.188</v>
      </c>
      <c r="B793" s="11">
        <v>79.442</v>
      </c>
      <c r="C793" s="11">
        <v>57.588</v>
      </c>
    </row>
    <row r="794" spans="1:3">
      <c r="A794" s="11">
        <v>573.913</v>
      </c>
      <c r="B794" s="11">
        <v>79.788</v>
      </c>
      <c r="C794" s="11">
        <v>57.394</v>
      </c>
    </row>
    <row r="795" spans="1:3">
      <c r="A795" s="11">
        <v>574.638</v>
      </c>
      <c r="B795" s="11">
        <v>79.853</v>
      </c>
      <c r="C795" s="11">
        <v>56.495</v>
      </c>
    </row>
    <row r="796" spans="1:3">
      <c r="A796" s="11">
        <v>575.362</v>
      </c>
      <c r="B796" s="11">
        <v>70.577</v>
      </c>
      <c r="C796" s="11">
        <v>45.571</v>
      </c>
    </row>
    <row r="797" spans="1:3">
      <c r="A797" s="11">
        <v>576.087</v>
      </c>
      <c r="B797" s="11">
        <v>74.689</v>
      </c>
      <c r="C797" s="11">
        <v>48.689</v>
      </c>
    </row>
    <row r="798" spans="1:3">
      <c r="A798" s="11">
        <v>576.812</v>
      </c>
      <c r="B798" s="11">
        <v>74.515</v>
      </c>
      <c r="C798" s="11">
        <v>51.212</v>
      </c>
    </row>
    <row r="799" spans="1:3">
      <c r="A799" s="11">
        <v>577.536</v>
      </c>
      <c r="B799" s="11">
        <v>71.854</v>
      </c>
      <c r="C799" s="11">
        <v>52.914</v>
      </c>
    </row>
    <row r="800" spans="1:3">
      <c r="A800" s="11">
        <v>578.261</v>
      </c>
      <c r="B800" s="11">
        <v>71.833</v>
      </c>
      <c r="C800" s="11">
        <v>56.482</v>
      </c>
    </row>
    <row r="801" spans="1:3">
      <c r="A801" s="11">
        <v>578.986</v>
      </c>
      <c r="B801" s="11">
        <v>60.751</v>
      </c>
      <c r="C801" s="11">
        <v>46.979</v>
      </c>
    </row>
    <row r="802" spans="1:3">
      <c r="A802" s="11">
        <v>579.71</v>
      </c>
      <c r="B802" s="11">
        <v>65.6</v>
      </c>
      <c r="C802" s="11">
        <v>49.379</v>
      </c>
    </row>
    <row r="803" spans="1:3">
      <c r="A803" s="11">
        <v>580.435</v>
      </c>
      <c r="B803" s="11">
        <v>82.64</v>
      </c>
      <c r="C803" s="11">
        <v>61.225</v>
      </c>
    </row>
    <row r="804" spans="1:3">
      <c r="A804" s="11">
        <v>581.159</v>
      </c>
      <c r="B804" s="11">
        <v>74.473</v>
      </c>
      <c r="C804" s="11">
        <v>48.772</v>
      </c>
    </row>
    <row r="805" spans="1:3">
      <c r="A805" s="11">
        <v>581.884</v>
      </c>
      <c r="B805" s="11">
        <v>69.832</v>
      </c>
      <c r="C805" s="11">
        <v>42.491</v>
      </c>
    </row>
    <row r="806" spans="1:3">
      <c r="A806" s="11">
        <v>582.609</v>
      </c>
      <c r="B806" s="11">
        <v>67.945</v>
      </c>
      <c r="C806" s="11">
        <v>39.723</v>
      </c>
    </row>
    <row r="807" spans="1:3">
      <c r="A807" s="11">
        <v>583.333</v>
      </c>
      <c r="B807" s="11">
        <v>96.473</v>
      </c>
      <c r="C807" s="11">
        <v>66.658</v>
      </c>
    </row>
    <row r="808" spans="1:3">
      <c r="A808" s="11">
        <v>584.058</v>
      </c>
      <c r="B808" s="11">
        <v>91.825</v>
      </c>
      <c r="C808" s="11">
        <v>61.626</v>
      </c>
    </row>
    <row r="809" spans="1:3">
      <c r="A809" s="11">
        <v>584.783</v>
      </c>
      <c r="B809" s="11">
        <v>95.519</v>
      </c>
      <c r="C809" s="11">
        <v>65.671</v>
      </c>
    </row>
    <row r="810" spans="1:3">
      <c r="A810" s="11">
        <v>585.507</v>
      </c>
      <c r="B810" s="11">
        <v>83.939</v>
      </c>
      <c r="C810" s="11">
        <v>55.525</v>
      </c>
    </row>
    <row r="811" spans="1:3">
      <c r="A811" s="11">
        <v>586.232</v>
      </c>
      <c r="B811" s="11">
        <v>75.06</v>
      </c>
      <c r="C811" s="11">
        <v>46.308</v>
      </c>
    </row>
    <row r="812" spans="1:3">
      <c r="A812" s="11">
        <v>586.957</v>
      </c>
      <c r="B812" s="11">
        <v>92.111</v>
      </c>
      <c r="C812" s="11">
        <v>62.397</v>
      </c>
    </row>
    <row r="813" spans="1:3">
      <c r="A813" s="11">
        <v>587.681</v>
      </c>
      <c r="B813" s="11">
        <v>102.792</v>
      </c>
      <c r="C813" s="11">
        <v>70.687</v>
      </c>
    </row>
    <row r="814" spans="1:3">
      <c r="A814" s="11">
        <v>588.406</v>
      </c>
      <c r="B814" s="11">
        <v>87.444</v>
      </c>
      <c r="C814" s="11">
        <v>53.485</v>
      </c>
    </row>
    <row r="815" spans="1:3">
      <c r="A815" s="11">
        <v>589.13</v>
      </c>
      <c r="B815" s="11">
        <v>102.277</v>
      </c>
      <c r="C815" s="11">
        <v>66.213</v>
      </c>
    </row>
    <row r="816" spans="1:3">
      <c r="A816" s="11">
        <v>589.855</v>
      </c>
      <c r="B816" s="11">
        <v>106.922</v>
      </c>
      <c r="C816" s="11">
        <v>72.303</v>
      </c>
    </row>
    <row r="817" spans="1:3">
      <c r="A817" s="11">
        <v>590.58</v>
      </c>
      <c r="B817" s="11">
        <v>91.297</v>
      </c>
      <c r="C817" s="11">
        <v>60.382</v>
      </c>
    </row>
    <row r="818" spans="1:3">
      <c r="A818" s="11">
        <v>591.304</v>
      </c>
      <c r="B818" s="11">
        <v>85.901</v>
      </c>
      <c r="C818" s="11">
        <v>62.053</v>
      </c>
    </row>
    <row r="819" spans="1:3">
      <c r="A819" s="11">
        <v>592.029</v>
      </c>
      <c r="B819" s="11">
        <v>62.66</v>
      </c>
      <c r="C819" s="11">
        <v>42.258</v>
      </c>
    </row>
    <row r="820" spans="1:3">
      <c r="A820" s="11">
        <v>592.754</v>
      </c>
      <c r="B820" s="11">
        <v>60.701</v>
      </c>
      <c r="C820" s="11">
        <v>43.009</v>
      </c>
    </row>
    <row r="821" spans="1:3">
      <c r="A821" s="11">
        <v>593.478</v>
      </c>
      <c r="B821" s="11">
        <v>69.678</v>
      </c>
      <c r="C821" s="11">
        <v>52.932</v>
      </c>
    </row>
    <row r="822" spans="1:3">
      <c r="A822" s="11">
        <v>594.203</v>
      </c>
      <c r="B822" s="11">
        <v>51.835</v>
      </c>
      <c r="C822" s="11">
        <v>35.767</v>
      </c>
    </row>
    <row r="823" spans="1:3">
      <c r="A823" s="11">
        <v>594.928</v>
      </c>
      <c r="B823" s="11">
        <v>38.608</v>
      </c>
      <c r="C823" s="11">
        <v>23.569</v>
      </c>
    </row>
    <row r="824" spans="1:3">
      <c r="A824" s="11">
        <v>595.652</v>
      </c>
      <c r="B824" s="11">
        <v>54.443</v>
      </c>
      <c r="C824" s="11">
        <v>39.934</v>
      </c>
    </row>
    <row r="825" spans="1:3">
      <c r="A825" s="11">
        <v>596.377</v>
      </c>
      <c r="B825" s="11">
        <v>93.05</v>
      </c>
      <c r="C825" s="11">
        <v>78.009</v>
      </c>
    </row>
    <row r="826" spans="1:3">
      <c r="A826" s="11">
        <v>597.101</v>
      </c>
      <c r="B826" s="11">
        <v>83.712</v>
      </c>
      <c r="C826" s="11">
        <v>64.854</v>
      </c>
    </row>
    <row r="827" spans="1:3">
      <c r="A827" s="11">
        <v>597.826</v>
      </c>
      <c r="B827" s="11">
        <v>76.7</v>
      </c>
      <c r="C827" s="11">
        <v>57.272</v>
      </c>
    </row>
    <row r="828" spans="1:3">
      <c r="A828" s="11">
        <v>598.551</v>
      </c>
      <c r="B828" s="11">
        <v>75.75</v>
      </c>
      <c r="C828" s="11">
        <v>57.75</v>
      </c>
    </row>
    <row r="829" spans="1:3">
      <c r="A829" s="11">
        <v>599.275</v>
      </c>
      <c r="B829" s="11">
        <v>69.92</v>
      </c>
      <c r="C829" s="11">
        <v>54.871</v>
      </c>
    </row>
    <row r="830" spans="1:3">
      <c r="A830" s="11">
        <v>600</v>
      </c>
      <c r="B830" s="11">
        <v>55.06</v>
      </c>
      <c r="C830" s="11">
        <v>41.857</v>
      </c>
    </row>
    <row r="831" spans="1:3">
      <c r="A831" s="11">
        <v>600.725</v>
      </c>
      <c r="B831" s="11">
        <v>59.424</v>
      </c>
      <c r="C831" s="11">
        <v>47.359</v>
      </c>
    </row>
    <row r="832" spans="1:3">
      <c r="A832" s="11">
        <v>601.449</v>
      </c>
      <c r="B832" s="11">
        <v>69.618</v>
      </c>
      <c r="C832" s="11">
        <v>55.783</v>
      </c>
    </row>
    <row r="833" spans="1:3">
      <c r="A833" s="11">
        <v>602.174</v>
      </c>
      <c r="B833" s="11">
        <v>60.298</v>
      </c>
      <c r="C833" s="11">
        <v>46.166</v>
      </c>
    </row>
    <row r="834" spans="1:3">
      <c r="A834" s="11">
        <v>602.899</v>
      </c>
      <c r="B834" s="11">
        <v>58.039</v>
      </c>
      <c r="C834" s="11">
        <v>42.717</v>
      </c>
    </row>
    <row r="835" spans="1:3">
      <c r="A835" s="11">
        <v>603.623</v>
      </c>
      <c r="B835" s="11">
        <v>56.985</v>
      </c>
      <c r="C835" s="11">
        <v>41.777</v>
      </c>
    </row>
    <row r="836" spans="1:3">
      <c r="A836" s="11">
        <v>604.348</v>
      </c>
      <c r="B836" s="11">
        <v>52.772</v>
      </c>
      <c r="C836" s="11">
        <v>40.251</v>
      </c>
    </row>
    <row r="837" spans="1:3">
      <c r="A837" s="11">
        <v>605.072</v>
      </c>
      <c r="B837" s="11">
        <v>46.038</v>
      </c>
      <c r="C837" s="11">
        <v>36.427</v>
      </c>
    </row>
    <row r="838" spans="1:3">
      <c r="A838" s="11">
        <v>605.797</v>
      </c>
      <c r="B838" s="11">
        <v>48.064</v>
      </c>
      <c r="C838" s="11">
        <v>41.625</v>
      </c>
    </row>
    <row r="839" spans="1:3">
      <c r="A839" s="11">
        <v>606.522</v>
      </c>
      <c r="B839" s="11">
        <v>47.69</v>
      </c>
      <c r="C839" s="11">
        <v>41.194</v>
      </c>
    </row>
    <row r="840" spans="1:3">
      <c r="A840" s="11">
        <v>607.246</v>
      </c>
      <c r="B840" s="11">
        <v>53.673</v>
      </c>
      <c r="C840" s="11">
        <v>43.049</v>
      </c>
    </row>
    <row r="841" spans="1:3">
      <c r="A841" s="11">
        <v>607.971</v>
      </c>
      <c r="B841" s="11">
        <v>61.002</v>
      </c>
      <c r="C841" s="11">
        <v>46.284</v>
      </c>
    </row>
    <row r="842" spans="1:3">
      <c r="A842" s="11">
        <v>608.696</v>
      </c>
      <c r="B842" s="11">
        <v>67.447</v>
      </c>
      <c r="C842" s="11">
        <v>49.388</v>
      </c>
    </row>
    <row r="843" spans="1:3">
      <c r="A843" s="11">
        <v>609.42</v>
      </c>
      <c r="B843" s="11">
        <v>65.029</v>
      </c>
      <c r="C843" s="11">
        <v>43.365</v>
      </c>
    </row>
    <row r="844" spans="1:3">
      <c r="A844" s="11">
        <v>610.145</v>
      </c>
      <c r="B844" s="11">
        <v>54.679</v>
      </c>
      <c r="C844" s="11">
        <v>30.11</v>
      </c>
    </row>
    <row r="845" spans="1:3">
      <c r="A845" s="11">
        <v>610.87</v>
      </c>
      <c r="B845" s="11">
        <v>58.504</v>
      </c>
      <c r="C845" s="11">
        <v>31.483</v>
      </c>
    </row>
    <row r="846" spans="1:3">
      <c r="A846" s="11">
        <v>611.594</v>
      </c>
      <c r="B846" s="11">
        <v>65.761</v>
      </c>
      <c r="C846" s="11">
        <v>38.651</v>
      </c>
    </row>
    <row r="847" spans="1:3">
      <c r="A847" s="11">
        <v>612.319</v>
      </c>
      <c r="B847" s="11">
        <v>70.003</v>
      </c>
      <c r="C847" s="11">
        <v>45.805</v>
      </c>
    </row>
    <row r="848" spans="1:3">
      <c r="A848" s="11">
        <v>613.043</v>
      </c>
      <c r="B848" s="11">
        <v>71.243</v>
      </c>
      <c r="C848" s="11">
        <v>50.529</v>
      </c>
    </row>
    <row r="849" spans="1:3">
      <c r="A849" s="11">
        <v>613.768</v>
      </c>
      <c r="B849" s="11">
        <v>77.298</v>
      </c>
      <c r="C849" s="11">
        <v>56.112</v>
      </c>
    </row>
    <row r="850" spans="1:3">
      <c r="A850" s="11">
        <v>614.493</v>
      </c>
      <c r="B850" s="11">
        <v>81.521</v>
      </c>
      <c r="C850" s="11">
        <v>57.085</v>
      </c>
    </row>
    <row r="851" spans="1:3">
      <c r="A851" s="11">
        <v>615.217</v>
      </c>
      <c r="B851" s="11">
        <v>83.271</v>
      </c>
      <c r="C851" s="11">
        <v>56.295</v>
      </c>
    </row>
    <row r="852" spans="1:3">
      <c r="A852" s="11">
        <v>615.942</v>
      </c>
      <c r="B852" s="11">
        <v>75.994</v>
      </c>
      <c r="C852" s="11">
        <v>48.377</v>
      </c>
    </row>
    <row r="853" spans="1:3">
      <c r="A853" s="11">
        <v>616.667</v>
      </c>
      <c r="B853" s="11">
        <v>84.315</v>
      </c>
      <c r="C853" s="11">
        <v>55.934</v>
      </c>
    </row>
    <row r="854" spans="1:3">
      <c r="A854" s="11">
        <v>617.391</v>
      </c>
      <c r="B854" s="11">
        <v>74.042</v>
      </c>
      <c r="C854" s="11">
        <v>45.457</v>
      </c>
    </row>
    <row r="855" spans="1:3">
      <c r="A855" s="11">
        <v>618.116</v>
      </c>
      <c r="B855" s="11">
        <v>69.874</v>
      </c>
      <c r="C855" s="11">
        <v>41.491</v>
      </c>
    </row>
    <row r="856" spans="1:3">
      <c r="A856" s="11">
        <v>618.841</v>
      </c>
      <c r="B856" s="11">
        <v>79.997</v>
      </c>
      <c r="C856" s="11">
        <v>51.442</v>
      </c>
    </row>
    <row r="857" spans="1:3">
      <c r="A857" s="11">
        <v>619.565</v>
      </c>
      <c r="B857" s="11">
        <v>73.823</v>
      </c>
      <c r="C857" s="11">
        <v>46.227</v>
      </c>
    </row>
    <row r="858" spans="1:3">
      <c r="A858" s="11">
        <v>620.29</v>
      </c>
      <c r="B858" s="11">
        <v>71.468</v>
      </c>
      <c r="C858" s="11">
        <v>46.863</v>
      </c>
    </row>
    <row r="859" spans="1:3">
      <c r="A859" s="11">
        <v>621.014</v>
      </c>
      <c r="B859" s="11">
        <v>77.903</v>
      </c>
      <c r="C859" s="11">
        <v>57.891</v>
      </c>
    </row>
    <row r="860" spans="1:3">
      <c r="A860" s="11">
        <v>621.739</v>
      </c>
      <c r="B860" s="11">
        <v>63.829</v>
      </c>
      <c r="C860" s="11">
        <v>45.597</v>
      </c>
    </row>
    <row r="861" spans="1:3">
      <c r="A861" s="11">
        <v>622.464</v>
      </c>
      <c r="B861" s="11">
        <v>78.266</v>
      </c>
      <c r="C861" s="11">
        <v>58.766</v>
      </c>
    </row>
    <row r="862" spans="1:3">
      <c r="A862" s="11">
        <v>623.188</v>
      </c>
      <c r="B862" s="11">
        <v>89.066</v>
      </c>
      <c r="C862" s="11">
        <v>67.574</v>
      </c>
    </row>
    <row r="863" spans="1:3">
      <c r="A863" s="11">
        <v>623.913</v>
      </c>
      <c r="B863" s="11">
        <v>84.523</v>
      </c>
      <c r="C863" s="11">
        <v>61.561</v>
      </c>
    </row>
    <row r="864" spans="1:3">
      <c r="A864" s="11">
        <v>624.638</v>
      </c>
      <c r="B864" s="11">
        <v>89.913</v>
      </c>
      <c r="C864" s="11">
        <v>66.331</v>
      </c>
    </row>
    <row r="865" spans="1:3">
      <c r="A865" s="11">
        <v>625.362</v>
      </c>
      <c r="B865" s="11">
        <v>81.887</v>
      </c>
      <c r="C865" s="11">
        <v>56.773</v>
      </c>
    </row>
    <row r="866" spans="1:3">
      <c r="A866" s="11">
        <v>626.087</v>
      </c>
      <c r="B866" s="11">
        <v>65.358</v>
      </c>
      <c r="C866" s="11">
        <v>37.839</v>
      </c>
    </row>
    <row r="867" spans="1:3">
      <c r="A867" s="11">
        <v>626.812</v>
      </c>
      <c r="B867" s="11">
        <v>75.72</v>
      </c>
      <c r="C867" s="11">
        <v>46.392</v>
      </c>
    </row>
    <row r="868" spans="1:3">
      <c r="A868" s="11">
        <v>627.536</v>
      </c>
      <c r="B868" s="11">
        <v>97.884</v>
      </c>
      <c r="C868" s="11">
        <v>66.215</v>
      </c>
    </row>
    <row r="869" spans="1:3">
      <c r="A869" s="11">
        <v>628.261</v>
      </c>
      <c r="B869" s="11">
        <v>98.83</v>
      </c>
      <c r="C869" s="11">
        <v>64.36</v>
      </c>
    </row>
    <row r="870" spans="1:3">
      <c r="A870" s="11">
        <v>628.986</v>
      </c>
      <c r="B870" s="11">
        <v>100.826</v>
      </c>
      <c r="C870" s="11">
        <v>65.097</v>
      </c>
    </row>
    <row r="871" spans="1:3">
      <c r="A871" s="11">
        <v>629.71</v>
      </c>
      <c r="B871" s="11">
        <v>117.169</v>
      </c>
      <c r="C871" s="11">
        <v>79.465</v>
      </c>
    </row>
    <row r="872" spans="1:3">
      <c r="A872" s="11">
        <v>630.435</v>
      </c>
      <c r="B872" s="11">
        <v>115.43</v>
      </c>
      <c r="C872" s="11">
        <v>76.63</v>
      </c>
    </row>
    <row r="873" spans="1:3">
      <c r="A873" s="11">
        <v>631.159</v>
      </c>
      <c r="B873" s="11">
        <v>114.008</v>
      </c>
      <c r="C873" s="11">
        <v>76.384</v>
      </c>
    </row>
    <row r="874" spans="1:3">
      <c r="A874" s="11">
        <v>631.884</v>
      </c>
      <c r="B874" s="11">
        <v>109.746</v>
      </c>
      <c r="C874" s="11">
        <v>71.877</v>
      </c>
    </row>
    <row r="875" spans="1:3">
      <c r="A875" s="11">
        <v>632.609</v>
      </c>
      <c r="B875" s="11">
        <v>116.583</v>
      </c>
      <c r="C875" s="11">
        <v>75.82</v>
      </c>
    </row>
    <row r="876" spans="1:3">
      <c r="A876" s="11">
        <v>633.333</v>
      </c>
      <c r="B876" s="11">
        <v>116.996</v>
      </c>
      <c r="C876" s="11">
        <v>72.051</v>
      </c>
    </row>
    <row r="877" spans="1:3">
      <c r="A877" s="11">
        <v>634.058</v>
      </c>
      <c r="B877" s="11">
        <v>106.706</v>
      </c>
      <c r="C877" s="11">
        <v>59.7</v>
      </c>
    </row>
    <row r="878" spans="1:3">
      <c r="A878" s="11">
        <v>634.783</v>
      </c>
      <c r="B878" s="11">
        <v>94.196</v>
      </c>
      <c r="C878" s="11">
        <v>46.078</v>
      </c>
    </row>
    <row r="879" spans="1:3">
      <c r="A879" s="11">
        <v>635.507</v>
      </c>
      <c r="B879" s="11">
        <v>99.763</v>
      </c>
      <c r="C879" s="11">
        <v>52.861</v>
      </c>
    </row>
    <row r="880" spans="1:3">
      <c r="A880" s="11">
        <v>636.232</v>
      </c>
      <c r="B880" s="11">
        <v>109.583</v>
      </c>
      <c r="C880" s="11">
        <v>63.758</v>
      </c>
    </row>
    <row r="881" spans="1:3">
      <c r="A881" s="11">
        <v>636.957</v>
      </c>
      <c r="B881" s="11">
        <v>114.272</v>
      </c>
      <c r="C881" s="11">
        <v>67.272</v>
      </c>
    </row>
    <row r="882" spans="1:3">
      <c r="A882" s="11">
        <v>637.681</v>
      </c>
      <c r="B882" s="11">
        <v>113.76</v>
      </c>
      <c r="C882" s="11">
        <v>67.949</v>
      </c>
    </row>
    <row r="883" spans="1:3">
      <c r="A883" s="11">
        <v>638.406</v>
      </c>
      <c r="B883" s="11">
        <v>109.027</v>
      </c>
      <c r="C883" s="11">
        <v>62.567</v>
      </c>
    </row>
    <row r="884" spans="1:3">
      <c r="A884" s="11">
        <v>639.13</v>
      </c>
      <c r="B884" s="11">
        <v>101.563</v>
      </c>
      <c r="C884" s="11">
        <v>54.983</v>
      </c>
    </row>
    <row r="885" spans="1:3">
      <c r="A885" s="11">
        <v>639.855</v>
      </c>
      <c r="B885" s="11">
        <v>94.478</v>
      </c>
      <c r="C885" s="11">
        <v>48.678</v>
      </c>
    </row>
    <row r="886" spans="1:3">
      <c r="A886" s="11">
        <v>640.58</v>
      </c>
      <c r="B886" s="11">
        <v>110.399</v>
      </c>
      <c r="C886" s="11">
        <v>66.249</v>
      </c>
    </row>
    <row r="887" spans="1:3">
      <c r="A887" s="11">
        <v>641.304</v>
      </c>
      <c r="B887" s="11">
        <v>133.875</v>
      </c>
      <c r="C887" s="11">
        <v>90.5</v>
      </c>
    </row>
    <row r="888" spans="1:3">
      <c r="A888" s="11">
        <v>642.029</v>
      </c>
      <c r="B888" s="11">
        <v>109.462</v>
      </c>
      <c r="C888" s="11">
        <v>66.854</v>
      </c>
    </row>
    <row r="889" spans="1:3">
      <c r="A889" s="11">
        <v>642.754</v>
      </c>
      <c r="B889" s="11">
        <v>113.625</v>
      </c>
      <c r="C889" s="11">
        <v>70.371</v>
      </c>
    </row>
    <row r="890" spans="1:3">
      <c r="A890" s="11">
        <v>643.478</v>
      </c>
      <c r="B890" s="11">
        <v>112.051</v>
      </c>
      <c r="C890" s="11">
        <v>70.921</v>
      </c>
    </row>
    <row r="891" spans="1:3">
      <c r="A891" s="11">
        <v>644.203</v>
      </c>
      <c r="B891" s="11">
        <v>107.82</v>
      </c>
      <c r="C891" s="11">
        <v>66.237</v>
      </c>
    </row>
    <row r="892" spans="1:3">
      <c r="A892" s="11">
        <v>644.928</v>
      </c>
      <c r="B892" s="11">
        <v>115.552</v>
      </c>
      <c r="C892" s="11">
        <v>74.398</v>
      </c>
    </row>
    <row r="893" spans="1:3">
      <c r="A893" s="11">
        <v>645.652</v>
      </c>
      <c r="B893" s="11">
        <v>105.975</v>
      </c>
      <c r="C893" s="11">
        <v>64.903</v>
      </c>
    </row>
    <row r="894" spans="1:3">
      <c r="A894" s="11">
        <v>646.377</v>
      </c>
      <c r="B894" s="11">
        <v>116.566</v>
      </c>
      <c r="C894" s="11">
        <v>74.024</v>
      </c>
    </row>
    <row r="895" spans="1:3">
      <c r="A895" s="11">
        <v>647.101</v>
      </c>
      <c r="B895" s="11">
        <v>107.257</v>
      </c>
      <c r="C895" s="11">
        <v>64.763</v>
      </c>
    </row>
    <row r="896" spans="1:3">
      <c r="A896" s="11">
        <v>647.826</v>
      </c>
      <c r="B896" s="11">
        <v>92.706</v>
      </c>
      <c r="C896" s="11">
        <v>50.212</v>
      </c>
    </row>
    <row r="897" spans="1:3">
      <c r="A897" s="11">
        <v>648.551</v>
      </c>
      <c r="B897" s="11">
        <v>87.581</v>
      </c>
      <c r="C897" s="11">
        <v>41.522</v>
      </c>
    </row>
    <row r="898" spans="1:3">
      <c r="A898" s="11">
        <v>649.275</v>
      </c>
      <c r="B898" s="11">
        <v>99.539</v>
      </c>
      <c r="C898" s="11">
        <v>52.54</v>
      </c>
    </row>
    <row r="899" spans="1:3">
      <c r="A899" s="11">
        <v>650</v>
      </c>
      <c r="B899" s="11">
        <v>88.045</v>
      </c>
      <c r="C899" s="11">
        <v>40.422</v>
      </c>
    </row>
    <row r="900" spans="1:3">
      <c r="A900" s="11">
        <v>650.725</v>
      </c>
      <c r="B900" s="11">
        <v>91.649</v>
      </c>
      <c r="C900" s="11">
        <v>44.276</v>
      </c>
    </row>
    <row r="901" spans="1:3">
      <c r="A901" s="11">
        <v>651.449</v>
      </c>
      <c r="B901" s="11">
        <v>95.465</v>
      </c>
      <c r="C901" s="11">
        <v>49.448</v>
      </c>
    </row>
    <row r="902" spans="1:3">
      <c r="A902" s="11">
        <v>652.174</v>
      </c>
      <c r="B902" s="11">
        <v>92.491</v>
      </c>
      <c r="C902" s="11">
        <v>46.525</v>
      </c>
    </row>
    <row r="903" spans="1:3">
      <c r="A903" s="11">
        <v>652.899</v>
      </c>
      <c r="B903" s="11">
        <v>94.461</v>
      </c>
      <c r="C903" s="11">
        <v>49.156</v>
      </c>
    </row>
    <row r="904" spans="1:3">
      <c r="A904" s="11">
        <v>653.623</v>
      </c>
      <c r="B904" s="11">
        <v>99.292</v>
      </c>
      <c r="C904" s="11">
        <v>55.466</v>
      </c>
    </row>
    <row r="905" spans="1:3">
      <c r="A905" s="11">
        <v>654.348</v>
      </c>
      <c r="B905" s="11">
        <v>106.245</v>
      </c>
      <c r="C905" s="11">
        <v>64.713</v>
      </c>
    </row>
    <row r="906" spans="1:3">
      <c r="A906" s="11">
        <v>655.072</v>
      </c>
      <c r="B906" s="11">
        <v>112.173</v>
      </c>
      <c r="C906" s="11">
        <v>73.41</v>
      </c>
    </row>
    <row r="907" spans="1:3">
      <c r="A907" s="11">
        <v>655.797</v>
      </c>
      <c r="B907" s="11">
        <v>97.376</v>
      </c>
      <c r="C907" s="11">
        <v>59.192</v>
      </c>
    </row>
    <row r="908" spans="1:3">
      <c r="A908" s="11">
        <v>656.522</v>
      </c>
      <c r="B908" s="11">
        <v>98.666</v>
      </c>
      <c r="C908" s="11">
        <v>59.651</v>
      </c>
    </row>
    <row r="909" spans="1:3">
      <c r="A909" s="11">
        <v>657.246</v>
      </c>
      <c r="B909" s="11">
        <v>101.014</v>
      </c>
      <c r="C909" s="11">
        <v>61.283</v>
      </c>
    </row>
    <row r="910" spans="1:3">
      <c r="A910" s="11">
        <v>657.971</v>
      </c>
      <c r="B910" s="11">
        <v>102.375</v>
      </c>
      <c r="C910" s="11">
        <v>62.058</v>
      </c>
    </row>
    <row r="911" spans="1:3">
      <c r="A911" s="11">
        <v>658.696</v>
      </c>
      <c r="B911" s="11">
        <v>98.115</v>
      </c>
      <c r="C911" s="11">
        <v>57.115</v>
      </c>
    </row>
    <row r="912" spans="1:3">
      <c r="A912" s="11">
        <v>659.42</v>
      </c>
      <c r="B912" s="11">
        <v>90.945</v>
      </c>
      <c r="C912" s="11">
        <v>49.94</v>
      </c>
    </row>
    <row r="913" spans="1:3">
      <c r="A913" s="11">
        <v>660.145</v>
      </c>
      <c r="B913" s="11">
        <v>100.251</v>
      </c>
      <c r="C913" s="11">
        <v>58.975</v>
      </c>
    </row>
    <row r="914" spans="1:3">
      <c r="A914" s="11">
        <v>660.87</v>
      </c>
      <c r="B914" s="11">
        <v>99.376</v>
      </c>
      <c r="C914" s="11">
        <v>58.376</v>
      </c>
    </row>
    <row r="915" spans="1:3">
      <c r="A915" s="11">
        <v>661.594</v>
      </c>
      <c r="B915" s="11">
        <v>89.314</v>
      </c>
      <c r="C915" s="11">
        <v>48.304</v>
      </c>
    </row>
    <row r="916" spans="1:3">
      <c r="A916" s="11">
        <v>662.319</v>
      </c>
      <c r="B916" s="11">
        <v>89.165</v>
      </c>
      <c r="C916" s="11">
        <v>48.826</v>
      </c>
    </row>
    <row r="917" spans="1:3">
      <c r="A917" s="11">
        <v>663.043</v>
      </c>
      <c r="B917" s="11">
        <v>83.391</v>
      </c>
      <c r="C917" s="11">
        <v>43.391</v>
      </c>
    </row>
    <row r="918" spans="1:3">
      <c r="A918" s="11">
        <v>663.768</v>
      </c>
      <c r="B918" s="11">
        <v>91.054</v>
      </c>
      <c r="C918" s="11">
        <v>50.204</v>
      </c>
    </row>
    <row r="919" spans="1:3">
      <c r="A919" s="11">
        <v>664.493</v>
      </c>
      <c r="B919" s="11">
        <v>97.982</v>
      </c>
      <c r="C919" s="11">
        <v>55.681</v>
      </c>
    </row>
    <row r="920" spans="1:3">
      <c r="A920" s="11">
        <v>665.217</v>
      </c>
      <c r="B920" s="11">
        <v>108.131</v>
      </c>
      <c r="C920" s="11">
        <v>64.146</v>
      </c>
    </row>
    <row r="921" spans="1:3">
      <c r="A921" s="11">
        <v>665.942</v>
      </c>
      <c r="B921" s="11">
        <v>97.782</v>
      </c>
      <c r="C921" s="11">
        <v>52.596</v>
      </c>
    </row>
    <row r="922" spans="1:3">
      <c r="A922" s="11">
        <v>666.667</v>
      </c>
      <c r="B922" s="11">
        <v>89.525</v>
      </c>
      <c r="C922" s="11">
        <v>46.001</v>
      </c>
    </row>
    <row r="923" spans="1:3">
      <c r="A923" s="11">
        <v>667.391</v>
      </c>
      <c r="B923" s="11">
        <v>88.397</v>
      </c>
      <c r="C923" s="11">
        <v>45.543</v>
      </c>
    </row>
    <row r="924" spans="1:3">
      <c r="A924" s="11">
        <v>668.116</v>
      </c>
      <c r="B924" s="11">
        <v>85.895</v>
      </c>
      <c r="C924" s="11">
        <v>43.721</v>
      </c>
    </row>
    <row r="925" spans="1:3">
      <c r="A925" s="11">
        <v>668.841</v>
      </c>
      <c r="B925" s="11">
        <v>98.527</v>
      </c>
      <c r="C925" s="11">
        <v>55.966</v>
      </c>
    </row>
    <row r="926" spans="1:3">
      <c r="A926" s="11">
        <v>669.565</v>
      </c>
      <c r="B926" s="11">
        <v>104.909</v>
      </c>
      <c r="C926" s="11">
        <v>62.018</v>
      </c>
    </row>
    <row r="927" spans="1:3">
      <c r="A927" s="11">
        <v>670.29</v>
      </c>
      <c r="B927" s="11">
        <v>91.449</v>
      </c>
      <c r="C927" s="11">
        <v>50.201</v>
      </c>
    </row>
    <row r="928" spans="1:3">
      <c r="A928" s="11">
        <v>671.014</v>
      </c>
      <c r="B928" s="11">
        <v>101.107</v>
      </c>
      <c r="C928" s="11">
        <v>66.924</v>
      </c>
    </row>
    <row r="929" spans="1:3">
      <c r="A929" s="11">
        <v>671.739</v>
      </c>
      <c r="B929" s="11">
        <v>93.289</v>
      </c>
      <c r="C929" s="11">
        <v>66.436</v>
      </c>
    </row>
    <row r="930" spans="1:3">
      <c r="A930" s="11">
        <v>672.464</v>
      </c>
      <c r="B930" s="11">
        <v>81.954</v>
      </c>
      <c r="C930" s="11">
        <v>61.209</v>
      </c>
    </row>
    <row r="931" spans="1:3">
      <c r="A931" s="11">
        <v>673.188</v>
      </c>
      <c r="B931" s="11">
        <v>70.548</v>
      </c>
      <c r="C931" s="11">
        <v>54.098</v>
      </c>
    </row>
    <row r="932" spans="1:3">
      <c r="A932" s="11">
        <v>673.913</v>
      </c>
      <c r="B932" s="11">
        <v>58.108</v>
      </c>
      <c r="C932" s="11">
        <v>44.392</v>
      </c>
    </row>
    <row r="933" spans="1:3">
      <c r="A933" s="11">
        <v>674.638</v>
      </c>
      <c r="B933" s="11">
        <v>55.784</v>
      </c>
      <c r="C933" s="11">
        <v>43.784</v>
      </c>
    </row>
    <row r="934" spans="1:3">
      <c r="A934" s="11">
        <v>675.362</v>
      </c>
      <c r="B934" s="11">
        <v>62.022</v>
      </c>
      <c r="C934" s="11">
        <v>49.31</v>
      </c>
    </row>
    <row r="935" spans="1:3">
      <c r="A935" s="11">
        <v>676.087</v>
      </c>
      <c r="B935" s="11">
        <v>61.356</v>
      </c>
      <c r="C935" s="11">
        <v>45.067</v>
      </c>
    </row>
    <row r="936" spans="1:3">
      <c r="A936" s="11">
        <v>676.812</v>
      </c>
      <c r="B936" s="11">
        <v>59.724</v>
      </c>
      <c r="C936" s="11">
        <v>39.185</v>
      </c>
    </row>
    <row r="937" spans="1:3">
      <c r="A937" s="11">
        <v>677.536</v>
      </c>
      <c r="B937" s="11">
        <v>69.55</v>
      </c>
      <c r="C937" s="11">
        <v>45</v>
      </c>
    </row>
    <row r="938" spans="1:3">
      <c r="A938" s="11">
        <v>678.261</v>
      </c>
      <c r="B938" s="11">
        <v>66.407</v>
      </c>
      <c r="C938" s="11">
        <v>38.443</v>
      </c>
    </row>
    <row r="939" spans="1:3">
      <c r="A939" s="11">
        <v>678.986</v>
      </c>
      <c r="B939" s="11">
        <v>71.699</v>
      </c>
      <c r="C939" s="11">
        <v>42.68</v>
      </c>
    </row>
    <row r="940" spans="1:3">
      <c r="A940" s="11">
        <v>679.71</v>
      </c>
      <c r="B940" s="11">
        <v>82.185</v>
      </c>
      <c r="C940" s="11">
        <v>55.021</v>
      </c>
    </row>
    <row r="941" spans="1:3">
      <c r="A941" s="11">
        <v>680.435</v>
      </c>
      <c r="B941" s="11">
        <v>75.584</v>
      </c>
      <c r="C941" s="11">
        <v>51.711</v>
      </c>
    </row>
    <row r="942" spans="1:3">
      <c r="A942" s="11">
        <v>681.159</v>
      </c>
      <c r="B942" s="11">
        <v>47.315</v>
      </c>
      <c r="C942" s="11">
        <v>28.56</v>
      </c>
    </row>
    <row r="943" spans="1:3">
      <c r="A943" s="11">
        <v>681.884</v>
      </c>
      <c r="B943" s="11">
        <v>38.034</v>
      </c>
      <c r="C943" s="11">
        <v>24.958</v>
      </c>
    </row>
    <row r="944" spans="1:3">
      <c r="A944" s="11">
        <v>682.609</v>
      </c>
      <c r="B944" s="11">
        <v>33.319</v>
      </c>
      <c r="C944" s="11">
        <v>25.064</v>
      </c>
    </row>
    <row r="945" spans="1:3">
      <c r="A945" s="11">
        <v>683.333</v>
      </c>
      <c r="B945" s="11">
        <v>39.671</v>
      </c>
      <c r="C945" s="11">
        <v>32.027</v>
      </c>
    </row>
    <row r="946" spans="1:3">
      <c r="A946" s="11">
        <v>684.058</v>
      </c>
      <c r="B946" s="11">
        <v>44</v>
      </c>
      <c r="C946" s="11">
        <v>35</v>
      </c>
    </row>
  </sheetData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67"/>
  <sheetViews>
    <sheetView workbookViewId="0">
      <selection activeCell="A1" sqref="A1:C1567"/>
    </sheetView>
  </sheetViews>
  <sheetFormatPr defaultColWidth="9.23076923076923" defaultRowHeight="16.8" outlineLevelCol="2"/>
  <sheetData>
    <row r="1" spans="1:3">
      <c r="A1" s="7" t="s">
        <v>2418</v>
      </c>
      <c r="B1" s="7" t="s">
        <v>2419</v>
      </c>
      <c r="C1" s="7" t="s">
        <v>2420</v>
      </c>
    </row>
    <row r="2" spans="1:3">
      <c r="A2" s="8">
        <v>0</v>
      </c>
      <c r="B2" s="8">
        <v>76</v>
      </c>
      <c r="C2" s="8">
        <v>36</v>
      </c>
    </row>
    <row r="3" spans="1:3">
      <c r="A3" s="8">
        <v>0.159</v>
      </c>
      <c r="B3" s="8">
        <v>76.81</v>
      </c>
      <c r="C3" s="8">
        <v>33.8165</v>
      </c>
    </row>
    <row r="4" spans="1:3">
      <c r="A4" s="8">
        <v>0.317</v>
      </c>
      <c r="B4" s="8">
        <v>78.118</v>
      </c>
      <c r="C4" s="8">
        <v>32.2538</v>
      </c>
    </row>
    <row r="5" spans="1:3">
      <c r="A5" s="8">
        <v>0.476</v>
      </c>
      <c r="B5" s="8">
        <v>82.843</v>
      </c>
      <c r="C5" s="8">
        <v>31.8728</v>
      </c>
    </row>
    <row r="6" spans="1:3">
      <c r="A6" s="8">
        <v>0.635</v>
      </c>
      <c r="B6" s="8">
        <v>88.204</v>
      </c>
      <c r="C6" s="8">
        <v>33.7303</v>
      </c>
    </row>
    <row r="7" spans="1:3">
      <c r="A7" s="8">
        <v>0.794</v>
      </c>
      <c r="B7" s="8">
        <v>91.652</v>
      </c>
      <c r="C7" s="8">
        <v>33.3744</v>
      </c>
    </row>
    <row r="8" spans="1:3">
      <c r="A8" s="8">
        <v>0.952</v>
      </c>
      <c r="B8" s="8">
        <v>90.636</v>
      </c>
      <c r="C8" s="8">
        <v>32.2601</v>
      </c>
    </row>
    <row r="9" spans="1:3">
      <c r="A9" s="8">
        <v>1.111</v>
      </c>
      <c r="B9" s="8">
        <v>87.724</v>
      </c>
      <c r="C9" s="8">
        <v>30.2718</v>
      </c>
    </row>
    <row r="10" spans="1:3">
      <c r="A10" s="8">
        <v>1.27</v>
      </c>
      <c r="B10" s="8">
        <v>84.057</v>
      </c>
      <c r="C10" s="8">
        <v>33.9443</v>
      </c>
    </row>
    <row r="11" spans="1:3">
      <c r="A11" s="8">
        <v>1.429</v>
      </c>
      <c r="B11" s="8">
        <v>83.7</v>
      </c>
      <c r="C11" s="8">
        <v>36.347</v>
      </c>
    </row>
    <row r="12" spans="1:3">
      <c r="A12" s="8">
        <v>1.587</v>
      </c>
      <c r="B12" s="8">
        <v>85.474</v>
      </c>
      <c r="C12" s="8">
        <v>36.5096</v>
      </c>
    </row>
    <row r="13" spans="1:3">
      <c r="A13" s="8">
        <v>1.746</v>
      </c>
      <c r="B13" s="8">
        <v>82.819</v>
      </c>
      <c r="C13" s="8">
        <v>33.8185</v>
      </c>
    </row>
    <row r="14" spans="1:3">
      <c r="A14" s="8">
        <v>1.905</v>
      </c>
      <c r="B14" s="8">
        <v>80.075</v>
      </c>
      <c r="C14" s="8">
        <v>29.1208</v>
      </c>
    </row>
    <row r="15" spans="1:3">
      <c r="A15" s="8">
        <v>2.063</v>
      </c>
      <c r="B15" s="8">
        <v>76.356</v>
      </c>
      <c r="C15" s="8">
        <v>25.1746</v>
      </c>
    </row>
    <row r="16" spans="1:3">
      <c r="A16" s="8">
        <v>2.222</v>
      </c>
      <c r="B16" s="8">
        <v>77.48</v>
      </c>
      <c r="C16" s="8">
        <v>22.5839</v>
      </c>
    </row>
    <row r="17" spans="1:3">
      <c r="A17" s="8">
        <v>2.381</v>
      </c>
      <c r="B17" s="8">
        <v>77.639</v>
      </c>
      <c r="C17" s="8">
        <v>22.7572</v>
      </c>
    </row>
    <row r="18" spans="1:3">
      <c r="A18" s="8">
        <v>2.54</v>
      </c>
      <c r="B18" s="8">
        <v>74.119</v>
      </c>
      <c r="C18" s="8">
        <v>18.1496</v>
      </c>
    </row>
    <row r="19" spans="1:3">
      <c r="A19" s="8">
        <v>2.698</v>
      </c>
      <c r="B19" s="8">
        <v>70.126</v>
      </c>
      <c r="C19" s="8">
        <v>16.8411</v>
      </c>
    </row>
    <row r="20" spans="1:3">
      <c r="A20" s="8">
        <v>2.857</v>
      </c>
      <c r="B20" s="8">
        <v>69.035</v>
      </c>
      <c r="C20" s="8">
        <v>14.6875</v>
      </c>
    </row>
    <row r="21" spans="1:3">
      <c r="A21" s="8">
        <v>3.016</v>
      </c>
      <c r="B21" s="8">
        <v>68.634</v>
      </c>
      <c r="C21" s="8">
        <v>15.3942</v>
      </c>
    </row>
    <row r="22" spans="1:3">
      <c r="A22" s="8">
        <v>3.175</v>
      </c>
      <c r="B22" s="8">
        <v>68.981</v>
      </c>
      <c r="C22" s="8">
        <v>18.1278</v>
      </c>
    </row>
    <row r="23" spans="1:3">
      <c r="A23" s="8">
        <v>3.333</v>
      </c>
      <c r="B23" s="8">
        <v>69.657</v>
      </c>
      <c r="C23" s="8">
        <v>20.2768</v>
      </c>
    </row>
    <row r="24" spans="1:3">
      <c r="A24" s="8">
        <v>3.492</v>
      </c>
      <c r="B24" s="8">
        <v>69.622</v>
      </c>
      <c r="C24" s="8">
        <v>21.0753</v>
      </c>
    </row>
    <row r="25" spans="1:3">
      <c r="A25" s="8">
        <v>3.651</v>
      </c>
      <c r="B25" s="8">
        <v>69.025</v>
      </c>
      <c r="C25" s="8">
        <v>19.7286</v>
      </c>
    </row>
    <row r="26" spans="1:3">
      <c r="A26" s="8">
        <v>3.81</v>
      </c>
      <c r="B26" s="8">
        <v>68.051</v>
      </c>
      <c r="C26" s="8">
        <v>15.6754</v>
      </c>
    </row>
    <row r="27" spans="1:3">
      <c r="A27" s="8">
        <v>3.968</v>
      </c>
      <c r="B27" s="8">
        <v>66.641</v>
      </c>
      <c r="C27" s="8">
        <v>15.4282</v>
      </c>
    </row>
    <row r="28" spans="1:3">
      <c r="A28" s="8">
        <v>4.127</v>
      </c>
      <c r="B28" s="8">
        <v>66.628</v>
      </c>
      <c r="C28" s="8">
        <v>17.2722</v>
      </c>
    </row>
    <row r="29" spans="1:3">
      <c r="A29" s="8">
        <v>4.286</v>
      </c>
      <c r="B29" s="8">
        <v>68.587</v>
      </c>
      <c r="C29" s="8">
        <v>22.9987</v>
      </c>
    </row>
    <row r="30" spans="1:3">
      <c r="A30" s="8">
        <v>4.444</v>
      </c>
      <c r="B30" s="8">
        <v>71.359</v>
      </c>
      <c r="C30" s="8">
        <v>30.5838</v>
      </c>
    </row>
    <row r="31" spans="1:3">
      <c r="A31" s="8">
        <v>4.603</v>
      </c>
      <c r="B31" s="8">
        <v>74.465</v>
      </c>
      <c r="C31" s="8">
        <v>37.6109</v>
      </c>
    </row>
    <row r="32" spans="1:3">
      <c r="A32" s="8">
        <v>4.762</v>
      </c>
      <c r="B32" s="8">
        <v>74.643</v>
      </c>
      <c r="C32" s="8">
        <v>41.77</v>
      </c>
    </row>
    <row r="33" spans="1:3">
      <c r="A33" s="8">
        <v>4.921</v>
      </c>
      <c r="B33" s="8">
        <v>73.053</v>
      </c>
      <c r="C33" s="8">
        <v>42.9406</v>
      </c>
    </row>
    <row r="34" spans="1:3">
      <c r="A34" s="8">
        <v>5.079</v>
      </c>
      <c r="B34" s="8">
        <v>73.007</v>
      </c>
      <c r="C34" s="8">
        <v>42.9878</v>
      </c>
    </row>
    <row r="35" spans="1:3">
      <c r="A35" s="8">
        <v>5.238</v>
      </c>
      <c r="B35" s="8">
        <v>74.194</v>
      </c>
      <c r="C35" s="8">
        <v>42.8006</v>
      </c>
    </row>
    <row r="36" spans="1:3">
      <c r="A36" s="8">
        <v>5.397</v>
      </c>
      <c r="B36" s="8">
        <v>76.265</v>
      </c>
      <c r="C36" s="8">
        <v>40.0496</v>
      </c>
    </row>
    <row r="37" spans="1:3">
      <c r="A37" s="8">
        <v>5.556</v>
      </c>
      <c r="B37" s="8">
        <v>74.709</v>
      </c>
      <c r="C37" s="8">
        <v>35.3226</v>
      </c>
    </row>
    <row r="38" spans="1:3">
      <c r="A38" s="8">
        <v>5.714</v>
      </c>
      <c r="B38" s="8">
        <v>72.664</v>
      </c>
      <c r="C38" s="8">
        <v>29.4141</v>
      </c>
    </row>
    <row r="39" spans="1:3">
      <c r="A39" s="8">
        <v>5.873</v>
      </c>
      <c r="B39" s="8">
        <v>71.705</v>
      </c>
      <c r="C39" s="8">
        <v>25.5782</v>
      </c>
    </row>
    <row r="40" spans="1:3">
      <c r="A40" s="8">
        <v>6.032</v>
      </c>
      <c r="B40" s="8">
        <v>74.541</v>
      </c>
      <c r="C40" s="8">
        <v>24.229</v>
      </c>
    </row>
    <row r="41" spans="1:3">
      <c r="A41" s="8">
        <v>6.19</v>
      </c>
      <c r="B41" s="8">
        <v>73.852</v>
      </c>
      <c r="C41" s="8">
        <v>27.1022</v>
      </c>
    </row>
    <row r="42" spans="1:3">
      <c r="A42" s="8">
        <v>6.349</v>
      </c>
      <c r="B42" s="8">
        <v>77.246</v>
      </c>
      <c r="C42" s="8">
        <v>39.5087</v>
      </c>
    </row>
    <row r="43" spans="1:3">
      <c r="A43" s="8">
        <v>6.508</v>
      </c>
      <c r="B43" s="8">
        <v>79.944</v>
      </c>
      <c r="C43" s="8">
        <v>45.573</v>
      </c>
    </row>
    <row r="44" spans="1:3">
      <c r="A44" s="8">
        <v>6.667</v>
      </c>
      <c r="B44" s="8">
        <v>85.437</v>
      </c>
      <c r="C44" s="8">
        <v>48.7585</v>
      </c>
    </row>
    <row r="45" spans="1:3">
      <c r="A45" s="8">
        <v>6.825</v>
      </c>
      <c r="B45" s="8">
        <v>86.36</v>
      </c>
      <c r="C45" s="8">
        <v>46.8828</v>
      </c>
    </row>
    <row r="46" spans="1:3">
      <c r="A46" s="8">
        <v>6.984</v>
      </c>
      <c r="B46" s="8">
        <v>83.764</v>
      </c>
      <c r="C46" s="8">
        <v>39.8782</v>
      </c>
    </row>
    <row r="47" spans="1:3">
      <c r="A47" s="8">
        <v>7.143</v>
      </c>
      <c r="B47" s="8">
        <v>80.314</v>
      </c>
      <c r="C47" s="8">
        <v>33.5333</v>
      </c>
    </row>
    <row r="48" spans="1:3">
      <c r="A48" s="8">
        <v>7.302</v>
      </c>
      <c r="B48" s="8">
        <v>80.109</v>
      </c>
      <c r="C48" s="8">
        <v>28.5498</v>
      </c>
    </row>
    <row r="49" spans="1:3">
      <c r="A49" s="8">
        <v>7.46</v>
      </c>
      <c r="B49" s="8">
        <v>81.877</v>
      </c>
      <c r="C49" s="8">
        <v>25.4824</v>
      </c>
    </row>
    <row r="50" spans="1:3">
      <c r="A50" s="8">
        <v>7.619</v>
      </c>
      <c r="B50" s="8">
        <v>86.539</v>
      </c>
      <c r="C50" s="8">
        <v>25.8897</v>
      </c>
    </row>
    <row r="51" spans="1:3">
      <c r="A51" s="8">
        <v>7.778</v>
      </c>
      <c r="B51" s="8">
        <v>88.03</v>
      </c>
      <c r="C51" s="8">
        <v>23.1386</v>
      </c>
    </row>
    <row r="52" spans="1:3">
      <c r="A52" s="8">
        <v>7.937</v>
      </c>
      <c r="B52" s="8">
        <v>91.76</v>
      </c>
      <c r="C52" s="8">
        <v>22.6196</v>
      </c>
    </row>
    <row r="53" spans="1:3">
      <c r="A53" s="8">
        <v>8.095</v>
      </c>
      <c r="B53" s="8">
        <v>95.104</v>
      </c>
      <c r="C53" s="8">
        <v>23.3502</v>
      </c>
    </row>
    <row r="54" spans="1:3">
      <c r="A54" s="8">
        <v>8.254</v>
      </c>
      <c r="B54" s="8">
        <v>99.71</v>
      </c>
      <c r="C54" s="8">
        <v>24.4977</v>
      </c>
    </row>
    <row r="55" spans="1:3">
      <c r="A55" s="8">
        <v>8.413</v>
      </c>
      <c r="B55" s="8">
        <v>102.138</v>
      </c>
      <c r="C55" s="8">
        <v>25.3653</v>
      </c>
    </row>
    <row r="56" spans="1:3">
      <c r="A56" s="8">
        <v>8.571</v>
      </c>
      <c r="B56" s="8">
        <v>104.57</v>
      </c>
      <c r="C56" s="8">
        <v>25.3434</v>
      </c>
    </row>
    <row r="57" spans="1:3">
      <c r="A57" s="8">
        <v>8.73</v>
      </c>
      <c r="B57" s="8">
        <v>108.543</v>
      </c>
      <c r="C57" s="8">
        <v>24.8681</v>
      </c>
    </row>
    <row r="58" spans="1:3">
      <c r="A58" s="8">
        <v>8.889</v>
      </c>
      <c r="B58" s="8">
        <v>113.928</v>
      </c>
      <c r="C58" s="8">
        <v>24.489</v>
      </c>
    </row>
    <row r="59" spans="1:3">
      <c r="A59" s="8">
        <v>9.048</v>
      </c>
      <c r="B59" s="8">
        <v>116.489</v>
      </c>
      <c r="C59" s="8">
        <v>24.8143</v>
      </c>
    </row>
    <row r="60" spans="1:3">
      <c r="A60" s="8">
        <v>9.206</v>
      </c>
      <c r="B60" s="8">
        <v>120.359</v>
      </c>
      <c r="C60" s="8">
        <v>26.6557</v>
      </c>
    </row>
    <row r="61" spans="1:3">
      <c r="A61" s="8">
        <v>9.365</v>
      </c>
      <c r="B61" s="8">
        <v>123.435</v>
      </c>
      <c r="C61" s="8">
        <v>28.3157</v>
      </c>
    </row>
    <row r="62" spans="1:3">
      <c r="A62" s="8">
        <v>9.524</v>
      </c>
      <c r="B62" s="8">
        <v>121.68</v>
      </c>
      <c r="C62" s="8">
        <v>24.0952</v>
      </c>
    </row>
    <row r="63" spans="1:3">
      <c r="A63" s="8">
        <v>9.683</v>
      </c>
      <c r="B63" s="8">
        <v>114.587</v>
      </c>
      <c r="C63" s="8">
        <v>16.6858</v>
      </c>
    </row>
    <row r="64" spans="1:3">
      <c r="A64" s="8">
        <v>9.841</v>
      </c>
      <c r="B64" s="8">
        <v>115.89</v>
      </c>
      <c r="C64" s="8">
        <v>15.9533</v>
      </c>
    </row>
    <row r="65" spans="1:3">
      <c r="A65" s="8">
        <v>10</v>
      </c>
      <c r="B65" s="8">
        <v>118.963</v>
      </c>
      <c r="C65" s="8">
        <v>22.1902</v>
      </c>
    </row>
    <row r="66" spans="1:3">
      <c r="A66" s="8">
        <v>10.159</v>
      </c>
      <c r="B66" s="8">
        <v>118.272</v>
      </c>
      <c r="C66" s="8">
        <v>25.6052</v>
      </c>
    </row>
    <row r="67" spans="1:3">
      <c r="A67" s="8">
        <v>10.317</v>
      </c>
      <c r="B67" s="8">
        <v>114.78</v>
      </c>
      <c r="C67" s="8">
        <v>28.4153</v>
      </c>
    </row>
    <row r="68" spans="1:3">
      <c r="A68" s="8">
        <v>10.476</v>
      </c>
      <c r="B68" s="8">
        <v>109.932</v>
      </c>
      <c r="C68" s="8">
        <v>30.4643</v>
      </c>
    </row>
    <row r="69" spans="1:3">
      <c r="A69" s="8">
        <v>10.635</v>
      </c>
      <c r="B69" s="8">
        <v>100.846</v>
      </c>
      <c r="C69" s="8">
        <v>30.6089</v>
      </c>
    </row>
    <row r="70" spans="1:3">
      <c r="A70" s="8">
        <v>10.794</v>
      </c>
      <c r="B70" s="8">
        <v>89.114</v>
      </c>
      <c r="C70" s="8">
        <v>28.3238</v>
      </c>
    </row>
    <row r="71" spans="1:3">
      <c r="A71" s="8">
        <v>10.952</v>
      </c>
      <c r="B71" s="8">
        <v>77.229</v>
      </c>
      <c r="C71" s="8">
        <v>25.6751</v>
      </c>
    </row>
    <row r="72" spans="1:3">
      <c r="A72" s="8">
        <v>11.111</v>
      </c>
      <c r="B72" s="8">
        <v>68.508</v>
      </c>
      <c r="C72" s="8">
        <v>22.7859</v>
      </c>
    </row>
    <row r="73" spans="1:3">
      <c r="A73" s="8">
        <v>11.27</v>
      </c>
      <c r="B73" s="8">
        <v>62.741</v>
      </c>
      <c r="C73" s="8">
        <v>21.1968</v>
      </c>
    </row>
    <row r="74" spans="1:3">
      <c r="A74" s="8">
        <v>11.429</v>
      </c>
      <c r="B74" s="8">
        <v>56.494</v>
      </c>
      <c r="C74" s="8">
        <v>19.3653</v>
      </c>
    </row>
    <row r="75" spans="1:3">
      <c r="A75" s="8">
        <v>11.587</v>
      </c>
      <c r="B75" s="8">
        <v>57.164</v>
      </c>
      <c r="C75" s="8">
        <v>20.9612</v>
      </c>
    </row>
    <row r="76" spans="1:3">
      <c r="A76" s="8">
        <v>11.746</v>
      </c>
      <c r="B76" s="8">
        <v>56.026</v>
      </c>
      <c r="C76" s="8">
        <v>21.475</v>
      </c>
    </row>
    <row r="77" spans="1:3">
      <c r="A77" s="8">
        <v>11.905</v>
      </c>
      <c r="B77" s="8">
        <v>51.911</v>
      </c>
      <c r="C77" s="8">
        <v>19.2301</v>
      </c>
    </row>
    <row r="78" spans="1:3">
      <c r="A78" s="8">
        <v>12.063</v>
      </c>
      <c r="B78" s="8">
        <v>47.283</v>
      </c>
      <c r="C78" s="8">
        <v>16.8851</v>
      </c>
    </row>
    <row r="79" spans="1:3">
      <c r="A79" s="8">
        <v>12.222</v>
      </c>
      <c r="B79" s="8">
        <v>42.576</v>
      </c>
      <c r="C79" s="8">
        <v>15.2426</v>
      </c>
    </row>
    <row r="80" spans="1:3">
      <c r="A80" s="8">
        <v>12.381</v>
      </c>
      <c r="B80" s="8">
        <v>39.333</v>
      </c>
      <c r="C80" s="8">
        <v>13.4958</v>
      </c>
    </row>
    <row r="81" spans="1:3">
      <c r="A81" s="8">
        <v>12.54</v>
      </c>
      <c r="B81" s="8">
        <v>36.491</v>
      </c>
      <c r="C81" s="8">
        <v>13.0611</v>
      </c>
    </row>
    <row r="82" spans="1:3">
      <c r="A82" s="8">
        <v>12.698</v>
      </c>
      <c r="B82" s="8">
        <v>37.667</v>
      </c>
      <c r="C82" s="8">
        <v>16.3962</v>
      </c>
    </row>
    <row r="83" spans="1:3">
      <c r="A83" s="8">
        <v>12.857</v>
      </c>
      <c r="B83" s="8">
        <v>37.966</v>
      </c>
      <c r="C83" s="8">
        <v>19.6674</v>
      </c>
    </row>
    <row r="84" spans="1:3">
      <c r="A84" s="8">
        <v>13.016</v>
      </c>
      <c r="B84" s="8">
        <v>42.214</v>
      </c>
      <c r="C84" s="8">
        <v>24.711</v>
      </c>
    </row>
    <row r="85" spans="1:3">
      <c r="A85" s="8">
        <v>13.175</v>
      </c>
      <c r="B85" s="8">
        <v>47.204</v>
      </c>
      <c r="C85" s="8">
        <v>30.6691</v>
      </c>
    </row>
    <row r="86" spans="1:3">
      <c r="A86" s="8">
        <v>13.333</v>
      </c>
      <c r="B86" s="8">
        <v>50.517</v>
      </c>
      <c r="C86" s="8">
        <v>34.5153</v>
      </c>
    </row>
    <row r="87" spans="1:3">
      <c r="A87" s="8">
        <v>13.492</v>
      </c>
      <c r="B87" s="8">
        <v>52.404</v>
      </c>
      <c r="C87" s="8">
        <v>37.2617</v>
      </c>
    </row>
    <row r="88" spans="1:3">
      <c r="A88" s="8">
        <v>13.651</v>
      </c>
      <c r="B88" s="8">
        <v>53.32</v>
      </c>
      <c r="C88" s="8">
        <v>36.9355</v>
      </c>
    </row>
    <row r="89" spans="1:3">
      <c r="A89" s="8">
        <v>13.81</v>
      </c>
      <c r="B89" s="8">
        <v>53.668</v>
      </c>
      <c r="C89" s="8">
        <v>35.7762</v>
      </c>
    </row>
    <row r="90" spans="1:3">
      <c r="A90" s="8">
        <v>13.968</v>
      </c>
      <c r="B90" s="8">
        <v>58.895</v>
      </c>
      <c r="C90" s="8">
        <v>33.4199</v>
      </c>
    </row>
    <row r="91" spans="1:3">
      <c r="A91" s="8">
        <v>14.127</v>
      </c>
      <c r="B91" s="8">
        <v>67.111</v>
      </c>
      <c r="C91" s="8">
        <v>37.6223</v>
      </c>
    </row>
    <row r="92" spans="1:3">
      <c r="A92" s="8">
        <v>14.286</v>
      </c>
      <c r="B92" s="8">
        <v>68.033</v>
      </c>
      <c r="C92" s="8">
        <v>38.033</v>
      </c>
    </row>
    <row r="93" spans="1:3">
      <c r="A93" s="8">
        <v>14.444</v>
      </c>
      <c r="B93" s="8">
        <v>57.612</v>
      </c>
      <c r="C93" s="8">
        <v>30.9142</v>
      </c>
    </row>
    <row r="94" spans="1:3">
      <c r="A94" s="8">
        <v>14.603</v>
      </c>
      <c r="B94" s="8">
        <v>50.974</v>
      </c>
      <c r="C94" s="8">
        <v>24.1502</v>
      </c>
    </row>
    <row r="95" spans="1:3">
      <c r="A95" s="8">
        <v>14.762</v>
      </c>
      <c r="B95" s="8">
        <v>46.326</v>
      </c>
      <c r="C95" s="8">
        <v>23.2898</v>
      </c>
    </row>
    <row r="96" spans="1:3">
      <c r="A96" s="8">
        <v>14.921</v>
      </c>
      <c r="B96" s="8">
        <v>40.236</v>
      </c>
      <c r="C96" s="8">
        <v>17.3956</v>
      </c>
    </row>
    <row r="97" spans="1:3">
      <c r="A97" s="8">
        <v>15.079</v>
      </c>
      <c r="B97" s="8">
        <v>30.747</v>
      </c>
      <c r="C97" s="8">
        <v>8.5647</v>
      </c>
    </row>
    <row r="98" spans="1:3">
      <c r="A98" s="8">
        <v>15.238</v>
      </c>
      <c r="B98" s="8">
        <v>24.959</v>
      </c>
      <c r="C98" s="8">
        <v>5.4089</v>
      </c>
    </row>
    <row r="99" spans="1:3">
      <c r="A99" s="8">
        <v>15.397</v>
      </c>
      <c r="B99" s="8">
        <v>27.479</v>
      </c>
      <c r="C99" s="8">
        <v>7.7249</v>
      </c>
    </row>
    <row r="100" spans="1:3">
      <c r="A100" s="8">
        <v>15.556</v>
      </c>
      <c r="B100" s="8">
        <v>31.881</v>
      </c>
      <c r="C100" s="8">
        <v>12.0176</v>
      </c>
    </row>
    <row r="101" spans="1:3">
      <c r="A101" s="8">
        <v>15.714</v>
      </c>
      <c r="B101" s="8">
        <v>34.779</v>
      </c>
      <c r="C101" s="8">
        <v>14.9781</v>
      </c>
    </row>
    <row r="102" spans="1:3">
      <c r="A102" s="8">
        <v>15.873</v>
      </c>
      <c r="B102" s="8">
        <v>37.997</v>
      </c>
      <c r="C102" s="8">
        <v>16.4304</v>
      </c>
    </row>
    <row r="103" spans="1:3">
      <c r="A103" s="8">
        <v>16.032</v>
      </c>
      <c r="B103" s="8">
        <v>41.911</v>
      </c>
      <c r="C103" s="8">
        <v>20.1732</v>
      </c>
    </row>
    <row r="104" spans="1:3">
      <c r="A104" s="8">
        <v>16.19</v>
      </c>
      <c r="B104" s="8">
        <v>49.06</v>
      </c>
      <c r="C104" s="8">
        <v>25.8387</v>
      </c>
    </row>
    <row r="105" spans="1:3">
      <c r="A105" s="8">
        <v>16.349</v>
      </c>
      <c r="B105" s="8">
        <v>55.254</v>
      </c>
      <c r="C105" s="8">
        <v>31.7035</v>
      </c>
    </row>
    <row r="106" spans="1:3">
      <c r="A106" s="8">
        <v>16.508</v>
      </c>
      <c r="B106" s="8">
        <v>60.09</v>
      </c>
      <c r="C106" s="8">
        <v>37.4035</v>
      </c>
    </row>
    <row r="107" spans="1:3">
      <c r="A107" s="8">
        <v>16.667</v>
      </c>
      <c r="B107" s="8">
        <v>59.592</v>
      </c>
      <c r="C107" s="8">
        <v>37.1669</v>
      </c>
    </row>
    <row r="108" spans="1:3">
      <c r="A108" s="8">
        <v>16.825</v>
      </c>
      <c r="B108" s="8">
        <v>56.188</v>
      </c>
      <c r="C108" s="8">
        <v>33.8261</v>
      </c>
    </row>
    <row r="109" spans="1:3">
      <c r="A109" s="8">
        <v>16.984</v>
      </c>
      <c r="B109" s="8">
        <v>49.316</v>
      </c>
      <c r="C109" s="8">
        <v>26.7781</v>
      </c>
    </row>
    <row r="110" spans="1:3">
      <c r="A110" s="8">
        <v>17.143</v>
      </c>
      <c r="B110" s="8">
        <v>39.264</v>
      </c>
      <c r="C110" s="8">
        <v>18.5634</v>
      </c>
    </row>
    <row r="111" spans="1:3">
      <c r="A111" s="8">
        <v>17.302</v>
      </c>
      <c r="B111" s="8">
        <v>33.921</v>
      </c>
      <c r="C111" s="8">
        <v>13.0933</v>
      </c>
    </row>
    <row r="112" spans="1:3">
      <c r="A112" s="8">
        <v>17.46</v>
      </c>
      <c r="B112" s="8">
        <v>34.008</v>
      </c>
      <c r="C112" s="8">
        <v>12.9198</v>
      </c>
    </row>
    <row r="113" spans="1:3">
      <c r="A113" s="8">
        <v>17.619</v>
      </c>
      <c r="B113" s="8">
        <v>36.393</v>
      </c>
      <c r="C113" s="8">
        <v>15.3439</v>
      </c>
    </row>
    <row r="114" spans="1:3">
      <c r="A114" s="8">
        <v>17.778</v>
      </c>
      <c r="B114" s="8">
        <v>31.57</v>
      </c>
      <c r="C114" s="8">
        <v>11.3716</v>
      </c>
    </row>
    <row r="115" spans="1:3">
      <c r="A115" s="8">
        <v>17.937</v>
      </c>
      <c r="B115" s="8">
        <v>27.97</v>
      </c>
      <c r="C115" s="8">
        <v>8.0465</v>
      </c>
    </row>
    <row r="116" spans="1:3">
      <c r="A116" s="8">
        <v>18.095</v>
      </c>
      <c r="B116" s="8">
        <v>24.104</v>
      </c>
      <c r="C116" s="8">
        <v>5.6969</v>
      </c>
    </row>
    <row r="117" spans="1:3">
      <c r="A117" s="8">
        <v>18.254</v>
      </c>
      <c r="B117" s="8">
        <v>22.108</v>
      </c>
      <c r="C117" s="8">
        <v>4.1079</v>
      </c>
    </row>
    <row r="118" spans="1:3">
      <c r="A118" s="8">
        <v>18.413</v>
      </c>
      <c r="B118" s="8">
        <v>21.164</v>
      </c>
      <c r="C118" s="8">
        <v>4.8809</v>
      </c>
    </row>
    <row r="119" spans="1:3">
      <c r="A119" s="8">
        <v>18.571</v>
      </c>
      <c r="B119" s="8">
        <v>22.029</v>
      </c>
      <c r="C119" s="8">
        <v>6.3027</v>
      </c>
    </row>
    <row r="120" spans="1:3">
      <c r="A120" s="8">
        <v>18.73</v>
      </c>
      <c r="B120" s="8">
        <v>22.991</v>
      </c>
      <c r="C120" s="8">
        <v>7.2131</v>
      </c>
    </row>
    <row r="121" spans="1:3">
      <c r="A121" s="8">
        <v>18.889</v>
      </c>
      <c r="B121" s="8">
        <v>23.355</v>
      </c>
      <c r="C121" s="8">
        <v>7.4518</v>
      </c>
    </row>
    <row r="122" spans="1:3">
      <c r="A122" s="8">
        <v>19.048</v>
      </c>
      <c r="B122" s="8">
        <v>21.981</v>
      </c>
      <c r="C122" s="8">
        <v>3.6424</v>
      </c>
    </row>
    <row r="123" spans="1:3">
      <c r="A123" s="8">
        <v>19.206</v>
      </c>
      <c r="B123" s="8">
        <v>21.252</v>
      </c>
      <c r="C123" s="8">
        <v>2.0981</v>
      </c>
    </row>
    <row r="124" spans="1:3">
      <c r="A124" s="8">
        <v>19.365</v>
      </c>
      <c r="B124" s="8">
        <v>21.279</v>
      </c>
      <c r="C124" s="8">
        <v>1.4478</v>
      </c>
    </row>
    <row r="125" spans="1:3">
      <c r="A125" s="8">
        <v>19.524</v>
      </c>
      <c r="B125" s="8">
        <v>22.705</v>
      </c>
      <c r="C125" s="8">
        <v>3.242</v>
      </c>
    </row>
    <row r="126" spans="1:3">
      <c r="A126" s="8">
        <v>19.683</v>
      </c>
      <c r="B126" s="8">
        <v>26.344</v>
      </c>
      <c r="C126" s="8">
        <v>6.3463</v>
      </c>
    </row>
    <row r="127" spans="1:3">
      <c r="A127" s="8">
        <v>19.841</v>
      </c>
      <c r="B127" s="8">
        <v>32.936</v>
      </c>
      <c r="C127" s="8">
        <v>9.9846</v>
      </c>
    </row>
    <row r="128" spans="1:3">
      <c r="A128" s="8">
        <v>20</v>
      </c>
      <c r="B128" s="8">
        <v>40.256</v>
      </c>
      <c r="C128" s="8">
        <v>13.3322</v>
      </c>
    </row>
    <row r="129" spans="1:3">
      <c r="A129" s="8">
        <v>20.159</v>
      </c>
      <c r="B129" s="8">
        <v>45.89</v>
      </c>
      <c r="C129" s="8">
        <v>14.8754</v>
      </c>
    </row>
    <row r="130" spans="1:3">
      <c r="A130" s="8">
        <v>20.317</v>
      </c>
      <c r="B130" s="8">
        <v>53.811</v>
      </c>
      <c r="C130" s="8">
        <v>16.5015</v>
      </c>
    </row>
    <row r="131" spans="1:3">
      <c r="A131" s="8">
        <v>20.476</v>
      </c>
      <c r="B131" s="8">
        <v>62.041</v>
      </c>
      <c r="C131" s="8">
        <v>16.922</v>
      </c>
    </row>
    <row r="132" spans="1:3">
      <c r="A132" s="8">
        <v>20.635</v>
      </c>
      <c r="B132" s="8">
        <v>71.402</v>
      </c>
      <c r="C132" s="8">
        <v>18.0444</v>
      </c>
    </row>
    <row r="133" spans="1:3">
      <c r="A133" s="8">
        <v>20.794</v>
      </c>
      <c r="B133" s="8">
        <v>79.94</v>
      </c>
      <c r="C133" s="8">
        <v>18.9361</v>
      </c>
    </row>
    <row r="134" spans="1:3">
      <c r="A134" s="8">
        <v>20.952</v>
      </c>
      <c r="B134" s="8">
        <v>88.723</v>
      </c>
      <c r="C134" s="8">
        <v>18.3883</v>
      </c>
    </row>
    <row r="135" spans="1:3">
      <c r="A135" s="8">
        <v>21.111</v>
      </c>
      <c r="B135" s="8">
        <v>96.46</v>
      </c>
      <c r="C135" s="8">
        <v>19.2491</v>
      </c>
    </row>
    <row r="136" spans="1:3">
      <c r="A136" s="8">
        <v>21.27</v>
      </c>
      <c r="B136" s="8">
        <v>104.012</v>
      </c>
      <c r="C136" s="8">
        <v>21.3858</v>
      </c>
    </row>
    <row r="137" spans="1:3">
      <c r="A137" s="8">
        <v>21.429</v>
      </c>
      <c r="B137" s="8">
        <v>111.793</v>
      </c>
      <c r="C137" s="8">
        <v>23.4138</v>
      </c>
    </row>
    <row r="138" spans="1:3">
      <c r="A138" s="8">
        <v>21.587</v>
      </c>
      <c r="B138" s="8">
        <v>125.211</v>
      </c>
      <c r="C138" s="8">
        <v>28.4684</v>
      </c>
    </row>
    <row r="139" spans="1:3">
      <c r="A139" s="8">
        <v>21.746</v>
      </c>
      <c r="B139" s="8">
        <v>129.01</v>
      </c>
      <c r="C139" s="8">
        <v>25.1125</v>
      </c>
    </row>
    <row r="140" spans="1:3">
      <c r="A140" s="8">
        <v>21.905</v>
      </c>
      <c r="B140" s="8">
        <v>129.943</v>
      </c>
      <c r="C140" s="8">
        <v>21.8316</v>
      </c>
    </row>
    <row r="141" spans="1:3">
      <c r="A141" s="8">
        <v>22.063</v>
      </c>
      <c r="B141" s="8">
        <v>138.485</v>
      </c>
      <c r="C141" s="8">
        <v>25.6225</v>
      </c>
    </row>
    <row r="142" spans="1:3">
      <c r="A142" s="8">
        <v>22.222</v>
      </c>
      <c r="B142" s="8">
        <v>152.826</v>
      </c>
      <c r="C142" s="8">
        <v>33.4946</v>
      </c>
    </row>
    <row r="143" spans="1:3">
      <c r="A143" s="8">
        <v>22.381</v>
      </c>
      <c r="B143" s="8">
        <v>163.234</v>
      </c>
      <c r="C143" s="8">
        <v>38.2675</v>
      </c>
    </row>
    <row r="144" spans="1:3">
      <c r="A144" s="8">
        <v>22.54</v>
      </c>
      <c r="B144" s="8">
        <v>164.142</v>
      </c>
      <c r="C144" s="8">
        <v>33.9348</v>
      </c>
    </row>
    <row r="145" spans="1:3">
      <c r="A145" s="8">
        <v>22.698</v>
      </c>
      <c r="B145" s="8">
        <v>160.882</v>
      </c>
      <c r="C145" s="8">
        <v>25.4342</v>
      </c>
    </row>
    <row r="146" spans="1:3">
      <c r="A146" s="8">
        <v>22.857</v>
      </c>
      <c r="B146" s="8">
        <v>162.378</v>
      </c>
      <c r="C146" s="8">
        <v>23.8436</v>
      </c>
    </row>
    <row r="147" spans="1:3">
      <c r="A147" s="8">
        <v>23.016</v>
      </c>
      <c r="B147" s="8">
        <v>166.168</v>
      </c>
      <c r="C147" s="8">
        <v>26.1618</v>
      </c>
    </row>
    <row r="148" spans="1:3">
      <c r="A148" s="8">
        <v>23.175</v>
      </c>
      <c r="B148" s="8">
        <v>172.083</v>
      </c>
      <c r="C148" s="8">
        <v>31.5525</v>
      </c>
    </row>
    <row r="149" spans="1:3">
      <c r="A149" s="8">
        <v>23.333</v>
      </c>
      <c r="B149" s="8">
        <v>175.148</v>
      </c>
      <c r="C149" s="8">
        <v>37.2003</v>
      </c>
    </row>
    <row r="150" spans="1:3">
      <c r="A150" s="8">
        <v>23.492</v>
      </c>
      <c r="B150" s="8">
        <v>173.104</v>
      </c>
      <c r="C150" s="8">
        <v>37.849</v>
      </c>
    </row>
    <row r="151" spans="1:3">
      <c r="A151" s="8">
        <v>23.651</v>
      </c>
      <c r="B151" s="8">
        <v>165.337</v>
      </c>
      <c r="C151" s="8">
        <v>34.2483</v>
      </c>
    </row>
    <row r="152" spans="1:3">
      <c r="A152" s="8">
        <v>23.81</v>
      </c>
      <c r="B152" s="8">
        <v>160.342</v>
      </c>
      <c r="C152" s="8">
        <v>31.9812</v>
      </c>
    </row>
    <row r="153" spans="1:3">
      <c r="A153" s="8">
        <v>23.968</v>
      </c>
      <c r="B153" s="8">
        <v>155.427</v>
      </c>
      <c r="C153" s="8">
        <v>33.2006</v>
      </c>
    </row>
    <row r="154" spans="1:3">
      <c r="A154" s="8">
        <v>24.127</v>
      </c>
      <c r="B154" s="8">
        <v>144.098</v>
      </c>
      <c r="C154" s="8">
        <v>31.5668</v>
      </c>
    </row>
    <row r="155" spans="1:3">
      <c r="A155" s="8">
        <v>24.286</v>
      </c>
      <c r="B155" s="8">
        <v>134.96</v>
      </c>
      <c r="C155" s="8">
        <v>30.7638</v>
      </c>
    </row>
    <row r="156" spans="1:3">
      <c r="A156" s="8">
        <v>24.444</v>
      </c>
      <c r="B156" s="8">
        <v>128.301</v>
      </c>
      <c r="C156" s="8">
        <v>28.5837</v>
      </c>
    </row>
    <row r="157" spans="1:3">
      <c r="A157" s="8">
        <v>24.603</v>
      </c>
      <c r="B157" s="8">
        <v>122.39</v>
      </c>
      <c r="C157" s="8">
        <v>26.0639</v>
      </c>
    </row>
    <row r="158" spans="1:3">
      <c r="A158" s="8">
        <v>24.762</v>
      </c>
      <c r="B158" s="8">
        <v>115.192</v>
      </c>
      <c r="C158" s="8">
        <v>23.9692</v>
      </c>
    </row>
    <row r="159" spans="1:3">
      <c r="A159" s="8">
        <v>24.921</v>
      </c>
      <c r="B159" s="8">
        <v>108.462</v>
      </c>
      <c r="C159" s="8">
        <v>22.1751</v>
      </c>
    </row>
    <row r="160" spans="1:3">
      <c r="A160" s="8">
        <v>25.079</v>
      </c>
      <c r="B160" s="8">
        <v>100.812</v>
      </c>
      <c r="C160" s="8">
        <v>21.2764</v>
      </c>
    </row>
    <row r="161" spans="1:3">
      <c r="A161" s="8">
        <v>25.238</v>
      </c>
      <c r="B161" s="8">
        <v>94.162</v>
      </c>
      <c r="C161" s="8">
        <v>21.8123</v>
      </c>
    </row>
    <row r="162" spans="1:3">
      <c r="A162" s="8">
        <v>25.397</v>
      </c>
      <c r="B162" s="8">
        <v>87.625</v>
      </c>
      <c r="C162" s="8">
        <v>21.9573</v>
      </c>
    </row>
    <row r="163" spans="1:3">
      <c r="A163" s="8">
        <v>25.556</v>
      </c>
      <c r="B163" s="8">
        <v>80.286</v>
      </c>
      <c r="C163" s="8">
        <v>21.2268</v>
      </c>
    </row>
    <row r="164" spans="1:3">
      <c r="A164" s="8">
        <v>25.714</v>
      </c>
      <c r="B164" s="8">
        <v>73.964</v>
      </c>
      <c r="C164" s="8">
        <v>19.4767</v>
      </c>
    </row>
    <row r="165" spans="1:3">
      <c r="A165" s="8">
        <v>25.873</v>
      </c>
      <c r="B165" s="8">
        <v>68.167</v>
      </c>
      <c r="C165" s="8">
        <v>19.6229</v>
      </c>
    </row>
    <row r="166" spans="1:3">
      <c r="A166" s="8">
        <v>26.032</v>
      </c>
      <c r="B166" s="8">
        <v>65.427</v>
      </c>
      <c r="C166" s="8">
        <v>21.5561</v>
      </c>
    </row>
    <row r="167" spans="1:3">
      <c r="A167" s="8">
        <v>26.19</v>
      </c>
      <c r="B167" s="8">
        <v>63.305</v>
      </c>
      <c r="C167" s="8">
        <v>22.3301</v>
      </c>
    </row>
    <row r="168" spans="1:3">
      <c r="A168" s="8">
        <v>26.349</v>
      </c>
      <c r="B168" s="8">
        <v>59.55</v>
      </c>
      <c r="C168" s="8">
        <v>22.3103</v>
      </c>
    </row>
    <row r="169" spans="1:3">
      <c r="A169" s="8">
        <v>26.508</v>
      </c>
      <c r="B169" s="8">
        <v>56.045</v>
      </c>
      <c r="C169" s="8">
        <v>20.955</v>
      </c>
    </row>
    <row r="170" spans="1:3">
      <c r="A170" s="8">
        <v>26.667</v>
      </c>
      <c r="B170" s="8">
        <v>59.407</v>
      </c>
      <c r="C170" s="8">
        <v>25.6989</v>
      </c>
    </row>
    <row r="171" spans="1:3">
      <c r="A171" s="8">
        <v>26.825</v>
      </c>
      <c r="B171" s="8">
        <v>62.711</v>
      </c>
      <c r="C171" s="8">
        <v>29.7367</v>
      </c>
    </row>
    <row r="172" spans="1:3">
      <c r="A172" s="8">
        <v>26.984</v>
      </c>
      <c r="B172" s="8">
        <v>66.282</v>
      </c>
      <c r="C172" s="8">
        <v>30.8636</v>
      </c>
    </row>
    <row r="173" spans="1:3">
      <c r="A173" s="8">
        <v>27.143</v>
      </c>
      <c r="B173" s="8">
        <v>69.269</v>
      </c>
      <c r="C173" s="8">
        <v>31.113</v>
      </c>
    </row>
    <row r="174" spans="1:3">
      <c r="A174" s="8">
        <v>27.302</v>
      </c>
      <c r="B174" s="8">
        <v>71.534</v>
      </c>
      <c r="C174" s="8">
        <v>29.8845</v>
      </c>
    </row>
    <row r="175" spans="1:3">
      <c r="A175" s="8">
        <v>27.46</v>
      </c>
      <c r="B175" s="8">
        <v>72.057</v>
      </c>
      <c r="C175" s="8">
        <v>28.1093</v>
      </c>
    </row>
    <row r="176" spans="1:3">
      <c r="A176" s="8">
        <v>27.619</v>
      </c>
      <c r="B176" s="8">
        <v>69.591</v>
      </c>
      <c r="C176" s="8">
        <v>27.2084</v>
      </c>
    </row>
    <row r="177" spans="1:3">
      <c r="A177" s="8">
        <v>27.778</v>
      </c>
      <c r="B177" s="8">
        <v>66.823</v>
      </c>
      <c r="C177" s="8">
        <v>26.9863</v>
      </c>
    </row>
    <row r="178" spans="1:3">
      <c r="A178" s="8">
        <v>27.937</v>
      </c>
      <c r="B178" s="8">
        <v>62.087</v>
      </c>
      <c r="C178" s="8">
        <v>25.1453</v>
      </c>
    </row>
    <row r="179" spans="1:3">
      <c r="A179" s="8">
        <v>28.095</v>
      </c>
      <c r="B179" s="8">
        <v>61.795</v>
      </c>
      <c r="C179" s="8">
        <v>26.0464</v>
      </c>
    </row>
    <row r="180" spans="1:3">
      <c r="A180" s="8">
        <v>28.254</v>
      </c>
      <c r="B180" s="8">
        <v>68.421</v>
      </c>
      <c r="C180" s="8">
        <v>30.9805</v>
      </c>
    </row>
    <row r="181" spans="1:3">
      <c r="A181" s="8">
        <v>28.413</v>
      </c>
      <c r="B181" s="8">
        <v>76.643</v>
      </c>
      <c r="C181" s="8">
        <v>35.1949</v>
      </c>
    </row>
    <row r="182" spans="1:3">
      <c r="A182" s="8">
        <v>28.571</v>
      </c>
      <c r="B182" s="8">
        <v>81.627</v>
      </c>
      <c r="C182" s="8">
        <v>34.7838</v>
      </c>
    </row>
    <row r="183" spans="1:3">
      <c r="A183" s="8">
        <v>28.73</v>
      </c>
      <c r="B183" s="8">
        <v>82.665</v>
      </c>
      <c r="C183" s="8">
        <v>30.0835</v>
      </c>
    </row>
    <row r="184" spans="1:3">
      <c r="A184" s="8">
        <v>28.889</v>
      </c>
      <c r="B184" s="8">
        <v>85.724</v>
      </c>
      <c r="C184" s="8">
        <v>25.1932</v>
      </c>
    </row>
    <row r="185" spans="1:3">
      <c r="A185" s="8">
        <v>29.048</v>
      </c>
      <c r="B185" s="8">
        <v>88.161</v>
      </c>
      <c r="C185" s="8">
        <v>24.8378</v>
      </c>
    </row>
    <row r="186" spans="1:3">
      <c r="A186" s="8">
        <v>29.206</v>
      </c>
      <c r="B186" s="8">
        <v>92.98</v>
      </c>
      <c r="C186" s="8">
        <v>32.9671</v>
      </c>
    </row>
    <row r="187" spans="1:3">
      <c r="A187" s="8">
        <v>29.365</v>
      </c>
      <c r="B187" s="8">
        <v>96.11</v>
      </c>
      <c r="C187" s="8">
        <v>37.8639</v>
      </c>
    </row>
    <row r="188" spans="1:3">
      <c r="A188" s="8">
        <v>29.524</v>
      </c>
      <c r="B188" s="8">
        <v>100.924</v>
      </c>
      <c r="C188" s="8">
        <v>37.9457</v>
      </c>
    </row>
    <row r="189" spans="1:3">
      <c r="A189" s="8">
        <v>29.683</v>
      </c>
      <c r="B189" s="8">
        <v>106.089</v>
      </c>
      <c r="C189" s="8">
        <v>35.6457</v>
      </c>
    </row>
    <row r="190" spans="1:3">
      <c r="A190" s="8">
        <v>29.841</v>
      </c>
      <c r="B190" s="8">
        <v>112.369</v>
      </c>
      <c r="C190" s="8">
        <v>31.5803</v>
      </c>
    </row>
    <row r="191" spans="1:3">
      <c r="A191" s="8">
        <v>30</v>
      </c>
      <c r="B191" s="8">
        <v>120.136</v>
      </c>
      <c r="C191" s="8">
        <v>29.7646</v>
      </c>
    </row>
    <row r="192" spans="1:3">
      <c r="A192" s="8">
        <v>30.159</v>
      </c>
      <c r="B192" s="8">
        <v>130.721</v>
      </c>
      <c r="C192" s="8">
        <v>31.8593</v>
      </c>
    </row>
    <row r="193" spans="1:3">
      <c r="A193" s="8">
        <v>30.317</v>
      </c>
      <c r="B193" s="8">
        <v>141.357</v>
      </c>
      <c r="C193" s="8">
        <v>36.782</v>
      </c>
    </row>
    <row r="194" spans="1:3">
      <c r="A194" s="8">
        <v>30.476</v>
      </c>
      <c r="B194" s="8">
        <v>149.983</v>
      </c>
      <c r="C194" s="8">
        <v>42.811</v>
      </c>
    </row>
    <row r="195" spans="1:3">
      <c r="A195" s="8">
        <v>30.635</v>
      </c>
      <c r="B195" s="8">
        <v>150.106</v>
      </c>
      <c r="C195" s="8">
        <v>45.4365</v>
      </c>
    </row>
    <row r="196" spans="1:3">
      <c r="A196" s="8">
        <v>30.794</v>
      </c>
      <c r="B196" s="8">
        <v>143.196</v>
      </c>
      <c r="C196" s="8">
        <v>43.5778</v>
      </c>
    </row>
    <row r="197" spans="1:3">
      <c r="A197" s="8">
        <v>30.952</v>
      </c>
      <c r="B197" s="8">
        <v>130.342</v>
      </c>
      <c r="C197" s="8">
        <v>37.5091</v>
      </c>
    </row>
    <row r="198" spans="1:3">
      <c r="A198" s="8">
        <v>31.111</v>
      </c>
      <c r="B198" s="8">
        <v>113.917</v>
      </c>
      <c r="C198" s="8">
        <v>28.9113</v>
      </c>
    </row>
    <row r="199" spans="1:3">
      <c r="A199" s="8">
        <v>31.27</v>
      </c>
      <c r="B199" s="8">
        <v>98.816</v>
      </c>
      <c r="C199" s="8">
        <v>21.7945</v>
      </c>
    </row>
    <row r="200" spans="1:3">
      <c r="A200" s="8">
        <v>31.429</v>
      </c>
      <c r="B200" s="8">
        <v>88.689</v>
      </c>
      <c r="C200" s="8">
        <v>18.4116</v>
      </c>
    </row>
    <row r="201" spans="1:3">
      <c r="A201" s="8">
        <v>31.587</v>
      </c>
      <c r="B201" s="8">
        <v>83.427</v>
      </c>
      <c r="C201" s="8">
        <v>18.5677</v>
      </c>
    </row>
    <row r="202" spans="1:3">
      <c r="A202" s="8">
        <v>31.746</v>
      </c>
      <c r="B202" s="8">
        <v>82.951</v>
      </c>
      <c r="C202" s="8">
        <v>22.986</v>
      </c>
    </row>
    <row r="203" spans="1:3">
      <c r="A203" s="8">
        <v>31.905</v>
      </c>
      <c r="B203" s="8">
        <v>85.243</v>
      </c>
      <c r="C203" s="8">
        <v>28.1518</v>
      </c>
    </row>
    <row r="204" spans="1:3">
      <c r="A204" s="8">
        <v>32.063</v>
      </c>
      <c r="B204" s="8">
        <v>89.362</v>
      </c>
      <c r="C204" s="8">
        <v>33.0115</v>
      </c>
    </row>
    <row r="205" spans="1:3">
      <c r="A205" s="8">
        <v>32.222</v>
      </c>
      <c r="B205" s="8">
        <v>92.387</v>
      </c>
      <c r="C205" s="8">
        <v>36.0984</v>
      </c>
    </row>
    <row r="206" spans="1:3">
      <c r="A206" s="8">
        <v>32.381</v>
      </c>
      <c r="B206" s="8">
        <v>90.839</v>
      </c>
      <c r="C206" s="8">
        <v>36.3028</v>
      </c>
    </row>
    <row r="207" spans="1:3">
      <c r="A207" s="8">
        <v>32.54</v>
      </c>
      <c r="B207" s="8">
        <v>85.882</v>
      </c>
      <c r="C207" s="8">
        <v>33.5719</v>
      </c>
    </row>
    <row r="208" spans="1:3">
      <c r="A208" s="8">
        <v>32.698</v>
      </c>
      <c r="B208" s="8">
        <v>80.194</v>
      </c>
      <c r="C208" s="8">
        <v>28.3693</v>
      </c>
    </row>
    <row r="209" spans="1:3">
      <c r="A209" s="8">
        <v>32.857</v>
      </c>
      <c r="B209" s="8">
        <v>74.419</v>
      </c>
      <c r="C209" s="8">
        <v>24.7254</v>
      </c>
    </row>
    <row r="210" spans="1:3">
      <c r="A210" s="8">
        <v>33.016</v>
      </c>
      <c r="B210" s="8">
        <v>70.096</v>
      </c>
      <c r="C210" s="8">
        <v>22.7974</v>
      </c>
    </row>
    <row r="211" spans="1:3">
      <c r="A211" s="8">
        <v>33.175</v>
      </c>
      <c r="B211" s="8">
        <v>68.65</v>
      </c>
      <c r="C211" s="8">
        <v>23.3037</v>
      </c>
    </row>
    <row r="212" spans="1:3">
      <c r="A212" s="8">
        <v>33.333</v>
      </c>
      <c r="B212" s="8">
        <v>68.489</v>
      </c>
      <c r="C212" s="8">
        <v>26.5107</v>
      </c>
    </row>
    <row r="213" spans="1:3">
      <c r="A213" s="8">
        <v>33.492</v>
      </c>
      <c r="B213" s="8">
        <v>67.171</v>
      </c>
      <c r="C213" s="8">
        <v>28.7222</v>
      </c>
    </row>
    <row r="214" spans="1:3">
      <c r="A214" s="8">
        <v>33.651</v>
      </c>
      <c r="B214" s="8">
        <v>64.126</v>
      </c>
      <c r="C214" s="8">
        <v>28.2517</v>
      </c>
    </row>
    <row r="215" spans="1:3">
      <c r="A215" s="8">
        <v>33.81</v>
      </c>
      <c r="B215" s="8">
        <v>62.07</v>
      </c>
      <c r="C215" s="8">
        <v>27.876</v>
      </c>
    </row>
    <row r="216" spans="1:3">
      <c r="A216" s="8">
        <v>33.968</v>
      </c>
      <c r="B216" s="8">
        <v>61.836</v>
      </c>
      <c r="C216" s="8">
        <v>28.9089</v>
      </c>
    </row>
    <row r="217" spans="1:3">
      <c r="A217" s="8">
        <v>34.127</v>
      </c>
      <c r="B217" s="8">
        <v>61.728</v>
      </c>
      <c r="C217" s="8">
        <v>31.2268</v>
      </c>
    </row>
    <row r="218" spans="1:3">
      <c r="A218" s="8">
        <v>34.286</v>
      </c>
      <c r="B218" s="8">
        <v>61.504</v>
      </c>
      <c r="C218" s="8">
        <v>35.7637</v>
      </c>
    </row>
    <row r="219" spans="1:3">
      <c r="A219" s="8">
        <v>34.444</v>
      </c>
      <c r="B219" s="8">
        <v>60.077</v>
      </c>
      <c r="C219" s="8">
        <v>38.761</v>
      </c>
    </row>
    <row r="220" spans="1:3">
      <c r="A220" s="8">
        <v>34.603</v>
      </c>
      <c r="B220" s="8">
        <v>58.039</v>
      </c>
      <c r="C220" s="8">
        <v>39.0991</v>
      </c>
    </row>
    <row r="221" spans="1:3">
      <c r="A221" s="8">
        <v>34.762</v>
      </c>
      <c r="B221" s="8">
        <v>54.965</v>
      </c>
      <c r="C221" s="8">
        <v>37.9808</v>
      </c>
    </row>
    <row r="222" spans="1:3">
      <c r="A222" s="8">
        <v>34.921</v>
      </c>
      <c r="B222" s="8">
        <v>51.101</v>
      </c>
      <c r="C222" s="8">
        <v>36.1725</v>
      </c>
    </row>
    <row r="223" spans="1:3">
      <c r="A223" s="8">
        <v>35.079</v>
      </c>
      <c r="B223" s="8">
        <v>47.558</v>
      </c>
      <c r="C223" s="8">
        <v>33.9735</v>
      </c>
    </row>
    <row r="224" spans="1:3">
      <c r="A224" s="8">
        <v>35.238</v>
      </c>
      <c r="B224" s="8">
        <v>43.297</v>
      </c>
      <c r="C224" s="8">
        <v>31.2913</v>
      </c>
    </row>
    <row r="225" spans="1:3">
      <c r="A225" s="8">
        <v>35.397</v>
      </c>
      <c r="B225" s="8">
        <v>39.431</v>
      </c>
      <c r="C225" s="8">
        <v>28.9522</v>
      </c>
    </row>
    <row r="226" spans="1:3">
      <c r="A226" s="8">
        <v>35.556</v>
      </c>
      <c r="B226" s="8">
        <v>33.891</v>
      </c>
      <c r="C226" s="8">
        <v>25.0856</v>
      </c>
    </row>
    <row r="227" spans="1:3">
      <c r="A227" s="8">
        <v>35.714</v>
      </c>
      <c r="B227" s="8">
        <v>34.296</v>
      </c>
      <c r="C227" s="8">
        <v>26.4753</v>
      </c>
    </row>
    <row r="228" spans="1:3">
      <c r="A228" s="8">
        <v>35.873</v>
      </c>
      <c r="B228" s="8">
        <v>33.427</v>
      </c>
      <c r="C228" s="8">
        <v>25.7311</v>
      </c>
    </row>
    <row r="229" spans="1:3">
      <c r="A229" s="8">
        <v>36.032</v>
      </c>
      <c r="B229" s="8">
        <v>27.14</v>
      </c>
      <c r="C229" s="8">
        <v>20.0129</v>
      </c>
    </row>
    <row r="230" spans="1:3">
      <c r="A230" s="8">
        <v>36.19</v>
      </c>
      <c r="B230" s="8">
        <v>28.78</v>
      </c>
      <c r="C230" s="8">
        <v>21.9011</v>
      </c>
    </row>
    <row r="231" spans="1:3">
      <c r="A231" s="8">
        <v>36.349</v>
      </c>
      <c r="B231" s="8">
        <v>35.697</v>
      </c>
      <c r="C231" s="8">
        <v>27.5864</v>
      </c>
    </row>
    <row r="232" spans="1:3">
      <c r="A232" s="8">
        <v>36.508</v>
      </c>
      <c r="B232" s="8">
        <v>36.166</v>
      </c>
      <c r="C232" s="8">
        <v>26.9237</v>
      </c>
    </row>
    <row r="233" spans="1:3">
      <c r="A233" s="8">
        <v>36.667</v>
      </c>
      <c r="B233" s="8">
        <v>34.957</v>
      </c>
      <c r="C233" s="8">
        <v>24.2692</v>
      </c>
    </row>
    <row r="234" spans="1:3">
      <c r="A234" s="8">
        <v>36.825</v>
      </c>
      <c r="B234" s="8">
        <v>42.326</v>
      </c>
      <c r="C234" s="8">
        <v>28.4263</v>
      </c>
    </row>
    <row r="235" spans="1:3">
      <c r="A235" s="8">
        <v>36.984</v>
      </c>
      <c r="B235" s="8">
        <v>50.216</v>
      </c>
      <c r="C235" s="8">
        <v>33.0437</v>
      </c>
    </row>
    <row r="236" spans="1:3">
      <c r="A236" s="8">
        <v>37.143</v>
      </c>
      <c r="B236" s="8">
        <v>53.179</v>
      </c>
      <c r="C236" s="8">
        <v>33.1556</v>
      </c>
    </row>
    <row r="237" spans="1:3">
      <c r="A237" s="8">
        <v>37.302</v>
      </c>
      <c r="B237" s="8">
        <v>54.687</v>
      </c>
      <c r="C237" s="8">
        <v>32.0572</v>
      </c>
    </row>
    <row r="238" spans="1:3">
      <c r="A238" s="8">
        <v>37.46</v>
      </c>
      <c r="B238" s="8">
        <v>55.13</v>
      </c>
      <c r="C238" s="8">
        <v>29.7003</v>
      </c>
    </row>
    <row r="239" spans="1:3">
      <c r="A239" s="8">
        <v>37.619</v>
      </c>
      <c r="B239" s="8">
        <v>56.505</v>
      </c>
      <c r="C239" s="8">
        <v>27.6857</v>
      </c>
    </row>
    <row r="240" spans="1:3">
      <c r="A240" s="8">
        <v>37.778</v>
      </c>
      <c r="B240" s="8">
        <v>60.149</v>
      </c>
      <c r="C240" s="8">
        <v>27.044</v>
      </c>
    </row>
    <row r="241" spans="1:3">
      <c r="A241" s="8">
        <v>37.937</v>
      </c>
      <c r="B241" s="8">
        <v>64.34</v>
      </c>
      <c r="C241" s="8">
        <v>27</v>
      </c>
    </row>
    <row r="242" spans="1:3">
      <c r="A242" s="8">
        <v>38.095</v>
      </c>
      <c r="B242" s="8">
        <v>68.045</v>
      </c>
      <c r="C242" s="8">
        <v>27.0575</v>
      </c>
    </row>
    <row r="243" spans="1:3">
      <c r="A243" s="8">
        <v>38.254</v>
      </c>
      <c r="B243" s="8">
        <v>71.298</v>
      </c>
      <c r="C243" s="8">
        <v>25.6179</v>
      </c>
    </row>
    <row r="244" spans="1:3">
      <c r="A244" s="8">
        <v>38.413</v>
      </c>
      <c r="B244" s="8">
        <v>73.981</v>
      </c>
      <c r="C244" s="8">
        <v>23.8433</v>
      </c>
    </row>
    <row r="245" spans="1:3">
      <c r="A245" s="8">
        <v>38.571</v>
      </c>
      <c r="B245" s="8">
        <v>76.288</v>
      </c>
      <c r="C245" s="8">
        <v>23.0861</v>
      </c>
    </row>
    <row r="246" spans="1:3">
      <c r="A246" s="8">
        <v>38.73</v>
      </c>
      <c r="B246" s="8">
        <v>79.942</v>
      </c>
      <c r="C246" s="8">
        <v>23.488</v>
      </c>
    </row>
    <row r="247" spans="1:3">
      <c r="A247" s="8">
        <v>38.889</v>
      </c>
      <c r="B247" s="8">
        <v>84.212</v>
      </c>
      <c r="C247" s="8">
        <v>25.3842</v>
      </c>
    </row>
    <row r="248" spans="1:3">
      <c r="A248" s="8">
        <v>39.048</v>
      </c>
      <c r="B248" s="8">
        <v>87.463</v>
      </c>
      <c r="C248" s="8">
        <v>27.6527</v>
      </c>
    </row>
    <row r="249" spans="1:3">
      <c r="A249" s="8">
        <v>39.206</v>
      </c>
      <c r="B249" s="8">
        <v>89.222</v>
      </c>
      <c r="C249" s="8">
        <v>30.1783</v>
      </c>
    </row>
    <row r="250" spans="1:3">
      <c r="A250" s="8">
        <v>39.365</v>
      </c>
      <c r="B250" s="8">
        <v>89.97</v>
      </c>
      <c r="C250" s="8">
        <v>34.652</v>
      </c>
    </row>
    <row r="251" spans="1:3">
      <c r="A251" s="8">
        <v>39.524</v>
      </c>
      <c r="B251" s="8">
        <v>91.947</v>
      </c>
      <c r="C251" s="8">
        <v>40.6035</v>
      </c>
    </row>
    <row r="252" spans="1:3">
      <c r="A252" s="8">
        <v>39.683</v>
      </c>
      <c r="B252" s="8">
        <v>94.531</v>
      </c>
      <c r="C252" s="8">
        <v>44.3514</v>
      </c>
    </row>
    <row r="253" spans="1:3">
      <c r="A253" s="8">
        <v>39.841</v>
      </c>
      <c r="B253" s="8">
        <v>93.496</v>
      </c>
      <c r="C253" s="8">
        <v>44.3974</v>
      </c>
    </row>
    <row r="254" spans="1:3">
      <c r="A254" s="8">
        <v>40</v>
      </c>
      <c r="B254" s="8">
        <v>87.198</v>
      </c>
      <c r="C254" s="8">
        <v>39.9419</v>
      </c>
    </row>
    <row r="255" spans="1:3">
      <c r="A255" s="8">
        <v>40.159</v>
      </c>
      <c r="B255" s="8">
        <v>78.302</v>
      </c>
      <c r="C255" s="8">
        <v>33.0805</v>
      </c>
    </row>
    <row r="256" spans="1:3">
      <c r="A256" s="8">
        <v>40.317</v>
      </c>
      <c r="B256" s="8">
        <v>71.054</v>
      </c>
      <c r="C256" s="8">
        <v>27.7585</v>
      </c>
    </row>
    <row r="257" spans="1:3">
      <c r="A257" s="8">
        <v>40.476</v>
      </c>
      <c r="B257" s="8">
        <v>66.828</v>
      </c>
      <c r="C257" s="8">
        <v>25.9361</v>
      </c>
    </row>
    <row r="258" spans="1:3">
      <c r="A258" s="8">
        <v>40.635</v>
      </c>
      <c r="B258" s="8">
        <v>64.135</v>
      </c>
      <c r="C258" s="8">
        <v>27.0799</v>
      </c>
    </row>
    <row r="259" spans="1:3">
      <c r="A259" s="8">
        <v>40.794</v>
      </c>
      <c r="B259" s="8">
        <v>64.941</v>
      </c>
      <c r="C259" s="8">
        <v>30.2633</v>
      </c>
    </row>
    <row r="260" spans="1:3">
      <c r="A260" s="8">
        <v>40.952</v>
      </c>
      <c r="B260" s="8">
        <v>67.556</v>
      </c>
      <c r="C260" s="8">
        <v>35.7693</v>
      </c>
    </row>
    <row r="261" spans="1:3">
      <c r="A261" s="8">
        <v>41.111</v>
      </c>
      <c r="B261" s="8">
        <v>68.546</v>
      </c>
      <c r="C261" s="8">
        <v>39.6135</v>
      </c>
    </row>
    <row r="262" spans="1:3">
      <c r="A262" s="8">
        <v>41.27</v>
      </c>
      <c r="B262" s="8">
        <v>66.054</v>
      </c>
      <c r="C262" s="8">
        <v>39.1369</v>
      </c>
    </row>
    <row r="263" spans="1:3">
      <c r="A263" s="8">
        <v>41.429</v>
      </c>
      <c r="B263" s="8">
        <v>60.018</v>
      </c>
      <c r="C263" s="8">
        <v>35.6734</v>
      </c>
    </row>
    <row r="264" spans="1:3">
      <c r="A264" s="8">
        <v>41.587</v>
      </c>
      <c r="B264" s="8">
        <v>53.824</v>
      </c>
      <c r="C264" s="8">
        <v>31.4153</v>
      </c>
    </row>
    <row r="265" spans="1:3">
      <c r="A265" s="8">
        <v>41.746</v>
      </c>
      <c r="B265" s="8">
        <v>50.183</v>
      </c>
      <c r="C265" s="8">
        <v>28.7099</v>
      </c>
    </row>
    <row r="266" spans="1:3">
      <c r="A266" s="8">
        <v>41.905</v>
      </c>
      <c r="B266" s="8">
        <v>52.227</v>
      </c>
      <c r="C266" s="8">
        <v>32.7087</v>
      </c>
    </row>
    <row r="267" spans="1:3">
      <c r="A267" s="8">
        <v>42.063</v>
      </c>
      <c r="B267" s="8">
        <v>55.406</v>
      </c>
      <c r="C267" s="8">
        <v>37.4058</v>
      </c>
    </row>
    <row r="268" spans="1:3">
      <c r="A268" s="8">
        <v>42.222</v>
      </c>
      <c r="B268" s="8">
        <v>54.685</v>
      </c>
      <c r="C268" s="8">
        <v>36.6849</v>
      </c>
    </row>
    <row r="269" spans="1:3">
      <c r="A269" s="8">
        <v>42.381</v>
      </c>
      <c r="B269" s="8">
        <v>52.535</v>
      </c>
      <c r="C269" s="8">
        <v>34.5355</v>
      </c>
    </row>
    <row r="270" spans="1:3">
      <c r="A270" s="8">
        <v>42.54</v>
      </c>
      <c r="B270" s="8">
        <v>50.788</v>
      </c>
      <c r="C270" s="8">
        <v>30.949</v>
      </c>
    </row>
    <row r="271" spans="1:3">
      <c r="A271" s="8">
        <v>42.698</v>
      </c>
      <c r="B271" s="8">
        <v>50.205</v>
      </c>
      <c r="C271" s="8">
        <v>27.3917</v>
      </c>
    </row>
    <row r="272" spans="1:3">
      <c r="A272" s="8">
        <v>42.857</v>
      </c>
      <c r="B272" s="8">
        <v>50.735</v>
      </c>
      <c r="C272" s="8">
        <v>25.9073</v>
      </c>
    </row>
    <row r="273" spans="1:3">
      <c r="A273" s="8">
        <v>43.016</v>
      </c>
      <c r="B273" s="8">
        <v>52.885</v>
      </c>
      <c r="C273" s="8">
        <v>26.436</v>
      </c>
    </row>
    <row r="274" spans="1:3">
      <c r="A274" s="8">
        <v>43.175</v>
      </c>
      <c r="B274" s="8">
        <v>55.978</v>
      </c>
      <c r="C274" s="8">
        <v>27.5268</v>
      </c>
    </row>
    <row r="275" spans="1:3">
      <c r="A275" s="8">
        <v>43.333</v>
      </c>
      <c r="B275" s="8">
        <v>59.239</v>
      </c>
      <c r="C275" s="8">
        <v>28.6671</v>
      </c>
    </row>
    <row r="276" spans="1:3">
      <c r="A276" s="8">
        <v>43.492</v>
      </c>
      <c r="B276" s="8">
        <v>61.173</v>
      </c>
      <c r="C276" s="8">
        <v>29.3906</v>
      </c>
    </row>
    <row r="277" spans="1:3">
      <c r="A277" s="8">
        <v>43.651</v>
      </c>
      <c r="B277" s="8">
        <v>62.9</v>
      </c>
      <c r="C277" s="8">
        <v>29.2927</v>
      </c>
    </row>
    <row r="278" spans="1:3">
      <c r="A278" s="8">
        <v>43.81</v>
      </c>
      <c r="B278" s="8">
        <v>63.981</v>
      </c>
      <c r="C278" s="8">
        <v>28.6613</v>
      </c>
    </row>
    <row r="279" spans="1:3">
      <c r="A279" s="8">
        <v>43.968</v>
      </c>
      <c r="B279" s="8">
        <v>65.196</v>
      </c>
      <c r="C279" s="8">
        <v>29.4655</v>
      </c>
    </row>
    <row r="280" spans="1:3">
      <c r="A280" s="8">
        <v>44.127</v>
      </c>
      <c r="B280" s="8">
        <v>68.404</v>
      </c>
      <c r="C280" s="8">
        <v>31.5601</v>
      </c>
    </row>
    <row r="281" spans="1:3">
      <c r="A281" s="8">
        <v>44.286</v>
      </c>
      <c r="B281" s="8">
        <v>72.06</v>
      </c>
      <c r="C281" s="8">
        <v>34.5777</v>
      </c>
    </row>
    <row r="282" spans="1:3">
      <c r="A282" s="8">
        <v>44.444</v>
      </c>
      <c r="B282" s="8">
        <v>74.959</v>
      </c>
      <c r="C282" s="8">
        <v>38.853</v>
      </c>
    </row>
    <row r="283" spans="1:3">
      <c r="A283" s="8">
        <v>44.603</v>
      </c>
      <c r="B283" s="8">
        <v>75.123</v>
      </c>
      <c r="C283" s="8">
        <v>40.5387</v>
      </c>
    </row>
    <row r="284" spans="1:3">
      <c r="A284" s="8">
        <v>44.762</v>
      </c>
      <c r="B284" s="8">
        <v>71.963</v>
      </c>
      <c r="C284" s="8">
        <v>38.3191</v>
      </c>
    </row>
    <row r="285" spans="1:3">
      <c r="A285" s="8">
        <v>44.921</v>
      </c>
      <c r="B285" s="8">
        <v>69.694</v>
      </c>
      <c r="C285" s="8">
        <v>35.8211</v>
      </c>
    </row>
    <row r="286" spans="1:3">
      <c r="A286" s="8">
        <v>45.079</v>
      </c>
      <c r="B286" s="8">
        <v>68.544</v>
      </c>
      <c r="C286" s="8">
        <v>34.7604</v>
      </c>
    </row>
    <row r="287" spans="1:3">
      <c r="A287" s="8">
        <v>45.238</v>
      </c>
      <c r="B287" s="8">
        <v>67.546</v>
      </c>
      <c r="C287" s="8">
        <v>33.6997</v>
      </c>
    </row>
    <row r="288" spans="1:3">
      <c r="A288" s="8">
        <v>45.397</v>
      </c>
      <c r="B288" s="8">
        <v>66.055</v>
      </c>
      <c r="C288" s="8">
        <v>31.7355</v>
      </c>
    </row>
    <row r="289" spans="1:3">
      <c r="A289" s="8">
        <v>45.556</v>
      </c>
      <c r="B289" s="8">
        <v>64.522</v>
      </c>
      <c r="C289" s="8">
        <v>29.553</v>
      </c>
    </row>
    <row r="290" spans="1:3">
      <c r="A290" s="8">
        <v>45.714</v>
      </c>
      <c r="B290" s="8">
        <v>64.062</v>
      </c>
      <c r="C290" s="8">
        <v>28.028</v>
      </c>
    </row>
    <row r="291" spans="1:3">
      <c r="A291" s="8">
        <v>45.873</v>
      </c>
      <c r="B291" s="8">
        <v>63.05</v>
      </c>
      <c r="C291" s="8">
        <v>25.662</v>
      </c>
    </row>
    <row r="292" spans="1:3">
      <c r="A292" s="8">
        <v>46.032</v>
      </c>
      <c r="B292" s="8">
        <v>62.9</v>
      </c>
      <c r="C292" s="8">
        <v>23.1828</v>
      </c>
    </row>
    <row r="293" spans="1:3">
      <c r="A293" s="8">
        <v>46.19</v>
      </c>
      <c r="B293" s="8">
        <v>67.222</v>
      </c>
      <c r="C293" s="8">
        <v>23.9911</v>
      </c>
    </row>
    <row r="294" spans="1:3">
      <c r="A294" s="8">
        <v>46.349</v>
      </c>
      <c r="B294" s="8">
        <v>71.891</v>
      </c>
      <c r="C294" s="8">
        <v>26.9762</v>
      </c>
    </row>
    <row r="295" spans="1:3">
      <c r="A295" s="8">
        <v>46.508</v>
      </c>
      <c r="B295" s="8">
        <v>75.01</v>
      </c>
      <c r="C295" s="8">
        <v>28.4811</v>
      </c>
    </row>
    <row r="296" spans="1:3">
      <c r="A296" s="8">
        <v>46.667</v>
      </c>
      <c r="B296" s="8">
        <v>79.696</v>
      </c>
      <c r="C296" s="8">
        <v>31.5918</v>
      </c>
    </row>
    <row r="297" spans="1:3">
      <c r="A297" s="8">
        <v>46.825</v>
      </c>
      <c r="B297" s="8">
        <v>87.154</v>
      </c>
      <c r="C297" s="8">
        <v>37.522</v>
      </c>
    </row>
    <row r="298" spans="1:3">
      <c r="A298" s="8">
        <v>46.984</v>
      </c>
      <c r="B298" s="8">
        <v>94.898</v>
      </c>
      <c r="C298" s="8">
        <v>42.5696</v>
      </c>
    </row>
    <row r="299" spans="1:3">
      <c r="A299" s="8">
        <v>47.143</v>
      </c>
      <c r="B299" s="8">
        <v>98.967</v>
      </c>
      <c r="C299" s="8">
        <v>45.0288</v>
      </c>
    </row>
    <row r="300" spans="1:3">
      <c r="A300" s="8">
        <v>47.302</v>
      </c>
      <c r="B300" s="8">
        <v>99.176</v>
      </c>
      <c r="C300" s="8">
        <v>46.0895</v>
      </c>
    </row>
    <row r="301" spans="1:3">
      <c r="A301" s="8">
        <v>47.46</v>
      </c>
      <c r="B301" s="8">
        <v>98.198</v>
      </c>
      <c r="C301" s="8">
        <v>46.8414</v>
      </c>
    </row>
    <row r="302" spans="1:3">
      <c r="A302" s="8">
        <v>47.619</v>
      </c>
      <c r="B302" s="8">
        <v>96.112</v>
      </c>
      <c r="C302" s="8">
        <v>46.909</v>
      </c>
    </row>
    <row r="303" spans="1:3">
      <c r="A303" s="8">
        <v>47.778</v>
      </c>
      <c r="B303" s="8">
        <v>94.245</v>
      </c>
      <c r="C303" s="8">
        <v>46.4896</v>
      </c>
    </row>
    <row r="304" spans="1:3">
      <c r="A304" s="8">
        <v>47.937</v>
      </c>
      <c r="B304" s="8">
        <v>92.204</v>
      </c>
      <c r="C304" s="8">
        <v>45.6537</v>
      </c>
    </row>
    <row r="305" spans="1:3">
      <c r="A305" s="8">
        <v>48.095</v>
      </c>
      <c r="B305" s="8">
        <v>90.015</v>
      </c>
      <c r="C305" s="8">
        <v>45.0304</v>
      </c>
    </row>
    <row r="306" spans="1:3">
      <c r="A306" s="8">
        <v>48.254</v>
      </c>
      <c r="B306" s="8">
        <v>92.051</v>
      </c>
      <c r="C306" s="8">
        <v>48.558</v>
      </c>
    </row>
    <row r="307" spans="1:3">
      <c r="A307" s="8">
        <v>48.413</v>
      </c>
      <c r="B307" s="8">
        <v>94.8</v>
      </c>
      <c r="C307" s="8">
        <v>52.0324</v>
      </c>
    </row>
    <row r="308" spans="1:3">
      <c r="A308" s="8">
        <v>48.571</v>
      </c>
      <c r="B308" s="8">
        <v>93.265</v>
      </c>
      <c r="C308" s="8">
        <v>49.7358</v>
      </c>
    </row>
    <row r="309" spans="1:3">
      <c r="A309" s="8">
        <v>48.73</v>
      </c>
      <c r="B309" s="8">
        <v>95.161</v>
      </c>
      <c r="C309" s="8">
        <v>50.9891</v>
      </c>
    </row>
    <row r="310" spans="1:3">
      <c r="A310" s="8">
        <v>48.889</v>
      </c>
      <c r="B310" s="8">
        <v>100.454</v>
      </c>
      <c r="C310" s="8">
        <v>56.3921</v>
      </c>
    </row>
    <row r="311" spans="1:3">
      <c r="A311" s="8">
        <v>49.048</v>
      </c>
      <c r="B311" s="8">
        <v>107.22</v>
      </c>
      <c r="C311" s="8">
        <v>63.2524</v>
      </c>
    </row>
    <row r="312" spans="1:3">
      <c r="A312" s="8">
        <v>49.206</v>
      </c>
      <c r="B312" s="8">
        <v>110.034</v>
      </c>
      <c r="C312" s="8">
        <v>66.4419</v>
      </c>
    </row>
    <row r="313" spans="1:3">
      <c r="A313" s="8">
        <v>49.365</v>
      </c>
      <c r="B313" s="8">
        <v>107.517</v>
      </c>
      <c r="C313" s="8">
        <v>63.3858</v>
      </c>
    </row>
    <row r="314" spans="1:3">
      <c r="A314" s="8">
        <v>49.524</v>
      </c>
      <c r="B314" s="8">
        <v>103.04</v>
      </c>
      <c r="C314" s="8">
        <v>57.3949</v>
      </c>
    </row>
    <row r="315" spans="1:3">
      <c r="A315" s="8">
        <v>49.683</v>
      </c>
      <c r="B315" s="8">
        <v>101.88</v>
      </c>
      <c r="C315" s="8">
        <v>53.88</v>
      </c>
    </row>
    <row r="316" spans="1:3">
      <c r="A316" s="8">
        <v>49.841</v>
      </c>
      <c r="B316" s="8">
        <v>101.786</v>
      </c>
      <c r="C316" s="8">
        <v>53.0379</v>
      </c>
    </row>
    <row r="317" spans="1:3">
      <c r="A317" s="8">
        <v>50</v>
      </c>
      <c r="B317" s="8">
        <v>99.304</v>
      </c>
      <c r="C317" s="8">
        <v>50.7097</v>
      </c>
    </row>
    <row r="318" spans="1:3">
      <c r="A318" s="8">
        <v>50.159</v>
      </c>
      <c r="B318" s="8">
        <v>93.254</v>
      </c>
      <c r="C318" s="8">
        <v>46.0123</v>
      </c>
    </row>
    <row r="319" spans="1:3">
      <c r="A319" s="8">
        <v>50.317</v>
      </c>
      <c r="B319" s="8">
        <v>84.911</v>
      </c>
      <c r="C319" s="8">
        <v>38.3637</v>
      </c>
    </row>
    <row r="320" spans="1:3">
      <c r="A320" s="8">
        <v>50.476</v>
      </c>
      <c r="B320" s="8">
        <v>77.466</v>
      </c>
      <c r="C320" s="8">
        <v>31.3866</v>
      </c>
    </row>
    <row r="321" spans="1:3">
      <c r="A321" s="8">
        <v>50.635</v>
      </c>
      <c r="B321" s="8">
        <v>72.289</v>
      </c>
      <c r="C321" s="8">
        <v>27.7117</v>
      </c>
    </row>
    <row r="322" spans="1:3">
      <c r="A322" s="8">
        <v>50.794</v>
      </c>
      <c r="B322" s="8">
        <v>69.774</v>
      </c>
      <c r="C322" s="8">
        <v>25.3486</v>
      </c>
    </row>
    <row r="323" spans="1:3">
      <c r="A323" s="8">
        <v>50.952</v>
      </c>
      <c r="B323" s="8">
        <v>69.938</v>
      </c>
      <c r="C323" s="8">
        <v>25.9521</v>
      </c>
    </row>
    <row r="324" spans="1:3">
      <c r="A324" s="8">
        <v>51.111</v>
      </c>
      <c r="B324" s="8">
        <v>71.531</v>
      </c>
      <c r="C324" s="8">
        <v>29.2038</v>
      </c>
    </row>
    <row r="325" spans="1:3">
      <c r="A325" s="8">
        <v>51.27</v>
      </c>
      <c r="B325" s="8">
        <v>74.589</v>
      </c>
      <c r="C325" s="8">
        <v>32.3954</v>
      </c>
    </row>
    <row r="326" spans="1:3">
      <c r="A326" s="8">
        <v>51.429</v>
      </c>
      <c r="B326" s="8">
        <v>75.262</v>
      </c>
      <c r="C326" s="8">
        <v>34.0901</v>
      </c>
    </row>
    <row r="327" spans="1:3">
      <c r="A327" s="8">
        <v>51.587</v>
      </c>
      <c r="B327" s="8">
        <v>74.378</v>
      </c>
      <c r="C327" s="8">
        <v>34.1595</v>
      </c>
    </row>
    <row r="328" spans="1:3">
      <c r="A328" s="8">
        <v>51.746</v>
      </c>
      <c r="B328" s="8">
        <v>72.069</v>
      </c>
      <c r="C328" s="8">
        <v>32.2888</v>
      </c>
    </row>
    <row r="329" spans="1:3">
      <c r="A329" s="8">
        <v>51.905</v>
      </c>
      <c r="B329" s="8">
        <v>69.207</v>
      </c>
      <c r="C329" s="8">
        <v>30.0861</v>
      </c>
    </row>
    <row r="330" spans="1:3">
      <c r="A330" s="8">
        <v>52.063</v>
      </c>
      <c r="B330" s="8">
        <v>66.51</v>
      </c>
      <c r="C330" s="8">
        <v>29.5344</v>
      </c>
    </row>
    <row r="331" spans="1:3">
      <c r="A331" s="8">
        <v>52.222</v>
      </c>
      <c r="B331" s="8">
        <v>64.564</v>
      </c>
      <c r="C331" s="8">
        <v>30.9049</v>
      </c>
    </row>
    <row r="332" spans="1:3">
      <c r="A332" s="8">
        <v>52.381</v>
      </c>
      <c r="B332" s="8">
        <v>65.563</v>
      </c>
      <c r="C332" s="8">
        <v>34.0854</v>
      </c>
    </row>
    <row r="333" spans="1:3">
      <c r="A333" s="8">
        <v>52.54</v>
      </c>
      <c r="B333" s="8">
        <v>66.197</v>
      </c>
      <c r="C333" s="8">
        <v>37.0276</v>
      </c>
    </row>
    <row r="334" spans="1:3">
      <c r="A334" s="8">
        <v>52.698</v>
      </c>
      <c r="B334" s="8">
        <v>65.508</v>
      </c>
      <c r="C334" s="8">
        <v>38.6751</v>
      </c>
    </row>
    <row r="335" spans="1:3">
      <c r="A335" s="8">
        <v>52.857</v>
      </c>
      <c r="B335" s="8">
        <v>62.601</v>
      </c>
      <c r="C335" s="8">
        <v>38.8927</v>
      </c>
    </row>
    <row r="336" spans="1:3">
      <c r="A336" s="8">
        <v>53.016</v>
      </c>
      <c r="B336" s="8">
        <v>56.988</v>
      </c>
      <c r="C336" s="8">
        <v>37.2674</v>
      </c>
    </row>
    <row r="337" spans="1:3">
      <c r="A337" s="8">
        <v>53.175</v>
      </c>
      <c r="B337" s="8">
        <v>51.644</v>
      </c>
      <c r="C337" s="8">
        <v>35.1342</v>
      </c>
    </row>
    <row r="338" spans="1:3">
      <c r="A338" s="8">
        <v>53.333</v>
      </c>
      <c r="B338" s="8">
        <v>47.456</v>
      </c>
      <c r="C338" s="8">
        <v>34.3739</v>
      </c>
    </row>
    <row r="339" spans="1:3">
      <c r="A339" s="8">
        <v>53.492</v>
      </c>
      <c r="B339" s="8">
        <v>44.655</v>
      </c>
      <c r="C339" s="8">
        <v>33.2134</v>
      </c>
    </row>
    <row r="340" spans="1:3">
      <c r="A340" s="8">
        <v>53.651</v>
      </c>
      <c r="B340" s="8">
        <v>44.396</v>
      </c>
      <c r="C340" s="8">
        <v>32.9581</v>
      </c>
    </row>
    <row r="341" spans="1:3">
      <c r="A341" s="8">
        <v>53.81</v>
      </c>
      <c r="B341" s="8">
        <v>44.586</v>
      </c>
      <c r="C341" s="8">
        <v>33.4</v>
      </c>
    </row>
    <row r="342" spans="1:3">
      <c r="A342" s="8">
        <v>53.968</v>
      </c>
      <c r="B342" s="8">
        <v>45.287</v>
      </c>
      <c r="C342" s="8">
        <v>34.4143</v>
      </c>
    </row>
    <row r="343" spans="1:3">
      <c r="A343" s="8">
        <v>54.127</v>
      </c>
      <c r="B343" s="8">
        <v>46.286</v>
      </c>
      <c r="C343" s="8">
        <v>35.2262</v>
      </c>
    </row>
    <row r="344" spans="1:3">
      <c r="A344" s="8">
        <v>54.286</v>
      </c>
      <c r="B344" s="8">
        <v>46.837</v>
      </c>
      <c r="C344" s="8">
        <v>35.7907</v>
      </c>
    </row>
    <row r="345" spans="1:3">
      <c r="A345" s="8">
        <v>54.444</v>
      </c>
      <c r="B345" s="8">
        <v>47.849</v>
      </c>
      <c r="C345" s="8">
        <v>35.5499</v>
      </c>
    </row>
    <row r="346" spans="1:3">
      <c r="A346" s="8">
        <v>54.603</v>
      </c>
      <c r="B346" s="8">
        <v>51.613</v>
      </c>
      <c r="C346" s="8">
        <v>34.1463</v>
      </c>
    </row>
    <row r="347" spans="1:3">
      <c r="A347" s="8">
        <v>54.762</v>
      </c>
      <c r="B347" s="8">
        <v>57.505</v>
      </c>
      <c r="C347" s="8">
        <v>34.6198</v>
      </c>
    </row>
    <row r="348" spans="1:3">
      <c r="A348" s="8">
        <v>54.921</v>
      </c>
      <c r="B348" s="8">
        <v>60.214</v>
      </c>
      <c r="C348" s="8">
        <v>36.5541</v>
      </c>
    </row>
    <row r="349" spans="1:3">
      <c r="A349" s="8">
        <v>55.079</v>
      </c>
      <c r="B349" s="8">
        <v>56.754</v>
      </c>
      <c r="C349" s="8">
        <v>35.2096</v>
      </c>
    </row>
    <row r="350" spans="1:3">
      <c r="A350" s="8">
        <v>55.238</v>
      </c>
      <c r="B350" s="8">
        <v>51.252</v>
      </c>
      <c r="C350" s="8">
        <v>31.9317</v>
      </c>
    </row>
    <row r="351" spans="1:3">
      <c r="A351" s="8">
        <v>55.397</v>
      </c>
      <c r="B351" s="8">
        <v>48.805</v>
      </c>
      <c r="C351" s="8">
        <v>31.1869</v>
      </c>
    </row>
    <row r="352" spans="1:3">
      <c r="A352" s="8">
        <v>55.556</v>
      </c>
      <c r="B352" s="8">
        <v>49.055</v>
      </c>
      <c r="C352" s="8">
        <v>33.8243</v>
      </c>
    </row>
    <row r="353" spans="1:3">
      <c r="A353" s="8">
        <v>55.714</v>
      </c>
      <c r="B353" s="8">
        <v>48.387</v>
      </c>
      <c r="C353" s="8">
        <v>34.3933</v>
      </c>
    </row>
    <row r="354" spans="1:3">
      <c r="A354" s="8">
        <v>55.873</v>
      </c>
      <c r="B354" s="8">
        <v>45.684</v>
      </c>
      <c r="C354" s="8">
        <v>31.2884</v>
      </c>
    </row>
    <row r="355" spans="1:3">
      <c r="A355" s="8">
        <v>56.032</v>
      </c>
      <c r="B355" s="8">
        <v>43.428</v>
      </c>
      <c r="C355" s="8">
        <v>28.3233</v>
      </c>
    </row>
    <row r="356" spans="1:3">
      <c r="A356" s="8">
        <v>56.19</v>
      </c>
      <c r="B356" s="8">
        <v>45.934</v>
      </c>
      <c r="C356" s="8">
        <v>29.2676</v>
      </c>
    </row>
    <row r="357" spans="1:3">
      <c r="A357" s="8">
        <v>56.349</v>
      </c>
      <c r="B357" s="8">
        <v>50.032</v>
      </c>
      <c r="C357" s="8">
        <v>29.6965</v>
      </c>
    </row>
    <row r="358" spans="1:3">
      <c r="A358" s="8">
        <v>56.508</v>
      </c>
      <c r="B358" s="8">
        <v>51.372</v>
      </c>
      <c r="C358" s="8">
        <v>29.0971</v>
      </c>
    </row>
    <row r="359" spans="1:3">
      <c r="A359" s="8">
        <v>56.667</v>
      </c>
      <c r="B359" s="8">
        <v>52.336</v>
      </c>
      <c r="C359" s="8">
        <v>27.6581</v>
      </c>
    </row>
    <row r="360" spans="1:3">
      <c r="A360" s="8">
        <v>56.825</v>
      </c>
      <c r="B360" s="8">
        <v>51.701</v>
      </c>
      <c r="C360" s="8">
        <v>25.4056</v>
      </c>
    </row>
    <row r="361" spans="1:3">
      <c r="A361" s="8">
        <v>56.984</v>
      </c>
      <c r="B361" s="8">
        <v>49.766</v>
      </c>
      <c r="C361" s="8">
        <v>22.9227</v>
      </c>
    </row>
    <row r="362" spans="1:3">
      <c r="A362" s="8">
        <v>57.143</v>
      </c>
      <c r="B362" s="8">
        <v>47.729</v>
      </c>
      <c r="C362" s="8">
        <v>19.2875</v>
      </c>
    </row>
    <row r="363" spans="1:3">
      <c r="A363" s="8">
        <v>57.302</v>
      </c>
      <c r="B363" s="8">
        <v>45.522</v>
      </c>
      <c r="C363" s="8">
        <v>15.3182</v>
      </c>
    </row>
    <row r="364" spans="1:3">
      <c r="A364" s="8">
        <v>57.46</v>
      </c>
      <c r="B364" s="8">
        <v>46.117</v>
      </c>
      <c r="C364" s="8">
        <v>18.0453</v>
      </c>
    </row>
    <row r="365" spans="1:3">
      <c r="A365" s="8">
        <v>57.619</v>
      </c>
      <c r="B365" s="8">
        <v>44.38</v>
      </c>
      <c r="C365" s="8">
        <v>19.7604</v>
      </c>
    </row>
    <row r="366" spans="1:3">
      <c r="A366" s="8">
        <v>57.778</v>
      </c>
      <c r="B366" s="8">
        <v>41.269</v>
      </c>
      <c r="C366" s="8">
        <v>20.2064</v>
      </c>
    </row>
    <row r="367" spans="1:3">
      <c r="A367" s="8">
        <v>57.937</v>
      </c>
      <c r="B367" s="8">
        <v>39.276</v>
      </c>
      <c r="C367" s="8">
        <v>21.8162</v>
      </c>
    </row>
    <row r="368" spans="1:3">
      <c r="A368" s="8">
        <v>58.095</v>
      </c>
      <c r="B368" s="8">
        <v>42.962</v>
      </c>
      <c r="C368" s="8">
        <v>28.5475</v>
      </c>
    </row>
    <row r="369" spans="1:3">
      <c r="A369" s="8">
        <v>58.254</v>
      </c>
      <c r="B369" s="8">
        <v>50.53</v>
      </c>
      <c r="C369" s="8">
        <v>37.3588</v>
      </c>
    </row>
    <row r="370" spans="1:3">
      <c r="A370" s="8">
        <v>58.413</v>
      </c>
      <c r="B370" s="8">
        <v>54.619</v>
      </c>
      <c r="C370" s="8">
        <v>44.4028</v>
      </c>
    </row>
    <row r="371" spans="1:3">
      <c r="A371" s="8">
        <v>58.571</v>
      </c>
      <c r="B371" s="8">
        <v>54.666</v>
      </c>
      <c r="C371" s="8">
        <v>45.9864</v>
      </c>
    </row>
    <row r="372" spans="1:3">
      <c r="A372" s="8">
        <v>58.73</v>
      </c>
      <c r="B372" s="8">
        <v>48.046</v>
      </c>
      <c r="C372" s="8">
        <v>39.071</v>
      </c>
    </row>
    <row r="373" spans="1:3">
      <c r="A373" s="8">
        <v>58.889</v>
      </c>
      <c r="B373" s="8">
        <v>39.617</v>
      </c>
      <c r="C373" s="8">
        <v>29.7097</v>
      </c>
    </row>
    <row r="374" spans="1:3">
      <c r="A374" s="8">
        <v>59.048</v>
      </c>
      <c r="B374" s="8">
        <v>32.139</v>
      </c>
      <c r="C374" s="8">
        <v>21.2545</v>
      </c>
    </row>
    <row r="375" spans="1:3">
      <c r="A375" s="8">
        <v>59.206</v>
      </c>
      <c r="B375" s="8">
        <v>29.328</v>
      </c>
      <c r="C375" s="8">
        <v>16.0124</v>
      </c>
    </row>
    <row r="376" spans="1:3">
      <c r="A376" s="8">
        <v>59.365</v>
      </c>
      <c r="B376" s="8">
        <v>27.954</v>
      </c>
      <c r="C376" s="8">
        <v>14.0672</v>
      </c>
    </row>
    <row r="377" spans="1:3">
      <c r="A377" s="8">
        <v>59.524</v>
      </c>
      <c r="B377" s="8">
        <v>29.15</v>
      </c>
      <c r="C377" s="8">
        <v>13.3819</v>
      </c>
    </row>
    <row r="378" spans="1:3">
      <c r="A378" s="8">
        <v>59.683</v>
      </c>
      <c r="B378" s="8">
        <v>32.128</v>
      </c>
      <c r="C378" s="8">
        <v>13.7476</v>
      </c>
    </row>
    <row r="379" spans="1:3">
      <c r="A379" s="8">
        <v>59.841</v>
      </c>
      <c r="B379" s="8">
        <v>37.062</v>
      </c>
      <c r="C379" s="8">
        <v>15.5073</v>
      </c>
    </row>
    <row r="380" spans="1:3">
      <c r="A380" s="8">
        <v>60</v>
      </c>
      <c r="B380" s="8">
        <v>37.384</v>
      </c>
      <c r="C380" s="8">
        <v>14.9348</v>
      </c>
    </row>
    <row r="381" spans="1:3">
      <c r="A381" s="8">
        <v>60.159</v>
      </c>
      <c r="B381" s="8">
        <v>36.06</v>
      </c>
      <c r="C381" s="8">
        <v>15.6072</v>
      </c>
    </row>
    <row r="382" spans="1:3">
      <c r="A382" s="8">
        <v>60.317</v>
      </c>
      <c r="B382" s="8">
        <v>34.286</v>
      </c>
      <c r="C382" s="8">
        <v>15.8295</v>
      </c>
    </row>
    <row r="383" spans="1:3">
      <c r="A383" s="8">
        <v>60.476</v>
      </c>
      <c r="B383" s="8">
        <v>33.207</v>
      </c>
      <c r="C383" s="8">
        <v>16.4769</v>
      </c>
    </row>
    <row r="384" spans="1:3">
      <c r="A384" s="8">
        <v>60.635</v>
      </c>
      <c r="B384" s="8">
        <v>32.958</v>
      </c>
      <c r="C384" s="8">
        <v>17.0212</v>
      </c>
    </row>
    <row r="385" spans="1:3">
      <c r="A385" s="8">
        <v>60.794</v>
      </c>
      <c r="B385" s="8">
        <v>33.224</v>
      </c>
      <c r="C385" s="8">
        <v>17.2736</v>
      </c>
    </row>
    <row r="386" spans="1:3">
      <c r="A386" s="8">
        <v>60.952</v>
      </c>
      <c r="B386" s="8">
        <v>35.801</v>
      </c>
      <c r="C386" s="8">
        <v>20.1668</v>
      </c>
    </row>
    <row r="387" spans="1:3">
      <c r="A387" s="8">
        <v>61.111</v>
      </c>
      <c r="B387" s="8">
        <v>40.948</v>
      </c>
      <c r="C387" s="8">
        <v>25.4243</v>
      </c>
    </row>
    <row r="388" spans="1:3">
      <c r="A388" s="8">
        <v>61.27</v>
      </c>
      <c r="B388" s="8">
        <v>41.907</v>
      </c>
      <c r="C388" s="8">
        <v>24.0003</v>
      </c>
    </row>
    <row r="389" spans="1:3">
      <c r="A389" s="8">
        <v>61.429</v>
      </c>
      <c r="B389" s="8">
        <v>45.093</v>
      </c>
      <c r="C389" s="8">
        <v>23.762</v>
      </c>
    </row>
    <row r="390" spans="1:3">
      <c r="A390" s="8">
        <v>61.587</v>
      </c>
      <c r="B390" s="8">
        <v>49.473</v>
      </c>
      <c r="C390" s="8">
        <v>24.5181</v>
      </c>
    </row>
    <row r="391" spans="1:3">
      <c r="A391" s="8">
        <v>61.746</v>
      </c>
      <c r="B391" s="8">
        <v>54.186</v>
      </c>
      <c r="C391" s="8">
        <v>26.2128</v>
      </c>
    </row>
    <row r="392" spans="1:3">
      <c r="A392" s="8">
        <v>61.905</v>
      </c>
      <c r="B392" s="8">
        <v>59.055</v>
      </c>
      <c r="C392" s="8">
        <v>28.0457</v>
      </c>
    </row>
    <row r="393" spans="1:3">
      <c r="A393" s="8">
        <v>62.063</v>
      </c>
      <c r="B393" s="8">
        <v>63.43</v>
      </c>
      <c r="C393" s="8">
        <v>30.044</v>
      </c>
    </row>
    <row r="394" spans="1:3">
      <c r="A394" s="8">
        <v>62.222</v>
      </c>
      <c r="B394" s="8">
        <v>64.068</v>
      </c>
      <c r="C394" s="8">
        <v>34.4255</v>
      </c>
    </row>
    <row r="395" spans="1:3">
      <c r="A395" s="8">
        <v>62.381</v>
      </c>
      <c r="B395" s="8">
        <v>65.568</v>
      </c>
      <c r="C395" s="8">
        <v>41.9178</v>
      </c>
    </row>
    <row r="396" spans="1:3">
      <c r="A396" s="8">
        <v>62.54</v>
      </c>
      <c r="B396" s="8">
        <v>67.31</v>
      </c>
      <c r="C396" s="8">
        <v>45.9818</v>
      </c>
    </row>
    <row r="397" spans="1:3">
      <c r="A397" s="8">
        <v>62.698</v>
      </c>
      <c r="B397" s="8">
        <v>69.622</v>
      </c>
      <c r="C397" s="8">
        <v>48.3568</v>
      </c>
    </row>
    <row r="398" spans="1:3">
      <c r="A398" s="8">
        <v>62.857</v>
      </c>
      <c r="B398" s="8">
        <v>70.99</v>
      </c>
      <c r="C398" s="8">
        <v>49.8358</v>
      </c>
    </row>
    <row r="399" spans="1:3">
      <c r="A399" s="8">
        <v>63.016</v>
      </c>
      <c r="B399" s="8">
        <v>71.993</v>
      </c>
      <c r="C399" s="8">
        <v>51.1312</v>
      </c>
    </row>
    <row r="400" spans="1:3">
      <c r="A400" s="8">
        <v>63.175</v>
      </c>
      <c r="B400" s="8">
        <v>73.397</v>
      </c>
      <c r="C400" s="8">
        <v>53.1832</v>
      </c>
    </row>
    <row r="401" spans="1:3">
      <c r="A401" s="8">
        <v>63.333</v>
      </c>
      <c r="B401" s="8">
        <v>75.694</v>
      </c>
      <c r="C401" s="8">
        <v>55.1911</v>
      </c>
    </row>
    <row r="402" spans="1:3">
      <c r="A402" s="8">
        <v>63.492</v>
      </c>
      <c r="B402" s="8">
        <v>78.74</v>
      </c>
      <c r="C402" s="8">
        <v>56.8355</v>
      </c>
    </row>
    <row r="403" spans="1:3">
      <c r="A403" s="8">
        <v>63.651</v>
      </c>
      <c r="B403" s="8">
        <v>81.337</v>
      </c>
      <c r="C403" s="8">
        <v>59.5322</v>
      </c>
    </row>
    <row r="404" spans="1:3">
      <c r="A404" s="8">
        <v>63.81</v>
      </c>
      <c r="B404" s="8">
        <v>83.307</v>
      </c>
      <c r="C404" s="8">
        <v>61.4805</v>
      </c>
    </row>
    <row r="405" spans="1:3">
      <c r="A405" s="8">
        <v>63.968</v>
      </c>
      <c r="B405" s="8">
        <v>82.776</v>
      </c>
      <c r="C405" s="8">
        <v>61.0115</v>
      </c>
    </row>
    <row r="406" spans="1:3">
      <c r="A406" s="8">
        <v>64.127</v>
      </c>
      <c r="B406" s="8">
        <v>81.983</v>
      </c>
      <c r="C406" s="8">
        <v>59.8737</v>
      </c>
    </row>
    <row r="407" spans="1:3">
      <c r="A407" s="8">
        <v>64.286</v>
      </c>
      <c r="B407" s="8">
        <v>82.888</v>
      </c>
      <c r="C407" s="8">
        <v>59.5504</v>
      </c>
    </row>
    <row r="408" spans="1:3">
      <c r="A408" s="8">
        <v>64.444</v>
      </c>
      <c r="B408" s="8">
        <v>79.803</v>
      </c>
      <c r="C408" s="8">
        <v>56.2511</v>
      </c>
    </row>
    <row r="409" spans="1:3">
      <c r="A409" s="8">
        <v>64.603</v>
      </c>
      <c r="B409" s="8">
        <v>71.211</v>
      </c>
      <c r="C409" s="8">
        <v>46.9829</v>
      </c>
    </row>
    <row r="410" spans="1:3">
      <c r="A410" s="8">
        <v>64.762</v>
      </c>
      <c r="B410" s="8">
        <v>65.085</v>
      </c>
      <c r="C410" s="8">
        <v>37.1284</v>
      </c>
    </row>
    <row r="411" spans="1:3">
      <c r="A411" s="8">
        <v>64.921</v>
      </c>
      <c r="B411" s="8">
        <v>68.889</v>
      </c>
      <c r="C411" s="8">
        <v>34.6961</v>
      </c>
    </row>
    <row r="412" spans="1:3">
      <c r="A412" s="8">
        <v>65.079</v>
      </c>
      <c r="B412" s="8">
        <v>74.272</v>
      </c>
      <c r="C412" s="8">
        <v>37.9904</v>
      </c>
    </row>
    <row r="413" spans="1:3">
      <c r="A413" s="8">
        <v>65.238</v>
      </c>
      <c r="B413" s="8">
        <v>76.26</v>
      </c>
      <c r="C413" s="8">
        <v>40.4176</v>
      </c>
    </row>
    <row r="414" spans="1:3">
      <c r="A414" s="8">
        <v>65.397</v>
      </c>
      <c r="B414" s="8">
        <v>75.214</v>
      </c>
      <c r="C414" s="8">
        <v>39.3891</v>
      </c>
    </row>
    <row r="415" spans="1:3">
      <c r="A415" s="8">
        <v>65.556</v>
      </c>
      <c r="B415" s="8">
        <v>71.857</v>
      </c>
      <c r="C415" s="8">
        <v>35.3361</v>
      </c>
    </row>
    <row r="416" spans="1:3">
      <c r="A416" s="8">
        <v>65.714</v>
      </c>
      <c r="B416" s="8">
        <v>68.981</v>
      </c>
      <c r="C416" s="8">
        <v>34.2907</v>
      </c>
    </row>
    <row r="417" spans="1:3">
      <c r="A417" s="8">
        <v>65.873</v>
      </c>
      <c r="B417" s="8">
        <v>71.452</v>
      </c>
      <c r="C417" s="8">
        <v>36.5597</v>
      </c>
    </row>
    <row r="418" spans="1:3">
      <c r="A418" s="8">
        <v>66.032</v>
      </c>
      <c r="B418" s="8">
        <v>74.427</v>
      </c>
      <c r="C418" s="8">
        <v>40.7264</v>
      </c>
    </row>
    <row r="419" spans="1:3">
      <c r="A419" s="8">
        <v>66.19</v>
      </c>
      <c r="B419" s="8">
        <v>79.485</v>
      </c>
      <c r="C419" s="8">
        <v>46.1593</v>
      </c>
    </row>
    <row r="420" spans="1:3">
      <c r="A420" s="8">
        <v>66.349</v>
      </c>
      <c r="B420" s="8">
        <v>78.486</v>
      </c>
      <c r="C420" s="8">
        <v>45.7003</v>
      </c>
    </row>
    <row r="421" spans="1:3">
      <c r="A421" s="8">
        <v>66.508</v>
      </c>
      <c r="B421" s="8">
        <v>77.172</v>
      </c>
      <c r="C421" s="8">
        <v>45.4539</v>
      </c>
    </row>
    <row r="422" spans="1:3">
      <c r="A422" s="8">
        <v>66.667</v>
      </c>
      <c r="B422" s="8">
        <v>73.764</v>
      </c>
      <c r="C422" s="8">
        <v>43.1394</v>
      </c>
    </row>
    <row r="423" spans="1:3">
      <c r="A423" s="8">
        <v>66.825</v>
      </c>
      <c r="B423" s="8">
        <v>69.071</v>
      </c>
      <c r="C423" s="8">
        <v>40.1316</v>
      </c>
    </row>
    <row r="424" spans="1:3">
      <c r="A424" s="8">
        <v>66.984</v>
      </c>
      <c r="B424" s="8">
        <v>64.254</v>
      </c>
      <c r="C424" s="8">
        <v>36.3395</v>
      </c>
    </row>
    <row r="425" spans="1:3">
      <c r="A425" s="8">
        <v>67.143</v>
      </c>
      <c r="B425" s="8">
        <v>59.979</v>
      </c>
      <c r="C425" s="8">
        <v>32.2968</v>
      </c>
    </row>
    <row r="426" spans="1:3">
      <c r="A426" s="8">
        <v>67.302</v>
      </c>
      <c r="B426" s="8">
        <v>55.245</v>
      </c>
      <c r="C426" s="8">
        <v>33.0506</v>
      </c>
    </row>
    <row r="427" spans="1:3">
      <c r="A427" s="8">
        <v>67.46</v>
      </c>
      <c r="B427" s="8">
        <v>49.413</v>
      </c>
      <c r="C427" s="8">
        <v>36.0927</v>
      </c>
    </row>
    <row r="428" spans="1:3">
      <c r="A428" s="8">
        <v>67.619</v>
      </c>
      <c r="B428" s="8">
        <v>44.909</v>
      </c>
      <c r="C428" s="8">
        <v>37.4083</v>
      </c>
    </row>
    <row r="429" spans="1:3">
      <c r="A429" s="8">
        <v>67.778</v>
      </c>
      <c r="B429" s="8">
        <v>44.646</v>
      </c>
      <c r="C429" s="8">
        <v>38.2722</v>
      </c>
    </row>
    <row r="430" spans="1:3">
      <c r="A430" s="8">
        <v>67.937</v>
      </c>
      <c r="B430" s="8">
        <v>44.376</v>
      </c>
      <c r="C430" s="8">
        <v>40.5898</v>
      </c>
    </row>
    <row r="431" spans="1:3">
      <c r="A431" s="8">
        <v>68.095</v>
      </c>
      <c r="B431" s="8">
        <v>42.035</v>
      </c>
      <c r="C431" s="8">
        <v>41.6043</v>
      </c>
    </row>
    <row r="432" spans="1:3">
      <c r="A432" s="8">
        <v>68.254</v>
      </c>
      <c r="B432" s="8">
        <v>38.69</v>
      </c>
      <c r="C432" s="8">
        <v>40.0578</v>
      </c>
    </row>
    <row r="433" spans="1:3">
      <c r="A433" s="8">
        <v>68.413</v>
      </c>
      <c r="B433" s="8">
        <v>33.292</v>
      </c>
      <c r="C433" s="8">
        <v>37.4351</v>
      </c>
    </row>
    <row r="434" spans="1:3">
      <c r="A434" s="8">
        <v>68.571</v>
      </c>
      <c r="B434" s="8">
        <v>29.185</v>
      </c>
      <c r="C434" s="8">
        <v>34.5284</v>
      </c>
    </row>
    <row r="435" spans="1:3">
      <c r="A435" s="8">
        <v>68.73</v>
      </c>
      <c r="B435" s="8">
        <v>24.344</v>
      </c>
      <c r="C435" s="8">
        <v>31.1736</v>
      </c>
    </row>
    <row r="436" spans="1:3">
      <c r="A436" s="8">
        <v>68.889</v>
      </c>
      <c r="B436" s="8">
        <v>23.186</v>
      </c>
      <c r="C436" s="8">
        <v>29.1859</v>
      </c>
    </row>
    <row r="437" spans="1:3">
      <c r="A437" s="8">
        <v>69.048</v>
      </c>
      <c r="B437" s="8">
        <v>22.891</v>
      </c>
      <c r="C437" s="8">
        <v>28.8911</v>
      </c>
    </row>
    <row r="438" spans="1:3">
      <c r="A438" s="8">
        <v>69.206</v>
      </c>
      <c r="B438" s="8">
        <v>25.751</v>
      </c>
      <c r="C438" s="8">
        <v>31.5374</v>
      </c>
    </row>
    <row r="439" spans="1:3">
      <c r="A439" s="8">
        <v>69.365</v>
      </c>
      <c r="B439" s="8">
        <v>28.971</v>
      </c>
      <c r="C439" s="8">
        <v>33.6064</v>
      </c>
    </row>
    <row r="440" spans="1:3">
      <c r="A440" s="8">
        <v>69.524</v>
      </c>
      <c r="B440" s="8">
        <v>30.039</v>
      </c>
      <c r="C440" s="8">
        <v>34.3589</v>
      </c>
    </row>
    <row r="441" spans="1:3">
      <c r="A441" s="8">
        <v>69.683</v>
      </c>
      <c r="B441" s="8">
        <v>30.997</v>
      </c>
      <c r="C441" s="8">
        <v>34.3138</v>
      </c>
    </row>
    <row r="442" spans="1:3">
      <c r="A442" s="8">
        <v>69.841</v>
      </c>
      <c r="B442" s="8">
        <v>29.523</v>
      </c>
      <c r="C442" s="8">
        <v>34.4369</v>
      </c>
    </row>
    <row r="443" spans="1:3">
      <c r="A443" s="8">
        <v>70</v>
      </c>
      <c r="B443" s="8">
        <v>20.227</v>
      </c>
      <c r="C443" s="8">
        <v>25.23</v>
      </c>
    </row>
    <row r="444" spans="1:3">
      <c r="A444" s="8">
        <v>70.159</v>
      </c>
      <c r="B444" s="8">
        <v>15.695</v>
      </c>
      <c r="C444" s="8">
        <v>23.7112</v>
      </c>
    </row>
    <row r="445" spans="1:3">
      <c r="A445" s="8">
        <v>70.317</v>
      </c>
      <c r="B445" s="8">
        <v>13.252</v>
      </c>
      <c r="C445" s="8">
        <v>19.9635</v>
      </c>
    </row>
    <row r="446" spans="1:3">
      <c r="A446" s="8">
        <v>70.476</v>
      </c>
      <c r="B446" s="8">
        <v>8.995</v>
      </c>
      <c r="C446" s="8">
        <v>18.0719</v>
      </c>
    </row>
    <row r="447" spans="1:3">
      <c r="A447" s="8">
        <v>70.635</v>
      </c>
      <c r="B447" s="8">
        <v>10.226</v>
      </c>
      <c r="C447" s="8">
        <v>18.9356</v>
      </c>
    </row>
    <row r="448" spans="1:3">
      <c r="A448" s="8">
        <v>70.794</v>
      </c>
      <c r="B448" s="8">
        <v>13.176</v>
      </c>
      <c r="C448" s="8">
        <v>24.7337</v>
      </c>
    </row>
    <row r="449" spans="1:3">
      <c r="A449" s="8">
        <v>70.952</v>
      </c>
      <c r="B449" s="8">
        <v>18.852</v>
      </c>
      <c r="C449" s="8">
        <v>32.8524</v>
      </c>
    </row>
    <row r="450" spans="1:3">
      <c r="A450" s="8">
        <v>71.111</v>
      </c>
      <c r="B450" s="8">
        <v>24.011</v>
      </c>
      <c r="C450" s="8">
        <v>38.3315</v>
      </c>
    </row>
    <row r="451" spans="1:3">
      <c r="A451" s="8">
        <v>71.27</v>
      </c>
      <c r="B451" s="8">
        <v>24.559</v>
      </c>
      <c r="C451" s="8">
        <v>40.5821</v>
      </c>
    </row>
    <row r="452" spans="1:3">
      <c r="A452" s="8">
        <v>71.429</v>
      </c>
      <c r="B452" s="8">
        <v>20.718</v>
      </c>
      <c r="C452" s="8">
        <v>37.4751</v>
      </c>
    </row>
    <row r="453" spans="1:3">
      <c r="A453" s="8">
        <v>71.587</v>
      </c>
      <c r="B453" s="8">
        <v>17.352</v>
      </c>
      <c r="C453" s="8">
        <v>33.6997</v>
      </c>
    </row>
    <row r="454" spans="1:3">
      <c r="A454" s="8">
        <v>71.746</v>
      </c>
      <c r="B454" s="8">
        <v>14.562</v>
      </c>
      <c r="C454" s="8">
        <v>29.9035</v>
      </c>
    </row>
    <row r="455" spans="1:3">
      <c r="A455" s="8">
        <v>71.905</v>
      </c>
      <c r="B455" s="8">
        <v>13.502</v>
      </c>
      <c r="C455" s="8">
        <v>27.0552</v>
      </c>
    </row>
    <row r="456" spans="1:3">
      <c r="A456" s="8">
        <v>72.063</v>
      </c>
      <c r="B456" s="8">
        <v>12.626</v>
      </c>
      <c r="C456" s="8">
        <v>24.6109</v>
      </c>
    </row>
    <row r="457" spans="1:3">
      <c r="A457" s="8">
        <v>72.222</v>
      </c>
      <c r="B457" s="8">
        <v>12.489</v>
      </c>
      <c r="C457" s="8">
        <v>22</v>
      </c>
    </row>
    <row r="458" spans="1:3">
      <c r="A458" s="8">
        <v>72.381</v>
      </c>
      <c r="B458" s="8">
        <v>8.86</v>
      </c>
      <c r="C458" s="8">
        <v>23.0631</v>
      </c>
    </row>
    <row r="459" spans="1:3">
      <c r="A459" s="8">
        <v>72.54</v>
      </c>
      <c r="B459" s="8">
        <v>7.966</v>
      </c>
      <c r="C459" s="8">
        <v>30.8786</v>
      </c>
    </row>
    <row r="460" spans="1:3">
      <c r="A460" s="8">
        <v>72.698</v>
      </c>
      <c r="B460" s="8">
        <v>9.847</v>
      </c>
      <c r="C460" s="8">
        <v>34.6863</v>
      </c>
    </row>
    <row r="461" spans="1:3">
      <c r="A461" s="8">
        <v>72.857</v>
      </c>
      <c r="B461" s="8">
        <v>13.844</v>
      </c>
      <c r="C461" s="8">
        <v>37.3776</v>
      </c>
    </row>
    <row r="462" spans="1:3">
      <c r="A462" s="8">
        <v>73.016</v>
      </c>
      <c r="B462" s="8">
        <v>16.218</v>
      </c>
      <c r="C462" s="8">
        <v>38.0767</v>
      </c>
    </row>
    <row r="463" spans="1:3">
      <c r="A463" s="8">
        <v>73.175</v>
      </c>
      <c r="B463" s="8">
        <v>16.249</v>
      </c>
      <c r="C463" s="8">
        <v>36.8997</v>
      </c>
    </row>
    <row r="464" spans="1:3">
      <c r="A464" s="8">
        <v>73.333</v>
      </c>
      <c r="B464" s="8">
        <v>16.078</v>
      </c>
      <c r="C464" s="8">
        <v>34.9632</v>
      </c>
    </row>
    <row r="465" spans="1:3">
      <c r="A465" s="8">
        <v>73.492</v>
      </c>
      <c r="B465" s="8">
        <v>16.127</v>
      </c>
      <c r="C465" s="8">
        <v>34.0141</v>
      </c>
    </row>
    <row r="466" spans="1:3">
      <c r="A466" s="8">
        <v>73.651</v>
      </c>
      <c r="B466" s="8">
        <v>17.288</v>
      </c>
      <c r="C466" s="8">
        <v>33.9554</v>
      </c>
    </row>
    <row r="467" spans="1:3">
      <c r="A467" s="8">
        <v>73.81</v>
      </c>
      <c r="B467" s="8">
        <v>21.112</v>
      </c>
      <c r="C467" s="8">
        <v>35.9841</v>
      </c>
    </row>
    <row r="468" spans="1:3">
      <c r="A468" s="8">
        <v>73.968</v>
      </c>
      <c r="B468" s="8">
        <v>23.32</v>
      </c>
      <c r="C468" s="8">
        <v>38.9778</v>
      </c>
    </row>
    <row r="469" spans="1:3">
      <c r="A469" s="8">
        <v>74.127</v>
      </c>
      <c r="B469" s="8">
        <v>26.051</v>
      </c>
      <c r="C469" s="8">
        <v>41.9124</v>
      </c>
    </row>
    <row r="470" spans="1:3">
      <c r="A470" s="8">
        <v>74.286</v>
      </c>
      <c r="B470" s="8">
        <v>26.375</v>
      </c>
      <c r="C470" s="8">
        <v>43.2347</v>
      </c>
    </row>
    <row r="471" spans="1:3">
      <c r="A471" s="8">
        <v>74.444</v>
      </c>
      <c r="B471" s="8">
        <v>23.774</v>
      </c>
      <c r="C471" s="8">
        <v>42.3708</v>
      </c>
    </row>
    <row r="472" spans="1:3">
      <c r="A472" s="8">
        <v>74.603</v>
      </c>
      <c r="B472" s="8">
        <v>18.174</v>
      </c>
      <c r="C472" s="8">
        <v>38.7424</v>
      </c>
    </row>
    <row r="473" spans="1:3">
      <c r="A473" s="8">
        <v>74.762</v>
      </c>
      <c r="B473" s="8">
        <v>13.081</v>
      </c>
      <c r="C473" s="8">
        <v>33.7815</v>
      </c>
    </row>
    <row r="474" spans="1:3">
      <c r="A474" s="8">
        <v>74.921</v>
      </c>
      <c r="B474" s="8">
        <v>9.592</v>
      </c>
      <c r="C474" s="8">
        <v>32.3636</v>
      </c>
    </row>
    <row r="475" spans="1:3">
      <c r="A475" s="8">
        <v>75.079</v>
      </c>
      <c r="B475" s="8">
        <v>8.26</v>
      </c>
      <c r="C475" s="8">
        <v>34.0219</v>
      </c>
    </row>
    <row r="476" spans="1:3">
      <c r="A476" s="8">
        <v>75.238</v>
      </c>
      <c r="B476" s="8">
        <v>10.344</v>
      </c>
      <c r="C476" s="8">
        <v>35.6776</v>
      </c>
    </row>
    <row r="477" spans="1:3">
      <c r="A477" s="8">
        <v>75.397</v>
      </c>
      <c r="B477" s="8">
        <v>13.57</v>
      </c>
      <c r="C477" s="8">
        <v>35.5569</v>
      </c>
    </row>
    <row r="478" spans="1:3">
      <c r="A478" s="8">
        <v>75.556</v>
      </c>
      <c r="B478" s="8">
        <v>16.596</v>
      </c>
      <c r="C478" s="8">
        <v>35.6137</v>
      </c>
    </row>
    <row r="479" spans="1:3">
      <c r="A479" s="8">
        <v>75.714</v>
      </c>
      <c r="B479" s="8">
        <v>16.681</v>
      </c>
      <c r="C479" s="8">
        <v>33.3837</v>
      </c>
    </row>
    <row r="480" spans="1:3">
      <c r="A480" s="8">
        <v>75.873</v>
      </c>
      <c r="B480" s="8">
        <v>18.359</v>
      </c>
      <c r="C480" s="8">
        <v>30.0085</v>
      </c>
    </row>
    <row r="481" spans="1:3">
      <c r="A481" s="8">
        <v>76.032</v>
      </c>
      <c r="B481" s="8">
        <v>20.004</v>
      </c>
      <c r="C481" s="8">
        <v>26.9272</v>
      </c>
    </row>
    <row r="482" spans="1:3">
      <c r="A482" s="8">
        <v>76.19</v>
      </c>
      <c r="B482" s="8">
        <v>20.43</v>
      </c>
      <c r="C482" s="8">
        <v>25.8189</v>
      </c>
    </row>
    <row r="483" spans="1:3">
      <c r="A483" s="8">
        <v>76.349</v>
      </c>
      <c r="B483" s="8">
        <v>23.974</v>
      </c>
      <c r="C483" s="8">
        <v>24.9736</v>
      </c>
    </row>
    <row r="484" spans="1:3">
      <c r="A484" s="8">
        <v>76.508</v>
      </c>
      <c r="B484" s="8">
        <v>22.241</v>
      </c>
      <c r="C484" s="8">
        <v>23.1652</v>
      </c>
    </row>
    <row r="485" spans="1:3">
      <c r="A485" s="8">
        <v>76.667</v>
      </c>
      <c r="B485" s="8">
        <v>20.889</v>
      </c>
      <c r="C485" s="8">
        <v>20.8892</v>
      </c>
    </row>
    <row r="486" spans="1:3">
      <c r="A486" s="8">
        <v>76.825</v>
      </c>
      <c r="B486" s="8">
        <v>19.952</v>
      </c>
      <c r="C486" s="8">
        <v>19.9739</v>
      </c>
    </row>
    <row r="487" spans="1:3">
      <c r="A487" s="8">
        <v>76.984</v>
      </c>
      <c r="B487" s="8">
        <v>20.389</v>
      </c>
      <c r="C487" s="8">
        <v>20.8036</v>
      </c>
    </row>
    <row r="488" spans="1:3">
      <c r="A488" s="8">
        <v>77.143</v>
      </c>
      <c r="B488" s="8">
        <v>20.469</v>
      </c>
      <c r="C488" s="8">
        <v>21.4688</v>
      </c>
    </row>
    <row r="489" spans="1:3">
      <c r="A489" s="8">
        <v>77.302</v>
      </c>
      <c r="B489" s="8">
        <v>18.875</v>
      </c>
      <c r="C489" s="8">
        <v>19.9748</v>
      </c>
    </row>
    <row r="490" spans="1:3">
      <c r="A490" s="8">
        <v>77.46</v>
      </c>
      <c r="B490" s="8">
        <v>17.113</v>
      </c>
      <c r="C490" s="8">
        <v>19.8003</v>
      </c>
    </row>
    <row r="491" spans="1:3">
      <c r="A491" s="8">
        <v>77.619</v>
      </c>
      <c r="B491" s="8">
        <v>20.269</v>
      </c>
      <c r="C491" s="8">
        <v>25.0389</v>
      </c>
    </row>
    <row r="492" spans="1:3">
      <c r="A492" s="8">
        <v>77.778</v>
      </c>
      <c r="B492" s="8">
        <v>18.725</v>
      </c>
      <c r="C492" s="8">
        <v>25.706</v>
      </c>
    </row>
    <row r="493" spans="1:3">
      <c r="A493" s="8">
        <v>77.937</v>
      </c>
      <c r="B493" s="8">
        <v>19.508</v>
      </c>
      <c r="C493" s="8">
        <v>26.21</v>
      </c>
    </row>
    <row r="494" spans="1:3">
      <c r="A494" s="8">
        <v>78.095</v>
      </c>
      <c r="B494" s="8">
        <v>19.763</v>
      </c>
      <c r="C494" s="8">
        <v>25.7521</v>
      </c>
    </row>
    <row r="495" spans="1:3">
      <c r="A495" s="8">
        <v>78.254</v>
      </c>
      <c r="B495" s="8">
        <v>18.89</v>
      </c>
      <c r="C495" s="8">
        <v>24.7138</v>
      </c>
    </row>
    <row r="496" spans="1:3">
      <c r="A496" s="8">
        <v>78.413</v>
      </c>
      <c r="B496" s="8">
        <v>16.788</v>
      </c>
      <c r="C496" s="8">
        <v>21.7348</v>
      </c>
    </row>
    <row r="497" spans="1:3">
      <c r="A497" s="8">
        <v>78.571</v>
      </c>
      <c r="B497" s="8">
        <v>12.847</v>
      </c>
      <c r="C497" s="8">
        <v>16.8465</v>
      </c>
    </row>
    <row r="498" spans="1:3">
      <c r="A498" s="8">
        <v>78.73</v>
      </c>
      <c r="B498" s="8">
        <v>10.229</v>
      </c>
      <c r="C498" s="8">
        <v>14.1797</v>
      </c>
    </row>
    <row r="499" spans="1:3">
      <c r="A499" s="8">
        <v>78.889</v>
      </c>
      <c r="B499" s="8">
        <v>10.081</v>
      </c>
      <c r="C499" s="8">
        <v>13.0805</v>
      </c>
    </row>
    <row r="500" spans="1:3">
      <c r="A500" s="8">
        <v>79.048</v>
      </c>
      <c r="B500" s="8">
        <v>9.369</v>
      </c>
      <c r="C500" s="8">
        <v>12.3323</v>
      </c>
    </row>
    <row r="501" spans="1:3">
      <c r="A501" s="8">
        <v>79.206</v>
      </c>
      <c r="B501" s="8">
        <v>9.495</v>
      </c>
      <c r="C501" s="8">
        <v>11.7311</v>
      </c>
    </row>
    <row r="502" spans="1:3">
      <c r="A502" s="8">
        <v>79.365</v>
      </c>
      <c r="B502" s="8">
        <v>9.62</v>
      </c>
      <c r="C502" s="8">
        <v>11.6198</v>
      </c>
    </row>
    <row r="503" spans="1:3">
      <c r="A503" s="8">
        <v>79.524</v>
      </c>
      <c r="B503" s="8">
        <v>9.785</v>
      </c>
      <c r="C503" s="8">
        <v>11.7847</v>
      </c>
    </row>
    <row r="504" spans="1:3">
      <c r="A504" s="8">
        <v>79.683</v>
      </c>
      <c r="B504" s="8">
        <v>10.908</v>
      </c>
      <c r="C504" s="8">
        <v>12.908</v>
      </c>
    </row>
    <row r="505" spans="1:3">
      <c r="A505" s="8">
        <v>79.841</v>
      </c>
      <c r="B505" s="8">
        <v>11.996</v>
      </c>
      <c r="C505" s="8">
        <v>14.0313</v>
      </c>
    </row>
    <row r="506" spans="1:3">
      <c r="A506" s="8">
        <v>80</v>
      </c>
      <c r="B506" s="8">
        <v>11.951</v>
      </c>
      <c r="C506" s="8">
        <v>15.1736</v>
      </c>
    </row>
    <row r="507" spans="1:3">
      <c r="A507" s="8">
        <v>80.159</v>
      </c>
      <c r="B507" s="8">
        <v>10.599</v>
      </c>
      <c r="C507" s="8">
        <v>16.9209</v>
      </c>
    </row>
    <row r="508" spans="1:3">
      <c r="A508" s="8">
        <v>80.317</v>
      </c>
      <c r="B508" s="8">
        <v>10.115</v>
      </c>
      <c r="C508" s="8">
        <v>18.782</v>
      </c>
    </row>
    <row r="509" spans="1:3">
      <c r="A509" s="8">
        <v>80.476</v>
      </c>
      <c r="B509" s="8">
        <v>12.105</v>
      </c>
      <c r="C509" s="8">
        <v>20.3782</v>
      </c>
    </row>
    <row r="510" spans="1:3">
      <c r="A510" s="8">
        <v>80.635</v>
      </c>
      <c r="B510" s="8">
        <v>15.911</v>
      </c>
      <c r="C510" s="8">
        <v>25.3482</v>
      </c>
    </row>
    <row r="511" spans="1:3">
      <c r="A511" s="8">
        <v>80.794</v>
      </c>
      <c r="B511" s="8">
        <v>19.774</v>
      </c>
      <c r="C511" s="8">
        <v>29.5456</v>
      </c>
    </row>
    <row r="512" spans="1:3">
      <c r="A512" s="8">
        <v>80.952</v>
      </c>
      <c r="B512" s="8">
        <v>20.914</v>
      </c>
      <c r="C512" s="8">
        <v>31.8307</v>
      </c>
    </row>
    <row r="513" spans="1:3">
      <c r="A513" s="8">
        <v>81.111</v>
      </c>
      <c r="B513" s="8">
        <v>19.999</v>
      </c>
      <c r="C513" s="8">
        <v>32.9757</v>
      </c>
    </row>
    <row r="514" spans="1:3">
      <c r="A514" s="8">
        <v>81.27</v>
      </c>
      <c r="B514" s="8">
        <v>19.751</v>
      </c>
      <c r="C514" s="8">
        <v>31.89</v>
      </c>
    </row>
    <row r="515" spans="1:3">
      <c r="A515" s="8">
        <v>81.429</v>
      </c>
      <c r="B515" s="8">
        <v>13.107</v>
      </c>
      <c r="C515" s="8">
        <v>26.1406</v>
      </c>
    </row>
    <row r="516" spans="1:3">
      <c r="A516" s="8">
        <v>81.587</v>
      </c>
      <c r="B516" s="8">
        <v>12.204</v>
      </c>
      <c r="C516" s="8">
        <v>27.204</v>
      </c>
    </row>
    <row r="517" spans="1:3">
      <c r="A517" s="8">
        <v>81.746</v>
      </c>
      <c r="B517" s="8">
        <v>13.511</v>
      </c>
      <c r="C517" s="8">
        <v>28.524</v>
      </c>
    </row>
    <row r="518" spans="1:3">
      <c r="A518" s="8">
        <v>81.905</v>
      </c>
      <c r="B518" s="8">
        <v>14.66</v>
      </c>
      <c r="C518" s="8">
        <v>30.6488</v>
      </c>
    </row>
    <row r="519" spans="1:3">
      <c r="A519" s="8">
        <v>82.063</v>
      </c>
      <c r="B519" s="8">
        <v>18.12</v>
      </c>
      <c r="C519" s="8">
        <v>33.1289</v>
      </c>
    </row>
    <row r="520" spans="1:3">
      <c r="A520" s="8">
        <v>82.222</v>
      </c>
      <c r="B520" s="8">
        <v>17.86</v>
      </c>
      <c r="C520" s="8">
        <v>33.8671</v>
      </c>
    </row>
    <row r="521" spans="1:3">
      <c r="A521" s="8">
        <v>82.381</v>
      </c>
      <c r="B521" s="8">
        <v>15.994</v>
      </c>
      <c r="C521" s="8">
        <v>32.9815</v>
      </c>
    </row>
    <row r="522" spans="1:3">
      <c r="A522" s="8">
        <v>82.54</v>
      </c>
      <c r="B522" s="8">
        <v>15.14</v>
      </c>
      <c r="C522" s="8">
        <v>29.5529</v>
      </c>
    </row>
    <row r="523" spans="1:3">
      <c r="A523" s="8">
        <v>82.698</v>
      </c>
      <c r="B523" s="8">
        <v>19.751</v>
      </c>
      <c r="C523" s="8">
        <v>26.2474</v>
      </c>
    </row>
    <row r="524" spans="1:3">
      <c r="A524" s="8">
        <v>82.857</v>
      </c>
      <c r="B524" s="8">
        <v>19.937</v>
      </c>
      <c r="C524" s="8">
        <v>23.5638</v>
      </c>
    </row>
    <row r="525" spans="1:3">
      <c r="A525" s="8">
        <v>83.016</v>
      </c>
      <c r="B525" s="8">
        <v>17.006</v>
      </c>
      <c r="C525" s="8">
        <v>22.0026</v>
      </c>
    </row>
    <row r="526" spans="1:3">
      <c r="A526" s="8">
        <v>83.175</v>
      </c>
      <c r="B526" s="8">
        <v>14.571</v>
      </c>
      <c r="C526" s="8">
        <v>19.5714</v>
      </c>
    </row>
    <row r="527" spans="1:3">
      <c r="A527" s="8">
        <v>83.333</v>
      </c>
      <c r="B527" s="8">
        <v>12.263</v>
      </c>
      <c r="C527" s="8">
        <v>17.2628</v>
      </c>
    </row>
    <row r="528" spans="1:3">
      <c r="A528" s="8">
        <v>83.492</v>
      </c>
      <c r="B528" s="8">
        <v>12.124</v>
      </c>
      <c r="C528" s="8">
        <v>17.124</v>
      </c>
    </row>
    <row r="529" spans="1:3">
      <c r="A529" s="8">
        <v>83.651</v>
      </c>
      <c r="B529" s="8">
        <v>16.951</v>
      </c>
      <c r="C529" s="8">
        <v>19.9706</v>
      </c>
    </row>
    <row r="530" spans="1:3">
      <c r="A530" s="8">
        <v>83.81</v>
      </c>
      <c r="B530" s="8">
        <v>21.141</v>
      </c>
      <c r="C530" s="8">
        <v>23.1526</v>
      </c>
    </row>
    <row r="531" spans="1:3">
      <c r="A531" s="8">
        <v>83.968</v>
      </c>
      <c r="B531" s="8">
        <v>27.293</v>
      </c>
      <c r="C531" s="8">
        <v>26.3355</v>
      </c>
    </row>
    <row r="532" spans="1:3">
      <c r="A532" s="8">
        <v>84.127</v>
      </c>
      <c r="B532" s="8">
        <v>27.323</v>
      </c>
      <c r="C532" s="8">
        <v>23.9844</v>
      </c>
    </row>
    <row r="533" spans="1:3">
      <c r="A533" s="8">
        <v>84.286</v>
      </c>
      <c r="B533" s="8">
        <v>28.493</v>
      </c>
      <c r="C533" s="8">
        <v>21.3093</v>
      </c>
    </row>
    <row r="534" spans="1:3">
      <c r="A534" s="8">
        <v>84.444</v>
      </c>
      <c r="B534" s="8">
        <v>27.23</v>
      </c>
      <c r="C534" s="8">
        <v>17.6479</v>
      </c>
    </row>
    <row r="535" spans="1:3">
      <c r="A535" s="8">
        <v>84.603</v>
      </c>
      <c r="B535" s="8">
        <v>28.003</v>
      </c>
      <c r="C535" s="8">
        <v>13.9687</v>
      </c>
    </row>
    <row r="536" spans="1:3">
      <c r="A536" s="8">
        <v>84.762</v>
      </c>
      <c r="B536" s="8">
        <v>29.06</v>
      </c>
      <c r="C536" s="8">
        <v>12.6708</v>
      </c>
    </row>
    <row r="537" spans="1:3">
      <c r="A537" s="8">
        <v>84.921</v>
      </c>
      <c r="B537" s="8">
        <v>30</v>
      </c>
      <c r="C537" s="8">
        <v>11.5495</v>
      </c>
    </row>
    <row r="538" spans="1:3">
      <c r="A538" s="8">
        <v>85.079</v>
      </c>
      <c r="B538" s="8">
        <v>28.27</v>
      </c>
      <c r="C538" s="8">
        <v>13.047</v>
      </c>
    </row>
    <row r="539" spans="1:3">
      <c r="A539" s="8">
        <v>85.238</v>
      </c>
      <c r="B539" s="8">
        <v>20.754</v>
      </c>
      <c r="C539" s="8">
        <v>15.3365</v>
      </c>
    </row>
    <row r="540" spans="1:3">
      <c r="A540" s="8">
        <v>85.397</v>
      </c>
      <c r="B540" s="8">
        <v>16.817</v>
      </c>
      <c r="C540" s="8">
        <v>17.0957</v>
      </c>
    </row>
    <row r="541" spans="1:3">
      <c r="A541" s="8">
        <v>85.556</v>
      </c>
      <c r="B541" s="8">
        <v>16.512</v>
      </c>
      <c r="C541" s="8">
        <v>13.6373</v>
      </c>
    </row>
    <row r="542" spans="1:3">
      <c r="A542" s="8">
        <v>85.714</v>
      </c>
      <c r="B542" s="8">
        <v>14.092</v>
      </c>
      <c r="C542" s="8">
        <v>10.1276</v>
      </c>
    </row>
    <row r="543" spans="1:3">
      <c r="A543" s="8">
        <v>85.873</v>
      </c>
      <c r="B543" s="8">
        <v>14.118</v>
      </c>
      <c r="C543" s="8">
        <v>5.3034</v>
      </c>
    </row>
    <row r="544" spans="1:3">
      <c r="A544" s="8">
        <v>86.032</v>
      </c>
      <c r="B544" s="8">
        <v>16.77</v>
      </c>
      <c r="C544" s="8">
        <v>4.099</v>
      </c>
    </row>
    <row r="545" spans="1:3">
      <c r="A545" s="8">
        <v>86.19</v>
      </c>
      <c r="B545" s="8">
        <v>20.844</v>
      </c>
      <c r="C545" s="8">
        <v>5.9208</v>
      </c>
    </row>
    <row r="546" spans="1:3">
      <c r="A546" s="8">
        <v>86.349</v>
      </c>
      <c r="B546" s="8">
        <v>25.981</v>
      </c>
      <c r="C546" s="8">
        <v>8.1043</v>
      </c>
    </row>
    <row r="547" spans="1:3">
      <c r="A547" s="8">
        <v>86.508</v>
      </c>
      <c r="B547" s="8">
        <v>30.671</v>
      </c>
      <c r="C547" s="8">
        <v>11.005</v>
      </c>
    </row>
    <row r="548" spans="1:3">
      <c r="A548" s="8">
        <v>86.667</v>
      </c>
      <c r="B548" s="8">
        <v>36.348</v>
      </c>
      <c r="C548" s="8">
        <v>17.6824</v>
      </c>
    </row>
    <row r="549" spans="1:3">
      <c r="A549" s="8">
        <v>86.825</v>
      </c>
      <c r="B549" s="8">
        <v>40.059</v>
      </c>
      <c r="C549" s="8">
        <v>21.565</v>
      </c>
    </row>
    <row r="550" spans="1:3">
      <c r="A550" s="8">
        <v>86.984</v>
      </c>
      <c r="B550" s="8">
        <v>40.703</v>
      </c>
      <c r="C550" s="8">
        <v>24.883</v>
      </c>
    </row>
    <row r="551" spans="1:3">
      <c r="A551" s="8">
        <v>87.143</v>
      </c>
      <c r="B551" s="8">
        <v>42.971</v>
      </c>
      <c r="C551" s="8">
        <v>28.7834</v>
      </c>
    </row>
    <row r="552" spans="1:3">
      <c r="A552" s="8">
        <v>87.302</v>
      </c>
      <c r="B552" s="8">
        <v>47.524</v>
      </c>
      <c r="C552" s="8">
        <v>36.1485</v>
      </c>
    </row>
    <row r="553" spans="1:3">
      <c r="A553" s="8">
        <v>87.46</v>
      </c>
      <c r="B553" s="8">
        <v>48.901</v>
      </c>
      <c r="C553" s="8">
        <v>37.9155</v>
      </c>
    </row>
    <row r="554" spans="1:3">
      <c r="A554" s="8">
        <v>87.619</v>
      </c>
      <c r="B554" s="8">
        <v>46.443</v>
      </c>
      <c r="C554" s="8">
        <v>35.299</v>
      </c>
    </row>
    <row r="555" spans="1:3">
      <c r="A555" s="8">
        <v>87.778</v>
      </c>
      <c r="B555" s="8">
        <v>41.172</v>
      </c>
      <c r="C555" s="8">
        <v>28.7849</v>
      </c>
    </row>
    <row r="556" spans="1:3">
      <c r="A556" s="8">
        <v>87.937</v>
      </c>
      <c r="B556" s="8">
        <v>35.853</v>
      </c>
      <c r="C556" s="8">
        <v>26.1431</v>
      </c>
    </row>
    <row r="557" spans="1:3">
      <c r="A557" s="8">
        <v>88.095</v>
      </c>
      <c r="B557" s="8">
        <v>32.422</v>
      </c>
      <c r="C557" s="8">
        <v>25.0639</v>
      </c>
    </row>
    <row r="558" spans="1:3">
      <c r="A558" s="8">
        <v>88.254</v>
      </c>
      <c r="B558" s="8">
        <v>31.574</v>
      </c>
      <c r="C558" s="8">
        <v>25.1713</v>
      </c>
    </row>
    <row r="559" spans="1:3">
      <c r="A559" s="8">
        <v>88.413</v>
      </c>
      <c r="B559" s="8">
        <v>32.407</v>
      </c>
      <c r="C559" s="8">
        <v>28.0302</v>
      </c>
    </row>
    <row r="560" spans="1:3">
      <c r="A560" s="8">
        <v>88.571</v>
      </c>
      <c r="B560" s="8">
        <v>34.97</v>
      </c>
      <c r="C560" s="8">
        <v>30.9614</v>
      </c>
    </row>
    <row r="561" spans="1:3">
      <c r="A561" s="8">
        <v>88.73</v>
      </c>
      <c r="B561" s="8">
        <v>35.005</v>
      </c>
      <c r="C561" s="8">
        <v>33.7917</v>
      </c>
    </row>
    <row r="562" spans="1:3">
      <c r="A562" s="8">
        <v>88.889</v>
      </c>
      <c r="B562" s="8">
        <v>34.881</v>
      </c>
      <c r="C562" s="8">
        <v>34.8071</v>
      </c>
    </row>
    <row r="563" spans="1:3">
      <c r="A563" s="8">
        <v>89.048</v>
      </c>
      <c r="B563" s="8">
        <v>36.385</v>
      </c>
      <c r="C563" s="8">
        <v>36.025</v>
      </c>
    </row>
    <row r="564" spans="1:3">
      <c r="A564" s="8">
        <v>89.206</v>
      </c>
      <c r="B564" s="8">
        <v>43.476</v>
      </c>
      <c r="C564" s="8">
        <v>40.6637</v>
      </c>
    </row>
    <row r="565" spans="1:3">
      <c r="A565" s="8">
        <v>89.365</v>
      </c>
      <c r="B565" s="8">
        <v>45.097</v>
      </c>
      <c r="C565" s="8">
        <v>42.332</v>
      </c>
    </row>
    <row r="566" spans="1:3">
      <c r="A566" s="8">
        <v>89.524</v>
      </c>
      <c r="B566" s="8">
        <v>43.144</v>
      </c>
      <c r="C566" s="8">
        <v>39.2511</v>
      </c>
    </row>
    <row r="567" spans="1:3">
      <c r="A567" s="8">
        <v>89.683</v>
      </c>
      <c r="B567" s="8">
        <v>44.266</v>
      </c>
      <c r="C567" s="8">
        <v>37.9923</v>
      </c>
    </row>
    <row r="568" spans="1:3">
      <c r="A568" s="8">
        <v>89.841</v>
      </c>
      <c r="B568" s="8">
        <v>47.802</v>
      </c>
      <c r="C568" s="8">
        <v>40.1487</v>
      </c>
    </row>
    <row r="569" spans="1:3">
      <c r="A569" s="8">
        <v>90</v>
      </c>
      <c r="B569" s="8">
        <v>48.431</v>
      </c>
      <c r="C569" s="8">
        <v>40.958</v>
      </c>
    </row>
    <row r="570" spans="1:3">
      <c r="A570" s="8">
        <v>90.159</v>
      </c>
      <c r="B570" s="8">
        <v>46.855</v>
      </c>
      <c r="C570" s="8">
        <v>39.6952</v>
      </c>
    </row>
    <row r="571" spans="1:3">
      <c r="A571" s="8">
        <v>90.317</v>
      </c>
      <c r="B571" s="8">
        <v>42.504</v>
      </c>
      <c r="C571" s="8">
        <v>37.0423</v>
      </c>
    </row>
    <row r="572" spans="1:3">
      <c r="A572" s="8">
        <v>90.476</v>
      </c>
      <c r="B572" s="8">
        <v>40.529</v>
      </c>
      <c r="C572" s="8">
        <v>36.3249</v>
      </c>
    </row>
    <row r="573" spans="1:3">
      <c r="A573" s="8">
        <v>90.635</v>
      </c>
      <c r="B573" s="8">
        <v>41.439</v>
      </c>
      <c r="C573" s="8">
        <v>37.0456</v>
      </c>
    </row>
    <row r="574" spans="1:3">
      <c r="A574" s="8">
        <v>90.794</v>
      </c>
      <c r="B574" s="8">
        <v>43.882</v>
      </c>
      <c r="C574" s="8">
        <v>38.4782</v>
      </c>
    </row>
    <row r="575" spans="1:3">
      <c r="A575" s="8">
        <v>90.952</v>
      </c>
      <c r="B575" s="8">
        <v>46.638</v>
      </c>
      <c r="C575" s="8">
        <v>38.8977</v>
      </c>
    </row>
    <row r="576" spans="1:3">
      <c r="A576" s="8">
        <v>91.111</v>
      </c>
      <c r="B576" s="8">
        <v>47.894</v>
      </c>
      <c r="C576" s="8">
        <v>38.3476</v>
      </c>
    </row>
    <row r="577" spans="1:3">
      <c r="A577" s="8">
        <v>91.27</v>
      </c>
      <c r="B577" s="8">
        <v>47.089</v>
      </c>
      <c r="C577" s="8">
        <v>37.0716</v>
      </c>
    </row>
    <row r="578" spans="1:3">
      <c r="A578" s="8">
        <v>91.429</v>
      </c>
      <c r="B578" s="8">
        <v>46.8</v>
      </c>
      <c r="C578" s="8">
        <v>35.5736</v>
      </c>
    </row>
    <row r="579" spans="1:3">
      <c r="A579" s="8">
        <v>91.587</v>
      </c>
      <c r="B579" s="8">
        <v>38.019</v>
      </c>
      <c r="C579" s="8">
        <v>28.1485</v>
      </c>
    </row>
    <row r="580" spans="1:3">
      <c r="A580" s="8">
        <v>91.746</v>
      </c>
      <c r="B580" s="8">
        <v>35.216</v>
      </c>
      <c r="C580" s="8">
        <v>27.0288</v>
      </c>
    </row>
    <row r="581" spans="1:3">
      <c r="A581" s="8">
        <v>91.905</v>
      </c>
      <c r="B581" s="8">
        <v>31.211</v>
      </c>
      <c r="C581" s="8">
        <v>25.8256</v>
      </c>
    </row>
    <row r="582" spans="1:3">
      <c r="A582" s="8">
        <v>92.063</v>
      </c>
      <c r="B582" s="8">
        <v>23.822</v>
      </c>
      <c r="C582" s="8">
        <v>21.813</v>
      </c>
    </row>
    <row r="583" spans="1:3">
      <c r="A583" s="8">
        <v>92.222</v>
      </c>
      <c r="B583" s="8">
        <v>15.379</v>
      </c>
      <c r="C583" s="8">
        <v>17.6907</v>
      </c>
    </row>
    <row r="584" spans="1:3">
      <c r="A584" s="8">
        <v>92.381</v>
      </c>
      <c r="B584" s="8">
        <v>10.416</v>
      </c>
      <c r="C584" s="8">
        <v>16.6195</v>
      </c>
    </row>
    <row r="585" spans="1:3">
      <c r="A585" s="8">
        <v>92.54</v>
      </c>
      <c r="B585" s="8">
        <v>10.449</v>
      </c>
      <c r="C585" s="8">
        <v>18.2575</v>
      </c>
    </row>
    <row r="586" spans="1:3">
      <c r="A586" s="8">
        <v>92.698</v>
      </c>
      <c r="B586" s="8">
        <v>12.71</v>
      </c>
      <c r="C586" s="8">
        <v>20.5697</v>
      </c>
    </row>
    <row r="587" spans="1:3">
      <c r="A587" s="8">
        <v>92.857</v>
      </c>
      <c r="B587" s="8">
        <v>15.869</v>
      </c>
      <c r="C587" s="8">
        <v>20.9678</v>
      </c>
    </row>
    <row r="588" spans="1:3">
      <c r="A588" s="8">
        <v>93.016</v>
      </c>
      <c r="B588" s="8">
        <v>13.418</v>
      </c>
      <c r="C588" s="8">
        <v>17.2261</v>
      </c>
    </row>
    <row r="589" spans="1:3">
      <c r="A589" s="8">
        <v>93.175</v>
      </c>
      <c r="B589" s="8">
        <v>7.751</v>
      </c>
      <c r="C589" s="8">
        <v>10.8463</v>
      </c>
    </row>
    <row r="590" spans="1:3">
      <c r="A590" s="8">
        <v>93.333</v>
      </c>
      <c r="B590" s="8">
        <v>2.479</v>
      </c>
      <c r="C590" s="8">
        <v>5.4791</v>
      </c>
    </row>
    <row r="591" spans="1:3">
      <c r="A591" s="8">
        <v>93.492</v>
      </c>
      <c r="B591" s="8">
        <v>0.243</v>
      </c>
      <c r="C591" s="8">
        <v>3.1412</v>
      </c>
    </row>
    <row r="592" spans="1:3">
      <c r="A592" s="8">
        <v>93.651</v>
      </c>
      <c r="B592" s="8">
        <v>0</v>
      </c>
      <c r="C592" s="8">
        <v>4.7309</v>
      </c>
    </row>
    <row r="593" spans="1:3">
      <c r="A593" s="8">
        <v>93.81</v>
      </c>
      <c r="B593" s="8">
        <v>1.734</v>
      </c>
      <c r="C593" s="8">
        <v>7.6024</v>
      </c>
    </row>
    <row r="594" spans="1:3">
      <c r="A594" s="8">
        <v>93.968</v>
      </c>
      <c r="B594" s="8">
        <v>3.669</v>
      </c>
      <c r="C594" s="8">
        <v>9.7917</v>
      </c>
    </row>
    <row r="595" spans="1:3">
      <c r="A595" s="8">
        <v>94.127</v>
      </c>
      <c r="B595" s="8">
        <v>8.011</v>
      </c>
      <c r="C595" s="8">
        <v>15.7742</v>
      </c>
    </row>
    <row r="596" spans="1:3">
      <c r="A596" s="8">
        <v>94.286</v>
      </c>
      <c r="B596" s="8">
        <v>8.119</v>
      </c>
      <c r="C596" s="8">
        <v>16.1195</v>
      </c>
    </row>
    <row r="597" spans="1:3">
      <c r="A597" s="8">
        <v>94.444</v>
      </c>
      <c r="B597" s="8">
        <v>6.99</v>
      </c>
      <c r="C597" s="8">
        <v>14.7975</v>
      </c>
    </row>
    <row r="598" spans="1:3">
      <c r="A598" s="8">
        <v>94.603</v>
      </c>
      <c r="B598" s="8">
        <v>5.831</v>
      </c>
      <c r="C598" s="8">
        <v>13.7953</v>
      </c>
    </row>
    <row r="599" spans="1:3">
      <c r="A599" s="8">
        <v>94.762</v>
      </c>
      <c r="B599" s="8">
        <v>3.331</v>
      </c>
      <c r="C599" s="8">
        <v>13.0645</v>
      </c>
    </row>
    <row r="600" spans="1:3">
      <c r="A600" s="8">
        <v>94.921</v>
      </c>
      <c r="B600" s="8">
        <v>1.998</v>
      </c>
      <c r="C600" s="8">
        <v>11.9983</v>
      </c>
    </row>
    <row r="601" spans="1:3">
      <c r="A601" s="8">
        <v>95.079</v>
      </c>
      <c r="B601" s="8">
        <v>1.17</v>
      </c>
      <c r="C601" s="8">
        <v>11.2011</v>
      </c>
    </row>
    <row r="602" spans="1:3">
      <c r="A602" s="8">
        <v>95.238</v>
      </c>
      <c r="B602" s="8">
        <v>1.144</v>
      </c>
      <c r="C602" s="8">
        <v>10.4593</v>
      </c>
    </row>
    <row r="603" spans="1:3">
      <c r="A603" s="8">
        <v>95.397</v>
      </c>
      <c r="B603" s="8">
        <v>0.193</v>
      </c>
      <c r="C603" s="8">
        <v>6.3802</v>
      </c>
    </row>
    <row r="604" spans="1:3">
      <c r="A604" s="8">
        <v>95.556</v>
      </c>
      <c r="B604" s="8">
        <v>0</v>
      </c>
      <c r="C604" s="8">
        <v>4.8511</v>
      </c>
    </row>
    <row r="605" spans="1:3">
      <c r="A605" s="8">
        <v>95.714</v>
      </c>
      <c r="B605" s="8">
        <v>0.203</v>
      </c>
      <c r="C605" s="8">
        <v>4.3212</v>
      </c>
    </row>
    <row r="606" spans="1:3">
      <c r="A606" s="8">
        <v>95.873</v>
      </c>
      <c r="B606" s="8">
        <v>0.327</v>
      </c>
      <c r="C606" s="8">
        <v>4.3272</v>
      </c>
    </row>
    <row r="607" spans="1:3">
      <c r="A607" s="8">
        <v>96.032</v>
      </c>
      <c r="B607" s="8">
        <v>0.23</v>
      </c>
      <c r="C607" s="8">
        <v>4.23</v>
      </c>
    </row>
    <row r="608" spans="1:3">
      <c r="A608" s="8">
        <v>96.19</v>
      </c>
      <c r="B608" s="8">
        <v>0.105</v>
      </c>
      <c r="C608" s="8">
        <v>4.1048</v>
      </c>
    </row>
    <row r="609" spans="1:3">
      <c r="A609" s="8">
        <v>96.349</v>
      </c>
      <c r="B609" s="8">
        <v>0</v>
      </c>
      <c r="C609" s="8">
        <v>3.9881</v>
      </c>
    </row>
    <row r="610" spans="1:3">
      <c r="A610" s="8">
        <v>96.508</v>
      </c>
      <c r="B610" s="8">
        <v>0</v>
      </c>
      <c r="C610" s="8">
        <v>4.7617</v>
      </c>
    </row>
    <row r="611" spans="1:3">
      <c r="A611" s="8">
        <v>96.667</v>
      </c>
      <c r="B611" s="8">
        <v>0</v>
      </c>
      <c r="C611" s="8">
        <v>3.1994</v>
      </c>
    </row>
    <row r="612" spans="1:3">
      <c r="A612" s="8">
        <v>96.825</v>
      </c>
      <c r="B612" s="8">
        <v>0</v>
      </c>
      <c r="C612" s="8">
        <v>2.1358</v>
      </c>
    </row>
    <row r="613" spans="1:3">
      <c r="A613" s="8">
        <v>96.984</v>
      </c>
      <c r="B613" s="8">
        <v>0</v>
      </c>
      <c r="C613" s="8">
        <v>2</v>
      </c>
    </row>
    <row r="614" spans="1:3">
      <c r="A614" s="8">
        <v>97.143</v>
      </c>
      <c r="B614" s="8">
        <v>0</v>
      </c>
      <c r="C614" s="8">
        <v>2.5595</v>
      </c>
    </row>
    <row r="615" spans="1:3">
      <c r="A615" s="8">
        <v>97.302</v>
      </c>
      <c r="B615" s="8">
        <v>0</v>
      </c>
      <c r="C615" s="8">
        <v>3.439</v>
      </c>
    </row>
    <row r="616" spans="1:3">
      <c r="A616" s="8">
        <v>97.46</v>
      </c>
      <c r="B616" s="8">
        <v>0</v>
      </c>
      <c r="C616" s="8">
        <v>4.3744</v>
      </c>
    </row>
    <row r="617" spans="1:3">
      <c r="A617" s="8">
        <v>97.619</v>
      </c>
      <c r="B617" s="8">
        <v>0.401</v>
      </c>
      <c r="C617" s="8">
        <v>5.3099</v>
      </c>
    </row>
    <row r="618" spans="1:3">
      <c r="A618" s="8">
        <v>97.778</v>
      </c>
      <c r="B618" s="8">
        <v>0.426</v>
      </c>
      <c r="C618" s="8">
        <v>7.0645</v>
      </c>
    </row>
    <row r="619" spans="1:3">
      <c r="A619" s="8">
        <v>97.937</v>
      </c>
      <c r="B619" s="8">
        <v>0.364</v>
      </c>
      <c r="C619" s="8">
        <v>11.4498</v>
      </c>
    </row>
    <row r="620" spans="1:3">
      <c r="A620" s="8">
        <v>98.095</v>
      </c>
      <c r="B620" s="8">
        <v>0.056</v>
      </c>
      <c r="C620" s="8">
        <v>11.4856</v>
      </c>
    </row>
    <row r="621" spans="1:3">
      <c r="A621" s="8">
        <v>98.254</v>
      </c>
      <c r="B621" s="8">
        <v>0</v>
      </c>
      <c r="C621" s="8">
        <v>9.4176</v>
      </c>
    </row>
    <row r="622" spans="1:3">
      <c r="A622" s="8">
        <v>98.413</v>
      </c>
      <c r="B622" s="8">
        <v>0</v>
      </c>
      <c r="C622" s="8">
        <v>9.6689</v>
      </c>
    </row>
    <row r="623" spans="1:3">
      <c r="A623" s="8">
        <v>98.571</v>
      </c>
      <c r="B623" s="8">
        <v>0</v>
      </c>
      <c r="C623" s="8">
        <v>11.5061</v>
      </c>
    </row>
    <row r="624" spans="1:3">
      <c r="A624" s="8">
        <v>98.73</v>
      </c>
      <c r="B624" s="8">
        <v>1.534</v>
      </c>
      <c r="C624" s="8">
        <v>13.5241</v>
      </c>
    </row>
    <row r="625" spans="1:3">
      <c r="A625" s="8">
        <v>98.889</v>
      </c>
      <c r="B625" s="8">
        <v>1.206</v>
      </c>
      <c r="C625" s="8">
        <v>13.2064</v>
      </c>
    </row>
    <row r="626" spans="1:3">
      <c r="A626" s="8">
        <v>99.048</v>
      </c>
      <c r="B626" s="8">
        <v>0.271</v>
      </c>
      <c r="C626" s="8">
        <v>12.2709</v>
      </c>
    </row>
    <row r="627" spans="1:3">
      <c r="A627" s="8">
        <v>99.206</v>
      </c>
      <c r="B627" s="8">
        <v>0.027</v>
      </c>
      <c r="C627" s="8">
        <v>8.9297</v>
      </c>
    </row>
    <row r="628" spans="1:3">
      <c r="A628" s="8">
        <v>99.365</v>
      </c>
      <c r="B628" s="8">
        <v>0</v>
      </c>
      <c r="C628" s="8">
        <v>9.64</v>
      </c>
    </row>
    <row r="629" spans="1:3">
      <c r="A629" s="8">
        <v>99.524</v>
      </c>
      <c r="B629" s="8">
        <v>0</v>
      </c>
      <c r="C629" s="8">
        <v>10.7981</v>
      </c>
    </row>
    <row r="630" spans="1:3">
      <c r="A630" s="8">
        <v>99.683</v>
      </c>
      <c r="B630" s="8">
        <v>1.333</v>
      </c>
      <c r="C630" s="8">
        <v>13.1296</v>
      </c>
    </row>
    <row r="631" spans="1:3">
      <c r="A631" s="8">
        <v>99.841</v>
      </c>
      <c r="B631" s="8">
        <v>6.07</v>
      </c>
      <c r="C631" s="8">
        <v>15.6868</v>
      </c>
    </row>
    <row r="632" spans="1:3">
      <c r="A632" s="8">
        <v>100</v>
      </c>
      <c r="B632" s="8">
        <v>9.833</v>
      </c>
      <c r="C632" s="8">
        <v>19.6253</v>
      </c>
    </row>
    <row r="633" spans="1:3">
      <c r="A633" s="8">
        <v>100.159</v>
      </c>
      <c r="B633" s="8">
        <v>13.243</v>
      </c>
      <c r="C633" s="8">
        <v>23.243</v>
      </c>
    </row>
    <row r="634" spans="1:3">
      <c r="A634" s="8">
        <v>100.317</v>
      </c>
      <c r="B634" s="8">
        <v>16.214</v>
      </c>
      <c r="C634" s="8">
        <v>25.545</v>
      </c>
    </row>
    <row r="635" spans="1:3">
      <c r="A635" s="8">
        <v>100.476</v>
      </c>
      <c r="B635" s="8">
        <v>24.087</v>
      </c>
      <c r="C635" s="8">
        <v>30.2174</v>
      </c>
    </row>
    <row r="636" spans="1:3">
      <c r="A636" s="8">
        <v>100.635</v>
      </c>
      <c r="B636" s="8">
        <v>26.682</v>
      </c>
      <c r="C636" s="8">
        <v>31.0644</v>
      </c>
    </row>
    <row r="637" spans="1:3">
      <c r="A637" s="8">
        <v>100.794</v>
      </c>
      <c r="B637" s="8">
        <v>23.393</v>
      </c>
      <c r="C637" s="8">
        <v>28.8793</v>
      </c>
    </row>
    <row r="638" spans="1:3">
      <c r="A638" s="8">
        <v>100.952</v>
      </c>
      <c r="B638" s="8">
        <v>19.089</v>
      </c>
      <c r="C638" s="8">
        <v>25.2196</v>
      </c>
    </row>
    <row r="639" spans="1:3">
      <c r="A639" s="8">
        <v>101.111</v>
      </c>
      <c r="B639" s="8">
        <v>20.361</v>
      </c>
      <c r="C639" s="8">
        <v>25.5074</v>
      </c>
    </row>
    <row r="640" spans="1:3">
      <c r="A640" s="8">
        <v>101.27</v>
      </c>
      <c r="B640" s="8">
        <v>26.552</v>
      </c>
      <c r="C640" s="8">
        <v>32.1943</v>
      </c>
    </row>
    <row r="641" spans="1:3">
      <c r="A641" s="8">
        <v>101.429</v>
      </c>
      <c r="B641" s="8">
        <v>32.604</v>
      </c>
      <c r="C641" s="8">
        <v>38.6319</v>
      </c>
    </row>
    <row r="642" spans="1:3">
      <c r="A642" s="8">
        <v>101.587</v>
      </c>
      <c r="B642" s="8">
        <v>33.634</v>
      </c>
      <c r="C642" s="8">
        <v>39.7281</v>
      </c>
    </row>
    <row r="643" spans="1:3">
      <c r="A643" s="8">
        <v>101.746</v>
      </c>
      <c r="B643" s="8">
        <v>33.752</v>
      </c>
      <c r="C643" s="8">
        <v>39.1205</v>
      </c>
    </row>
    <row r="644" spans="1:3">
      <c r="A644" s="8">
        <v>101.905</v>
      </c>
      <c r="B644" s="8">
        <v>31.846</v>
      </c>
      <c r="C644" s="8">
        <v>36.8926</v>
      </c>
    </row>
    <row r="645" spans="1:3">
      <c r="A645" s="8">
        <v>102.063</v>
      </c>
      <c r="B645" s="8">
        <v>30.319</v>
      </c>
      <c r="C645" s="8">
        <v>33.7845</v>
      </c>
    </row>
    <row r="646" spans="1:3">
      <c r="A646" s="8">
        <v>102.222</v>
      </c>
      <c r="B646" s="8">
        <v>30.211</v>
      </c>
      <c r="C646" s="8">
        <v>33.2108</v>
      </c>
    </row>
    <row r="647" spans="1:3">
      <c r="A647" s="8">
        <v>102.381</v>
      </c>
      <c r="B647" s="8">
        <v>30.776</v>
      </c>
      <c r="C647" s="8">
        <v>32.4168</v>
      </c>
    </row>
    <row r="648" spans="1:3">
      <c r="A648" s="8">
        <v>102.54</v>
      </c>
      <c r="B648" s="8">
        <v>29.821</v>
      </c>
      <c r="C648" s="8">
        <v>30.0823</v>
      </c>
    </row>
    <row r="649" spans="1:3">
      <c r="A649" s="8">
        <v>102.698</v>
      </c>
      <c r="B649" s="8">
        <v>25.348</v>
      </c>
      <c r="C649" s="8">
        <v>24.9565</v>
      </c>
    </row>
    <row r="650" spans="1:3">
      <c r="A650" s="8">
        <v>102.857</v>
      </c>
      <c r="B650" s="8">
        <v>18.85</v>
      </c>
      <c r="C650" s="8">
        <v>20.2262</v>
      </c>
    </row>
    <row r="651" spans="1:3">
      <c r="A651" s="8">
        <v>103.016</v>
      </c>
      <c r="B651" s="8">
        <v>17.764</v>
      </c>
      <c r="C651" s="8">
        <v>24.7839</v>
      </c>
    </row>
    <row r="652" spans="1:3">
      <c r="A652" s="8">
        <v>103.175</v>
      </c>
      <c r="B652" s="8">
        <v>17.579</v>
      </c>
      <c r="C652" s="8">
        <v>28.7675</v>
      </c>
    </row>
    <row r="653" spans="1:3">
      <c r="A653" s="8">
        <v>103.333</v>
      </c>
      <c r="B653" s="8">
        <v>18.859</v>
      </c>
      <c r="C653" s="8">
        <v>31.2115</v>
      </c>
    </row>
    <row r="654" spans="1:3">
      <c r="A654" s="8">
        <v>103.492</v>
      </c>
      <c r="B654" s="8">
        <v>18.734</v>
      </c>
      <c r="C654" s="8">
        <v>32.5783</v>
      </c>
    </row>
    <row r="655" spans="1:3">
      <c r="A655" s="8">
        <v>103.651</v>
      </c>
      <c r="B655" s="8">
        <v>15.843</v>
      </c>
      <c r="C655" s="8">
        <v>31.476</v>
      </c>
    </row>
    <row r="656" spans="1:3">
      <c r="A656" s="8">
        <v>103.81</v>
      </c>
      <c r="B656" s="8">
        <v>13.461</v>
      </c>
      <c r="C656" s="8">
        <v>30.3233</v>
      </c>
    </row>
    <row r="657" spans="1:3">
      <c r="A657" s="8">
        <v>103.968</v>
      </c>
      <c r="B657" s="8">
        <v>12.244</v>
      </c>
      <c r="C657" s="8">
        <v>30.7485</v>
      </c>
    </row>
    <row r="658" spans="1:3">
      <c r="A658" s="8">
        <v>104.127</v>
      </c>
      <c r="B658" s="8">
        <v>12.038</v>
      </c>
      <c r="C658" s="8">
        <v>32.4266</v>
      </c>
    </row>
    <row r="659" spans="1:3">
      <c r="A659" s="8">
        <v>104.286</v>
      </c>
      <c r="B659" s="8">
        <v>11.505</v>
      </c>
      <c r="C659" s="8">
        <v>31.5868</v>
      </c>
    </row>
    <row r="660" spans="1:3">
      <c r="A660" s="8">
        <v>104.444</v>
      </c>
      <c r="B660" s="8">
        <v>10.669</v>
      </c>
      <c r="C660" s="8">
        <v>30.4652</v>
      </c>
    </row>
    <row r="661" spans="1:3">
      <c r="A661" s="8">
        <v>104.603</v>
      </c>
      <c r="B661" s="8">
        <v>9.796</v>
      </c>
      <c r="C661" s="8">
        <v>29.3334</v>
      </c>
    </row>
    <row r="662" spans="1:3">
      <c r="A662" s="8">
        <v>104.762</v>
      </c>
      <c r="B662" s="8">
        <v>8.923</v>
      </c>
      <c r="C662" s="8">
        <v>27.7722</v>
      </c>
    </row>
    <row r="663" spans="1:3">
      <c r="A663" s="8">
        <v>104.921</v>
      </c>
      <c r="B663" s="8">
        <v>8.625</v>
      </c>
      <c r="C663" s="8">
        <v>25.9259</v>
      </c>
    </row>
    <row r="664" spans="1:3">
      <c r="A664" s="8">
        <v>105.079</v>
      </c>
      <c r="B664" s="8">
        <v>9.283</v>
      </c>
      <c r="C664" s="8">
        <v>24.7901</v>
      </c>
    </row>
    <row r="665" spans="1:3">
      <c r="A665" s="8">
        <v>105.238</v>
      </c>
      <c r="B665" s="8">
        <v>9.165</v>
      </c>
      <c r="C665" s="8">
        <v>24.1309</v>
      </c>
    </row>
    <row r="666" spans="1:3">
      <c r="A666" s="8">
        <v>105.397</v>
      </c>
      <c r="B666" s="8">
        <v>8.738</v>
      </c>
      <c r="C666" s="8">
        <v>23.1571</v>
      </c>
    </row>
    <row r="667" spans="1:3">
      <c r="A667" s="8">
        <v>105.556</v>
      </c>
      <c r="B667" s="8">
        <v>11.077</v>
      </c>
      <c r="C667" s="8">
        <v>25.1509</v>
      </c>
    </row>
    <row r="668" spans="1:3">
      <c r="A668" s="8">
        <v>105.714</v>
      </c>
      <c r="B668" s="8">
        <v>12.723</v>
      </c>
      <c r="C668" s="8">
        <v>26.6089</v>
      </c>
    </row>
    <row r="669" spans="1:3">
      <c r="A669" s="8">
        <v>105.873</v>
      </c>
      <c r="B669" s="8">
        <v>13</v>
      </c>
      <c r="C669" s="8">
        <v>26.6978</v>
      </c>
    </row>
    <row r="670" spans="1:3">
      <c r="A670" s="8">
        <v>106.032</v>
      </c>
      <c r="B670" s="8">
        <v>12.281</v>
      </c>
      <c r="C670" s="8">
        <v>26.3876</v>
      </c>
    </row>
    <row r="671" spans="1:3">
      <c r="A671" s="8">
        <v>106.19</v>
      </c>
      <c r="B671" s="8">
        <v>10.565</v>
      </c>
      <c r="C671" s="8">
        <v>24.7796</v>
      </c>
    </row>
    <row r="672" spans="1:3">
      <c r="A672" s="8">
        <v>106.349</v>
      </c>
      <c r="B672" s="8">
        <v>12.083</v>
      </c>
      <c r="C672" s="8">
        <v>24.0895</v>
      </c>
    </row>
    <row r="673" spans="1:3">
      <c r="A673" s="8">
        <v>106.508</v>
      </c>
      <c r="B673" s="8">
        <v>15.154</v>
      </c>
      <c r="C673" s="8">
        <v>25.4045</v>
      </c>
    </row>
    <row r="674" spans="1:3">
      <c r="A674" s="8">
        <v>106.667</v>
      </c>
      <c r="B674" s="8">
        <v>18.159</v>
      </c>
      <c r="C674" s="8">
        <v>27.4004</v>
      </c>
    </row>
    <row r="675" spans="1:3">
      <c r="A675" s="8">
        <v>106.825</v>
      </c>
      <c r="B675" s="8">
        <v>18.493</v>
      </c>
      <c r="C675" s="8">
        <v>27.2901</v>
      </c>
    </row>
    <row r="676" spans="1:3">
      <c r="A676" s="8">
        <v>106.984</v>
      </c>
      <c r="B676" s="8">
        <v>20.244</v>
      </c>
      <c r="C676" s="8">
        <v>27.708</v>
      </c>
    </row>
    <row r="677" spans="1:3">
      <c r="A677" s="8">
        <v>107.143</v>
      </c>
      <c r="B677" s="8">
        <v>21.896</v>
      </c>
      <c r="C677" s="8">
        <v>29.2227</v>
      </c>
    </row>
    <row r="678" spans="1:3">
      <c r="A678" s="8">
        <v>107.302</v>
      </c>
      <c r="B678" s="8">
        <v>24.915</v>
      </c>
      <c r="C678" s="8">
        <v>31.5435</v>
      </c>
    </row>
    <row r="679" spans="1:3">
      <c r="A679" s="8">
        <v>107.46</v>
      </c>
      <c r="B679" s="8">
        <v>28.51</v>
      </c>
      <c r="C679" s="8">
        <v>34.5003</v>
      </c>
    </row>
    <row r="680" spans="1:3">
      <c r="A680" s="8">
        <v>107.619</v>
      </c>
      <c r="B680" s="8">
        <v>30.845</v>
      </c>
      <c r="C680" s="8">
        <v>36.7956</v>
      </c>
    </row>
    <row r="681" spans="1:3">
      <c r="A681" s="8">
        <v>107.778</v>
      </c>
      <c r="B681" s="8">
        <v>32.266</v>
      </c>
      <c r="C681" s="8">
        <v>37.2205</v>
      </c>
    </row>
    <row r="682" spans="1:3">
      <c r="A682" s="8">
        <v>107.937</v>
      </c>
      <c r="B682" s="8">
        <v>31.351</v>
      </c>
      <c r="C682" s="8">
        <v>38.3139</v>
      </c>
    </row>
    <row r="683" spans="1:3">
      <c r="A683" s="8">
        <v>108.095</v>
      </c>
      <c r="B683" s="8">
        <v>28.448</v>
      </c>
      <c r="C683" s="8">
        <v>39.9211</v>
      </c>
    </row>
    <row r="684" spans="1:3">
      <c r="A684" s="8">
        <v>108.254</v>
      </c>
      <c r="B684" s="8">
        <v>27.7</v>
      </c>
      <c r="C684" s="8">
        <v>42.0849</v>
      </c>
    </row>
    <row r="685" spans="1:3">
      <c r="A685" s="8">
        <v>108.413</v>
      </c>
      <c r="B685" s="8">
        <v>29.764</v>
      </c>
      <c r="C685" s="8">
        <v>43.9142</v>
      </c>
    </row>
    <row r="686" spans="1:3">
      <c r="A686" s="8">
        <v>108.571</v>
      </c>
      <c r="B686" s="8">
        <v>32.796</v>
      </c>
      <c r="C686" s="8">
        <v>45.0249</v>
      </c>
    </row>
    <row r="687" spans="1:3">
      <c r="A687" s="8">
        <v>108.73</v>
      </c>
      <c r="B687" s="8">
        <v>36.57</v>
      </c>
      <c r="C687" s="8">
        <v>45.066</v>
      </c>
    </row>
    <row r="688" spans="1:3">
      <c r="A688" s="8">
        <v>108.889</v>
      </c>
      <c r="B688" s="8">
        <v>39.911</v>
      </c>
      <c r="C688" s="8">
        <v>46.282</v>
      </c>
    </row>
    <row r="689" spans="1:3">
      <c r="A689" s="8">
        <v>109.048</v>
      </c>
      <c r="B689" s="8">
        <v>43.056</v>
      </c>
      <c r="C689" s="8">
        <v>46.3044</v>
      </c>
    </row>
    <row r="690" spans="1:3">
      <c r="A690" s="8">
        <v>109.206</v>
      </c>
      <c r="B690" s="8">
        <v>46.126</v>
      </c>
      <c r="C690" s="8">
        <v>46</v>
      </c>
    </row>
    <row r="691" spans="1:3">
      <c r="A691" s="8">
        <v>109.365</v>
      </c>
      <c r="B691" s="8">
        <v>53.061</v>
      </c>
      <c r="C691" s="8">
        <v>48.7169</v>
      </c>
    </row>
    <row r="692" spans="1:3">
      <c r="A692" s="8">
        <v>109.524</v>
      </c>
      <c r="B692" s="8">
        <v>55.115</v>
      </c>
      <c r="C692" s="8">
        <v>47.1501</v>
      </c>
    </row>
    <row r="693" spans="1:3">
      <c r="A693" s="8">
        <v>109.683</v>
      </c>
      <c r="B693" s="8">
        <v>54.237</v>
      </c>
      <c r="C693" s="8">
        <v>43.8861</v>
      </c>
    </row>
    <row r="694" spans="1:3">
      <c r="A694" s="8">
        <v>109.841</v>
      </c>
      <c r="B694" s="8">
        <v>55.57</v>
      </c>
      <c r="C694" s="8">
        <v>42.5499</v>
      </c>
    </row>
    <row r="695" spans="1:3">
      <c r="A695" s="8">
        <v>110</v>
      </c>
      <c r="B695" s="8">
        <v>59.925</v>
      </c>
      <c r="C695" s="8">
        <v>44.4415</v>
      </c>
    </row>
    <row r="696" spans="1:3">
      <c r="A696" s="8">
        <v>110.159</v>
      </c>
      <c r="B696" s="8">
        <v>63.769</v>
      </c>
      <c r="C696" s="8">
        <v>47.3789</v>
      </c>
    </row>
    <row r="697" spans="1:3">
      <c r="A697" s="8">
        <v>110.317</v>
      </c>
      <c r="B697" s="8">
        <v>65.152</v>
      </c>
      <c r="C697" s="8">
        <v>48.3807</v>
      </c>
    </row>
    <row r="698" spans="1:3">
      <c r="A698" s="8">
        <v>110.476</v>
      </c>
      <c r="B698" s="8">
        <v>65.778</v>
      </c>
      <c r="C698" s="8">
        <v>47.2802</v>
      </c>
    </row>
    <row r="699" spans="1:3">
      <c r="A699" s="8">
        <v>110.635</v>
      </c>
      <c r="B699" s="8">
        <v>66.16</v>
      </c>
      <c r="C699" s="8">
        <v>42.3933</v>
      </c>
    </row>
    <row r="700" spans="1:3">
      <c r="A700" s="8">
        <v>110.794</v>
      </c>
      <c r="B700" s="8">
        <v>68.396</v>
      </c>
      <c r="C700" s="8">
        <v>40.8793</v>
      </c>
    </row>
    <row r="701" spans="1:3">
      <c r="A701" s="8">
        <v>110.952</v>
      </c>
      <c r="B701" s="8">
        <v>71.353</v>
      </c>
      <c r="C701" s="8">
        <v>43.124</v>
      </c>
    </row>
    <row r="702" spans="1:3">
      <c r="A702" s="8">
        <v>111.111</v>
      </c>
      <c r="B702" s="8">
        <v>72.655</v>
      </c>
      <c r="C702" s="8">
        <v>45.9145</v>
      </c>
    </row>
    <row r="703" spans="1:3">
      <c r="A703" s="8">
        <v>111.27</v>
      </c>
      <c r="B703" s="8">
        <v>72.689</v>
      </c>
      <c r="C703" s="8">
        <v>48.0015</v>
      </c>
    </row>
    <row r="704" spans="1:3">
      <c r="A704" s="8">
        <v>111.429</v>
      </c>
      <c r="B704" s="8">
        <v>72.286</v>
      </c>
      <c r="C704" s="8">
        <v>50.2224</v>
      </c>
    </row>
    <row r="705" spans="1:3">
      <c r="A705" s="8">
        <v>111.587</v>
      </c>
      <c r="B705" s="8">
        <v>73.849</v>
      </c>
      <c r="C705" s="8">
        <v>52.9137</v>
      </c>
    </row>
    <row r="706" spans="1:3">
      <c r="A706" s="8">
        <v>111.746</v>
      </c>
      <c r="B706" s="8">
        <v>75.284</v>
      </c>
      <c r="C706" s="8">
        <v>55.1871</v>
      </c>
    </row>
    <row r="707" spans="1:3">
      <c r="A707" s="8">
        <v>111.905</v>
      </c>
      <c r="B707" s="8">
        <v>71.997</v>
      </c>
      <c r="C707" s="8">
        <v>54.098</v>
      </c>
    </row>
    <row r="708" spans="1:3">
      <c r="A708" s="8">
        <v>112.063</v>
      </c>
      <c r="B708" s="8">
        <v>67.623</v>
      </c>
      <c r="C708" s="8">
        <v>51.2696</v>
      </c>
    </row>
    <row r="709" spans="1:3">
      <c r="A709" s="8">
        <v>112.222</v>
      </c>
      <c r="B709" s="8">
        <v>62.579</v>
      </c>
      <c r="C709" s="8">
        <v>47.0486</v>
      </c>
    </row>
    <row r="710" spans="1:3">
      <c r="A710" s="8">
        <v>112.381</v>
      </c>
      <c r="B710" s="8">
        <v>56.598</v>
      </c>
      <c r="C710" s="8">
        <v>40.6199</v>
      </c>
    </row>
    <row r="711" spans="1:3">
      <c r="A711" s="8">
        <v>112.54</v>
      </c>
      <c r="B711" s="8">
        <v>50.552</v>
      </c>
      <c r="C711" s="8">
        <v>33.5137</v>
      </c>
    </row>
    <row r="712" spans="1:3">
      <c r="A712" s="8">
        <v>112.698</v>
      </c>
      <c r="B712" s="8">
        <v>44.575</v>
      </c>
      <c r="C712" s="8">
        <v>27.8051</v>
      </c>
    </row>
    <row r="713" spans="1:3">
      <c r="A713" s="8">
        <v>112.857</v>
      </c>
      <c r="B713" s="8">
        <v>40.02</v>
      </c>
      <c r="C713" s="8">
        <v>23.4518</v>
      </c>
    </row>
    <row r="714" spans="1:3">
      <c r="A714" s="8">
        <v>113.016</v>
      </c>
      <c r="B714" s="8">
        <v>37.486</v>
      </c>
      <c r="C714" s="8">
        <v>20.7297</v>
      </c>
    </row>
    <row r="715" spans="1:3">
      <c r="A715" s="8">
        <v>113.175</v>
      </c>
      <c r="B715" s="8">
        <v>35.08</v>
      </c>
      <c r="C715" s="8">
        <v>21.2665</v>
      </c>
    </row>
    <row r="716" spans="1:3">
      <c r="A716" s="8">
        <v>113.333</v>
      </c>
      <c r="B716" s="8">
        <v>33.369</v>
      </c>
      <c r="C716" s="8">
        <v>23.8939</v>
      </c>
    </row>
    <row r="717" spans="1:3">
      <c r="A717" s="8">
        <v>113.492</v>
      </c>
      <c r="B717" s="8">
        <v>36.29</v>
      </c>
      <c r="C717" s="8">
        <v>26.5443</v>
      </c>
    </row>
    <row r="718" spans="1:3">
      <c r="A718" s="8">
        <v>113.651</v>
      </c>
      <c r="B718" s="8">
        <v>41.723</v>
      </c>
      <c r="C718" s="8">
        <v>30.3628</v>
      </c>
    </row>
    <row r="719" spans="1:3">
      <c r="A719" s="8">
        <v>113.81</v>
      </c>
      <c r="B719" s="8">
        <v>46.337</v>
      </c>
      <c r="C719" s="8">
        <v>33.3527</v>
      </c>
    </row>
    <row r="720" spans="1:3">
      <c r="A720" s="8">
        <v>113.968</v>
      </c>
      <c r="B720" s="8">
        <v>47.323</v>
      </c>
      <c r="C720" s="8">
        <v>33.3667</v>
      </c>
    </row>
    <row r="721" spans="1:3">
      <c r="A721" s="8">
        <v>114.127</v>
      </c>
      <c r="B721" s="8">
        <v>45.22</v>
      </c>
      <c r="C721" s="8">
        <v>30.5604</v>
      </c>
    </row>
    <row r="722" spans="1:3">
      <c r="A722" s="8">
        <v>114.286</v>
      </c>
      <c r="B722" s="8">
        <v>41.919</v>
      </c>
      <c r="C722" s="8">
        <v>26.7468</v>
      </c>
    </row>
    <row r="723" spans="1:3">
      <c r="A723" s="8">
        <v>114.444</v>
      </c>
      <c r="B723" s="8">
        <v>39.851</v>
      </c>
      <c r="C723" s="8">
        <v>23.225</v>
      </c>
    </row>
    <row r="724" spans="1:3">
      <c r="A724" s="8">
        <v>114.603</v>
      </c>
      <c r="B724" s="8">
        <v>39.293</v>
      </c>
      <c r="C724" s="8">
        <v>21.5634</v>
      </c>
    </row>
    <row r="725" spans="1:3">
      <c r="A725" s="8">
        <v>114.762</v>
      </c>
      <c r="B725" s="8">
        <v>39.274</v>
      </c>
      <c r="C725" s="8">
        <v>21.3799</v>
      </c>
    </row>
    <row r="726" spans="1:3">
      <c r="A726" s="8">
        <v>114.921</v>
      </c>
      <c r="B726" s="8">
        <v>38.525</v>
      </c>
      <c r="C726" s="8">
        <v>21.1369</v>
      </c>
    </row>
    <row r="727" spans="1:3">
      <c r="A727" s="8">
        <v>115.079</v>
      </c>
      <c r="B727" s="8">
        <v>38.442</v>
      </c>
      <c r="C727" s="8">
        <v>21.1981</v>
      </c>
    </row>
    <row r="728" spans="1:3">
      <c r="A728" s="8">
        <v>115.238</v>
      </c>
      <c r="B728" s="8">
        <v>40.346</v>
      </c>
      <c r="C728" s="8">
        <v>23.8192</v>
      </c>
    </row>
    <row r="729" spans="1:3">
      <c r="A729" s="8">
        <v>115.397</v>
      </c>
      <c r="B729" s="8">
        <v>45.261</v>
      </c>
      <c r="C729" s="8">
        <v>28.894</v>
      </c>
    </row>
    <row r="730" spans="1:3">
      <c r="A730" s="8">
        <v>115.556</v>
      </c>
      <c r="B730" s="8">
        <v>49.145</v>
      </c>
      <c r="C730" s="8">
        <v>34.8013</v>
      </c>
    </row>
    <row r="731" spans="1:3">
      <c r="A731" s="8">
        <v>115.714</v>
      </c>
      <c r="B731" s="8">
        <v>50.038</v>
      </c>
      <c r="C731" s="8">
        <v>39.2879</v>
      </c>
    </row>
    <row r="732" spans="1:3">
      <c r="A732" s="8">
        <v>115.873</v>
      </c>
      <c r="B732" s="8">
        <v>48.901</v>
      </c>
      <c r="C732" s="8">
        <v>40.2492</v>
      </c>
    </row>
    <row r="733" spans="1:3">
      <c r="A733" s="8">
        <v>116.032</v>
      </c>
      <c r="B733" s="8">
        <v>46.764</v>
      </c>
      <c r="C733" s="8">
        <v>38.5735</v>
      </c>
    </row>
    <row r="734" spans="1:3">
      <c r="A734" s="8">
        <v>116.19</v>
      </c>
      <c r="B734" s="8">
        <v>44.929</v>
      </c>
      <c r="C734" s="8">
        <v>36.5787</v>
      </c>
    </row>
    <row r="735" spans="1:3">
      <c r="A735" s="8">
        <v>116.349</v>
      </c>
      <c r="B735" s="8">
        <v>43.966</v>
      </c>
      <c r="C735" s="8">
        <v>35.9003</v>
      </c>
    </row>
    <row r="736" spans="1:3">
      <c r="A736" s="8">
        <v>116.508</v>
      </c>
      <c r="B736" s="8">
        <v>44.489</v>
      </c>
      <c r="C736" s="8">
        <v>35.3919</v>
      </c>
    </row>
    <row r="737" spans="1:3">
      <c r="A737" s="8">
        <v>116.667</v>
      </c>
      <c r="B737" s="8">
        <v>45.617</v>
      </c>
      <c r="C737" s="8">
        <v>35.5864</v>
      </c>
    </row>
    <row r="738" spans="1:3">
      <c r="A738" s="8">
        <v>116.825</v>
      </c>
      <c r="B738" s="8">
        <v>46.088</v>
      </c>
      <c r="C738" s="8">
        <v>35.9118</v>
      </c>
    </row>
    <row r="739" spans="1:3">
      <c r="A739" s="8">
        <v>116.984</v>
      </c>
      <c r="B739" s="8">
        <v>46.649</v>
      </c>
      <c r="C739" s="8">
        <v>36.4364</v>
      </c>
    </row>
    <row r="740" spans="1:3">
      <c r="A740" s="8">
        <v>117.143</v>
      </c>
      <c r="B740" s="8">
        <v>47.46</v>
      </c>
      <c r="C740" s="8">
        <v>36.4118</v>
      </c>
    </row>
    <row r="741" spans="1:3">
      <c r="A741" s="8">
        <v>117.302</v>
      </c>
      <c r="B741" s="8">
        <v>47.563</v>
      </c>
      <c r="C741" s="8">
        <v>35.7348</v>
      </c>
    </row>
    <row r="742" spans="1:3">
      <c r="A742" s="8">
        <v>117.46</v>
      </c>
      <c r="B742" s="8">
        <v>47.126</v>
      </c>
      <c r="C742" s="8">
        <v>35.1098</v>
      </c>
    </row>
    <row r="743" spans="1:3">
      <c r="A743" s="8">
        <v>117.619</v>
      </c>
      <c r="B743" s="8">
        <v>47.143</v>
      </c>
      <c r="C743" s="8">
        <v>33.6658</v>
      </c>
    </row>
    <row r="744" spans="1:3">
      <c r="A744" s="8">
        <v>117.778</v>
      </c>
      <c r="B744" s="8">
        <v>46.299</v>
      </c>
      <c r="C744" s="8">
        <v>32.4125</v>
      </c>
    </row>
    <row r="745" spans="1:3">
      <c r="A745" s="8">
        <v>117.937</v>
      </c>
      <c r="B745" s="8">
        <v>44.792</v>
      </c>
      <c r="C745" s="8">
        <v>30.6895</v>
      </c>
    </row>
    <row r="746" spans="1:3">
      <c r="A746" s="8">
        <v>118.095</v>
      </c>
      <c r="B746" s="8">
        <v>44.054</v>
      </c>
      <c r="C746" s="8">
        <v>28.2153</v>
      </c>
    </row>
    <row r="747" spans="1:3">
      <c r="A747" s="8">
        <v>118.254</v>
      </c>
      <c r="B747" s="8">
        <v>44.686</v>
      </c>
      <c r="C747" s="8">
        <v>26.1885</v>
      </c>
    </row>
    <row r="748" spans="1:3">
      <c r="A748" s="8">
        <v>118.413</v>
      </c>
      <c r="B748" s="8">
        <v>44.573</v>
      </c>
      <c r="C748" s="8">
        <v>23.6366</v>
      </c>
    </row>
    <row r="749" spans="1:3">
      <c r="A749" s="8">
        <v>118.571</v>
      </c>
      <c r="B749" s="8">
        <v>42.315</v>
      </c>
      <c r="C749" s="8">
        <v>21.404</v>
      </c>
    </row>
    <row r="750" spans="1:3">
      <c r="A750" s="8">
        <v>118.73</v>
      </c>
      <c r="B750" s="8">
        <v>40.893</v>
      </c>
      <c r="C750" s="8">
        <v>22.025</v>
      </c>
    </row>
    <row r="751" spans="1:3">
      <c r="A751" s="8">
        <v>118.889</v>
      </c>
      <c r="B751" s="8">
        <v>42.733</v>
      </c>
      <c r="C751" s="8">
        <v>26.99</v>
      </c>
    </row>
    <row r="752" spans="1:3">
      <c r="A752" s="8">
        <v>119.048</v>
      </c>
      <c r="B752" s="8">
        <v>48.619</v>
      </c>
      <c r="C752" s="8">
        <v>35.7241</v>
      </c>
    </row>
    <row r="753" spans="1:3">
      <c r="A753" s="8">
        <v>119.206</v>
      </c>
      <c r="B753" s="8">
        <v>55.249</v>
      </c>
      <c r="C753" s="8">
        <v>45.5181</v>
      </c>
    </row>
    <row r="754" spans="1:3">
      <c r="A754" s="8">
        <v>119.365</v>
      </c>
      <c r="B754" s="8">
        <v>59.074</v>
      </c>
      <c r="C754" s="8">
        <v>52.8898</v>
      </c>
    </row>
    <row r="755" spans="1:3">
      <c r="A755" s="8">
        <v>119.524</v>
      </c>
      <c r="B755" s="8">
        <v>53.316</v>
      </c>
      <c r="C755" s="8">
        <v>49.7348</v>
      </c>
    </row>
    <row r="756" spans="1:3">
      <c r="A756" s="8">
        <v>119.683</v>
      </c>
      <c r="B756" s="8">
        <v>44.566</v>
      </c>
      <c r="C756" s="8">
        <v>43.6605</v>
      </c>
    </row>
    <row r="757" spans="1:3">
      <c r="A757" s="8">
        <v>119.841</v>
      </c>
      <c r="B757" s="8">
        <v>39.32</v>
      </c>
      <c r="C757" s="8">
        <v>41.135</v>
      </c>
    </row>
    <row r="758" spans="1:3">
      <c r="A758" s="8">
        <v>120</v>
      </c>
      <c r="B758" s="8">
        <v>36.242</v>
      </c>
      <c r="C758" s="8">
        <v>40.541</v>
      </c>
    </row>
    <row r="759" spans="1:3">
      <c r="A759" s="8">
        <v>120.159</v>
      </c>
      <c r="B759" s="8">
        <v>36.367</v>
      </c>
      <c r="C759" s="8">
        <v>42.5404</v>
      </c>
    </row>
    <row r="760" spans="1:3">
      <c r="A760" s="8">
        <v>120.317</v>
      </c>
      <c r="B760" s="8">
        <v>38.641</v>
      </c>
      <c r="C760" s="8">
        <v>44.7708</v>
      </c>
    </row>
    <row r="761" spans="1:3">
      <c r="A761" s="8">
        <v>120.476</v>
      </c>
      <c r="B761" s="8">
        <v>39.969</v>
      </c>
      <c r="C761" s="8">
        <v>46.0425</v>
      </c>
    </row>
    <row r="762" spans="1:3">
      <c r="A762" s="8">
        <v>120.635</v>
      </c>
      <c r="B762" s="8">
        <v>39.497</v>
      </c>
      <c r="C762" s="8">
        <v>46.5321</v>
      </c>
    </row>
    <row r="763" spans="1:3">
      <c r="A763" s="8">
        <v>120.794</v>
      </c>
      <c r="B763" s="8">
        <v>39.81</v>
      </c>
      <c r="C763" s="8">
        <v>47.1561</v>
      </c>
    </row>
    <row r="764" spans="1:3">
      <c r="A764" s="8">
        <v>120.952</v>
      </c>
      <c r="B764" s="8">
        <v>36.754</v>
      </c>
      <c r="C764" s="8">
        <v>45.0439</v>
      </c>
    </row>
    <row r="765" spans="1:3">
      <c r="A765" s="8">
        <v>121.111</v>
      </c>
      <c r="B765" s="8">
        <v>32.719</v>
      </c>
      <c r="C765" s="8">
        <v>41.2187</v>
      </c>
    </row>
    <row r="766" spans="1:3">
      <c r="A766" s="8">
        <v>121.27</v>
      </c>
      <c r="B766" s="8">
        <v>32.158</v>
      </c>
      <c r="C766" s="8">
        <v>39.9996</v>
      </c>
    </row>
    <row r="767" spans="1:3">
      <c r="A767" s="8">
        <v>121.429</v>
      </c>
      <c r="B767" s="8">
        <v>35.335</v>
      </c>
      <c r="C767" s="8">
        <v>42.2236</v>
      </c>
    </row>
    <row r="768" spans="1:3">
      <c r="A768" s="8">
        <v>121.587</v>
      </c>
      <c r="B768" s="8">
        <v>38.496</v>
      </c>
      <c r="C768" s="8">
        <v>43.433</v>
      </c>
    </row>
    <row r="769" spans="1:3">
      <c r="A769" s="8">
        <v>121.746</v>
      </c>
      <c r="B769" s="8">
        <v>38.089</v>
      </c>
      <c r="C769" s="8">
        <v>40.5278</v>
      </c>
    </row>
    <row r="770" spans="1:3">
      <c r="A770" s="8">
        <v>121.905</v>
      </c>
      <c r="B770" s="8">
        <v>34.482</v>
      </c>
      <c r="C770" s="8">
        <v>35.4339</v>
      </c>
    </row>
    <row r="771" spans="1:3">
      <c r="A771" s="8">
        <v>122.063</v>
      </c>
      <c r="B771" s="8">
        <v>33.934</v>
      </c>
      <c r="C771" s="8">
        <v>32.7572</v>
      </c>
    </row>
    <row r="772" spans="1:3">
      <c r="A772" s="8">
        <v>122.222</v>
      </c>
      <c r="B772" s="8">
        <v>35.538</v>
      </c>
      <c r="C772" s="8">
        <v>32.3103</v>
      </c>
    </row>
    <row r="773" spans="1:3">
      <c r="A773" s="8">
        <v>122.381</v>
      </c>
      <c r="B773" s="8">
        <v>35.936</v>
      </c>
      <c r="C773" s="8">
        <v>30.58</v>
      </c>
    </row>
    <row r="774" spans="1:3">
      <c r="A774" s="8">
        <v>122.54</v>
      </c>
      <c r="B774" s="8">
        <v>36.342</v>
      </c>
      <c r="C774" s="8">
        <v>28.9862</v>
      </c>
    </row>
    <row r="775" spans="1:3">
      <c r="A775" s="8">
        <v>122.698</v>
      </c>
      <c r="B775" s="8">
        <v>36.713</v>
      </c>
      <c r="C775" s="8">
        <v>27.5585</v>
      </c>
    </row>
    <row r="776" spans="1:3">
      <c r="A776" s="8">
        <v>122.857</v>
      </c>
      <c r="B776" s="8">
        <v>37.791</v>
      </c>
      <c r="C776" s="8">
        <v>26.7738</v>
      </c>
    </row>
    <row r="777" spans="1:3">
      <c r="A777" s="8">
        <v>123.016</v>
      </c>
      <c r="B777" s="8">
        <v>39.771</v>
      </c>
      <c r="C777" s="8">
        <v>27</v>
      </c>
    </row>
    <row r="778" spans="1:3">
      <c r="A778" s="8">
        <v>123.175</v>
      </c>
      <c r="B778" s="8">
        <v>39.975</v>
      </c>
      <c r="C778" s="8">
        <v>27</v>
      </c>
    </row>
    <row r="779" spans="1:3">
      <c r="A779" s="8">
        <v>123.333</v>
      </c>
      <c r="B779" s="8">
        <v>39.176</v>
      </c>
      <c r="C779" s="8">
        <v>28.1969</v>
      </c>
    </row>
    <row r="780" spans="1:3">
      <c r="A780" s="8">
        <v>123.492</v>
      </c>
      <c r="B780" s="8">
        <v>37.899</v>
      </c>
      <c r="C780" s="8">
        <v>29.1385</v>
      </c>
    </row>
    <row r="781" spans="1:3">
      <c r="A781" s="8">
        <v>123.651</v>
      </c>
      <c r="B781" s="8">
        <v>36.945</v>
      </c>
      <c r="C781" s="8">
        <v>30.9158</v>
      </c>
    </row>
    <row r="782" spans="1:3">
      <c r="A782" s="8">
        <v>123.81</v>
      </c>
      <c r="B782" s="8">
        <v>37.739</v>
      </c>
      <c r="C782" s="8">
        <v>34.7836</v>
      </c>
    </row>
    <row r="783" spans="1:3">
      <c r="A783" s="8">
        <v>123.968</v>
      </c>
      <c r="B783" s="8">
        <v>36.538</v>
      </c>
      <c r="C783" s="8">
        <v>36.7649</v>
      </c>
    </row>
    <row r="784" spans="1:3">
      <c r="A784" s="8">
        <v>124.127</v>
      </c>
      <c r="B784" s="8">
        <v>30.507</v>
      </c>
      <c r="C784" s="8">
        <v>34.9179</v>
      </c>
    </row>
    <row r="785" spans="1:3">
      <c r="A785" s="8">
        <v>124.286</v>
      </c>
      <c r="B785" s="8">
        <v>24.924</v>
      </c>
      <c r="C785" s="8">
        <v>33.0313</v>
      </c>
    </row>
    <row r="786" spans="1:3">
      <c r="A786" s="8">
        <v>124.444</v>
      </c>
      <c r="B786" s="8">
        <v>24.169</v>
      </c>
      <c r="C786" s="8">
        <v>34.989</v>
      </c>
    </row>
    <row r="787" spans="1:3">
      <c r="A787" s="8">
        <v>124.603</v>
      </c>
      <c r="B787" s="8">
        <v>22.548</v>
      </c>
      <c r="C787" s="8">
        <v>36.0081</v>
      </c>
    </row>
    <row r="788" spans="1:3">
      <c r="A788" s="8">
        <v>124.762</v>
      </c>
      <c r="B788" s="8">
        <v>19.96</v>
      </c>
      <c r="C788" s="8">
        <v>35.1111</v>
      </c>
    </row>
    <row r="789" spans="1:3">
      <c r="A789" s="8">
        <v>124.921</v>
      </c>
      <c r="B789" s="8">
        <v>18.525</v>
      </c>
      <c r="C789" s="8">
        <v>35.2144</v>
      </c>
    </row>
    <row r="790" spans="1:3">
      <c r="A790" s="8">
        <v>125.079</v>
      </c>
      <c r="B790" s="8">
        <v>16.475</v>
      </c>
      <c r="C790" s="8">
        <v>34.9903</v>
      </c>
    </row>
    <row r="791" spans="1:3">
      <c r="A791" s="8">
        <v>125.238</v>
      </c>
      <c r="B791" s="8">
        <v>14.874</v>
      </c>
      <c r="C791" s="8">
        <v>33.6179</v>
      </c>
    </row>
    <row r="792" spans="1:3">
      <c r="A792" s="8">
        <v>125.397</v>
      </c>
      <c r="B792" s="8">
        <v>13.392</v>
      </c>
      <c r="C792" s="8">
        <v>31.8167</v>
      </c>
    </row>
    <row r="793" spans="1:3">
      <c r="A793" s="8">
        <v>125.556</v>
      </c>
      <c r="B793" s="8">
        <v>10.904</v>
      </c>
      <c r="C793" s="8">
        <v>30.4518</v>
      </c>
    </row>
    <row r="794" spans="1:3">
      <c r="A794" s="8">
        <v>125.714</v>
      </c>
      <c r="B794" s="8">
        <v>9.23</v>
      </c>
      <c r="C794" s="8">
        <v>29.615</v>
      </c>
    </row>
    <row r="795" spans="1:3">
      <c r="A795" s="8">
        <v>125.873</v>
      </c>
      <c r="B795" s="8">
        <v>10.782</v>
      </c>
      <c r="C795" s="8">
        <v>31.7419</v>
      </c>
    </row>
    <row r="796" spans="1:3">
      <c r="A796" s="8">
        <v>126.032</v>
      </c>
      <c r="B796" s="8">
        <v>13.501</v>
      </c>
      <c r="C796" s="8">
        <v>35.58</v>
      </c>
    </row>
    <row r="797" spans="1:3">
      <c r="A797" s="8">
        <v>126.19</v>
      </c>
      <c r="B797" s="8">
        <v>14.935</v>
      </c>
      <c r="C797" s="8">
        <v>37.8487</v>
      </c>
    </row>
    <row r="798" spans="1:3">
      <c r="A798" s="8">
        <v>126.349</v>
      </c>
      <c r="B798" s="8">
        <v>15.619</v>
      </c>
      <c r="C798" s="8">
        <v>39.7936</v>
      </c>
    </row>
    <row r="799" spans="1:3">
      <c r="A799" s="8">
        <v>126.508</v>
      </c>
      <c r="B799" s="8">
        <v>15.71</v>
      </c>
      <c r="C799" s="8">
        <v>41.3802</v>
      </c>
    </row>
    <row r="800" spans="1:3">
      <c r="A800" s="8">
        <v>126.667</v>
      </c>
      <c r="B800" s="8">
        <v>14.646</v>
      </c>
      <c r="C800" s="8">
        <v>41.9844</v>
      </c>
    </row>
    <row r="801" spans="1:3">
      <c r="A801" s="8">
        <v>126.825</v>
      </c>
      <c r="B801" s="8">
        <v>12.565</v>
      </c>
      <c r="C801" s="8">
        <v>41.3987</v>
      </c>
    </row>
    <row r="802" spans="1:3">
      <c r="A802" s="8">
        <v>126.984</v>
      </c>
      <c r="B802" s="8">
        <v>11.118</v>
      </c>
      <c r="C802" s="8">
        <v>40.1502</v>
      </c>
    </row>
    <row r="803" spans="1:3">
      <c r="A803" s="8">
        <v>127.143</v>
      </c>
      <c r="B803" s="8">
        <v>11.076</v>
      </c>
      <c r="C803" s="8">
        <v>40.8334</v>
      </c>
    </row>
    <row r="804" spans="1:3">
      <c r="A804" s="8">
        <v>127.302</v>
      </c>
      <c r="B804" s="8">
        <v>12.803</v>
      </c>
      <c r="C804" s="8">
        <v>42.6971</v>
      </c>
    </row>
    <row r="805" spans="1:3">
      <c r="A805" s="8">
        <v>127.46</v>
      </c>
      <c r="B805" s="8">
        <v>14.074</v>
      </c>
      <c r="C805" s="8">
        <v>42.9959</v>
      </c>
    </row>
    <row r="806" spans="1:3">
      <c r="A806" s="8">
        <v>127.619</v>
      </c>
      <c r="B806" s="8">
        <v>15.6</v>
      </c>
      <c r="C806" s="8">
        <v>42.82</v>
      </c>
    </row>
    <row r="807" spans="1:3">
      <c r="A807" s="8">
        <v>127.778</v>
      </c>
      <c r="B807" s="8">
        <v>16.182</v>
      </c>
      <c r="C807" s="8">
        <v>41.9473</v>
      </c>
    </row>
    <row r="808" spans="1:3">
      <c r="A808" s="8">
        <v>127.937</v>
      </c>
      <c r="B808" s="8">
        <v>14.907</v>
      </c>
      <c r="C808" s="8">
        <v>39.9066</v>
      </c>
    </row>
    <row r="809" spans="1:3">
      <c r="A809" s="8">
        <v>128.095</v>
      </c>
      <c r="B809" s="8">
        <v>12.771</v>
      </c>
      <c r="C809" s="8">
        <v>37.1377</v>
      </c>
    </row>
    <row r="810" spans="1:3">
      <c r="A810" s="8">
        <v>128.254</v>
      </c>
      <c r="B810" s="8">
        <v>11.712</v>
      </c>
      <c r="C810" s="8">
        <v>34.9638</v>
      </c>
    </row>
    <row r="811" spans="1:3">
      <c r="A811" s="8">
        <v>128.413</v>
      </c>
      <c r="B811" s="8">
        <v>11.067</v>
      </c>
      <c r="C811" s="8">
        <v>32.5318</v>
      </c>
    </row>
    <row r="812" spans="1:3">
      <c r="A812" s="8">
        <v>128.571</v>
      </c>
      <c r="B812" s="8">
        <v>12.837</v>
      </c>
      <c r="C812" s="8">
        <v>31.9428</v>
      </c>
    </row>
    <row r="813" spans="1:3">
      <c r="A813" s="8">
        <v>128.73</v>
      </c>
      <c r="B813" s="8">
        <v>18.323</v>
      </c>
      <c r="C813" s="8">
        <v>34.7948</v>
      </c>
    </row>
    <row r="814" spans="1:3">
      <c r="A814" s="8">
        <v>128.889</v>
      </c>
      <c r="B814" s="8">
        <v>20.777</v>
      </c>
      <c r="C814" s="8">
        <v>34.3815</v>
      </c>
    </row>
    <row r="815" spans="1:3">
      <c r="A815" s="8">
        <v>129.048</v>
      </c>
      <c r="B815" s="8">
        <v>18.414</v>
      </c>
      <c r="C815" s="8">
        <v>29.2372</v>
      </c>
    </row>
    <row r="816" spans="1:3">
      <c r="A816" s="8">
        <v>129.206</v>
      </c>
      <c r="B816" s="8">
        <v>15.188</v>
      </c>
      <c r="C816" s="8">
        <v>23.602</v>
      </c>
    </row>
    <row r="817" spans="1:3">
      <c r="A817" s="8">
        <v>129.365</v>
      </c>
      <c r="B817" s="8">
        <v>15.672</v>
      </c>
      <c r="C817" s="8">
        <v>23.1983</v>
      </c>
    </row>
    <row r="818" spans="1:3">
      <c r="A818" s="8">
        <v>129.524</v>
      </c>
      <c r="B818" s="8">
        <v>18.872</v>
      </c>
      <c r="C818" s="8">
        <v>26.9163</v>
      </c>
    </row>
    <row r="819" spans="1:3">
      <c r="A819" s="8">
        <v>129.683</v>
      </c>
      <c r="B819" s="8">
        <v>21.023</v>
      </c>
      <c r="C819" s="8">
        <v>32.405</v>
      </c>
    </row>
    <row r="820" spans="1:3">
      <c r="A820" s="8">
        <v>129.841</v>
      </c>
      <c r="B820" s="8">
        <v>22.779</v>
      </c>
      <c r="C820" s="8">
        <v>36.7062</v>
      </c>
    </row>
    <row r="821" spans="1:3">
      <c r="A821" s="8">
        <v>130</v>
      </c>
      <c r="B821" s="8">
        <v>22.242</v>
      </c>
      <c r="C821" s="8">
        <v>36.9771</v>
      </c>
    </row>
    <row r="822" spans="1:3">
      <c r="A822" s="8">
        <v>130.159</v>
      </c>
      <c r="B822" s="8">
        <v>18.952</v>
      </c>
      <c r="C822" s="8">
        <v>33.7678</v>
      </c>
    </row>
    <row r="823" spans="1:3">
      <c r="A823" s="8">
        <v>130.317</v>
      </c>
      <c r="B823" s="8">
        <v>15.776</v>
      </c>
      <c r="C823" s="8">
        <v>29.0799</v>
      </c>
    </row>
    <row r="824" spans="1:3">
      <c r="A824" s="8">
        <v>130.476</v>
      </c>
      <c r="B824" s="8">
        <v>14.234</v>
      </c>
      <c r="C824" s="8">
        <v>25.7754</v>
      </c>
    </row>
    <row r="825" spans="1:3">
      <c r="A825" s="8">
        <v>130.635</v>
      </c>
      <c r="B825" s="8">
        <v>15.495</v>
      </c>
      <c r="C825" s="8">
        <v>24.928</v>
      </c>
    </row>
    <row r="826" spans="1:3">
      <c r="A826" s="8">
        <v>130.794</v>
      </c>
      <c r="B826" s="8">
        <v>18.44</v>
      </c>
      <c r="C826" s="8">
        <v>25.736</v>
      </c>
    </row>
    <row r="827" spans="1:3">
      <c r="A827" s="8">
        <v>130.952</v>
      </c>
      <c r="B827" s="8">
        <v>25.041</v>
      </c>
      <c r="C827" s="8">
        <v>28.6921</v>
      </c>
    </row>
    <row r="828" spans="1:3">
      <c r="A828" s="8">
        <v>131.111</v>
      </c>
      <c r="B828" s="8">
        <v>32.115</v>
      </c>
      <c r="C828" s="8">
        <v>31.037</v>
      </c>
    </row>
    <row r="829" spans="1:3">
      <c r="A829" s="8">
        <v>131.27</v>
      </c>
      <c r="B829" s="8">
        <v>31.799</v>
      </c>
      <c r="C829" s="8">
        <v>28.0914</v>
      </c>
    </row>
    <row r="830" spans="1:3">
      <c r="A830" s="8">
        <v>131.429</v>
      </c>
      <c r="B830" s="8">
        <v>31.626</v>
      </c>
      <c r="C830" s="8">
        <v>25.6495</v>
      </c>
    </row>
    <row r="831" spans="1:3">
      <c r="A831" s="8">
        <v>131.587</v>
      </c>
      <c r="B831" s="8">
        <v>34.944</v>
      </c>
      <c r="C831" s="8">
        <v>25.8737</v>
      </c>
    </row>
    <row r="832" spans="1:3">
      <c r="A832" s="8">
        <v>131.746</v>
      </c>
      <c r="B832" s="8">
        <v>40.61</v>
      </c>
      <c r="C832" s="8">
        <v>27.8388</v>
      </c>
    </row>
    <row r="833" spans="1:3">
      <c r="A833" s="8">
        <v>131.905</v>
      </c>
      <c r="B833" s="8">
        <v>43.341</v>
      </c>
      <c r="C833" s="8">
        <v>29.2958</v>
      </c>
    </row>
    <row r="834" spans="1:3">
      <c r="A834" s="8">
        <v>132.063</v>
      </c>
      <c r="B834" s="8">
        <v>43.555</v>
      </c>
      <c r="C834" s="8">
        <v>28.9715</v>
      </c>
    </row>
    <row r="835" spans="1:3">
      <c r="A835" s="8">
        <v>132.222</v>
      </c>
      <c r="B835" s="8">
        <v>42.435</v>
      </c>
      <c r="C835" s="8">
        <v>27.8377</v>
      </c>
    </row>
    <row r="836" spans="1:3">
      <c r="A836" s="8">
        <v>132.381</v>
      </c>
      <c r="B836" s="8">
        <v>40.662</v>
      </c>
      <c r="C836" s="8">
        <v>28.4874</v>
      </c>
    </row>
    <row r="837" spans="1:3">
      <c r="A837" s="8">
        <v>132.54</v>
      </c>
      <c r="B837" s="8">
        <v>36.434</v>
      </c>
      <c r="C837" s="8">
        <v>29.1404</v>
      </c>
    </row>
    <row r="838" spans="1:3">
      <c r="A838" s="8">
        <v>132.698</v>
      </c>
      <c r="B838" s="8">
        <v>30.435</v>
      </c>
      <c r="C838" s="8">
        <v>28.6498</v>
      </c>
    </row>
    <row r="839" spans="1:3">
      <c r="A839" s="8">
        <v>132.857</v>
      </c>
      <c r="B839" s="8">
        <v>26.604</v>
      </c>
      <c r="C839" s="8">
        <v>30.1693</v>
      </c>
    </row>
    <row r="840" spans="1:3">
      <c r="A840" s="8">
        <v>133.016</v>
      </c>
      <c r="B840" s="8">
        <v>26</v>
      </c>
      <c r="C840" s="8">
        <v>34.4927</v>
      </c>
    </row>
    <row r="841" spans="1:3">
      <c r="A841" s="8">
        <v>133.175</v>
      </c>
      <c r="B841" s="8">
        <v>24.222</v>
      </c>
      <c r="C841" s="8">
        <v>37.6727</v>
      </c>
    </row>
    <row r="842" spans="1:3">
      <c r="A842" s="8">
        <v>133.333</v>
      </c>
      <c r="B842" s="8">
        <v>19.45</v>
      </c>
      <c r="C842" s="8">
        <v>35.6613</v>
      </c>
    </row>
    <row r="843" spans="1:3">
      <c r="A843" s="8">
        <v>133.492</v>
      </c>
      <c r="B843" s="8">
        <v>15.814</v>
      </c>
      <c r="C843" s="8">
        <v>29.5462</v>
      </c>
    </row>
    <row r="844" spans="1:3">
      <c r="A844" s="8">
        <v>133.651</v>
      </c>
      <c r="B844" s="8">
        <v>15.389</v>
      </c>
      <c r="C844" s="8">
        <v>25.4424</v>
      </c>
    </row>
    <row r="845" spans="1:3">
      <c r="A845" s="8">
        <v>133.81</v>
      </c>
      <c r="B845" s="8">
        <v>16.091</v>
      </c>
      <c r="C845" s="8">
        <v>25.758</v>
      </c>
    </row>
    <row r="846" spans="1:3">
      <c r="A846" s="8">
        <v>133.968</v>
      </c>
      <c r="B846" s="8">
        <v>16.605</v>
      </c>
      <c r="C846" s="8">
        <v>27.9751</v>
      </c>
    </row>
    <row r="847" spans="1:3">
      <c r="A847" s="8">
        <v>134.127</v>
      </c>
      <c r="B847" s="8">
        <v>17.399</v>
      </c>
      <c r="C847" s="8">
        <v>31.8123</v>
      </c>
    </row>
    <row r="848" spans="1:3">
      <c r="A848" s="8">
        <v>134.286</v>
      </c>
      <c r="B848" s="8">
        <v>18.702</v>
      </c>
      <c r="C848" s="8">
        <v>35.5898</v>
      </c>
    </row>
    <row r="849" spans="1:3">
      <c r="A849" s="8">
        <v>134.444</v>
      </c>
      <c r="B849" s="8">
        <v>17.56</v>
      </c>
      <c r="C849" s="8">
        <v>37.9124</v>
      </c>
    </row>
    <row r="850" spans="1:3">
      <c r="A850" s="8">
        <v>134.603</v>
      </c>
      <c r="B850" s="8">
        <v>16.486</v>
      </c>
      <c r="C850" s="8">
        <v>37.562</v>
      </c>
    </row>
    <row r="851" spans="1:3">
      <c r="A851" s="8">
        <v>134.762</v>
      </c>
      <c r="B851" s="8">
        <v>14.865</v>
      </c>
      <c r="C851" s="8">
        <v>36.0714</v>
      </c>
    </row>
    <row r="852" spans="1:3">
      <c r="A852" s="8">
        <v>134.921</v>
      </c>
      <c r="B852" s="8">
        <v>14.347</v>
      </c>
      <c r="C852" s="8">
        <v>34.8926</v>
      </c>
    </row>
    <row r="853" spans="1:3">
      <c r="A853" s="8">
        <v>135.079</v>
      </c>
      <c r="B853" s="8">
        <v>16.842</v>
      </c>
      <c r="C853" s="8">
        <v>35.446</v>
      </c>
    </row>
    <row r="854" spans="1:3">
      <c r="A854" s="8">
        <v>135.238</v>
      </c>
      <c r="B854" s="8">
        <v>18.219</v>
      </c>
      <c r="C854" s="8">
        <v>33.7872</v>
      </c>
    </row>
    <row r="855" spans="1:3">
      <c r="A855" s="8">
        <v>135.397</v>
      </c>
      <c r="B855" s="8">
        <v>17.318</v>
      </c>
      <c r="C855" s="8">
        <v>29.3227</v>
      </c>
    </row>
    <row r="856" spans="1:3">
      <c r="A856" s="8">
        <v>135.556</v>
      </c>
      <c r="B856" s="8">
        <v>15.439</v>
      </c>
      <c r="C856" s="8">
        <v>23.1482</v>
      </c>
    </row>
    <row r="857" spans="1:3">
      <c r="A857" s="8">
        <v>135.714</v>
      </c>
      <c r="B857" s="8">
        <v>13.233</v>
      </c>
      <c r="C857" s="8">
        <v>18.1662</v>
      </c>
    </row>
    <row r="858" spans="1:3">
      <c r="A858" s="8">
        <v>135.873</v>
      </c>
      <c r="B858" s="8">
        <v>11.343</v>
      </c>
      <c r="C858" s="8">
        <v>16.0609</v>
      </c>
    </row>
    <row r="859" spans="1:3">
      <c r="A859" s="8">
        <v>136.032</v>
      </c>
      <c r="B859" s="8">
        <v>10.717</v>
      </c>
      <c r="C859" s="8">
        <v>19.3372</v>
      </c>
    </row>
    <row r="860" spans="1:3">
      <c r="A860" s="8">
        <v>136.19</v>
      </c>
      <c r="B860" s="8">
        <v>13.421</v>
      </c>
      <c r="C860" s="8">
        <v>27.4038</v>
      </c>
    </row>
    <row r="861" spans="1:3">
      <c r="A861" s="8">
        <v>136.349</v>
      </c>
      <c r="B861" s="8">
        <v>18.622</v>
      </c>
      <c r="C861" s="8">
        <v>33.4778</v>
      </c>
    </row>
    <row r="862" spans="1:3">
      <c r="A862" s="8">
        <v>136.508</v>
      </c>
      <c r="B862" s="8">
        <v>25.403</v>
      </c>
      <c r="C862" s="8">
        <v>38.8466</v>
      </c>
    </row>
    <row r="863" spans="1:3">
      <c r="A863" s="8">
        <v>136.667</v>
      </c>
      <c r="B863" s="8">
        <v>29.489</v>
      </c>
      <c r="C863" s="8">
        <v>41.2236</v>
      </c>
    </row>
    <row r="864" spans="1:3">
      <c r="A864" s="8">
        <v>136.825</v>
      </c>
      <c r="B864" s="8">
        <v>30.014</v>
      </c>
      <c r="C864" s="8">
        <v>40.3407</v>
      </c>
    </row>
    <row r="865" spans="1:3">
      <c r="A865" s="8">
        <v>136.984</v>
      </c>
      <c r="B865" s="8">
        <v>29.56</v>
      </c>
      <c r="C865" s="8">
        <v>37.7726</v>
      </c>
    </row>
    <row r="866" spans="1:3">
      <c r="A866" s="8">
        <v>137.143</v>
      </c>
      <c r="B866" s="8">
        <v>29.584</v>
      </c>
      <c r="C866" s="8">
        <v>34.934</v>
      </c>
    </row>
    <row r="867" spans="1:3">
      <c r="A867" s="8">
        <v>137.302</v>
      </c>
      <c r="B867" s="8">
        <v>31.688</v>
      </c>
      <c r="C867" s="8">
        <v>34.0138</v>
      </c>
    </row>
    <row r="868" spans="1:3">
      <c r="A868" s="8">
        <v>137.46</v>
      </c>
      <c r="B868" s="8">
        <v>33.458</v>
      </c>
      <c r="C868" s="8">
        <v>33.718</v>
      </c>
    </row>
    <row r="869" spans="1:3">
      <c r="A869" s="8">
        <v>137.619</v>
      </c>
      <c r="B869" s="8">
        <v>33.048</v>
      </c>
      <c r="C869" s="8">
        <v>30.6579</v>
      </c>
    </row>
    <row r="870" spans="1:3">
      <c r="A870" s="8">
        <v>137.778</v>
      </c>
      <c r="B870" s="8">
        <v>32.434</v>
      </c>
      <c r="C870" s="8">
        <v>29.5091</v>
      </c>
    </row>
    <row r="871" spans="1:3">
      <c r="A871" s="8">
        <v>137.937</v>
      </c>
      <c r="B871" s="8">
        <v>34.504</v>
      </c>
      <c r="C871" s="8">
        <v>31.0869</v>
      </c>
    </row>
    <row r="872" spans="1:3">
      <c r="A872" s="8">
        <v>138.095</v>
      </c>
      <c r="B872" s="8">
        <v>38.357</v>
      </c>
      <c r="C872" s="8">
        <v>35.2236</v>
      </c>
    </row>
    <row r="873" spans="1:3">
      <c r="A873" s="8">
        <v>138.254</v>
      </c>
      <c r="B873" s="8">
        <v>41.991</v>
      </c>
      <c r="C873" s="8">
        <v>39.8472</v>
      </c>
    </row>
    <row r="874" spans="1:3">
      <c r="A874" s="8">
        <v>138.413</v>
      </c>
      <c r="B874" s="8">
        <v>44.985</v>
      </c>
      <c r="C874" s="8">
        <v>42.6507</v>
      </c>
    </row>
    <row r="875" spans="1:3">
      <c r="A875" s="8">
        <v>138.571</v>
      </c>
      <c r="B875" s="8">
        <v>47.435</v>
      </c>
      <c r="C875" s="8">
        <v>41.3597</v>
      </c>
    </row>
    <row r="876" spans="1:3">
      <c r="A876" s="8">
        <v>138.73</v>
      </c>
      <c r="B876" s="8">
        <v>48.595</v>
      </c>
      <c r="C876" s="8">
        <v>37.8914</v>
      </c>
    </row>
    <row r="877" spans="1:3">
      <c r="A877" s="8">
        <v>138.889</v>
      </c>
      <c r="B877" s="8">
        <v>49.53</v>
      </c>
      <c r="C877" s="8">
        <v>36.4153</v>
      </c>
    </row>
    <row r="878" spans="1:3">
      <c r="A878" s="8">
        <v>139.048</v>
      </c>
      <c r="B878" s="8">
        <v>50.466</v>
      </c>
      <c r="C878" s="8">
        <v>36.6109</v>
      </c>
    </row>
    <row r="879" spans="1:3">
      <c r="A879" s="8">
        <v>139.206</v>
      </c>
      <c r="B879" s="8">
        <v>51.401</v>
      </c>
      <c r="C879" s="8">
        <v>37.4837</v>
      </c>
    </row>
    <row r="880" spans="1:3">
      <c r="A880" s="8">
        <v>139.365</v>
      </c>
      <c r="B880" s="8">
        <v>52.02</v>
      </c>
      <c r="C880" s="8">
        <v>38.0333</v>
      </c>
    </row>
    <row r="881" spans="1:3">
      <c r="A881" s="8">
        <v>139.524</v>
      </c>
      <c r="B881" s="8">
        <v>51.327</v>
      </c>
      <c r="C881" s="8">
        <v>36.6971</v>
      </c>
    </row>
    <row r="882" spans="1:3">
      <c r="A882" s="8">
        <v>139.683</v>
      </c>
      <c r="B882" s="8">
        <v>48.988</v>
      </c>
      <c r="C882" s="8">
        <v>32.6752</v>
      </c>
    </row>
    <row r="883" spans="1:3">
      <c r="A883" s="8">
        <v>139.841</v>
      </c>
      <c r="B883" s="8">
        <v>45.651</v>
      </c>
      <c r="C883" s="8">
        <v>27.5628</v>
      </c>
    </row>
    <row r="884" spans="1:3">
      <c r="A884" s="8">
        <v>140</v>
      </c>
      <c r="B884" s="8">
        <v>42.777</v>
      </c>
      <c r="C884" s="8">
        <v>22.4686</v>
      </c>
    </row>
    <row r="885" spans="1:3">
      <c r="A885" s="8">
        <v>140.159</v>
      </c>
      <c r="B885" s="8">
        <v>43.825</v>
      </c>
      <c r="C885" s="8">
        <v>23</v>
      </c>
    </row>
    <row r="886" spans="1:3">
      <c r="A886" s="8">
        <v>140.317</v>
      </c>
      <c r="B886" s="8">
        <v>45.811</v>
      </c>
      <c r="C886" s="8">
        <v>23.7196</v>
      </c>
    </row>
    <row r="887" spans="1:3">
      <c r="A887" s="8">
        <v>140.476</v>
      </c>
      <c r="B887" s="8">
        <v>47.861</v>
      </c>
      <c r="C887" s="8">
        <v>26.4066</v>
      </c>
    </row>
    <row r="888" spans="1:3">
      <c r="A888" s="8">
        <v>140.635</v>
      </c>
      <c r="B888" s="8">
        <v>51.169</v>
      </c>
      <c r="C888" s="8">
        <v>30.4326</v>
      </c>
    </row>
    <row r="889" spans="1:3">
      <c r="A889" s="8">
        <v>140.794</v>
      </c>
      <c r="B889" s="8">
        <v>55.696</v>
      </c>
      <c r="C889" s="8">
        <v>35.4843</v>
      </c>
    </row>
    <row r="890" spans="1:3">
      <c r="A890" s="8">
        <v>140.952</v>
      </c>
      <c r="B890" s="8">
        <v>60.467</v>
      </c>
      <c r="C890" s="8">
        <v>39.4363</v>
      </c>
    </row>
    <row r="891" spans="1:3">
      <c r="A891" s="8">
        <v>141.111</v>
      </c>
      <c r="B891" s="8">
        <v>64.081</v>
      </c>
      <c r="C891" s="8">
        <v>41.7227</v>
      </c>
    </row>
    <row r="892" spans="1:3">
      <c r="A892" s="8">
        <v>141.27</v>
      </c>
      <c r="B892" s="8">
        <v>66.048</v>
      </c>
      <c r="C892" s="8">
        <v>42.0479</v>
      </c>
    </row>
    <row r="893" spans="1:3">
      <c r="A893" s="8">
        <v>141.429</v>
      </c>
      <c r="B893" s="8">
        <v>64.797</v>
      </c>
      <c r="C893" s="8">
        <v>40.5649</v>
      </c>
    </row>
    <row r="894" spans="1:3">
      <c r="A894" s="8">
        <v>141.587</v>
      </c>
      <c r="B894" s="8">
        <v>63.569</v>
      </c>
      <c r="C894" s="8">
        <v>39.0019</v>
      </c>
    </row>
    <row r="895" spans="1:3">
      <c r="A895" s="8">
        <v>141.746</v>
      </c>
      <c r="B895" s="8">
        <v>62.172</v>
      </c>
      <c r="C895" s="8">
        <v>38.5404</v>
      </c>
    </row>
    <row r="896" spans="1:3">
      <c r="A896" s="8">
        <v>141.905</v>
      </c>
      <c r="B896" s="8">
        <v>59.939</v>
      </c>
      <c r="C896" s="8">
        <v>37.5297</v>
      </c>
    </row>
    <row r="897" spans="1:3">
      <c r="A897" s="8">
        <v>142.063</v>
      </c>
      <c r="B897" s="8">
        <v>55.594</v>
      </c>
      <c r="C897" s="8">
        <v>34.6197</v>
      </c>
    </row>
    <row r="898" spans="1:3">
      <c r="A898" s="8">
        <v>142.222</v>
      </c>
      <c r="B898" s="8">
        <v>51.287</v>
      </c>
      <c r="C898" s="8">
        <v>30.7233</v>
      </c>
    </row>
    <row r="899" spans="1:3">
      <c r="A899" s="8">
        <v>142.381</v>
      </c>
      <c r="B899" s="8">
        <v>47.431</v>
      </c>
      <c r="C899" s="8">
        <v>27.4309</v>
      </c>
    </row>
    <row r="900" spans="1:3">
      <c r="A900" s="8">
        <v>142.54</v>
      </c>
      <c r="B900" s="8">
        <v>44.494</v>
      </c>
      <c r="C900" s="8">
        <v>24.0661</v>
      </c>
    </row>
    <row r="901" spans="1:3">
      <c r="A901" s="8">
        <v>142.698</v>
      </c>
      <c r="B901" s="8">
        <v>42.675</v>
      </c>
      <c r="C901" s="8">
        <v>21.2658</v>
      </c>
    </row>
    <row r="902" spans="1:3">
      <c r="A902" s="8">
        <v>142.857</v>
      </c>
      <c r="B902" s="8">
        <v>41.501</v>
      </c>
      <c r="C902" s="8">
        <v>19.7653</v>
      </c>
    </row>
    <row r="903" spans="1:3">
      <c r="A903" s="8">
        <v>143.016</v>
      </c>
      <c r="B903" s="8">
        <v>43.946</v>
      </c>
      <c r="C903" s="8">
        <v>20.5467</v>
      </c>
    </row>
    <row r="904" spans="1:3">
      <c r="A904" s="8">
        <v>143.175</v>
      </c>
      <c r="B904" s="8">
        <v>47.775</v>
      </c>
      <c r="C904" s="8">
        <v>22.7315</v>
      </c>
    </row>
    <row r="905" spans="1:3">
      <c r="A905" s="8">
        <v>143.333</v>
      </c>
      <c r="B905" s="8">
        <v>51.771</v>
      </c>
      <c r="C905" s="8">
        <v>26.6602</v>
      </c>
    </row>
    <row r="906" spans="1:3">
      <c r="A906" s="8">
        <v>143.492</v>
      </c>
      <c r="B906" s="8">
        <v>52.991</v>
      </c>
      <c r="C906" s="8">
        <v>29.4022</v>
      </c>
    </row>
    <row r="907" spans="1:3">
      <c r="A907" s="8">
        <v>143.651</v>
      </c>
      <c r="B907" s="8">
        <v>47.803</v>
      </c>
      <c r="C907" s="8">
        <v>34.2865</v>
      </c>
    </row>
    <row r="908" spans="1:3">
      <c r="A908" s="8">
        <v>143.81</v>
      </c>
      <c r="B908" s="8">
        <v>41.893</v>
      </c>
      <c r="C908" s="8">
        <v>41.5859</v>
      </c>
    </row>
    <row r="909" spans="1:3">
      <c r="A909" s="8">
        <v>143.968</v>
      </c>
      <c r="B909" s="8">
        <v>37.688</v>
      </c>
      <c r="C909" s="8">
        <v>44.4609</v>
      </c>
    </row>
    <row r="910" spans="1:3">
      <c r="A910" s="8">
        <v>144.127</v>
      </c>
      <c r="B910" s="8">
        <v>37.879</v>
      </c>
      <c r="C910" s="8">
        <v>44.8692</v>
      </c>
    </row>
    <row r="911" spans="1:3">
      <c r="A911" s="8">
        <v>144.286</v>
      </c>
      <c r="B911" s="8">
        <v>36.562</v>
      </c>
      <c r="C911" s="8">
        <v>46.5531</v>
      </c>
    </row>
    <row r="912" spans="1:3">
      <c r="A912" s="8">
        <v>144.444</v>
      </c>
      <c r="B912" s="8">
        <v>33.548</v>
      </c>
      <c r="C912" s="8">
        <v>47.9718</v>
      </c>
    </row>
    <row r="913" spans="1:3">
      <c r="A913" s="8">
        <v>144.603</v>
      </c>
      <c r="B913" s="8">
        <v>31.633</v>
      </c>
      <c r="C913" s="8">
        <v>48.7524</v>
      </c>
    </row>
    <row r="914" spans="1:3">
      <c r="A914" s="8">
        <v>144.762</v>
      </c>
      <c r="B914" s="8">
        <v>29.852</v>
      </c>
      <c r="C914" s="8">
        <v>50.6556</v>
      </c>
    </row>
    <row r="915" spans="1:3">
      <c r="A915" s="8">
        <v>144.921</v>
      </c>
      <c r="B915" s="8">
        <v>28.851</v>
      </c>
      <c r="C915" s="8">
        <v>51.8238</v>
      </c>
    </row>
    <row r="916" spans="1:3">
      <c r="A916" s="8">
        <v>145.079</v>
      </c>
      <c r="B916" s="8">
        <v>29.279</v>
      </c>
      <c r="C916" s="8">
        <v>55.0211</v>
      </c>
    </row>
    <row r="917" spans="1:3">
      <c r="A917" s="8">
        <v>145.238</v>
      </c>
      <c r="B917" s="8">
        <v>28.991</v>
      </c>
      <c r="C917" s="8">
        <v>56.4856</v>
      </c>
    </row>
    <row r="918" spans="1:3">
      <c r="A918" s="8">
        <v>145.397</v>
      </c>
      <c r="B918" s="8">
        <v>29.516</v>
      </c>
      <c r="C918" s="8">
        <v>56.955</v>
      </c>
    </row>
    <row r="919" spans="1:3">
      <c r="A919" s="8">
        <v>145.556</v>
      </c>
      <c r="B919" s="8">
        <v>30.038</v>
      </c>
      <c r="C919" s="8">
        <v>57.7271</v>
      </c>
    </row>
    <row r="920" spans="1:3">
      <c r="A920" s="8">
        <v>145.714</v>
      </c>
      <c r="B920" s="8">
        <v>29.914</v>
      </c>
      <c r="C920" s="8">
        <v>57.8534</v>
      </c>
    </row>
    <row r="921" spans="1:3">
      <c r="A921" s="8">
        <v>145.873</v>
      </c>
      <c r="B921" s="8">
        <v>29.442</v>
      </c>
      <c r="C921" s="8">
        <v>57.1787</v>
      </c>
    </row>
    <row r="922" spans="1:3">
      <c r="A922" s="8">
        <v>146.032</v>
      </c>
      <c r="B922" s="8">
        <v>29.431</v>
      </c>
      <c r="C922" s="8">
        <v>55.8557</v>
      </c>
    </row>
    <row r="923" spans="1:3">
      <c r="A923" s="8">
        <v>146.19</v>
      </c>
      <c r="B923" s="8">
        <v>29.132</v>
      </c>
      <c r="C923" s="8">
        <v>54.1503</v>
      </c>
    </row>
    <row r="924" spans="1:3">
      <c r="A924" s="8">
        <v>146.349</v>
      </c>
      <c r="B924" s="8">
        <v>28.287</v>
      </c>
      <c r="C924" s="8">
        <v>50.4618</v>
      </c>
    </row>
    <row r="925" spans="1:3">
      <c r="A925" s="8">
        <v>146.508</v>
      </c>
      <c r="B925" s="8">
        <v>28.183</v>
      </c>
      <c r="C925" s="8">
        <v>51.3751</v>
      </c>
    </row>
    <row r="926" spans="1:3">
      <c r="A926" s="8">
        <v>146.667</v>
      </c>
      <c r="B926" s="8">
        <v>26.257</v>
      </c>
      <c r="C926" s="8">
        <v>50.3542</v>
      </c>
    </row>
    <row r="927" spans="1:3">
      <c r="A927" s="8">
        <v>146.825</v>
      </c>
      <c r="B927" s="8">
        <v>23.879</v>
      </c>
      <c r="C927" s="8">
        <v>49.8672</v>
      </c>
    </row>
    <row r="928" spans="1:3">
      <c r="A928" s="8">
        <v>146.984</v>
      </c>
      <c r="B928" s="8">
        <v>25.959</v>
      </c>
      <c r="C928" s="8">
        <v>49.4748</v>
      </c>
    </row>
    <row r="929" spans="1:3">
      <c r="A929" s="8">
        <v>147.143</v>
      </c>
      <c r="B929" s="8">
        <v>31.291</v>
      </c>
      <c r="C929" s="8">
        <v>51.9208</v>
      </c>
    </row>
    <row r="930" spans="1:3">
      <c r="A930" s="8">
        <v>147.302</v>
      </c>
      <c r="B930" s="8">
        <v>42.493</v>
      </c>
      <c r="C930" s="8">
        <v>56.4642</v>
      </c>
    </row>
    <row r="931" spans="1:3">
      <c r="A931" s="8">
        <v>147.46</v>
      </c>
      <c r="B931" s="8">
        <v>51.593</v>
      </c>
      <c r="C931" s="8">
        <v>57.5442</v>
      </c>
    </row>
    <row r="932" spans="1:3">
      <c r="A932" s="8">
        <v>147.619</v>
      </c>
      <c r="B932" s="8">
        <v>51.949</v>
      </c>
      <c r="C932" s="8">
        <v>49.1723</v>
      </c>
    </row>
    <row r="933" spans="1:3">
      <c r="A933" s="8">
        <v>147.778</v>
      </c>
      <c r="B933" s="8">
        <v>51.701</v>
      </c>
      <c r="C933" s="8">
        <v>43.2415</v>
      </c>
    </row>
    <row r="934" spans="1:3">
      <c r="A934" s="8">
        <v>147.937</v>
      </c>
      <c r="B934" s="8">
        <v>52.279</v>
      </c>
      <c r="C934" s="8">
        <v>40.5553</v>
      </c>
    </row>
    <row r="935" spans="1:3">
      <c r="A935" s="8">
        <v>148.095</v>
      </c>
      <c r="B935" s="8">
        <v>55.3</v>
      </c>
      <c r="C935" s="8">
        <v>44.1179</v>
      </c>
    </row>
    <row r="936" spans="1:3">
      <c r="A936" s="8">
        <v>148.254</v>
      </c>
      <c r="B936" s="8">
        <v>57.581</v>
      </c>
      <c r="C936" s="8">
        <v>49.5791</v>
      </c>
    </row>
    <row r="937" spans="1:3">
      <c r="A937" s="8">
        <v>148.413</v>
      </c>
      <c r="B937" s="8">
        <v>54.339</v>
      </c>
      <c r="C937" s="8">
        <v>50.5358</v>
      </c>
    </row>
    <row r="938" spans="1:3">
      <c r="A938" s="8">
        <v>148.571</v>
      </c>
      <c r="B938" s="8">
        <v>46.102</v>
      </c>
      <c r="C938" s="8">
        <v>46.5563</v>
      </c>
    </row>
    <row r="939" spans="1:3">
      <c r="A939" s="8">
        <v>148.73</v>
      </c>
      <c r="B939" s="8">
        <v>36.887</v>
      </c>
      <c r="C939" s="8">
        <v>41.0636</v>
      </c>
    </row>
    <row r="940" spans="1:3">
      <c r="A940" s="8">
        <v>148.889</v>
      </c>
      <c r="B940" s="8">
        <v>31.212</v>
      </c>
      <c r="C940" s="8">
        <v>38.0268</v>
      </c>
    </row>
    <row r="941" spans="1:3">
      <c r="A941" s="8">
        <v>149.048</v>
      </c>
      <c r="B941" s="8">
        <v>37.88</v>
      </c>
      <c r="C941" s="8">
        <v>46.56</v>
      </c>
    </row>
    <row r="942" spans="1:3">
      <c r="A942" s="8">
        <v>149.206</v>
      </c>
      <c r="B942" s="8">
        <v>46.38</v>
      </c>
      <c r="C942" s="8">
        <v>53.655</v>
      </c>
    </row>
    <row r="943" spans="1:3">
      <c r="A943" s="8">
        <v>149.365</v>
      </c>
      <c r="B943" s="8">
        <v>49.594</v>
      </c>
      <c r="C943" s="8">
        <v>56.9106</v>
      </c>
    </row>
    <row r="944" spans="1:3">
      <c r="A944" s="8">
        <v>149.524</v>
      </c>
      <c r="B944" s="8">
        <v>48.201</v>
      </c>
      <c r="C944" s="8">
        <v>56.2011</v>
      </c>
    </row>
    <row r="945" spans="1:3">
      <c r="A945" s="8">
        <v>149.683</v>
      </c>
      <c r="B945" s="8">
        <v>44.505</v>
      </c>
      <c r="C945" s="8">
        <v>52.0385</v>
      </c>
    </row>
    <row r="946" spans="1:3">
      <c r="A946" s="8">
        <v>149.841</v>
      </c>
      <c r="B946" s="8">
        <v>42.301</v>
      </c>
      <c r="C946" s="8">
        <v>48.3014</v>
      </c>
    </row>
    <row r="947" spans="1:3">
      <c r="A947" s="8">
        <v>150</v>
      </c>
      <c r="B947" s="8">
        <v>40.549</v>
      </c>
      <c r="C947" s="8">
        <v>46.0831</v>
      </c>
    </row>
    <row r="948" spans="1:3">
      <c r="A948" s="8">
        <v>150.159</v>
      </c>
      <c r="B948" s="8">
        <v>40.181</v>
      </c>
      <c r="C948" s="8">
        <v>43.8965</v>
      </c>
    </row>
    <row r="949" spans="1:3">
      <c r="A949" s="8">
        <v>150.317</v>
      </c>
      <c r="B949" s="8">
        <v>41.865</v>
      </c>
      <c r="C949" s="8">
        <v>45.7674</v>
      </c>
    </row>
    <row r="950" spans="1:3">
      <c r="A950" s="8">
        <v>150.476</v>
      </c>
      <c r="B950" s="8">
        <v>43.431</v>
      </c>
      <c r="C950" s="8">
        <v>47.522</v>
      </c>
    </row>
    <row r="951" spans="1:3">
      <c r="A951" s="8">
        <v>150.635</v>
      </c>
      <c r="B951" s="8">
        <v>44.346</v>
      </c>
      <c r="C951" s="8">
        <v>48.1854</v>
      </c>
    </row>
    <row r="952" spans="1:3">
      <c r="A952" s="8">
        <v>150.794</v>
      </c>
      <c r="B952" s="8">
        <v>43.883</v>
      </c>
      <c r="C952" s="8">
        <v>45.8606</v>
      </c>
    </row>
    <row r="953" spans="1:3">
      <c r="A953" s="8">
        <v>150.952</v>
      </c>
      <c r="B953" s="8">
        <v>40.39</v>
      </c>
      <c r="C953" s="8">
        <v>42.3155</v>
      </c>
    </row>
    <row r="954" spans="1:3">
      <c r="A954" s="8">
        <v>151.111</v>
      </c>
      <c r="B954" s="8">
        <v>37.439</v>
      </c>
      <c r="C954" s="8">
        <v>38.3169</v>
      </c>
    </row>
    <row r="955" spans="1:3">
      <c r="A955" s="8">
        <v>151.27</v>
      </c>
      <c r="B955" s="8">
        <v>35.979</v>
      </c>
      <c r="C955" s="8">
        <v>34.8687</v>
      </c>
    </row>
    <row r="956" spans="1:3">
      <c r="A956" s="8">
        <v>151.429</v>
      </c>
      <c r="B956" s="8">
        <v>32.35</v>
      </c>
      <c r="C956" s="8">
        <v>28.7916</v>
      </c>
    </row>
    <row r="957" spans="1:3">
      <c r="A957" s="8">
        <v>151.587</v>
      </c>
      <c r="B957" s="8">
        <v>31.125</v>
      </c>
      <c r="C957" s="8">
        <v>26.0575</v>
      </c>
    </row>
    <row r="958" spans="1:3">
      <c r="A958" s="8">
        <v>151.746</v>
      </c>
      <c r="B958" s="8">
        <v>29.496</v>
      </c>
      <c r="C958" s="8">
        <v>24.2256</v>
      </c>
    </row>
    <row r="959" spans="1:3">
      <c r="A959" s="8">
        <v>151.905</v>
      </c>
      <c r="B959" s="8">
        <v>29.275</v>
      </c>
      <c r="C959" s="8">
        <v>24.1293</v>
      </c>
    </row>
    <row r="960" spans="1:3">
      <c r="A960" s="8">
        <v>152.063</v>
      </c>
      <c r="B960" s="8">
        <v>29.985</v>
      </c>
      <c r="C960" s="8">
        <v>24.8041</v>
      </c>
    </row>
    <row r="961" spans="1:3">
      <c r="A961" s="8">
        <v>152.222</v>
      </c>
      <c r="B961" s="8">
        <v>29.567</v>
      </c>
      <c r="C961" s="8">
        <v>23.9955</v>
      </c>
    </row>
    <row r="962" spans="1:3">
      <c r="A962" s="8">
        <v>152.381</v>
      </c>
      <c r="B962" s="8">
        <v>26.494</v>
      </c>
      <c r="C962" s="8">
        <v>23.0439</v>
      </c>
    </row>
    <row r="963" spans="1:3">
      <c r="A963" s="8">
        <v>152.54</v>
      </c>
      <c r="B963" s="8">
        <v>23.057</v>
      </c>
      <c r="C963" s="8">
        <v>21.5984</v>
      </c>
    </row>
    <row r="964" spans="1:3">
      <c r="A964" s="8">
        <v>152.698</v>
      </c>
      <c r="B964" s="8">
        <v>20.812</v>
      </c>
      <c r="C964" s="8">
        <v>20.8066</v>
      </c>
    </row>
    <row r="965" spans="1:3">
      <c r="A965" s="8">
        <v>152.857</v>
      </c>
      <c r="B965" s="8">
        <v>17.676</v>
      </c>
      <c r="C965" s="8">
        <v>19.6505</v>
      </c>
    </row>
    <row r="966" spans="1:3">
      <c r="A966" s="8">
        <v>153.016</v>
      </c>
      <c r="B966" s="8">
        <v>15.02</v>
      </c>
      <c r="C966" s="8">
        <v>19.4211</v>
      </c>
    </row>
    <row r="967" spans="1:3">
      <c r="A967" s="8">
        <v>153.175</v>
      </c>
      <c r="B967" s="8">
        <v>13.529</v>
      </c>
      <c r="C967" s="8">
        <v>20.5727</v>
      </c>
    </row>
    <row r="968" spans="1:3">
      <c r="A968" s="8">
        <v>153.333</v>
      </c>
      <c r="B968" s="8">
        <v>13.327</v>
      </c>
      <c r="C968" s="8">
        <v>23.0755</v>
      </c>
    </row>
    <row r="969" spans="1:3">
      <c r="A969" s="8">
        <v>153.492</v>
      </c>
      <c r="B969" s="8">
        <v>12.18</v>
      </c>
      <c r="C969" s="8">
        <v>23.2847</v>
      </c>
    </row>
    <row r="970" spans="1:3">
      <c r="A970" s="8">
        <v>153.651</v>
      </c>
      <c r="B970" s="8">
        <v>9.678</v>
      </c>
      <c r="C970" s="8">
        <v>21.7743</v>
      </c>
    </row>
    <row r="971" spans="1:3">
      <c r="A971" s="8">
        <v>153.81</v>
      </c>
      <c r="B971" s="8">
        <v>7.256</v>
      </c>
      <c r="C971" s="8">
        <v>18.4256</v>
      </c>
    </row>
    <row r="972" spans="1:3">
      <c r="A972" s="8">
        <v>153.968</v>
      </c>
      <c r="B972" s="8">
        <v>4.834</v>
      </c>
      <c r="C972" s="8">
        <v>12.5304</v>
      </c>
    </row>
    <row r="973" spans="1:3">
      <c r="A973" s="8">
        <v>154.127</v>
      </c>
      <c r="B973" s="8">
        <v>5.981</v>
      </c>
      <c r="C973" s="8">
        <v>10.5118</v>
      </c>
    </row>
    <row r="974" spans="1:3">
      <c r="A974" s="8">
        <v>154.286</v>
      </c>
      <c r="B974" s="8">
        <v>4.165</v>
      </c>
      <c r="C974" s="8">
        <v>11.19</v>
      </c>
    </row>
    <row r="975" spans="1:3">
      <c r="A975" s="8">
        <v>154.444</v>
      </c>
      <c r="B975" s="8">
        <v>3.371</v>
      </c>
      <c r="C975" s="8">
        <v>12.5699</v>
      </c>
    </row>
    <row r="976" spans="1:3">
      <c r="A976" s="8">
        <v>154.603</v>
      </c>
      <c r="B976" s="8">
        <v>2.065</v>
      </c>
      <c r="C976" s="8">
        <v>13.0581</v>
      </c>
    </row>
    <row r="977" spans="1:3">
      <c r="A977" s="8">
        <v>154.762</v>
      </c>
      <c r="B977" s="8">
        <v>1.84</v>
      </c>
      <c r="C977" s="8">
        <v>13.1015</v>
      </c>
    </row>
    <row r="978" spans="1:3">
      <c r="A978" s="8">
        <v>154.921</v>
      </c>
      <c r="B978" s="8">
        <v>0.102</v>
      </c>
      <c r="C978" s="8">
        <v>13.1018</v>
      </c>
    </row>
    <row r="979" spans="1:3">
      <c r="A979" s="8">
        <v>155.079</v>
      </c>
      <c r="B979" s="8">
        <v>0</v>
      </c>
      <c r="C979" s="8">
        <v>12.7457</v>
      </c>
    </row>
    <row r="980" spans="1:3">
      <c r="A980" s="8">
        <v>155.238</v>
      </c>
      <c r="B980" s="8">
        <v>0.156</v>
      </c>
      <c r="C980" s="8">
        <v>11.406</v>
      </c>
    </row>
    <row r="981" spans="1:3">
      <c r="A981" s="8">
        <v>155.397</v>
      </c>
      <c r="B981" s="8">
        <v>2.045</v>
      </c>
      <c r="C981" s="8">
        <v>14.6748</v>
      </c>
    </row>
    <row r="982" spans="1:3">
      <c r="A982" s="8">
        <v>155.556</v>
      </c>
      <c r="B982" s="8">
        <v>7.655</v>
      </c>
      <c r="C982" s="8">
        <v>17.6548</v>
      </c>
    </row>
    <row r="983" spans="1:3">
      <c r="A983" s="8">
        <v>155.714</v>
      </c>
      <c r="B983" s="8">
        <v>10.031</v>
      </c>
      <c r="C983" s="8">
        <v>19.792</v>
      </c>
    </row>
    <row r="984" spans="1:3">
      <c r="A984" s="8">
        <v>155.873</v>
      </c>
      <c r="B984" s="8">
        <v>11.653</v>
      </c>
      <c r="C984" s="8">
        <v>19.4183</v>
      </c>
    </row>
    <row r="985" spans="1:3">
      <c r="A985" s="8">
        <v>156.032</v>
      </c>
      <c r="B985" s="8">
        <v>13.581</v>
      </c>
      <c r="C985" s="8">
        <v>19.2339</v>
      </c>
    </row>
    <row r="986" spans="1:3">
      <c r="A986" s="8">
        <v>156.19</v>
      </c>
      <c r="B986" s="8">
        <v>16.865</v>
      </c>
      <c r="C986" s="8">
        <v>19.8211</v>
      </c>
    </row>
    <row r="987" spans="1:3">
      <c r="A987" s="8">
        <v>156.349</v>
      </c>
      <c r="B987" s="8">
        <v>18.358</v>
      </c>
      <c r="C987" s="8">
        <v>20.8905</v>
      </c>
    </row>
    <row r="988" spans="1:3">
      <c r="A988" s="8">
        <v>156.508</v>
      </c>
      <c r="B988" s="8">
        <v>18.22</v>
      </c>
      <c r="C988" s="8">
        <v>19.4328</v>
      </c>
    </row>
    <row r="989" spans="1:3">
      <c r="A989" s="8">
        <v>156.667</v>
      </c>
      <c r="B989" s="8">
        <v>20.561</v>
      </c>
      <c r="C989" s="8">
        <v>19.4529</v>
      </c>
    </row>
    <row r="990" spans="1:3">
      <c r="A990" s="8">
        <v>156.825</v>
      </c>
      <c r="B990" s="8">
        <v>25.768</v>
      </c>
      <c r="C990" s="8">
        <v>23.8602</v>
      </c>
    </row>
    <row r="991" spans="1:3">
      <c r="A991" s="8">
        <v>156.984</v>
      </c>
      <c r="B991" s="8">
        <v>31.917</v>
      </c>
      <c r="C991" s="8">
        <v>30.6393</v>
      </c>
    </row>
    <row r="992" spans="1:3">
      <c r="A992" s="8">
        <v>157.143</v>
      </c>
      <c r="B992" s="8">
        <v>39.632</v>
      </c>
      <c r="C992" s="8">
        <v>36.7265</v>
      </c>
    </row>
    <row r="993" spans="1:3">
      <c r="A993" s="8">
        <v>157.302</v>
      </c>
      <c r="B993" s="8">
        <v>45.277</v>
      </c>
      <c r="C993" s="8">
        <v>43.1323</v>
      </c>
    </row>
    <row r="994" spans="1:3">
      <c r="A994" s="8">
        <v>157.46</v>
      </c>
      <c r="B994" s="8">
        <v>49.733</v>
      </c>
      <c r="C994" s="8">
        <v>45.7419</v>
      </c>
    </row>
    <row r="995" spans="1:3">
      <c r="A995" s="8">
        <v>157.619</v>
      </c>
      <c r="B995" s="8">
        <v>50.473</v>
      </c>
      <c r="C995" s="8">
        <v>45.4557</v>
      </c>
    </row>
    <row r="996" spans="1:3">
      <c r="A996" s="8">
        <v>157.778</v>
      </c>
      <c r="B996" s="8">
        <v>40.835</v>
      </c>
      <c r="C996" s="8">
        <v>35.5904</v>
      </c>
    </row>
    <row r="997" spans="1:3">
      <c r="A997" s="8">
        <v>157.937</v>
      </c>
      <c r="B997" s="8">
        <v>38.837</v>
      </c>
      <c r="C997" s="8">
        <v>33.317</v>
      </c>
    </row>
    <row r="998" spans="1:3">
      <c r="A998" s="8">
        <v>158.095</v>
      </c>
      <c r="B998" s="8">
        <v>39.153</v>
      </c>
      <c r="C998" s="8">
        <v>31.3477</v>
      </c>
    </row>
    <row r="999" spans="1:3">
      <c r="A999" s="8">
        <v>158.254</v>
      </c>
      <c r="B999" s="8">
        <v>38.929</v>
      </c>
      <c r="C999" s="8">
        <v>30.2013</v>
      </c>
    </row>
    <row r="1000" spans="1:3">
      <c r="A1000" s="8">
        <v>158.413</v>
      </c>
      <c r="B1000" s="8">
        <v>39.614</v>
      </c>
      <c r="C1000" s="8">
        <v>30.5498</v>
      </c>
    </row>
    <row r="1001" spans="1:3">
      <c r="A1001" s="8">
        <v>158.571</v>
      </c>
      <c r="B1001" s="8">
        <v>40.091</v>
      </c>
      <c r="C1001" s="8">
        <v>29.7107</v>
      </c>
    </row>
    <row r="1002" spans="1:3">
      <c r="A1002" s="8">
        <v>158.73</v>
      </c>
      <c r="B1002" s="8">
        <v>38.323</v>
      </c>
      <c r="C1002" s="8">
        <v>27.4217</v>
      </c>
    </row>
    <row r="1003" spans="1:3">
      <c r="A1003" s="8">
        <v>158.889</v>
      </c>
      <c r="B1003" s="8">
        <v>35.492</v>
      </c>
      <c r="C1003" s="8">
        <v>26.6405</v>
      </c>
    </row>
    <row r="1004" spans="1:3">
      <c r="A1004" s="8">
        <v>159.048</v>
      </c>
      <c r="B1004" s="8">
        <v>29.485</v>
      </c>
      <c r="C1004" s="8">
        <v>23.3709</v>
      </c>
    </row>
    <row r="1005" spans="1:3">
      <c r="A1005" s="8">
        <v>159.206</v>
      </c>
      <c r="B1005" s="8">
        <v>22.638</v>
      </c>
      <c r="C1005" s="8">
        <v>20.4217</v>
      </c>
    </row>
    <row r="1006" spans="1:3">
      <c r="A1006" s="8">
        <v>159.365</v>
      </c>
      <c r="B1006" s="8">
        <v>18.152</v>
      </c>
      <c r="C1006" s="8">
        <v>16.1479</v>
      </c>
    </row>
    <row r="1007" spans="1:3">
      <c r="A1007" s="8">
        <v>159.524</v>
      </c>
      <c r="B1007" s="8">
        <v>13.321</v>
      </c>
      <c r="C1007" s="8">
        <v>15.4696</v>
      </c>
    </row>
    <row r="1008" spans="1:3">
      <c r="A1008" s="8">
        <v>159.683</v>
      </c>
      <c r="B1008" s="8">
        <v>12.795</v>
      </c>
      <c r="C1008" s="8">
        <v>15.1744</v>
      </c>
    </row>
    <row r="1009" spans="1:3">
      <c r="A1009" s="8">
        <v>159.841</v>
      </c>
      <c r="B1009" s="8">
        <v>10.275</v>
      </c>
      <c r="C1009" s="8">
        <v>17.1237</v>
      </c>
    </row>
    <row r="1010" spans="1:3">
      <c r="A1010" s="8">
        <v>160</v>
      </c>
      <c r="B1010" s="8">
        <v>9.401</v>
      </c>
      <c r="C1010" s="8">
        <v>17.9404</v>
      </c>
    </row>
    <row r="1011" spans="1:3">
      <c r="A1011" s="8">
        <v>160.159</v>
      </c>
      <c r="B1011" s="8">
        <v>6.761</v>
      </c>
      <c r="C1011" s="8">
        <v>17.0518</v>
      </c>
    </row>
    <row r="1012" spans="1:3">
      <c r="A1012" s="8">
        <v>160.317</v>
      </c>
      <c r="B1012" s="8">
        <v>4.451</v>
      </c>
      <c r="C1012" s="8">
        <v>14.8469</v>
      </c>
    </row>
    <row r="1013" spans="1:3">
      <c r="A1013" s="8">
        <v>160.476</v>
      </c>
      <c r="B1013" s="8">
        <v>0.289</v>
      </c>
      <c r="C1013" s="8">
        <v>8.8141</v>
      </c>
    </row>
    <row r="1014" spans="1:3">
      <c r="A1014" s="8">
        <v>160.635</v>
      </c>
      <c r="B1014" s="8">
        <v>0</v>
      </c>
      <c r="C1014" s="8">
        <v>6.0824</v>
      </c>
    </row>
    <row r="1015" spans="1:3">
      <c r="A1015" s="8">
        <v>160.794</v>
      </c>
      <c r="B1015" s="8">
        <v>0.025</v>
      </c>
      <c r="C1015" s="8">
        <v>7.4591</v>
      </c>
    </row>
    <row r="1016" spans="1:3">
      <c r="A1016" s="8">
        <v>160.952</v>
      </c>
      <c r="B1016" s="8">
        <v>0.469</v>
      </c>
      <c r="C1016" s="8">
        <v>7.8809</v>
      </c>
    </row>
    <row r="1017" spans="1:3">
      <c r="A1017" s="8">
        <v>161.111</v>
      </c>
      <c r="B1017" s="8">
        <v>0.03</v>
      </c>
      <c r="C1017" s="8">
        <v>5.9761</v>
      </c>
    </row>
    <row r="1018" spans="1:3">
      <c r="A1018" s="8">
        <v>161.27</v>
      </c>
      <c r="B1018" s="8">
        <v>0.727</v>
      </c>
      <c r="C1018" s="8">
        <v>5.8313</v>
      </c>
    </row>
    <row r="1019" spans="1:3">
      <c r="A1019" s="8">
        <v>161.429</v>
      </c>
      <c r="B1019" s="8">
        <v>2.618</v>
      </c>
      <c r="C1019" s="8">
        <v>9.9713</v>
      </c>
    </row>
    <row r="1020" spans="1:3">
      <c r="A1020" s="8">
        <v>161.587</v>
      </c>
      <c r="B1020" s="8">
        <v>1.421</v>
      </c>
      <c r="C1020" s="8">
        <v>15.5425</v>
      </c>
    </row>
    <row r="1021" spans="1:3">
      <c r="A1021" s="8">
        <v>161.746</v>
      </c>
      <c r="B1021" s="8">
        <v>0.038</v>
      </c>
      <c r="C1021" s="8">
        <v>16.6658</v>
      </c>
    </row>
    <row r="1022" spans="1:3">
      <c r="A1022" s="8">
        <v>161.905</v>
      </c>
      <c r="B1022" s="8">
        <v>0.872</v>
      </c>
      <c r="C1022" s="8">
        <v>17.7501</v>
      </c>
    </row>
    <row r="1023" spans="1:3">
      <c r="A1023" s="8">
        <v>162.063</v>
      </c>
      <c r="B1023" s="8">
        <v>1.063</v>
      </c>
      <c r="C1023" s="8">
        <v>17.9348</v>
      </c>
    </row>
    <row r="1024" spans="1:3">
      <c r="A1024" s="8">
        <v>162.222</v>
      </c>
      <c r="B1024" s="8">
        <v>4.038</v>
      </c>
      <c r="C1024" s="8">
        <v>18.0383</v>
      </c>
    </row>
    <row r="1025" spans="1:3">
      <c r="A1025" s="8">
        <v>162.381</v>
      </c>
      <c r="B1025" s="8">
        <v>4.919</v>
      </c>
      <c r="C1025" s="8">
        <v>18.8409</v>
      </c>
    </row>
    <row r="1026" spans="1:3">
      <c r="A1026" s="8">
        <v>162.54</v>
      </c>
      <c r="B1026" s="8">
        <v>5.787</v>
      </c>
      <c r="C1026" s="8">
        <v>17.7871</v>
      </c>
    </row>
    <row r="1027" spans="1:3">
      <c r="A1027" s="8">
        <v>162.698</v>
      </c>
      <c r="B1027" s="8">
        <v>6.339</v>
      </c>
      <c r="C1027" s="8">
        <v>18.3452</v>
      </c>
    </row>
    <row r="1028" spans="1:3">
      <c r="A1028" s="8">
        <v>162.857</v>
      </c>
      <c r="B1028" s="8">
        <v>3.239</v>
      </c>
      <c r="C1028" s="8">
        <v>15.5124</v>
      </c>
    </row>
    <row r="1029" spans="1:3">
      <c r="A1029" s="8">
        <v>163.016</v>
      </c>
      <c r="B1029" s="8">
        <v>2.73</v>
      </c>
      <c r="C1029" s="8">
        <v>15.7402</v>
      </c>
    </row>
    <row r="1030" spans="1:3">
      <c r="A1030" s="8">
        <v>163.175</v>
      </c>
      <c r="B1030" s="8">
        <v>4.129</v>
      </c>
      <c r="C1030" s="8">
        <v>17.5201</v>
      </c>
    </row>
    <row r="1031" spans="1:3">
      <c r="A1031" s="8">
        <v>163.333</v>
      </c>
      <c r="B1031" s="8">
        <v>8.601</v>
      </c>
      <c r="C1031" s="8">
        <v>22.6126</v>
      </c>
    </row>
    <row r="1032" spans="1:3">
      <c r="A1032" s="8">
        <v>163.492</v>
      </c>
      <c r="B1032" s="8">
        <v>14.626</v>
      </c>
      <c r="C1032" s="8">
        <v>29.1374</v>
      </c>
    </row>
    <row r="1033" spans="1:3">
      <c r="A1033" s="8">
        <v>163.651</v>
      </c>
      <c r="B1033" s="8">
        <v>19.619</v>
      </c>
      <c r="C1033" s="8">
        <v>34.6187</v>
      </c>
    </row>
    <row r="1034" spans="1:3">
      <c r="A1034" s="8">
        <v>163.81</v>
      </c>
      <c r="B1034" s="8">
        <v>22.087</v>
      </c>
      <c r="C1034" s="8">
        <v>37</v>
      </c>
    </row>
    <row r="1035" spans="1:3">
      <c r="A1035" s="8">
        <v>163.968</v>
      </c>
      <c r="B1035" s="8">
        <v>25.959</v>
      </c>
      <c r="C1035" s="8">
        <v>36.7945</v>
      </c>
    </row>
    <row r="1036" spans="1:3">
      <c r="A1036" s="8">
        <v>164.127</v>
      </c>
      <c r="B1036" s="8">
        <v>23.82</v>
      </c>
      <c r="C1036" s="8">
        <v>26.4843</v>
      </c>
    </row>
    <row r="1037" spans="1:3">
      <c r="A1037" s="8">
        <v>164.286</v>
      </c>
      <c r="B1037" s="8">
        <v>27.403</v>
      </c>
      <c r="C1037" s="8">
        <v>25.4159</v>
      </c>
    </row>
    <row r="1038" spans="1:3">
      <c r="A1038" s="8">
        <v>164.444</v>
      </c>
      <c r="B1038" s="8">
        <v>29.04</v>
      </c>
      <c r="C1038" s="8">
        <v>27.9163</v>
      </c>
    </row>
    <row r="1039" spans="1:3">
      <c r="A1039" s="8">
        <v>164.603</v>
      </c>
      <c r="B1039" s="8">
        <v>31.974</v>
      </c>
      <c r="C1039" s="8">
        <v>30.9853</v>
      </c>
    </row>
    <row r="1040" spans="1:3">
      <c r="A1040" s="8">
        <v>164.762</v>
      </c>
      <c r="B1040" s="8">
        <v>35.031</v>
      </c>
      <c r="C1040" s="8">
        <v>35.0301</v>
      </c>
    </row>
    <row r="1041" spans="1:3">
      <c r="A1041" s="8">
        <v>164.921</v>
      </c>
      <c r="B1041" s="8">
        <v>37.916</v>
      </c>
      <c r="C1041" s="8">
        <v>38.0234</v>
      </c>
    </row>
    <row r="1042" spans="1:3">
      <c r="A1042" s="8">
        <v>165.079</v>
      </c>
      <c r="B1042" s="8">
        <v>42.265</v>
      </c>
      <c r="C1042" s="8">
        <v>40.6366</v>
      </c>
    </row>
    <row r="1043" spans="1:3">
      <c r="A1043" s="8">
        <v>165.238</v>
      </c>
      <c r="B1043" s="8">
        <v>43.859</v>
      </c>
      <c r="C1043" s="8">
        <v>41.8512</v>
      </c>
    </row>
    <row r="1044" spans="1:3">
      <c r="A1044" s="8">
        <v>165.397</v>
      </c>
      <c r="B1044" s="8">
        <v>40.001</v>
      </c>
      <c r="C1044" s="8">
        <v>36.2422</v>
      </c>
    </row>
    <row r="1045" spans="1:3">
      <c r="A1045" s="8">
        <v>165.556</v>
      </c>
      <c r="B1045" s="8">
        <v>40.374</v>
      </c>
      <c r="C1045" s="8">
        <v>33.3091</v>
      </c>
    </row>
    <row r="1046" spans="1:3">
      <c r="A1046" s="8">
        <v>165.714</v>
      </c>
      <c r="B1046" s="8">
        <v>39.002</v>
      </c>
      <c r="C1046" s="8">
        <v>28.0069</v>
      </c>
    </row>
    <row r="1047" spans="1:3">
      <c r="A1047" s="8">
        <v>165.873</v>
      </c>
      <c r="B1047" s="8">
        <v>39</v>
      </c>
      <c r="C1047" s="8">
        <v>23.4523</v>
      </c>
    </row>
    <row r="1048" spans="1:3">
      <c r="A1048" s="8">
        <v>166.032</v>
      </c>
      <c r="B1048" s="8">
        <v>38.006</v>
      </c>
      <c r="C1048" s="8">
        <v>20.0185</v>
      </c>
    </row>
    <row r="1049" spans="1:3">
      <c r="A1049" s="8">
        <v>166.19</v>
      </c>
      <c r="B1049" s="8">
        <v>39.678</v>
      </c>
      <c r="C1049" s="8">
        <v>18.6989</v>
      </c>
    </row>
    <row r="1050" spans="1:3">
      <c r="A1050" s="8">
        <v>166.349</v>
      </c>
      <c r="B1050" s="8">
        <v>42.85</v>
      </c>
      <c r="C1050" s="8">
        <v>16.8946</v>
      </c>
    </row>
    <row r="1051" spans="1:3">
      <c r="A1051" s="8">
        <v>166.508</v>
      </c>
      <c r="B1051" s="8">
        <v>43.745</v>
      </c>
      <c r="C1051" s="8">
        <v>17.7452</v>
      </c>
    </row>
    <row r="1052" spans="1:3">
      <c r="A1052" s="8">
        <v>166.667</v>
      </c>
      <c r="B1052" s="8">
        <v>48.198</v>
      </c>
      <c r="C1052" s="8">
        <v>24.9137</v>
      </c>
    </row>
    <row r="1053" spans="1:3">
      <c r="A1053" s="8">
        <v>166.825</v>
      </c>
      <c r="B1053" s="8">
        <v>50.845</v>
      </c>
      <c r="C1053" s="8">
        <v>28.2096</v>
      </c>
    </row>
    <row r="1054" spans="1:3">
      <c r="A1054" s="8">
        <v>166.984</v>
      </c>
      <c r="B1054" s="8">
        <v>53.345</v>
      </c>
      <c r="C1054" s="8">
        <v>30.5928</v>
      </c>
    </row>
    <row r="1055" spans="1:3">
      <c r="A1055" s="8">
        <v>167.143</v>
      </c>
      <c r="B1055" s="8">
        <v>51.791</v>
      </c>
      <c r="C1055" s="8">
        <v>30.816</v>
      </c>
    </row>
    <row r="1056" spans="1:3">
      <c r="A1056" s="8">
        <v>167.302</v>
      </c>
      <c r="B1056" s="8">
        <v>48.082</v>
      </c>
      <c r="C1056" s="8">
        <v>28.0651</v>
      </c>
    </row>
    <row r="1057" spans="1:3">
      <c r="A1057" s="8">
        <v>167.46</v>
      </c>
      <c r="B1057" s="8">
        <v>42.322</v>
      </c>
      <c r="C1057" s="8">
        <v>26.2364</v>
      </c>
    </row>
    <row r="1058" spans="1:3">
      <c r="A1058" s="8">
        <v>167.619</v>
      </c>
      <c r="B1058" s="8">
        <v>39.452</v>
      </c>
      <c r="C1058" s="8">
        <v>23.9462</v>
      </c>
    </row>
    <row r="1059" spans="1:3">
      <c r="A1059" s="8">
        <v>167.778</v>
      </c>
      <c r="B1059" s="8">
        <v>36.83</v>
      </c>
      <c r="C1059" s="8">
        <v>25.4819</v>
      </c>
    </row>
    <row r="1060" spans="1:3">
      <c r="A1060" s="8">
        <v>167.937</v>
      </c>
      <c r="B1060" s="8">
        <v>33.847</v>
      </c>
      <c r="C1060" s="8">
        <v>26.0072</v>
      </c>
    </row>
    <row r="1061" spans="1:3">
      <c r="A1061" s="8">
        <v>168.095</v>
      </c>
      <c r="B1061" s="8">
        <v>32.363</v>
      </c>
      <c r="C1061" s="8">
        <v>28.5575</v>
      </c>
    </row>
    <row r="1062" spans="1:3">
      <c r="A1062" s="8">
        <v>168.254</v>
      </c>
      <c r="B1062" s="8">
        <v>31.044</v>
      </c>
      <c r="C1062" s="8">
        <v>32.4994</v>
      </c>
    </row>
    <row r="1063" spans="1:3">
      <c r="A1063" s="8">
        <v>168.413</v>
      </c>
      <c r="B1063" s="8">
        <v>30.034</v>
      </c>
      <c r="C1063" s="8">
        <v>35.0341</v>
      </c>
    </row>
    <row r="1064" spans="1:3">
      <c r="A1064" s="8">
        <v>168.571</v>
      </c>
      <c r="B1064" s="8">
        <v>28.552</v>
      </c>
      <c r="C1064" s="8">
        <v>37.8839</v>
      </c>
    </row>
    <row r="1065" spans="1:3">
      <c r="A1065" s="8">
        <v>168.73</v>
      </c>
      <c r="B1065" s="8">
        <v>26.511</v>
      </c>
      <c r="C1065" s="8">
        <v>37.8654</v>
      </c>
    </row>
    <row r="1066" spans="1:3">
      <c r="A1066" s="8">
        <v>168.889</v>
      </c>
      <c r="B1066" s="8">
        <v>25.054</v>
      </c>
      <c r="C1066" s="8">
        <v>38.3477</v>
      </c>
    </row>
    <row r="1067" spans="1:3">
      <c r="A1067" s="8">
        <v>169.048</v>
      </c>
      <c r="B1067" s="8">
        <v>25.661</v>
      </c>
      <c r="C1067" s="8">
        <v>36.0959</v>
      </c>
    </row>
    <row r="1068" spans="1:3">
      <c r="A1068" s="8">
        <v>169.206</v>
      </c>
      <c r="B1068" s="8">
        <v>24.313</v>
      </c>
      <c r="C1068" s="8">
        <v>27.3911</v>
      </c>
    </row>
    <row r="1069" spans="1:3">
      <c r="A1069" s="8">
        <v>169.365</v>
      </c>
      <c r="B1069" s="8">
        <v>23.583</v>
      </c>
      <c r="C1069" s="8">
        <v>24.9144</v>
      </c>
    </row>
    <row r="1070" spans="1:3">
      <c r="A1070" s="8">
        <v>169.524</v>
      </c>
      <c r="B1070" s="8">
        <v>22.181</v>
      </c>
      <c r="C1070" s="8">
        <v>24.0415</v>
      </c>
    </row>
    <row r="1071" spans="1:3">
      <c r="A1071" s="8">
        <v>169.683</v>
      </c>
      <c r="B1071" s="8">
        <v>21.946</v>
      </c>
      <c r="C1071" s="8">
        <v>25.9581</v>
      </c>
    </row>
    <row r="1072" spans="1:3">
      <c r="A1072" s="8">
        <v>169.841</v>
      </c>
      <c r="B1072" s="8">
        <v>23.898</v>
      </c>
      <c r="C1072" s="8">
        <v>27.8821</v>
      </c>
    </row>
    <row r="1073" spans="1:3">
      <c r="A1073" s="8">
        <v>170</v>
      </c>
      <c r="B1073" s="8">
        <v>23.24</v>
      </c>
      <c r="C1073" s="8">
        <v>28.5556</v>
      </c>
    </row>
    <row r="1074" spans="1:3">
      <c r="A1074" s="8">
        <v>170.159</v>
      </c>
      <c r="B1074" s="8">
        <v>22.44</v>
      </c>
      <c r="C1074" s="8">
        <v>26.9202</v>
      </c>
    </row>
    <row r="1075" spans="1:3">
      <c r="A1075" s="8">
        <v>170.317</v>
      </c>
      <c r="B1075" s="8">
        <v>20.687</v>
      </c>
      <c r="C1075" s="8">
        <v>24.2141</v>
      </c>
    </row>
    <row r="1076" spans="1:3">
      <c r="A1076" s="8">
        <v>170.476</v>
      </c>
      <c r="B1076" s="8">
        <v>20.55</v>
      </c>
      <c r="C1076" s="8">
        <v>23.2522</v>
      </c>
    </row>
    <row r="1077" spans="1:3">
      <c r="A1077" s="8">
        <v>170.635</v>
      </c>
      <c r="B1077" s="8">
        <v>21.211</v>
      </c>
      <c r="C1077" s="8">
        <v>22.4089</v>
      </c>
    </row>
    <row r="1078" spans="1:3">
      <c r="A1078" s="8">
        <v>170.794</v>
      </c>
      <c r="B1078" s="8">
        <v>21.169</v>
      </c>
      <c r="C1078" s="8">
        <v>22.5974</v>
      </c>
    </row>
    <row r="1079" spans="1:3">
      <c r="A1079" s="8">
        <v>170.952</v>
      </c>
      <c r="B1079" s="8">
        <v>21.956</v>
      </c>
      <c r="C1079" s="8">
        <v>23.3845</v>
      </c>
    </row>
    <row r="1080" spans="1:3">
      <c r="A1080" s="8">
        <v>171.111</v>
      </c>
      <c r="B1080" s="8">
        <v>24.33</v>
      </c>
      <c r="C1080" s="8">
        <v>26.7754</v>
      </c>
    </row>
    <row r="1081" spans="1:3">
      <c r="A1081" s="8">
        <v>171.27</v>
      </c>
      <c r="B1081" s="8">
        <v>26.7</v>
      </c>
      <c r="C1081" s="8">
        <v>32.0405</v>
      </c>
    </row>
    <row r="1082" spans="1:3">
      <c r="A1082" s="8">
        <v>171.429</v>
      </c>
      <c r="B1082" s="8">
        <v>30.805</v>
      </c>
      <c r="C1082" s="8">
        <v>37.321</v>
      </c>
    </row>
    <row r="1083" spans="1:3">
      <c r="A1083" s="8">
        <v>171.587</v>
      </c>
      <c r="B1083" s="8">
        <v>31.21</v>
      </c>
      <c r="C1083" s="8">
        <v>42.0098</v>
      </c>
    </row>
    <row r="1084" spans="1:3">
      <c r="A1084" s="8">
        <v>171.746</v>
      </c>
      <c r="B1084" s="8">
        <v>37.008</v>
      </c>
      <c r="C1084" s="8">
        <v>50.707</v>
      </c>
    </row>
    <row r="1085" spans="1:3">
      <c r="A1085" s="8">
        <v>171.905</v>
      </c>
      <c r="B1085" s="8">
        <v>33.252</v>
      </c>
      <c r="C1085" s="8">
        <v>48.9006</v>
      </c>
    </row>
    <row r="1086" spans="1:3">
      <c r="A1086" s="8">
        <v>172.063</v>
      </c>
      <c r="B1086" s="8">
        <v>29.835</v>
      </c>
      <c r="C1086" s="8">
        <v>41.583</v>
      </c>
    </row>
    <row r="1087" spans="1:3">
      <c r="A1087" s="8">
        <v>172.222</v>
      </c>
      <c r="B1087" s="8">
        <v>27.341</v>
      </c>
      <c r="C1087" s="8">
        <v>34.386</v>
      </c>
    </row>
    <row r="1088" spans="1:3">
      <c r="A1088" s="8">
        <v>172.381</v>
      </c>
      <c r="B1088" s="8">
        <v>29.755</v>
      </c>
      <c r="C1088" s="8">
        <v>28.4907</v>
      </c>
    </row>
    <row r="1089" spans="1:3">
      <c r="A1089" s="8">
        <v>172.54</v>
      </c>
      <c r="B1089" s="8">
        <v>34.706</v>
      </c>
      <c r="C1089" s="8">
        <v>24.3348</v>
      </c>
    </row>
    <row r="1090" spans="1:3">
      <c r="A1090" s="8">
        <v>172.698</v>
      </c>
      <c r="B1090" s="8">
        <v>43.609</v>
      </c>
      <c r="C1090" s="8">
        <v>24.676</v>
      </c>
    </row>
    <row r="1091" spans="1:3">
      <c r="A1091" s="8">
        <v>172.857</v>
      </c>
      <c r="B1091" s="8">
        <v>50.054</v>
      </c>
      <c r="C1091" s="8">
        <v>23.5255</v>
      </c>
    </row>
    <row r="1092" spans="1:3">
      <c r="A1092" s="8">
        <v>173.016</v>
      </c>
      <c r="B1092" s="8">
        <v>58.284</v>
      </c>
      <c r="C1092" s="8">
        <v>23.2332</v>
      </c>
    </row>
    <row r="1093" spans="1:3">
      <c r="A1093" s="8">
        <v>173.175</v>
      </c>
      <c r="B1093" s="8">
        <v>62.577</v>
      </c>
      <c r="C1093" s="8">
        <v>22.715</v>
      </c>
    </row>
    <row r="1094" spans="1:3">
      <c r="A1094" s="8">
        <v>173.333</v>
      </c>
      <c r="B1094" s="8">
        <v>69.287</v>
      </c>
      <c r="C1094" s="8">
        <v>24.4326</v>
      </c>
    </row>
    <row r="1095" spans="1:3">
      <c r="A1095" s="8">
        <v>173.492</v>
      </c>
      <c r="B1095" s="8">
        <v>74.442</v>
      </c>
      <c r="C1095" s="8">
        <v>27.7745</v>
      </c>
    </row>
    <row r="1096" spans="1:3">
      <c r="A1096" s="8">
        <v>173.651</v>
      </c>
      <c r="B1096" s="8">
        <v>75.001</v>
      </c>
      <c r="C1096" s="8">
        <v>27.085</v>
      </c>
    </row>
    <row r="1097" spans="1:3">
      <c r="A1097" s="8">
        <v>173.81</v>
      </c>
      <c r="B1097" s="8">
        <v>70.107</v>
      </c>
      <c r="C1097" s="8">
        <v>21.9692</v>
      </c>
    </row>
    <row r="1098" spans="1:3">
      <c r="A1098" s="8">
        <v>173.968</v>
      </c>
      <c r="B1098" s="8">
        <v>60.877</v>
      </c>
      <c r="C1098" s="8">
        <v>13.7495</v>
      </c>
    </row>
    <row r="1099" spans="1:3">
      <c r="A1099" s="8">
        <v>174.127</v>
      </c>
      <c r="B1099" s="8">
        <v>58.086</v>
      </c>
      <c r="C1099" s="8">
        <v>5.7036</v>
      </c>
    </row>
    <row r="1100" spans="1:3">
      <c r="A1100" s="8">
        <v>174.286</v>
      </c>
      <c r="B1100" s="8">
        <v>71.506</v>
      </c>
      <c r="C1100" s="8">
        <v>6.8449</v>
      </c>
    </row>
    <row r="1101" spans="1:3">
      <c r="A1101" s="8">
        <v>174.444</v>
      </c>
      <c r="B1101" s="8">
        <v>79.645</v>
      </c>
      <c r="C1101" s="8">
        <v>8.3315</v>
      </c>
    </row>
    <row r="1102" spans="1:3">
      <c r="A1102" s="8">
        <v>174.603</v>
      </c>
      <c r="B1102" s="8">
        <v>82.824</v>
      </c>
      <c r="C1102" s="8">
        <v>13.7829</v>
      </c>
    </row>
    <row r="1103" spans="1:3">
      <c r="A1103" s="8">
        <v>174.762</v>
      </c>
      <c r="B1103" s="8">
        <v>85.285</v>
      </c>
      <c r="C1103" s="8">
        <v>19.2188</v>
      </c>
    </row>
    <row r="1104" spans="1:3">
      <c r="A1104" s="8">
        <v>174.921</v>
      </c>
      <c r="B1104" s="8">
        <v>84.262</v>
      </c>
      <c r="C1104" s="8">
        <v>21.8118</v>
      </c>
    </row>
    <row r="1105" spans="1:3">
      <c r="A1105" s="8">
        <v>175.079</v>
      </c>
      <c r="B1105" s="8">
        <v>78.973</v>
      </c>
      <c r="C1105" s="8">
        <v>22.2866</v>
      </c>
    </row>
    <row r="1106" spans="1:3">
      <c r="A1106" s="8">
        <v>175.238</v>
      </c>
      <c r="B1106" s="8">
        <v>72.993</v>
      </c>
      <c r="C1106" s="8">
        <v>20.5279</v>
      </c>
    </row>
    <row r="1107" spans="1:3">
      <c r="A1107" s="8">
        <v>175.397</v>
      </c>
      <c r="B1107" s="8">
        <v>66.927</v>
      </c>
      <c r="C1107" s="8">
        <v>18.798</v>
      </c>
    </row>
    <row r="1108" spans="1:3">
      <c r="A1108" s="8">
        <v>175.556</v>
      </c>
      <c r="B1108" s="8">
        <v>62.058</v>
      </c>
      <c r="C1108" s="8">
        <v>18.0928</v>
      </c>
    </row>
    <row r="1109" spans="1:3">
      <c r="A1109" s="8">
        <v>175.714</v>
      </c>
      <c r="B1109" s="8">
        <v>62.519</v>
      </c>
      <c r="C1109" s="8">
        <v>19.7211</v>
      </c>
    </row>
    <row r="1110" spans="1:3">
      <c r="A1110" s="8">
        <v>175.873</v>
      </c>
      <c r="B1110" s="8">
        <v>65.375</v>
      </c>
      <c r="C1110" s="8">
        <v>22.9062</v>
      </c>
    </row>
    <row r="1111" spans="1:3">
      <c r="A1111" s="8">
        <v>176.032</v>
      </c>
      <c r="B1111" s="8">
        <v>69.872</v>
      </c>
      <c r="C1111" s="8">
        <v>27.6535</v>
      </c>
    </row>
    <row r="1112" spans="1:3">
      <c r="A1112" s="8">
        <v>176.19</v>
      </c>
      <c r="B1112" s="8">
        <v>75.727</v>
      </c>
      <c r="C1112" s="8">
        <v>32.0148</v>
      </c>
    </row>
    <row r="1113" spans="1:3">
      <c r="A1113" s="8">
        <v>176.349</v>
      </c>
      <c r="B1113" s="8">
        <v>78.917</v>
      </c>
      <c r="C1113" s="8">
        <v>35.1998</v>
      </c>
    </row>
    <row r="1114" spans="1:3">
      <c r="A1114" s="8">
        <v>176.508</v>
      </c>
      <c r="B1114" s="8">
        <v>82.255</v>
      </c>
      <c r="C1114" s="8">
        <v>37.0515</v>
      </c>
    </row>
    <row r="1115" spans="1:3">
      <c r="A1115" s="8">
        <v>176.667</v>
      </c>
      <c r="B1115" s="8">
        <v>85.284</v>
      </c>
      <c r="C1115" s="8">
        <v>37.7311</v>
      </c>
    </row>
    <row r="1116" spans="1:3">
      <c r="A1116" s="8">
        <v>176.825</v>
      </c>
      <c r="B1116" s="8">
        <v>88.323</v>
      </c>
      <c r="C1116" s="8">
        <v>38.6896</v>
      </c>
    </row>
    <row r="1117" spans="1:3">
      <c r="A1117" s="8">
        <v>176.984</v>
      </c>
      <c r="B1117" s="8">
        <v>90.97</v>
      </c>
      <c r="C1117" s="8">
        <v>38.2428</v>
      </c>
    </row>
    <row r="1118" spans="1:3">
      <c r="A1118" s="8">
        <v>177.143</v>
      </c>
      <c r="B1118" s="8">
        <v>91.993</v>
      </c>
      <c r="C1118" s="8">
        <v>36.6971</v>
      </c>
    </row>
    <row r="1119" spans="1:3">
      <c r="A1119" s="8">
        <v>177.302</v>
      </c>
      <c r="B1119" s="8">
        <v>90.29</v>
      </c>
      <c r="C1119" s="8">
        <v>30.8123</v>
      </c>
    </row>
    <row r="1120" spans="1:3">
      <c r="A1120" s="8">
        <v>177.46</v>
      </c>
      <c r="B1120" s="8">
        <v>83.99</v>
      </c>
      <c r="C1120" s="8">
        <v>24.03</v>
      </c>
    </row>
    <row r="1121" spans="1:3">
      <c r="A1121" s="8">
        <v>177.619</v>
      </c>
      <c r="B1121" s="8">
        <v>76.089</v>
      </c>
      <c r="C1121" s="8">
        <v>16.3751</v>
      </c>
    </row>
    <row r="1122" spans="1:3">
      <c r="A1122" s="8">
        <v>177.778</v>
      </c>
      <c r="B1122" s="8">
        <v>68.385</v>
      </c>
      <c r="C1122" s="8">
        <v>11.7615</v>
      </c>
    </row>
    <row r="1123" spans="1:3">
      <c r="A1123" s="8">
        <v>177.937</v>
      </c>
      <c r="B1123" s="8">
        <v>62.287</v>
      </c>
      <c r="C1123" s="8">
        <v>12.0479</v>
      </c>
    </row>
    <row r="1124" spans="1:3">
      <c r="A1124" s="8">
        <v>178.095</v>
      </c>
      <c r="B1124" s="8">
        <v>58.783</v>
      </c>
      <c r="C1124" s="8">
        <v>13.1406</v>
      </c>
    </row>
    <row r="1125" spans="1:3">
      <c r="A1125" s="8">
        <v>178.254</v>
      </c>
      <c r="B1125" s="8">
        <v>58.639</v>
      </c>
      <c r="C1125" s="8">
        <v>18.1482</v>
      </c>
    </row>
    <row r="1126" spans="1:3">
      <c r="A1126" s="8">
        <v>178.413</v>
      </c>
      <c r="B1126" s="8">
        <v>60.33</v>
      </c>
      <c r="C1126" s="8">
        <v>23.5758</v>
      </c>
    </row>
    <row r="1127" spans="1:3">
      <c r="A1127" s="8">
        <v>178.571</v>
      </c>
      <c r="B1127" s="8">
        <v>61.019</v>
      </c>
      <c r="C1127" s="8">
        <v>25.3797</v>
      </c>
    </row>
    <row r="1128" spans="1:3">
      <c r="A1128" s="8">
        <v>178.73</v>
      </c>
      <c r="B1128" s="8">
        <v>61.822</v>
      </c>
      <c r="C1128" s="8">
        <v>24.2361</v>
      </c>
    </row>
    <row r="1129" spans="1:3">
      <c r="A1129" s="8">
        <v>178.889</v>
      </c>
      <c r="B1129" s="8">
        <v>63.771</v>
      </c>
      <c r="C1129" s="8">
        <v>24</v>
      </c>
    </row>
    <row r="1130" spans="1:3">
      <c r="A1130" s="8">
        <v>179.048</v>
      </c>
      <c r="B1130" s="8">
        <v>69.156</v>
      </c>
      <c r="C1130" s="8">
        <v>24.3056</v>
      </c>
    </row>
    <row r="1131" spans="1:3">
      <c r="A1131" s="8">
        <v>179.206</v>
      </c>
      <c r="B1131" s="8">
        <v>71.99</v>
      </c>
      <c r="C1131" s="8">
        <v>27.3148</v>
      </c>
    </row>
    <row r="1132" spans="1:3">
      <c r="A1132" s="8">
        <v>179.365</v>
      </c>
      <c r="B1132" s="8">
        <v>72.751</v>
      </c>
      <c r="C1132" s="8">
        <v>32.6874</v>
      </c>
    </row>
    <row r="1133" spans="1:3">
      <c r="A1133" s="8">
        <v>179.524</v>
      </c>
      <c r="B1133" s="8">
        <v>70.362</v>
      </c>
      <c r="C1133" s="8">
        <v>33.5335</v>
      </c>
    </row>
    <row r="1134" spans="1:3">
      <c r="A1134" s="8">
        <v>179.683</v>
      </c>
      <c r="B1134" s="8">
        <v>69.448</v>
      </c>
      <c r="C1134" s="8">
        <v>33.2193</v>
      </c>
    </row>
    <row r="1135" spans="1:3">
      <c r="A1135" s="8">
        <v>179.841</v>
      </c>
      <c r="B1135" s="8">
        <v>69.415</v>
      </c>
      <c r="C1135" s="8">
        <v>33.4403</v>
      </c>
    </row>
    <row r="1136" spans="1:3">
      <c r="A1136" s="8">
        <v>180</v>
      </c>
      <c r="B1136" s="8">
        <v>69.714</v>
      </c>
      <c r="C1136" s="8">
        <v>33.7355</v>
      </c>
    </row>
    <row r="1137" spans="1:3">
      <c r="A1137" s="8">
        <v>180.159</v>
      </c>
      <c r="B1137" s="8">
        <v>70.914</v>
      </c>
      <c r="C1137" s="8">
        <v>36.7698</v>
      </c>
    </row>
    <row r="1138" spans="1:3">
      <c r="A1138" s="8">
        <v>180.317</v>
      </c>
      <c r="B1138" s="8">
        <v>72.619</v>
      </c>
      <c r="C1138" s="8">
        <v>39.7382</v>
      </c>
    </row>
    <row r="1139" spans="1:3">
      <c r="A1139" s="8">
        <v>180.476</v>
      </c>
      <c r="B1139" s="8">
        <v>72.935</v>
      </c>
      <c r="C1139" s="8">
        <v>42.6308</v>
      </c>
    </row>
    <row r="1140" spans="1:3">
      <c r="A1140" s="8">
        <v>180.635</v>
      </c>
      <c r="B1140" s="8">
        <v>66.61</v>
      </c>
      <c r="C1140" s="8">
        <v>39.7176</v>
      </c>
    </row>
    <row r="1141" spans="1:3">
      <c r="A1141" s="8">
        <v>180.794</v>
      </c>
      <c r="B1141" s="8">
        <v>60.424</v>
      </c>
      <c r="C1141" s="8">
        <v>36.2626</v>
      </c>
    </row>
    <row r="1142" spans="1:3">
      <c r="A1142" s="8">
        <v>180.952</v>
      </c>
      <c r="B1142" s="8">
        <v>53.999</v>
      </c>
      <c r="C1142" s="8">
        <v>33.8288</v>
      </c>
    </row>
    <row r="1143" spans="1:3">
      <c r="A1143" s="8">
        <v>181.111</v>
      </c>
      <c r="B1143" s="8">
        <v>50.46</v>
      </c>
      <c r="C1143" s="8">
        <v>34.6271</v>
      </c>
    </row>
    <row r="1144" spans="1:3">
      <c r="A1144" s="8">
        <v>181.27</v>
      </c>
      <c r="B1144" s="8">
        <v>52.456</v>
      </c>
      <c r="C1144" s="8">
        <v>39.8888</v>
      </c>
    </row>
    <row r="1145" spans="1:3">
      <c r="A1145" s="8">
        <v>181.429</v>
      </c>
      <c r="B1145" s="8">
        <v>53.958</v>
      </c>
      <c r="C1145" s="8">
        <v>46.0026</v>
      </c>
    </row>
    <row r="1146" spans="1:3">
      <c r="A1146" s="8">
        <v>181.587</v>
      </c>
      <c r="B1146" s="8">
        <v>53.981</v>
      </c>
      <c r="C1146" s="8">
        <v>48.5953</v>
      </c>
    </row>
    <row r="1147" spans="1:3">
      <c r="A1147" s="8">
        <v>181.746</v>
      </c>
      <c r="B1147" s="8">
        <v>51.442</v>
      </c>
      <c r="C1147" s="8">
        <v>50.1459</v>
      </c>
    </row>
    <row r="1148" spans="1:3">
      <c r="A1148" s="8">
        <v>181.905</v>
      </c>
      <c r="B1148" s="8">
        <v>48.258</v>
      </c>
      <c r="C1148" s="8">
        <v>54.5801</v>
      </c>
    </row>
    <row r="1149" spans="1:3">
      <c r="A1149" s="8">
        <v>182.063</v>
      </c>
      <c r="B1149" s="8">
        <v>44.083</v>
      </c>
      <c r="C1149" s="8">
        <v>55.2885</v>
      </c>
    </row>
    <row r="1150" spans="1:3">
      <c r="A1150" s="8">
        <v>182.222</v>
      </c>
      <c r="B1150" s="8">
        <v>44.057</v>
      </c>
      <c r="C1150" s="8">
        <v>53.9289</v>
      </c>
    </row>
    <row r="1151" spans="1:3">
      <c r="A1151" s="8">
        <v>182.381</v>
      </c>
      <c r="B1151" s="8">
        <v>43.096</v>
      </c>
      <c r="C1151" s="8">
        <v>52.2455</v>
      </c>
    </row>
    <row r="1152" spans="1:3">
      <c r="A1152" s="8">
        <v>182.54</v>
      </c>
      <c r="B1152" s="8">
        <v>43.732</v>
      </c>
      <c r="C1152" s="8">
        <v>51.115</v>
      </c>
    </row>
    <row r="1153" spans="1:3">
      <c r="A1153" s="8">
        <v>182.698</v>
      </c>
      <c r="B1153" s="8">
        <v>44.417</v>
      </c>
      <c r="C1153" s="8">
        <v>50.532</v>
      </c>
    </row>
    <row r="1154" spans="1:3">
      <c r="A1154" s="8">
        <v>182.857</v>
      </c>
      <c r="B1154" s="8">
        <v>46.003</v>
      </c>
      <c r="C1154" s="8">
        <v>51.4275</v>
      </c>
    </row>
    <row r="1155" spans="1:3">
      <c r="A1155" s="8">
        <v>183.016</v>
      </c>
      <c r="B1155" s="8">
        <v>47.146</v>
      </c>
      <c r="C1155" s="8">
        <v>50.7214</v>
      </c>
    </row>
    <row r="1156" spans="1:3">
      <c r="A1156" s="8">
        <v>183.175</v>
      </c>
      <c r="B1156" s="8">
        <v>41.53</v>
      </c>
      <c r="C1156" s="8">
        <v>44.8914</v>
      </c>
    </row>
    <row r="1157" spans="1:3">
      <c r="A1157" s="8">
        <v>183.333</v>
      </c>
      <c r="B1157" s="8">
        <v>38.667</v>
      </c>
      <c r="C1157" s="8">
        <v>42.0325</v>
      </c>
    </row>
    <row r="1158" spans="1:3">
      <c r="A1158" s="8">
        <v>183.492</v>
      </c>
      <c r="B1158" s="8">
        <v>37.291</v>
      </c>
      <c r="C1158" s="8">
        <v>40.348</v>
      </c>
    </row>
    <row r="1159" spans="1:3">
      <c r="A1159" s="8">
        <v>183.651</v>
      </c>
      <c r="B1159" s="8">
        <v>35.615</v>
      </c>
      <c r="C1159" s="8">
        <v>38.3593</v>
      </c>
    </row>
    <row r="1160" spans="1:3">
      <c r="A1160" s="8">
        <v>183.81</v>
      </c>
      <c r="B1160" s="8">
        <v>35.195</v>
      </c>
      <c r="C1160" s="8">
        <v>38.0275</v>
      </c>
    </row>
    <row r="1161" spans="1:3">
      <c r="A1161" s="8">
        <v>183.968</v>
      </c>
      <c r="B1161" s="8">
        <v>36.236</v>
      </c>
      <c r="C1161" s="8">
        <v>38.931</v>
      </c>
    </row>
    <row r="1162" spans="1:3">
      <c r="A1162" s="8">
        <v>184.127</v>
      </c>
      <c r="B1162" s="8">
        <v>38.171</v>
      </c>
      <c r="C1162" s="8">
        <v>39.8385</v>
      </c>
    </row>
    <row r="1163" spans="1:3">
      <c r="A1163" s="8">
        <v>184.286</v>
      </c>
      <c r="B1163" s="8">
        <v>36.795</v>
      </c>
      <c r="C1163" s="8">
        <v>41.0055</v>
      </c>
    </row>
    <row r="1164" spans="1:3">
      <c r="A1164" s="8">
        <v>184.444</v>
      </c>
      <c r="B1164" s="8">
        <v>31.316</v>
      </c>
      <c r="C1164" s="8">
        <v>41.4179</v>
      </c>
    </row>
    <row r="1165" spans="1:3">
      <c r="A1165" s="8">
        <v>184.603</v>
      </c>
      <c r="B1165" s="8">
        <v>28.419</v>
      </c>
      <c r="C1165" s="8">
        <v>41.9835</v>
      </c>
    </row>
    <row r="1166" spans="1:3">
      <c r="A1166" s="8">
        <v>184.762</v>
      </c>
      <c r="B1166" s="8">
        <v>32.357</v>
      </c>
      <c r="C1166" s="8">
        <v>42.8792</v>
      </c>
    </row>
    <row r="1167" spans="1:3">
      <c r="A1167" s="8">
        <v>184.921</v>
      </c>
      <c r="B1167" s="8">
        <v>36.923</v>
      </c>
      <c r="C1167" s="8">
        <v>44.5447</v>
      </c>
    </row>
    <row r="1168" spans="1:3">
      <c r="A1168" s="8">
        <v>185.079</v>
      </c>
      <c r="B1168" s="8">
        <v>42.637</v>
      </c>
      <c r="C1168" s="8">
        <v>47.298</v>
      </c>
    </row>
    <row r="1169" spans="1:3">
      <c r="A1169" s="8">
        <v>185.238</v>
      </c>
      <c r="B1169" s="8">
        <v>47.284</v>
      </c>
      <c r="C1169" s="8">
        <v>50.2298</v>
      </c>
    </row>
    <row r="1170" spans="1:3">
      <c r="A1170" s="8">
        <v>185.397</v>
      </c>
      <c r="B1170" s="8">
        <v>51.905</v>
      </c>
      <c r="C1170" s="8">
        <v>51.0731</v>
      </c>
    </row>
    <row r="1171" spans="1:3">
      <c r="A1171" s="8">
        <v>185.556</v>
      </c>
      <c r="B1171" s="8">
        <v>54.518</v>
      </c>
      <c r="C1171" s="8">
        <v>52.4132</v>
      </c>
    </row>
    <row r="1172" spans="1:3">
      <c r="A1172" s="8">
        <v>185.714</v>
      </c>
      <c r="B1172" s="8">
        <v>52.682</v>
      </c>
      <c r="C1172" s="8">
        <v>49.1037</v>
      </c>
    </row>
    <row r="1173" spans="1:3">
      <c r="A1173" s="8">
        <v>185.873</v>
      </c>
      <c r="B1173" s="8">
        <v>50.178</v>
      </c>
      <c r="C1173" s="8">
        <v>47.6888</v>
      </c>
    </row>
    <row r="1174" spans="1:3">
      <c r="A1174" s="8">
        <v>186.032</v>
      </c>
      <c r="B1174" s="8">
        <v>47.932</v>
      </c>
      <c r="C1174" s="8">
        <v>46.3909</v>
      </c>
    </row>
    <row r="1175" spans="1:3">
      <c r="A1175" s="8">
        <v>186.19</v>
      </c>
      <c r="B1175" s="8">
        <v>43.02</v>
      </c>
      <c r="C1175" s="8">
        <v>44.5724</v>
      </c>
    </row>
    <row r="1176" spans="1:3">
      <c r="A1176" s="8">
        <v>186.349</v>
      </c>
      <c r="B1176" s="8">
        <v>38.818</v>
      </c>
      <c r="C1176" s="8">
        <v>42.8014</v>
      </c>
    </row>
    <row r="1177" spans="1:3">
      <c r="A1177" s="8">
        <v>186.508</v>
      </c>
      <c r="B1177" s="8">
        <v>35.444</v>
      </c>
      <c r="C1177" s="8">
        <v>42.1086</v>
      </c>
    </row>
    <row r="1178" spans="1:3">
      <c r="A1178" s="8">
        <v>186.667</v>
      </c>
      <c r="B1178" s="8">
        <v>32.945</v>
      </c>
      <c r="C1178" s="8">
        <v>41.3176</v>
      </c>
    </row>
    <row r="1179" spans="1:3">
      <c r="A1179" s="8">
        <v>186.825</v>
      </c>
      <c r="B1179" s="8">
        <v>34.417</v>
      </c>
      <c r="C1179" s="8">
        <v>39.8146</v>
      </c>
    </row>
    <row r="1180" spans="1:3">
      <c r="A1180" s="8">
        <v>186.984</v>
      </c>
      <c r="B1180" s="8">
        <v>38.124</v>
      </c>
      <c r="C1180" s="8">
        <v>37.3865</v>
      </c>
    </row>
    <row r="1181" spans="1:3">
      <c r="A1181" s="8">
        <v>187.143</v>
      </c>
      <c r="B1181" s="8">
        <v>41.518</v>
      </c>
      <c r="C1181" s="8">
        <v>37.5687</v>
      </c>
    </row>
    <row r="1182" spans="1:3">
      <c r="A1182" s="8">
        <v>187.302</v>
      </c>
      <c r="B1182" s="8">
        <v>42.875</v>
      </c>
      <c r="C1182" s="8">
        <v>40.1054</v>
      </c>
    </row>
    <row r="1183" spans="1:3">
      <c r="A1183" s="8">
        <v>187.46</v>
      </c>
      <c r="B1183" s="8">
        <v>41.608</v>
      </c>
      <c r="C1183" s="8">
        <v>42.5278</v>
      </c>
    </row>
    <row r="1184" spans="1:3">
      <c r="A1184" s="8">
        <v>187.619</v>
      </c>
      <c r="B1184" s="8">
        <v>39.47</v>
      </c>
      <c r="C1184" s="8">
        <v>45.2192</v>
      </c>
    </row>
    <row r="1185" spans="1:3">
      <c r="A1185" s="8">
        <v>187.778</v>
      </c>
      <c r="B1185" s="8">
        <v>37.219</v>
      </c>
      <c r="C1185" s="8">
        <v>48.8923</v>
      </c>
    </row>
    <row r="1186" spans="1:3">
      <c r="A1186" s="8">
        <v>187.937</v>
      </c>
      <c r="B1186" s="8">
        <v>36.433</v>
      </c>
      <c r="C1186" s="8">
        <v>52.9868</v>
      </c>
    </row>
    <row r="1187" spans="1:3">
      <c r="A1187" s="8">
        <v>188.095</v>
      </c>
      <c r="B1187" s="8">
        <v>35.752</v>
      </c>
      <c r="C1187" s="8">
        <v>56.2408</v>
      </c>
    </row>
    <row r="1188" spans="1:3">
      <c r="A1188" s="8">
        <v>188.254</v>
      </c>
      <c r="B1188" s="8">
        <v>31.107</v>
      </c>
      <c r="C1188" s="8">
        <v>53.029</v>
      </c>
    </row>
    <row r="1189" spans="1:3">
      <c r="A1189" s="8">
        <v>188.413</v>
      </c>
      <c r="B1189" s="8">
        <v>26.681</v>
      </c>
      <c r="C1189" s="8">
        <v>50.2102</v>
      </c>
    </row>
    <row r="1190" spans="1:3">
      <c r="A1190" s="8">
        <v>188.571</v>
      </c>
      <c r="B1190" s="8">
        <v>23.156</v>
      </c>
      <c r="C1190" s="8">
        <v>46.6104</v>
      </c>
    </row>
    <row r="1191" spans="1:3">
      <c r="A1191" s="8">
        <v>188.73</v>
      </c>
      <c r="B1191" s="8">
        <v>19.928</v>
      </c>
      <c r="C1191" s="8">
        <v>43.2927</v>
      </c>
    </row>
    <row r="1192" spans="1:3">
      <c r="A1192" s="8">
        <v>188.889</v>
      </c>
      <c r="B1192" s="8">
        <v>19.312</v>
      </c>
      <c r="C1192" s="8">
        <v>40.7331</v>
      </c>
    </row>
    <row r="1193" spans="1:3">
      <c r="A1193" s="8">
        <v>189.048</v>
      </c>
      <c r="B1193" s="8">
        <v>20.507</v>
      </c>
      <c r="C1193" s="8">
        <v>40.1604</v>
      </c>
    </row>
    <row r="1194" spans="1:3">
      <c r="A1194" s="8">
        <v>189.206</v>
      </c>
      <c r="B1194" s="8">
        <v>22.175</v>
      </c>
      <c r="C1194" s="8">
        <v>40.2345</v>
      </c>
    </row>
    <row r="1195" spans="1:3">
      <c r="A1195" s="8">
        <v>189.365</v>
      </c>
      <c r="B1195" s="8">
        <v>25.851</v>
      </c>
      <c r="C1195" s="8">
        <v>41.2403</v>
      </c>
    </row>
    <row r="1196" spans="1:3">
      <c r="A1196" s="8">
        <v>189.524</v>
      </c>
      <c r="B1196" s="8">
        <v>29.221</v>
      </c>
      <c r="C1196" s="8">
        <v>41.7889</v>
      </c>
    </row>
    <row r="1197" spans="1:3">
      <c r="A1197" s="8">
        <v>189.683</v>
      </c>
      <c r="B1197" s="8">
        <v>29.411</v>
      </c>
      <c r="C1197" s="8">
        <v>39.823</v>
      </c>
    </row>
    <row r="1198" spans="1:3">
      <c r="A1198" s="8">
        <v>189.841</v>
      </c>
      <c r="B1198" s="8">
        <v>30.521</v>
      </c>
      <c r="C1198" s="8">
        <v>39.8583</v>
      </c>
    </row>
    <row r="1199" spans="1:3">
      <c r="A1199" s="8">
        <v>190</v>
      </c>
      <c r="B1199" s="8">
        <v>36.594</v>
      </c>
      <c r="C1199" s="8">
        <v>44.9951</v>
      </c>
    </row>
    <row r="1200" spans="1:3">
      <c r="A1200" s="8">
        <v>190.159</v>
      </c>
      <c r="B1200" s="8">
        <v>39.542</v>
      </c>
      <c r="C1200" s="8">
        <v>47.5292</v>
      </c>
    </row>
    <row r="1201" spans="1:3">
      <c r="A1201" s="8">
        <v>190.317</v>
      </c>
      <c r="B1201" s="8">
        <v>36.16</v>
      </c>
      <c r="C1201" s="8">
        <v>43.3775</v>
      </c>
    </row>
    <row r="1202" spans="1:3">
      <c r="A1202" s="8">
        <v>190.476</v>
      </c>
      <c r="B1202" s="8">
        <v>36.615</v>
      </c>
      <c r="C1202" s="8">
        <v>40.6723</v>
      </c>
    </row>
    <row r="1203" spans="1:3">
      <c r="A1203" s="8">
        <v>190.635</v>
      </c>
      <c r="B1203" s="8">
        <v>42.36</v>
      </c>
      <c r="C1203" s="8">
        <v>42.218</v>
      </c>
    </row>
    <row r="1204" spans="1:3">
      <c r="A1204" s="8">
        <v>190.794</v>
      </c>
      <c r="B1204" s="8">
        <v>53.853</v>
      </c>
      <c r="C1204" s="8">
        <v>48.1395</v>
      </c>
    </row>
    <row r="1205" spans="1:3">
      <c r="A1205" s="8">
        <v>190.952</v>
      </c>
      <c r="B1205" s="8">
        <v>59.058</v>
      </c>
      <c r="C1205" s="8">
        <v>47.6912</v>
      </c>
    </row>
    <row r="1206" spans="1:3">
      <c r="A1206" s="8">
        <v>191.111</v>
      </c>
      <c r="B1206" s="8">
        <v>61.389</v>
      </c>
      <c r="C1206" s="8">
        <v>44.5098</v>
      </c>
    </row>
    <row r="1207" spans="1:3">
      <c r="A1207" s="8">
        <v>191.27</v>
      </c>
      <c r="B1207" s="8">
        <v>64.126</v>
      </c>
      <c r="C1207" s="8">
        <v>42.132</v>
      </c>
    </row>
    <row r="1208" spans="1:3">
      <c r="A1208" s="8">
        <v>191.429</v>
      </c>
      <c r="B1208" s="8">
        <v>65.423</v>
      </c>
      <c r="C1208" s="8">
        <v>39.8783</v>
      </c>
    </row>
    <row r="1209" spans="1:3">
      <c r="A1209" s="8">
        <v>191.587</v>
      </c>
      <c r="B1209" s="8">
        <v>67.795</v>
      </c>
      <c r="C1209" s="8">
        <v>39.3186</v>
      </c>
    </row>
    <row r="1210" spans="1:3">
      <c r="A1210" s="8">
        <v>191.746</v>
      </c>
      <c r="B1210" s="8">
        <v>74.876</v>
      </c>
      <c r="C1210" s="8">
        <v>43.2243</v>
      </c>
    </row>
    <row r="1211" spans="1:3">
      <c r="A1211" s="8">
        <v>191.905</v>
      </c>
      <c r="B1211" s="8">
        <v>83.727</v>
      </c>
      <c r="C1211" s="8">
        <v>49.7768</v>
      </c>
    </row>
    <row r="1212" spans="1:3">
      <c r="A1212" s="8">
        <v>192.063</v>
      </c>
      <c r="B1212" s="8">
        <v>91.984</v>
      </c>
      <c r="C1212" s="8">
        <v>55.115</v>
      </c>
    </row>
    <row r="1213" spans="1:3">
      <c r="A1213" s="8">
        <v>192.222</v>
      </c>
      <c r="B1213" s="8">
        <v>93.762</v>
      </c>
      <c r="C1213" s="8">
        <v>54.178</v>
      </c>
    </row>
    <row r="1214" spans="1:3">
      <c r="A1214" s="8">
        <v>192.381</v>
      </c>
      <c r="B1214" s="8">
        <v>89.291</v>
      </c>
      <c r="C1214" s="8">
        <v>49.0818</v>
      </c>
    </row>
    <row r="1215" spans="1:3">
      <c r="A1215" s="8">
        <v>192.54</v>
      </c>
      <c r="B1215" s="8">
        <v>83.88</v>
      </c>
      <c r="C1215" s="8">
        <v>44.3853</v>
      </c>
    </row>
    <row r="1216" spans="1:3">
      <c r="A1216" s="8">
        <v>192.698</v>
      </c>
      <c r="B1216" s="8">
        <v>84.678</v>
      </c>
      <c r="C1216" s="8">
        <v>42.3959</v>
      </c>
    </row>
    <row r="1217" spans="1:3">
      <c r="A1217" s="8">
        <v>192.857</v>
      </c>
      <c r="B1217" s="8">
        <v>89.466</v>
      </c>
      <c r="C1217" s="8">
        <v>45.9372</v>
      </c>
    </row>
    <row r="1218" spans="1:3">
      <c r="A1218" s="8">
        <v>193.016</v>
      </c>
      <c r="B1218" s="8">
        <v>98.358</v>
      </c>
      <c r="C1218" s="8">
        <v>52.8486</v>
      </c>
    </row>
    <row r="1219" spans="1:3">
      <c r="A1219" s="8">
        <v>193.175</v>
      </c>
      <c r="B1219" s="8">
        <v>106.322</v>
      </c>
      <c r="C1219" s="8">
        <v>59.9192</v>
      </c>
    </row>
    <row r="1220" spans="1:3">
      <c r="A1220" s="8">
        <v>193.333</v>
      </c>
      <c r="B1220" s="8">
        <v>113.295</v>
      </c>
      <c r="C1220" s="8">
        <v>65.071</v>
      </c>
    </row>
    <row r="1221" spans="1:3">
      <c r="A1221" s="8">
        <v>193.492</v>
      </c>
      <c r="B1221" s="8">
        <v>116.993</v>
      </c>
      <c r="C1221" s="8">
        <v>66.1174</v>
      </c>
    </row>
    <row r="1222" spans="1:3">
      <c r="A1222" s="8">
        <v>193.651</v>
      </c>
      <c r="B1222" s="8">
        <v>117.415</v>
      </c>
      <c r="C1222" s="8">
        <v>64.5846</v>
      </c>
    </row>
    <row r="1223" spans="1:3">
      <c r="A1223" s="8">
        <v>193.81</v>
      </c>
      <c r="B1223" s="8">
        <v>116.203</v>
      </c>
      <c r="C1223" s="8">
        <v>63.5521</v>
      </c>
    </row>
    <row r="1224" spans="1:3">
      <c r="A1224" s="8">
        <v>193.968</v>
      </c>
      <c r="B1224" s="8">
        <v>115.05</v>
      </c>
      <c r="C1224" s="8">
        <v>62.3348</v>
      </c>
    </row>
    <row r="1225" spans="1:3">
      <c r="A1225" s="8">
        <v>194.127</v>
      </c>
      <c r="B1225" s="8">
        <v>113.295</v>
      </c>
      <c r="C1225" s="8">
        <v>60.8872</v>
      </c>
    </row>
    <row r="1226" spans="1:3">
      <c r="A1226" s="8">
        <v>194.286</v>
      </c>
      <c r="B1226" s="8">
        <v>111.529</v>
      </c>
      <c r="C1226" s="8">
        <v>60.5888</v>
      </c>
    </row>
    <row r="1227" spans="1:3">
      <c r="A1227" s="8">
        <v>194.444</v>
      </c>
      <c r="B1227" s="8">
        <v>112.721</v>
      </c>
      <c r="C1227" s="8">
        <v>59.5996</v>
      </c>
    </row>
    <row r="1228" spans="1:3">
      <c r="A1228" s="8">
        <v>194.603</v>
      </c>
      <c r="B1228" s="8">
        <v>114.011</v>
      </c>
      <c r="C1228" s="8">
        <v>53.6766</v>
      </c>
    </row>
    <row r="1229" spans="1:3">
      <c r="A1229" s="8">
        <v>194.762</v>
      </c>
      <c r="B1229" s="8">
        <v>117.286</v>
      </c>
      <c r="C1229" s="8">
        <v>51.8576</v>
      </c>
    </row>
    <row r="1230" spans="1:3">
      <c r="A1230" s="8">
        <v>194.921</v>
      </c>
      <c r="B1230" s="8">
        <v>119.036</v>
      </c>
      <c r="C1230" s="8">
        <v>53.2045</v>
      </c>
    </row>
    <row r="1231" spans="1:3">
      <c r="A1231" s="8">
        <v>195.079</v>
      </c>
      <c r="B1231" s="8">
        <v>117.068</v>
      </c>
      <c r="C1231" s="8">
        <v>53.2065</v>
      </c>
    </row>
    <row r="1232" spans="1:3">
      <c r="A1232" s="8">
        <v>195.238</v>
      </c>
      <c r="B1232" s="8">
        <v>112</v>
      </c>
      <c r="C1232" s="8">
        <v>49.7237</v>
      </c>
    </row>
    <row r="1233" spans="1:3">
      <c r="A1233" s="8">
        <v>195.397</v>
      </c>
      <c r="B1233" s="8">
        <v>104.838</v>
      </c>
      <c r="C1233" s="8">
        <v>43.1783</v>
      </c>
    </row>
    <row r="1234" spans="1:3">
      <c r="A1234" s="8">
        <v>195.556</v>
      </c>
      <c r="B1234" s="8">
        <v>98.178</v>
      </c>
      <c r="C1234" s="8">
        <v>39.1329</v>
      </c>
    </row>
    <row r="1235" spans="1:3">
      <c r="A1235" s="8">
        <v>195.714</v>
      </c>
      <c r="B1235" s="8">
        <v>94.231</v>
      </c>
      <c r="C1235" s="8">
        <v>37.9241</v>
      </c>
    </row>
    <row r="1236" spans="1:3">
      <c r="A1236" s="8">
        <v>195.873</v>
      </c>
      <c r="B1236" s="8">
        <v>90.067</v>
      </c>
      <c r="C1236" s="8">
        <v>35.2471</v>
      </c>
    </row>
    <row r="1237" spans="1:3">
      <c r="A1237" s="8">
        <v>196.032</v>
      </c>
      <c r="B1237" s="8">
        <v>84.54</v>
      </c>
      <c r="C1237" s="8">
        <v>31.0557</v>
      </c>
    </row>
    <row r="1238" spans="1:3">
      <c r="A1238" s="8">
        <v>196.19</v>
      </c>
      <c r="B1238" s="8">
        <v>79.875</v>
      </c>
      <c r="C1238" s="8">
        <v>27.3207</v>
      </c>
    </row>
    <row r="1239" spans="1:3">
      <c r="A1239" s="8">
        <v>196.349</v>
      </c>
      <c r="B1239" s="8">
        <v>77.881</v>
      </c>
      <c r="C1239" s="8">
        <v>27.6104</v>
      </c>
    </row>
    <row r="1240" spans="1:3">
      <c r="A1240" s="8">
        <v>196.508</v>
      </c>
      <c r="B1240" s="8">
        <v>80.582</v>
      </c>
      <c r="C1240" s="8">
        <v>31.6749</v>
      </c>
    </row>
    <row r="1241" spans="1:3">
      <c r="A1241" s="8">
        <v>196.667</v>
      </c>
      <c r="B1241" s="8">
        <v>83.233</v>
      </c>
      <c r="C1241" s="8">
        <v>34.8358</v>
      </c>
    </row>
    <row r="1242" spans="1:3">
      <c r="A1242" s="8">
        <v>196.825</v>
      </c>
      <c r="B1242" s="8">
        <v>82.204</v>
      </c>
      <c r="C1242" s="8">
        <v>34.1498</v>
      </c>
    </row>
    <row r="1243" spans="1:3">
      <c r="A1243" s="8">
        <v>196.984</v>
      </c>
      <c r="B1243" s="8">
        <v>79.38</v>
      </c>
      <c r="C1243" s="8">
        <v>31.7756</v>
      </c>
    </row>
    <row r="1244" spans="1:3">
      <c r="A1244" s="8">
        <v>197.143</v>
      </c>
      <c r="B1244" s="8">
        <v>75.248</v>
      </c>
      <c r="C1244" s="8">
        <v>28.4558</v>
      </c>
    </row>
    <row r="1245" spans="1:3">
      <c r="A1245" s="8">
        <v>197.302</v>
      </c>
      <c r="B1245" s="8">
        <v>71.332</v>
      </c>
      <c r="C1245" s="8">
        <v>26.2192</v>
      </c>
    </row>
    <row r="1246" spans="1:3">
      <c r="A1246" s="8">
        <v>197.46</v>
      </c>
      <c r="B1246" s="8">
        <v>67.346</v>
      </c>
      <c r="C1246" s="8">
        <v>25.899</v>
      </c>
    </row>
    <row r="1247" spans="1:3">
      <c r="A1247" s="8">
        <v>197.619</v>
      </c>
      <c r="B1247" s="8">
        <v>64.08</v>
      </c>
      <c r="C1247" s="8">
        <v>25.3482</v>
      </c>
    </row>
    <row r="1248" spans="1:3">
      <c r="A1248" s="8">
        <v>197.778</v>
      </c>
      <c r="B1248" s="8">
        <v>60.947</v>
      </c>
      <c r="C1248" s="8">
        <v>23.777</v>
      </c>
    </row>
    <row r="1249" spans="1:3">
      <c r="A1249" s="8">
        <v>197.937</v>
      </c>
      <c r="B1249" s="8">
        <v>54.553</v>
      </c>
      <c r="C1249" s="8">
        <v>20.5087</v>
      </c>
    </row>
    <row r="1250" spans="1:3">
      <c r="A1250" s="8">
        <v>198.095</v>
      </c>
      <c r="B1250" s="8">
        <v>45.783</v>
      </c>
      <c r="C1250" s="8">
        <v>14.5968</v>
      </c>
    </row>
    <row r="1251" spans="1:3">
      <c r="A1251" s="8">
        <v>198.254</v>
      </c>
      <c r="B1251" s="8">
        <v>39.516</v>
      </c>
      <c r="C1251" s="8">
        <v>9.3649</v>
      </c>
    </row>
    <row r="1252" spans="1:3">
      <c r="A1252" s="8">
        <v>198.413</v>
      </c>
      <c r="B1252" s="8">
        <v>35.649</v>
      </c>
      <c r="C1252" s="8">
        <v>5.416</v>
      </c>
    </row>
    <row r="1253" spans="1:3">
      <c r="A1253" s="8">
        <v>198.571</v>
      </c>
      <c r="B1253" s="8">
        <v>38.189</v>
      </c>
      <c r="C1253" s="8">
        <v>6.8631</v>
      </c>
    </row>
    <row r="1254" spans="1:3">
      <c r="A1254" s="8">
        <v>198.73</v>
      </c>
      <c r="B1254" s="8">
        <v>45.76</v>
      </c>
      <c r="C1254" s="8">
        <v>12.88</v>
      </c>
    </row>
    <row r="1255" spans="1:3">
      <c r="A1255" s="8">
        <v>198.889</v>
      </c>
      <c r="B1255" s="8">
        <v>52.94</v>
      </c>
      <c r="C1255" s="8">
        <v>18.4831</v>
      </c>
    </row>
    <row r="1256" spans="1:3">
      <c r="A1256" s="8">
        <v>199.048</v>
      </c>
      <c r="B1256" s="8">
        <v>58.203</v>
      </c>
      <c r="C1256" s="8">
        <v>21.7477</v>
      </c>
    </row>
    <row r="1257" spans="1:3">
      <c r="A1257" s="8">
        <v>199.206</v>
      </c>
      <c r="B1257" s="8">
        <v>64.195</v>
      </c>
      <c r="C1257" s="8">
        <v>24.8957</v>
      </c>
    </row>
    <row r="1258" spans="1:3">
      <c r="A1258" s="8">
        <v>199.365</v>
      </c>
      <c r="B1258" s="8">
        <v>71.192</v>
      </c>
      <c r="C1258" s="8">
        <v>29.9489</v>
      </c>
    </row>
    <row r="1259" spans="1:3">
      <c r="A1259" s="8">
        <v>199.524</v>
      </c>
      <c r="B1259" s="8">
        <v>81.194</v>
      </c>
      <c r="C1259" s="8">
        <v>33.998</v>
      </c>
    </row>
    <row r="1260" spans="1:3">
      <c r="A1260" s="8">
        <v>199.683</v>
      </c>
      <c r="B1260" s="8">
        <v>95.197</v>
      </c>
      <c r="C1260" s="8">
        <v>35.958</v>
      </c>
    </row>
    <row r="1261" spans="1:3">
      <c r="A1261" s="8">
        <v>199.841</v>
      </c>
      <c r="B1261" s="8">
        <v>104.051</v>
      </c>
      <c r="C1261" s="8">
        <v>35.5315</v>
      </c>
    </row>
    <row r="1262" spans="1:3">
      <c r="A1262" s="8">
        <v>200</v>
      </c>
      <c r="B1262" s="8">
        <v>105.374</v>
      </c>
      <c r="C1262" s="8">
        <v>36.7708</v>
      </c>
    </row>
    <row r="1263" spans="1:3">
      <c r="A1263" s="8">
        <v>200.159</v>
      </c>
      <c r="B1263" s="8">
        <v>106.165</v>
      </c>
      <c r="C1263" s="8">
        <v>41.5117</v>
      </c>
    </row>
    <row r="1264" spans="1:3">
      <c r="A1264" s="8">
        <v>200.317</v>
      </c>
      <c r="B1264" s="8">
        <v>105.209</v>
      </c>
      <c r="C1264" s="8">
        <v>46.3647</v>
      </c>
    </row>
    <row r="1265" spans="1:3">
      <c r="A1265" s="8">
        <v>200.476</v>
      </c>
      <c r="B1265" s="8">
        <v>102.123</v>
      </c>
      <c r="C1265" s="8">
        <v>48.7565</v>
      </c>
    </row>
    <row r="1266" spans="1:3">
      <c r="A1266" s="8">
        <v>200.635</v>
      </c>
      <c r="B1266" s="8">
        <v>95.015</v>
      </c>
      <c r="C1266" s="8">
        <v>46.9075</v>
      </c>
    </row>
    <row r="1267" spans="1:3">
      <c r="A1267" s="8">
        <v>200.794</v>
      </c>
      <c r="B1267" s="8">
        <v>87.089</v>
      </c>
      <c r="C1267" s="8">
        <v>42.9137</v>
      </c>
    </row>
    <row r="1268" spans="1:3">
      <c r="A1268" s="8">
        <v>200.952</v>
      </c>
      <c r="B1268" s="8">
        <v>77.451</v>
      </c>
      <c r="C1268" s="8">
        <v>36.5328</v>
      </c>
    </row>
    <row r="1269" spans="1:3">
      <c r="A1269" s="8">
        <v>201.111</v>
      </c>
      <c r="B1269" s="8">
        <v>69.078</v>
      </c>
      <c r="C1269" s="8">
        <v>30.8986</v>
      </c>
    </row>
    <row r="1270" spans="1:3">
      <c r="A1270" s="8">
        <v>201.27</v>
      </c>
      <c r="B1270" s="8">
        <v>65.482</v>
      </c>
      <c r="C1270" s="8">
        <v>26.5783</v>
      </c>
    </row>
    <row r="1271" spans="1:3">
      <c r="A1271" s="8">
        <v>201.429</v>
      </c>
      <c r="B1271" s="8">
        <v>65.174</v>
      </c>
      <c r="C1271" s="8">
        <v>25.1029</v>
      </c>
    </row>
    <row r="1272" spans="1:3">
      <c r="A1272" s="8">
        <v>201.587</v>
      </c>
      <c r="B1272" s="8">
        <v>65.984</v>
      </c>
      <c r="C1272" s="8">
        <v>24.64</v>
      </c>
    </row>
    <row r="1273" spans="1:3">
      <c r="A1273" s="8">
        <v>201.746</v>
      </c>
      <c r="B1273" s="8">
        <v>65.768</v>
      </c>
      <c r="C1273" s="8">
        <v>22.5405</v>
      </c>
    </row>
    <row r="1274" spans="1:3">
      <c r="A1274" s="8">
        <v>201.905</v>
      </c>
      <c r="B1274" s="8">
        <v>66.837</v>
      </c>
      <c r="C1274" s="8">
        <v>21.1524</v>
      </c>
    </row>
    <row r="1275" spans="1:3">
      <c r="A1275" s="8">
        <v>202.063</v>
      </c>
      <c r="B1275" s="8">
        <v>70.639</v>
      </c>
      <c r="C1275" s="8">
        <v>24.1989</v>
      </c>
    </row>
    <row r="1276" spans="1:3">
      <c r="A1276" s="8">
        <v>202.222</v>
      </c>
      <c r="B1276" s="8">
        <v>72.22</v>
      </c>
      <c r="C1276" s="8">
        <v>26.9017</v>
      </c>
    </row>
    <row r="1277" spans="1:3">
      <c r="A1277" s="8">
        <v>202.381</v>
      </c>
      <c r="B1277" s="8">
        <v>73.975</v>
      </c>
      <c r="C1277" s="8">
        <v>29.6019</v>
      </c>
    </row>
    <row r="1278" spans="1:3">
      <c r="A1278" s="8">
        <v>202.54</v>
      </c>
      <c r="B1278" s="8">
        <v>77.968</v>
      </c>
      <c r="C1278" s="8">
        <v>33.5215</v>
      </c>
    </row>
    <row r="1279" spans="1:3">
      <c r="A1279" s="8">
        <v>202.698</v>
      </c>
      <c r="B1279" s="8">
        <v>82.086</v>
      </c>
      <c r="C1279" s="8">
        <v>36.5836</v>
      </c>
    </row>
    <row r="1280" spans="1:3">
      <c r="A1280" s="8">
        <v>202.857</v>
      </c>
      <c r="B1280" s="8">
        <v>84.087</v>
      </c>
      <c r="C1280" s="8">
        <v>38.0562</v>
      </c>
    </row>
    <row r="1281" spans="1:3">
      <c r="A1281" s="8">
        <v>203.016</v>
      </c>
      <c r="B1281" s="8">
        <v>85.26</v>
      </c>
      <c r="C1281" s="8">
        <v>37.5337</v>
      </c>
    </row>
    <row r="1282" spans="1:3">
      <c r="A1282" s="8">
        <v>203.175</v>
      </c>
      <c r="B1282" s="8">
        <v>86.546</v>
      </c>
      <c r="C1282" s="8">
        <v>37</v>
      </c>
    </row>
    <row r="1283" spans="1:3">
      <c r="A1283" s="8">
        <v>203.333</v>
      </c>
      <c r="B1283" s="8">
        <v>88.28</v>
      </c>
      <c r="C1283" s="8">
        <v>37</v>
      </c>
    </row>
    <row r="1284" spans="1:3">
      <c r="A1284" s="8">
        <v>203.492</v>
      </c>
      <c r="B1284" s="8">
        <v>88.079</v>
      </c>
      <c r="C1284" s="8">
        <v>35.915</v>
      </c>
    </row>
    <row r="1285" spans="1:3">
      <c r="A1285" s="8">
        <v>203.651</v>
      </c>
      <c r="B1285" s="8">
        <v>89.679</v>
      </c>
      <c r="C1285" s="8">
        <v>36.4373</v>
      </c>
    </row>
    <row r="1286" spans="1:3">
      <c r="A1286" s="8">
        <v>203.81</v>
      </c>
      <c r="B1286" s="8">
        <v>94.368</v>
      </c>
      <c r="C1286" s="8">
        <v>39.5333</v>
      </c>
    </row>
    <row r="1287" spans="1:3">
      <c r="A1287" s="8">
        <v>203.968</v>
      </c>
      <c r="B1287" s="8">
        <v>97.848</v>
      </c>
      <c r="C1287" s="8">
        <v>42.1406</v>
      </c>
    </row>
    <row r="1288" spans="1:3">
      <c r="A1288" s="8">
        <v>204.127</v>
      </c>
      <c r="B1288" s="8">
        <v>98.767</v>
      </c>
      <c r="C1288" s="8">
        <v>42.3759</v>
      </c>
    </row>
    <row r="1289" spans="1:3">
      <c r="A1289" s="8">
        <v>204.286</v>
      </c>
      <c r="B1289" s="8">
        <v>97.636</v>
      </c>
      <c r="C1289" s="8">
        <v>40.5674</v>
      </c>
    </row>
    <row r="1290" spans="1:3">
      <c r="A1290" s="8">
        <v>204.444</v>
      </c>
      <c r="B1290" s="8">
        <v>96.457</v>
      </c>
      <c r="C1290" s="8">
        <v>39.3827</v>
      </c>
    </row>
    <row r="1291" spans="1:3">
      <c r="A1291" s="8">
        <v>204.603</v>
      </c>
      <c r="B1291" s="8">
        <v>95.831</v>
      </c>
      <c r="C1291" s="8">
        <v>39.4318</v>
      </c>
    </row>
    <row r="1292" spans="1:3">
      <c r="A1292" s="8">
        <v>204.762</v>
      </c>
      <c r="B1292" s="8">
        <v>93.569</v>
      </c>
      <c r="C1292" s="8">
        <v>38.4469</v>
      </c>
    </row>
    <row r="1293" spans="1:3">
      <c r="A1293" s="8">
        <v>204.921</v>
      </c>
      <c r="B1293" s="8">
        <v>88.555</v>
      </c>
      <c r="C1293" s="8">
        <v>35.4554</v>
      </c>
    </row>
    <row r="1294" spans="1:3">
      <c r="A1294" s="8">
        <v>205.079</v>
      </c>
      <c r="B1294" s="8">
        <v>79.475</v>
      </c>
      <c r="C1294" s="8">
        <v>29.5681</v>
      </c>
    </row>
    <row r="1295" spans="1:3">
      <c r="A1295" s="8">
        <v>205.238</v>
      </c>
      <c r="B1295" s="8">
        <v>66.716</v>
      </c>
      <c r="C1295" s="8">
        <v>21.3229</v>
      </c>
    </row>
    <row r="1296" spans="1:3">
      <c r="A1296" s="8">
        <v>205.397</v>
      </c>
      <c r="B1296" s="8">
        <v>56.408</v>
      </c>
      <c r="C1296" s="8">
        <v>16.4961</v>
      </c>
    </row>
    <row r="1297" spans="1:3">
      <c r="A1297" s="8">
        <v>205.556</v>
      </c>
      <c r="B1297" s="8">
        <v>49.566</v>
      </c>
      <c r="C1297" s="8">
        <v>16.1886</v>
      </c>
    </row>
    <row r="1298" spans="1:3">
      <c r="A1298" s="8">
        <v>205.714</v>
      </c>
      <c r="B1298" s="8">
        <v>41.825</v>
      </c>
      <c r="C1298" s="8">
        <v>14.4032</v>
      </c>
    </row>
    <row r="1299" spans="1:3">
      <c r="A1299" s="8">
        <v>205.873</v>
      </c>
      <c r="B1299" s="8">
        <v>32.404</v>
      </c>
      <c r="C1299" s="8">
        <v>9.6832</v>
      </c>
    </row>
    <row r="1300" spans="1:3">
      <c r="A1300" s="8">
        <v>206.032</v>
      </c>
      <c r="B1300" s="8">
        <v>23.179</v>
      </c>
      <c r="C1300" s="8">
        <v>4.2758</v>
      </c>
    </row>
    <row r="1301" spans="1:3">
      <c r="A1301" s="8">
        <v>206.19</v>
      </c>
      <c r="B1301" s="8">
        <v>17.295</v>
      </c>
      <c r="C1301" s="8">
        <v>2.0212</v>
      </c>
    </row>
    <row r="1302" spans="1:3">
      <c r="A1302" s="8">
        <v>206.349</v>
      </c>
      <c r="B1302" s="8">
        <v>14.88</v>
      </c>
      <c r="C1302" s="8">
        <v>1.6916</v>
      </c>
    </row>
    <row r="1303" spans="1:3">
      <c r="A1303" s="8">
        <v>206.508</v>
      </c>
      <c r="B1303" s="8">
        <v>13.826</v>
      </c>
      <c r="C1303" s="8">
        <v>0.763</v>
      </c>
    </row>
    <row r="1304" spans="1:3">
      <c r="A1304" s="8">
        <v>206.667</v>
      </c>
      <c r="B1304" s="8">
        <v>13.407</v>
      </c>
      <c r="C1304" s="8">
        <v>0.469</v>
      </c>
    </row>
    <row r="1305" spans="1:3">
      <c r="A1305" s="8">
        <v>206.825</v>
      </c>
      <c r="B1305" s="8">
        <v>14.02</v>
      </c>
      <c r="C1305" s="8">
        <v>0.4064</v>
      </c>
    </row>
    <row r="1306" spans="1:3">
      <c r="A1306" s="8">
        <v>206.984</v>
      </c>
      <c r="B1306" s="8">
        <v>14.86</v>
      </c>
      <c r="C1306" s="8">
        <v>0.5158</v>
      </c>
    </row>
    <row r="1307" spans="1:3">
      <c r="A1307" s="8">
        <v>207.143</v>
      </c>
      <c r="B1307" s="8">
        <v>15.124</v>
      </c>
      <c r="C1307" s="8">
        <v>0.4222</v>
      </c>
    </row>
    <row r="1308" spans="1:3">
      <c r="A1308" s="8">
        <v>207.302</v>
      </c>
      <c r="B1308" s="8">
        <v>16.194</v>
      </c>
      <c r="C1308" s="8">
        <v>0.327</v>
      </c>
    </row>
    <row r="1309" spans="1:3">
      <c r="A1309" s="8">
        <v>207.46</v>
      </c>
      <c r="B1309" s="8">
        <v>17.693</v>
      </c>
      <c r="C1309" s="8">
        <v>0.2347</v>
      </c>
    </row>
    <row r="1310" spans="1:3">
      <c r="A1310" s="8">
        <v>207.619</v>
      </c>
      <c r="B1310" s="8">
        <v>17.787</v>
      </c>
      <c r="C1310" s="8">
        <v>0.0473</v>
      </c>
    </row>
    <row r="1311" spans="1:3">
      <c r="A1311" s="8">
        <v>207.778</v>
      </c>
      <c r="B1311" s="8">
        <v>17.568</v>
      </c>
      <c r="C1311" s="8">
        <v>0</v>
      </c>
    </row>
    <row r="1312" spans="1:3">
      <c r="A1312" s="8">
        <v>207.937</v>
      </c>
      <c r="B1312" s="8">
        <v>18.929</v>
      </c>
      <c r="C1312" s="8">
        <v>0.9933</v>
      </c>
    </row>
    <row r="1313" spans="1:3">
      <c r="A1313" s="8">
        <v>208.095</v>
      </c>
      <c r="B1313" s="8">
        <v>21.366</v>
      </c>
      <c r="C1313" s="8">
        <v>3.5553</v>
      </c>
    </row>
    <row r="1314" spans="1:3">
      <c r="A1314" s="8">
        <v>208.254</v>
      </c>
      <c r="B1314" s="8">
        <v>23.48</v>
      </c>
      <c r="C1314" s="8">
        <v>7.0209</v>
      </c>
    </row>
    <row r="1315" spans="1:3">
      <c r="A1315" s="8">
        <v>208.413</v>
      </c>
      <c r="B1315" s="8">
        <v>25.08</v>
      </c>
      <c r="C1315" s="8">
        <v>10.0723</v>
      </c>
    </row>
    <row r="1316" spans="1:3">
      <c r="A1316" s="8">
        <v>208.571</v>
      </c>
      <c r="B1316" s="8">
        <v>26.345</v>
      </c>
      <c r="C1316" s="8">
        <v>11.6277</v>
      </c>
    </row>
    <row r="1317" spans="1:3">
      <c r="A1317" s="8">
        <v>208.73</v>
      </c>
      <c r="B1317" s="8">
        <v>26.176</v>
      </c>
      <c r="C1317" s="8">
        <v>11.5208</v>
      </c>
    </row>
    <row r="1318" spans="1:3">
      <c r="A1318" s="8">
        <v>208.889</v>
      </c>
      <c r="B1318" s="8">
        <v>23.878</v>
      </c>
      <c r="C1318" s="8">
        <v>9.5681</v>
      </c>
    </row>
    <row r="1319" spans="1:3">
      <c r="A1319" s="8">
        <v>209.048</v>
      </c>
      <c r="B1319" s="8">
        <v>20.127</v>
      </c>
      <c r="C1319" s="8">
        <v>6.5738</v>
      </c>
    </row>
    <row r="1320" spans="1:3">
      <c r="A1320" s="8">
        <v>209.206</v>
      </c>
      <c r="B1320" s="8">
        <v>16.766</v>
      </c>
      <c r="C1320" s="8">
        <v>3.8319</v>
      </c>
    </row>
    <row r="1321" spans="1:3">
      <c r="A1321" s="8">
        <v>209.365</v>
      </c>
      <c r="B1321" s="8">
        <v>14.551</v>
      </c>
      <c r="C1321" s="8">
        <v>2.124</v>
      </c>
    </row>
    <row r="1322" spans="1:3">
      <c r="A1322" s="8">
        <v>209.524</v>
      </c>
      <c r="B1322" s="8">
        <v>14.128</v>
      </c>
      <c r="C1322" s="8">
        <v>2.1278</v>
      </c>
    </row>
    <row r="1323" spans="1:3">
      <c r="A1323" s="8">
        <v>209.683</v>
      </c>
      <c r="B1323" s="8">
        <v>15.58</v>
      </c>
      <c r="C1323" s="8">
        <v>3.3191</v>
      </c>
    </row>
    <row r="1324" spans="1:3">
      <c r="A1324" s="8">
        <v>209.841</v>
      </c>
      <c r="B1324" s="8">
        <v>16.635</v>
      </c>
      <c r="C1324" s="8">
        <v>2.2376</v>
      </c>
    </row>
    <row r="1325" spans="1:3">
      <c r="A1325" s="8">
        <v>210</v>
      </c>
      <c r="B1325" s="8">
        <v>17.401</v>
      </c>
      <c r="C1325" s="8">
        <v>0.0826</v>
      </c>
    </row>
    <row r="1326" spans="1:3">
      <c r="A1326" s="8">
        <v>210.159</v>
      </c>
      <c r="B1326" s="8">
        <v>16.839</v>
      </c>
      <c r="C1326" s="8">
        <v>0</v>
      </c>
    </row>
    <row r="1327" spans="1:3">
      <c r="A1327" s="8">
        <v>210.317</v>
      </c>
      <c r="B1327" s="8">
        <v>14.613</v>
      </c>
      <c r="C1327" s="8">
        <v>0</v>
      </c>
    </row>
    <row r="1328" spans="1:3">
      <c r="A1328" s="8">
        <v>210.476</v>
      </c>
      <c r="B1328" s="8">
        <v>13.081</v>
      </c>
      <c r="C1328" s="8">
        <v>0.1016</v>
      </c>
    </row>
    <row r="1329" spans="1:3">
      <c r="A1329" s="8">
        <v>210.635</v>
      </c>
      <c r="B1329" s="8">
        <v>12.096</v>
      </c>
      <c r="C1329" s="8">
        <v>1.1139</v>
      </c>
    </row>
    <row r="1330" spans="1:3">
      <c r="A1330" s="8">
        <v>210.794</v>
      </c>
      <c r="B1330" s="8">
        <v>12.159</v>
      </c>
      <c r="C1330" s="8">
        <v>2.1591</v>
      </c>
    </row>
    <row r="1331" spans="1:3">
      <c r="A1331" s="8">
        <v>210.952</v>
      </c>
      <c r="B1331" s="8">
        <v>12.222</v>
      </c>
      <c r="C1331" s="8">
        <v>2.9259</v>
      </c>
    </row>
    <row r="1332" spans="1:3">
      <c r="A1332" s="8">
        <v>211.111</v>
      </c>
      <c r="B1332" s="8">
        <v>11.445</v>
      </c>
      <c r="C1332" s="8">
        <v>3.0047</v>
      </c>
    </row>
    <row r="1333" spans="1:3">
      <c r="A1333" s="8">
        <v>211.27</v>
      </c>
      <c r="B1333" s="8">
        <v>11.476</v>
      </c>
      <c r="C1333" s="8">
        <v>3.1293</v>
      </c>
    </row>
    <row r="1334" spans="1:3">
      <c r="A1334" s="8">
        <v>211.429</v>
      </c>
      <c r="B1334" s="8">
        <v>12.983</v>
      </c>
      <c r="C1334" s="8">
        <v>4.5732</v>
      </c>
    </row>
    <row r="1335" spans="1:3">
      <c r="A1335" s="8">
        <v>211.587</v>
      </c>
      <c r="B1335" s="8">
        <v>13.027</v>
      </c>
      <c r="C1335" s="8">
        <v>4.79</v>
      </c>
    </row>
    <row r="1336" spans="1:3">
      <c r="A1336" s="8">
        <v>211.746</v>
      </c>
      <c r="B1336" s="8">
        <v>11.886</v>
      </c>
      <c r="C1336" s="8">
        <v>3.8164</v>
      </c>
    </row>
    <row r="1337" spans="1:3">
      <c r="A1337" s="8">
        <v>211.905</v>
      </c>
      <c r="B1337" s="8">
        <v>11.636</v>
      </c>
      <c r="C1337" s="8">
        <v>2.8225</v>
      </c>
    </row>
    <row r="1338" spans="1:3">
      <c r="A1338" s="8">
        <v>212.063</v>
      </c>
      <c r="B1338" s="8">
        <v>13.637</v>
      </c>
      <c r="C1338" s="8">
        <v>3.6872</v>
      </c>
    </row>
    <row r="1339" spans="1:3">
      <c r="A1339" s="8">
        <v>212.222</v>
      </c>
      <c r="B1339" s="8">
        <v>15.688</v>
      </c>
      <c r="C1339" s="8">
        <v>6.7482</v>
      </c>
    </row>
    <row r="1340" spans="1:3">
      <c r="A1340" s="8">
        <v>212.381</v>
      </c>
      <c r="B1340" s="8">
        <v>15.658</v>
      </c>
      <c r="C1340" s="8">
        <v>11.2077</v>
      </c>
    </row>
    <row r="1341" spans="1:3">
      <c r="A1341" s="8">
        <v>212.54</v>
      </c>
      <c r="B1341" s="8">
        <v>16.386</v>
      </c>
      <c r="C1341" s="8">
        <v>16.228</v>
      </c>
    </row>
    <row r="1342" spans="1:3">
      <c r="A1342" s="8">
        <v>212.698</v>
      </c>
      <c r="B1342" s="8">
        <v>19.687</v>
      </c>
      <c r="C1342" s="8">
        <v>20.955</v>
      </c>
    </row>
    <row r="1343" spans="1:3">
      <c r="A1343" s="8">
        <v>212.857</v>
      </c>
      <c r="B1343" s="8">
        <v>22.855</v>
      </c>
      <c r="C1343" s="8">
        <v>22.6589</v>
      </c>
    </row>
    <row r="1344" spans="1:3">
      <c r="A1344" s="8">
        <v>213.016</v>
      </c>
      <c r="B1344" s="8">
        <v>22.631</v>
      </c>
      <c r="C1344" s="8">
        <v>19.74</v>
      </c>
    </row>
    <row r="1345" spans="1:3">
      <c r="A1345" s="8">
        <v>213.175</v>
      </c>
      <c r="B1345" s="8">
        <v>20.963</v>
      </c>
      <c r="C1345" s="8">
        <v>15.7134</v>
      </c>
    </row>
    <row r="1346" spans="1:3">
      <c r="A1346" s="8">
        <v>213.333</v>
      </c>
      <c r="B1346" s="8">
        <v>22.076</v>
      </c>
      <c r="C1346" s="8">
        <v>15.3976</v>
      </c>
    </row>
    <row r="1347" spans="1:3">
      <c r="A1347" s="8">
        <v>213.492</v>
      </c>
      <c r="B1347" s="8">
        <v>24.709</v>
      </c>
      <c r="C1347" s="8">
        <v>18.0621</v>
      </c>
    </row>
    <row r="1348" spans="1:3">
      <c r="A1348" s="8">
        <v>213.651</v>
      </c>
      <c r="B1348" s="8">
        <v>25.96</v>
      </c>
      <c r="C1348" s="8">
        <v>18.9462</v>
      </c>
    </row>
    <row r="1349" spans="1:3">
      <c r="A1349" s="8">
        <v>213.81</v>
      </c>
      <c r="B1349" s="8">
        <v>26.215</v>
      </c>
      <c r="C1349" s="8">
        <v>19.6026</v>
      </c>
    </row>
    <row r="1350" spans="1:3">
      <c r="A1350" s="8">
        <v>213.968</v>
      </c>
      <c r="B1350" s="8">
        <v>27.979</v>
      </c>
      <c r="C1350" s="8">
        <v>23.3202</v>
      </c>
    </row>
    <row r="1351" spans="1:3">
      <c r="A1351" s="8">
        <v>214.127</v>
      </c>
      <c r="B1351" s="8">
        <v>29.518</v>
      </c>
      <c r="C1351" s="8">
        <v>27.2636</v>
      </c>
    </row>
    <row r="1352" spans="1:3">
      <c r="A1352" s="8">
        <v>214.286</v>
      </c>
      <c r="B1352" s="8">
        <v>29.441</v>
      </c>
      <c r="C1352" s="8">
        <v>29.5902</v>
      </c>
    </row>
    <row r="1353" spans="1:3">
      <c r="A1353" s="8">
        <v>214.444</v>
      </c>
      <c r="B1353" s="8">
        <v>27.536</v>
      </c>
      <c r="C1353" s="8">
        <v>30.6809</v>
      </c>
    </row>
    <row r="1354" spans="1:3">
      <c r="A1354" s="8">
        <v>214.603</v>
      </c>
      <c r="B1354" s="8">
        <v>25.552</v>
      </c>
      <c r="C1354" s="8">
        <v>30.5776</v>
      </c>
    </row>
    <row r="1355" spans="1:3">
      <c r="A1355" s="8">
        <v>214.762</v>
      </c>
      <c r="B1355" s="8">
        <v>24.177</v>
      </c>
      <c r="C1355" s="8">
        <v>30.7627</v>
      </c>
    </row>
    <row r="1356" spans="1:3">
      <c r="A1356" s="8">
        <v>214.921</v>
      </c>
      <c r="B1356" s="8">
        <v>21.365</v>
      </c>
      <c r="C1356" s="8">
        <v>31.0067</v>
      </c>
    </row>
    <row r="1357" spans="1:3">
      <c r="A1357" s="8">
        <v>215.079</v>
      </c>
      <c r="B1357" s="8">
        <v>18.125</v>
      </c>
      <c r="C1357" s="8">
        <v>29.3296</v>
      </c>
    </row>
    <row r="1358" spans="1:3">
      <c r="A1358" s="8">
        <v>215.238</v>
      </c>
      <c r="B1358" s="8">
        <v>17.134</v>
      </c>
      <c r="C1358" s="8">
        <v>28.5817</v>
      </c>
    </row>
    <row r="1359" spans="1:3">
      <c r="A1359" s="8">
        <v>215.397</v>
      </c>
      <c r="B1359" s="8">
        <v>18.02</v>
      </c>
      <c r="C1359" s="8">
        <v>27.9204</v>
      </c>
    </row>
    <row r="1360" spans="1:3">
      <c r="A1360" s="8">
        <v>215.556</v>
      </c>
      <c r="B1360" s="8">
        <v>18.181</v>
      </c>
      <c r="C1360" s="8">
        <v>27.3494</v>
      </c>
    </row>
    <row r="1361" spans="1:3">
      <c r="A1361" s="8">
        <v>215.714</v>
      </c>
      <c r="B1361" s="8">
        <v>18.523</v>
      </c>
      <c r="C1361" s="8">
        <v>26.4224</v>
      </c>
    </row>
    <row r="1362" spans="1:3">
      <c r="A1362" s="8">
        <v>215.873</v>
      </c>
      <c r="B1362" s="8">
        <v>19.182</v>
      </c>
      <c r="C1362" s="8">
        <v>25.8397</v>
      </c>
    </row>
    <row r="1363" spans="1:3">
      <c r="A1363" s="8">
        <v>216.032</v>
      </c>
      <c r="B1363" s="8">
        <v>19.824</v>
      </c>
      <c r="C1363" s="8">
        <v>23.9923</v>
      </c>
    </row>
    <row r="1364" spans="1:3">
      <c r="A1364" s="8">
        <v>216.19</v>
      </c>
      <c r="B1364" s="8">
        <v>19.199</v>
      </c>
      <c r="C1364" s="8">
        <v>22.4875</v>
      </c>
    </row>
    <row r="1365" spans="1:3">
      <c r="A1365" s="8">
        <v>216.349</v>
      </c>
      <c r="B1365" s="8">
        <v>18.868</v>
      </c>
      <c r="C1365" s="8">
        <v>22.8579</v>
      </c>
    </row>
    <row r="1366" spans="1:3">
      <c r="A1366" s="8">
        <v>216.508</v>
      </c>
      <c r="B1366" s="8">
        <v>19.173</v>
      </c>
      <c r="C1366" s="8">
        <v>25.3291</v>
      </c>
    </row>
    <row r="1367" spans="1:3">
      <c r="A1367" s="8">
        <v>216.667</v>
      </c>
      <c r="B1367" s="8">
        <v>19.997</v>
      </c>
      <c r="C1367" s="8">
        <v>27.9972</v>
      </c>
    </row>
    <row r="1368" spans="1:3">
      <c r="A1368" s="8">
        <v>216.825</v>
      </c>
      <c r="B1368" s="8">
        <v>22.019</v>
      </c>
      <c r="C1368" s="8">
        <v>30.7817</v>
      </c>
    </row>
    <row r="1369" spans="1:3">
      <c r="A1369" s="8">
        <v>216.984</v>
      </c>
      <c r="B1369" s="8">
        <v>23.177</v>
      </c>
      <c r="C1369" s="8">
        <v>33.177</v>
      </c>
    </row>
    <row r="1370" spans="1:3">
      <c r="A1370" s="8">
        <v>217.143</v>
      </c>
      <c r="B1370" s="8">
        <v>23.044</v>
      </c>
      <c r="C1370" s="8">
        <v>34.1768</v>
      </c>
    </row>
    <row r="1371" spans="1:3">
      <c r="A1371" s="8">
        <v>217.302</v>
      </c>
      <c r="B1371" s="8">
        <v>21.547</v>
      </c>
      <c r="C1371" s="8">
        <v>35.2989</v>
      </c>
    </row>
    <row r="1372" spans="1:3">
      <c r="A1372" s="8">
        <v>217.46</v>
      </c>
      <c r="B1372" s="8">
        <v>19.269</v>
      </c>
      <c r="C1372" s="8">
        <v>35.1747</v>
      </c>
    </row>
    <row r="1373" spans="1:3">
      <c r="A1373" s="8">
        <v>217.619</v>
      </c>
      <c r="B1373" s="8">
        <v>16.018</v>
      </c>
      <c r="C1373" s="8">
        <v>32.9974</v>
      </c>
    </row>
    <row r="1374" spans="1:3">
      <c r="A1374" s="8">
        <v>217.778</v>
      </c>
      <c r="B1374" s="8">
        <v>14.061</v>
      </c>
      <c r="C1374" s="8">
        <v>30.3182</v>
      </c>
    </row>
    <row r="1375" spans="1:3">
      <c r="A1375" s="8">
        <v>217.937</v>
      </c>
      <c r="B1375" s="8">
        <v>11.318</v>
      </c>
      <c r="C1375" s="8">
        <v>26.2748</v>
      </c>
    </row>
    <row r="1376" spans="1:3">
      <c r="A1376" s="8">
        <v>218.095</v>
      </c>
      <c r="B1376" s="8">
        <v>9.153</v>
      </c>
      <c r="C1376" s="8">
        <v>21.7576</v>
      </c>
    </row>
    <row r="1377" spans="1:3">
      <c r="A1377" s="8">
        <v>218.254</v>
      </c>
      <c r="B1377" s="8">
        <v>7.571</v>
      </c>
      <c r="C1377" s="8">
        <v>18.3481</v>
      </c>
    </row>
    <row r="1378" spans="1:3">
      <c r="A1378" s="8">
        <v>218.413</v>
      </c>
      <c r="B1378" s="8">
        <v>7.422</v>
      </c>
      <c r="C1378" s="8">
        <v>15.3351</v>
      </c>
    </row>
    <row r="1379" spans="1:3">
      <c r="A1379" s="8">
        <v>218.571</v>
      </c>
      <c r="B1379" s="8">
        <v>8.309</v>
      </c>
      <c r="C1379" s="8">
        <v>13.9491</v>
      </c>
    </row>
    <row r="1380" spans="1:3">
      <c r="A1380" s="8">
        <v>218.73</v>
      </c>
      <c r="B1380" s="8">
        <v>8.476</v>
      </c>
      <c r="C1380" s="8">
        <v>12.7593</v>
      </c>
    </row>
    <row r="1381" spans="1:3">
      <c r="A1381" s="8">
        <v>218.889</v>
      </c>
      <c r="B1381" s="8">
        <v>8.458</v>
      </c>
      <c r="C1381" s="8">
        <v>10.7654</v>
      </c>
    </row>
    <row r="1382" spans="1:3">
      <c r="A1382" s="8">
        <v>219.048</v>
      </c>
      <c r="B1382" s="8">
        <v>8.23</v>
      </c>
      <c r="C1382" s="8">
        <v>9.476</v>
      </c>
    </row>
    <row r="1383" spans="1:3">
      <c r="A1383" s="8">
        <v>219.206</v>
      </c>
      <c r="B1383" s="8">
        <v>7.859</v>
      </c>
      <c r="C1383" s="8">
        <v>8.6032</v>
      </c>
    </row>
    <row r="1384" spans="1:3">
      <c r="A1384" s="8">
        <v>219.365</v>
      </c>
      <c r="B1384" s="8">
        <v>8.029</v>
      </c>
      <c r="C1384" s="8">
        <v>7.7588</v>
      </c>
    </row>
    <row r="1385" spans="1:3">
      <c r="A1385" s="8">
        <v>219.524</v>
      </c>
      <c r="B1385" s="8">
        <v>6.996</v>
      </c>
      <c r="C1385" s="8">
        <v>6.9255</v>
      </c>
    </row>
    <row r="1386" spans="1:3">
      <c r="A1386" s="8">
        <v>219.683</v>
      </c>
      <c r="B1386" s="8">
        <v>6.551</v>
      </c>
      <c r="C1386" s="8">
        <v>5.5201</v>
      </c>
    </row>
    <row r="1387" spans="1:3">
      <c r="A1387" s="8">
        <v>219.841</v>
      </c>
      <c r="B1387" s="8">
        <v>5.33</v>
      </c>
      <c r="C1387" s="8">
        <v>4.0277</v>
      </c>
    </row>
    <row r="1388" spans="1:3">
      <c r="A1388" s="8">
        <v>220</v>
      </c>
      <c r="B1388" s="8">
        <v>2.747</v>
      </c>
      <c r="C1388" s="8">
        <v>4.4927</v>
      </c>
    </row>
    <row r="1389" spans="1:3">
      <c r="A1389" s="8">
        <v>220.159</v>
      </c>
      <c r="B1389" s="8">
        <v>1.607</v>
      </c>
      <c r="C1389" s="8">
        <v>6.9502</v>
      </c>
    </row>
    <row r="1390" spans="1:3">
      <c r="A1390" s="8">
        <v>220.317</v>
      </c>
      <c r="B1390" s="8">
        <v>4.115</v>
      </c>
      <c r="C1390" s="8">
        <v>11.2854</v>
      </c>
    </row>
    <row r="1391" spans="1:3">
      <c r="A1391" s="8">
        <v>220.476</v>
      </c>
      <c r="B1391" s="8">
        <v>8.778</v>
      </c>
      <c r="C1391" s="8">
        <v>17.0525</v>
      </c>
    </row>
    <row r="1392" spans="1:3">
      <c r="A1392" s="8">
        <v>220.635</v>
      </c>
      <c r="B1392" s="8">
        <v>12.325</v>
      </c>
      <c r="C1392" s="8">
        <v>22.1203</v>
      </c>
    </row>
    <row r="1393" spans="1:3">
      <c r="A1393" s="8">
        <v>220.794</v>
      </c>
      <c r="B1393" s="8">
        <v>12.833</v>
      </c>
      <c r="C1393" s="8">
        <v>24.111</v>
      </c>
    </row>
    <row r="1394" spans="1:3">
      <c r="A1394" s="8">
        <v>220.952</v>
      </c>
      <c r="B1394" s="8">
        <v>11.17</v>
      </c>
      <c r="C1394" s="8">
        <v>23.0566</v>
      </c>
    </row>
    <row r="1395" spans="1:3">
      <c r="A1395" s="8">
        <v>221.111</v>
      </c>
      <c r="B1395" s="8">
        <v>9.133</v>
      </c>
      <c r="C1395" s="8">
        <v>21.728</v>
      </c>
    </row>
    <row r="1396" spans="1:3">
      <c r="A1396" s="8">
        <v>221.27</v>
      </c>
      <c r="B1396" s="8">
        <v>8.148</v>
      </c>
      <c r="C1396" s="8">
        <v>19.4326</v>
      </c>
    </row>
    <row r="1397" spans="1:3">
      <c r="A1397" s="8">
        <v>221.429</v>
      </c>
      <c r="B1397" s="8">
        <v>7.978</v>
      </c>
      <c r="C1397" s="8">
        <v>17.2907</v>
      </c>
    </row>
    <row r="1398" spans="1:3">
      <c r="A1398" s="8">
        <v>221.587</v>
      </c>
      <c r="B1398" s="8">
        <v>10.972</v>
      </c>
      <c r="C1398" s="8">
        <v>16.8415</v>
      </c>
    </row>
    <row r="1399" spans="1:3">
      <c r="A1399" s="8">
        <v>221.746</v>
      </c>
      <c r="B1399" s="8">
        <v>13.812</v>
      </c>
      <c r="C1399" s="8">
        <v>16.5298</v>
      </c>
    </row>
    <row r="1400" spans="1:3">
      <c r="A1400" s="8">
        <v>221.905</v>
      </c>
      <c r="B1400" s="8">
        <v>17.205</v>
      </c>
      <c r="C1400" s="8">
        <v>17.8391</v>
      </c>
    </row>
    <row r="1401" spans="1:3">
      <c r="A1401" s="8">
        <v>222.063</v>
      </c>
      <c r="B1401" s="8">
        <v>22.448</v>
      </c>
      <c r="C1401" s="8">
        <v>19.3416</v>
      </c>
    </row>
    <row r="1402" spans="1:3">
      <c r="A1402" s="8">
        <v>222.222</v>
      </c>
      <c r="B1402" s="8">
        <v>27.476</v>
      </c>
      <c r="C1402" s="8">
        <v>21.6112</v>
      </c>
    </row>
    <row r="1403" spans="1:3">
      <c r="A1403" s="8">
        <v>222.381</v>
      </c>
      <c r="B1403" s="8">
        <v>31.818</v>
      </c>
      <c r="C1403" s="8">
        <v>23.8537</v>
      </c>
    </row>
    <row r="1404" spans="1:3">
      <c r="A1404" s="8">
        <v>222.54</v>
      </c>
      <c r="B1404" s="8">
        <v>34.314</v>
      </c>
      <c r="C1404" s="8">
        <v>23.7244</v>
      </c>
    </row>
    <row r="1405" spans="1:3">
      <c r="A1405" s="8">
        <v>222.698</v>
      </c>
      <c r="B1405" s="8">
        <v>33.846</v>
      </c>
      <c r="C1405" s="8">
        <v>21.5682</v>
      </c>
    </row>
    <row r="1406" spans="1:3">
      <c r="A1406" s="8">
        <v>222.857</v>
      </c>
      <c r="B1406" s="8">
        <v>31.804</v>
      </c>
      <c r="C1406" s="8">
        <v>19.8045</v>
      </c>
    </row>
    <row r="1407" spans="1:3">
      <c r="A1407" s="8">
        <v>223.016</v>
      </c>
      <c r="B1407" s="8">
        <v>28.702</v>
      </c>
      <c r="C1407" s="8">
        <v>18.6933</v>
      </c>
    </row>
    <row r="1408" spans="1:3">
      <c r="A1408" s="8">
        <v>223.175</v>
      </c>
      <c r="B1408" s="8">
        <v>25.534</v>
      </c>
      <c r="C1408" s="8">
        <v>17.6348</v>
      </c>
    </row>
    <row r="1409" spans="1:3">
      <c r="A1409" s="8">
        <v>223.333</v>
      </c>
      <c r="B1409" s="8">
        <v>24.392</v>
      </c>
      <c r="C1409" s="8">
        <v>17.6058</v>
      </c>
    </row>
    <row r="1410" spans="1:3">
      <c r="A1410" s="8">
        <v>223.492</v>
      </c>
      <c r="B1410" s="8">
        <v>24.807</v>
      </c>
      <c r="C1410" s="8">
        <v>19.0508</v>
      </c>
    </row>
    <row r="1411" spans="1:3">
      <c r="A1411" s="8">
        <v>223.651</v>
      </c>
      <c r="B1411" s="8">
        <v>26.131</v>
      </c>
      <c r="C1411" s="8">
        <v>19.4612</v>
      </c>
    </row>
    <row r="1412" spans="1:3">
      <c r="A1412" s="8">
        <v>223.81</v>
      </c>
      <c r="B1412" s="8">
        <v>27.854</v>
      </c>
      <c r="C1412" s="8">
        <v>19.5804</v>
      </c>
    </row>
    <row r="1413" spans="1:3">
      <c r="A1413" s="8">
        <v>223.968</v>
      </c>
      <c r="B1413" s="8">
        <v>28.739</v>
      </c>
      <c r="C1413" s="8">
        <v>17.427</v>
      </c>
    </row>
    <row r="1414" spans="1:3">
      <c r="A1414" s="8">
        <v>224.127</v>
      </c>
      <c r="B1414" s="8">
        <v>28.096</v>
      </c>
      <c r="C1414" s="8">
        <v>13.3689</v>
      </c>
    </row>
    <row r="1415" spans="1:3">
      <c r="A1415" s="8">
        <v>224.286</v>
      </c>
      <c r="B1415" s="8">
        <v>29.564</v>
      </c>
      <c r="C1415" s="8">
        <v>11.104</v>
      </c>
    </row>
    <row r="1416" spans="1:3">
      <c r="A1416" s="8">
        <v>224.444</v>
      </c>
      <c r="B1416" s="8">
        <v>35.284</v>
      </c>
      <c r="C1416" s="8">
        <v>12.9486</v>
      </c>
    </row>
    <row r="1417" spans="1:3">
      <c r="A1417" s="8">
        <v>224.603</v>
      </c>
      <c r="B1417" s="8">
        <v>43.92</v>
      </c>
      <c r="C1417" s="8">
        <v>17.5783</v>
      </c>
    </row>
    <row r="1418" spans="1:3">
      <c r="A1418" s="8">
        <v>224.762</v>
      </c>
      <c r="B1418" s="8">
        <v>51.156</v>
      </c>
      <c r="C1418" s="8">
        <v>21.3442</v>
      </c>
    </row>
    <row r="1419" spans="1:3">
      <c r="A1419" s="8">
        <v>224.921</v>
      </c>
      <c r="B1419" s="8">
        <v>56.572</v>
      </c>
      <c r="C1419" s="8">
        <v>23.3487</v>
      </c>
    </row>
    <row r="1420" spans="1:3">
      <c r="A1420" s="8">
        <v>225.079</v>
      </c>
      <c r="B1420" s="8">
        <v>59.23</v>
      </c>
      <c r="C1420" s="8">
        <v>24.3007</v>
      </c>
    </row>
    <row r="1421" spans="1:3">
      <c r="A1421" s="8">
        <v>225.238</v>
      </c>
      <c r="B1421" s="8">
        <v>60.533</v>
      </c>
      <c r="C1421" s="8">
        <v>24.9153</v>
      </c>
    </row>
    <row r="1422" spans="1:3">
      <c r="A1422" s="8">
        <v>225.397</v>
      </c>
      <c r="B1422" s="8">
        <v>57.32</v>
      </c>
      <c r="C1422" s="8">
        <v>22.1307</v>
      </c>
    </row>
    <row r="1423" spans="1:3">
      <c r="A1423" s="8">
        <v>225.556</v>
      </c>
      <c r="B1423" s="8">
        <v>56.229</v>
      </c>
      <c r="C1423" s="8">
        <v>20.8406</v>
      </c>
    </row>
    <row r="1424" spans="1:3">
      <c r="A1424" s="8">
        <v>225.714</v>
      </c>
      <c r="B1424" s="8">
        <v>57.971</v>
      </c>
      <c r="C1424" s="8">
        <v>24.416</v>
      </c>
    </row>
    <row r="1425" spans="1:3">
      <c r="A1425" s="8">
        <v>225.873</v>
      </c>
      <c r="B1425" s="8">
        <v>61.19</v>
      </c>
      <c r="C1425" s="8">
        <v>29.1968</v>
      </c>
    </row>
    <row r="1426" spans="1:3">
      <c r="A1426" s="8">
        <v>226.032</v>
      </c>
      <c r="B1426" s="8">
        <v>62.484</v>
      </c>
      <c r="C1426" s="8">
        <v>32.1245</v>
      </c>
    </row>
    <row r="1427" spans="1:3">
      <c r="A1427" s="8">
        <v>226.19</v>
      </c>
      <c r="B1427" s="8">
        <v>59.035</v>
      </c>
      <c r="C1427" s="8">
        <v>31.669</v>
      </c>
    </row>
    <row r="1428" spans="1:3">
      <c r="A1428" s="8">
        <v>226.349</v>
      </c>
      <c r="B1428" s="8">
        <v>53.651</v>
      </c>
      <c r="C1428" s="8">
        <v>29.6084</v>
      </c>
    </row>
    <row r="1429" spans="1:3">
      <c r="A1429" s="8">
        <v>226.508</v>
      </c>
      <c r="B1429" s="8">
        <v>46.657</v>
      </c>
      <c r="C1429" s="8">
        <v>26.697</v>
      </c>
    </row>
    <row r="1430" spans="1:3">
      <c r="A1430" s="8">
        <v>226.667</v>
      </c>
      <c r="B1430" s="8">
        <v>42.322</v>
      </c>
      <c r="C1430" s="8">
        <v>26.6895</v>
      </c>
    </row>
    <row r="1431" spans="1:3">
      <c r="A1431" s="8">
        <v>226.825</v>
      </c>
      <c r="B1431" s="8">
        <v>41.033</v>
      </c>
      <c r="C1431" s="8">
        <v>27.9252</v>
      </c>
    </row>
    <row r="1432" spans="1:3">
      <c r="A1432" s="8">
        <v>226.984</v>
      </c>
      <c r="B1432" s="8">
        <v>40.907</v>
      </c>
      <c r="C1432" s="8">
        <v>31.3027</v>
      </c>
    </row>
    <row r="1433" spans="1:3">
      <c r="A1433" s="8">
        <v>227.143</v>
      </c>
      <c r="B1433" s="8">
        <v>40.883</v>
      </c>
      <c r="C1433" s="8">
        <v>34.7706</v>
      </c>
    </row>
    <row r="1434" spans="1:3">
      <c r="A1434" s="8">
        <v>227.302</v>
      </c>
      <c r="B1434" s="8">
        <v>40.475</v>
      </c>
      <c r="C1434" s="8">
        <v>37</v>
      </c>
    </row>
    <row r="1435" spans="1:3">
      <c r="A1435" s="8">
        <v>227.46</v>
      </c>
      <c r="B1435" s="8">
        <v>38.291</v>
      </c>
      <c r="C1435" s="8">
        <v>36.1896</v>
      </c>
    </row>
    <row r="1436" spans="1:3">
      <c r="A1436" s="8">
        <v>227.619</v>
      </c>
      <c r="B1436" s="8">
        <v>34.652</v>
      </c>
      <c r="C1436" s="8">
        <v>31.6477</v>
      </c>
    </row>
    <row r="1437" spans="1:3">
      <c r="A1437" s="8">
        <v>227.778</v>
      </c>
      <c r="B1437" s="8">
        <v>27.815</v>
      </c>
      <c r="C1437" s="8">
        <v>25.361</v>
      </c>
    </row>
    <row r="1438" spans="1:3">
      <c r="A1438" s="8">
        <v>227.937</v>
      </c>
      <c r="B1438" s="8">
        <v>24.323</v>
      </c>
      <c r="C1438" s="8">
        <v>23.4275</v>
      </c>
    </row>
    <row r="1439" spans="1:3">
      <c r="A1439" s="8">
        <v>228.095</v>
      </c>
      <c r="B1439" s="8">
        <v>19.846</v>
      </c>
      <c r="C1439" s="8">
        <v>21.7468</v>
      </c>
    </row>
    <row r="1440" spans="1:3">
      <c r="A1440" s="8">
        <v>228.254</v>
      </c>
      <c r="B1440" s="8">
        <v>16.126</v>
      </c>
      <c r="C1440" s="8">
        <v>21.2435</v>
      </c>
    </row>
    <row r="1441" spans="1:3">
      <c r="A1441" s="8">
        <v>228.413</v>
      </c>
      <c r="B1441" s="8">
        <v>16.613</v>
      </c>
      <c r="C1441" s="8">
        <v>22.9396</v>
      </c>
    </row>
    <row r="1442" spans="1:3">
      <c r="A1442" s="8">
        <v>228.571</v>
      </c>
      <c r="B1442" s="8">
        <v>16.895</v>
      </c>
      <c r="C1442" s="8">
        <v>26.9842</v>
      </c>
    </row>
    <row r="1443" spans="1:3">
      <c r="A1443" s="8">
        <v>228.73</v>
      </c>
      <c r="B1443" s="8">
        <v>17.823</v>
      </c>
      <c r="C1443" s="8">
        <v>31.2987</v>
      </c>
    </row>
    <row r="1444" spans="1:3">
      <c r="A1444" s="8">
        <v>228.889</v>
      </c>
      <c r="B1444" s="8">
        <v>19.244</v>
      </c>
      <c r="C1444" s="8">
        <v>34.0784</v>
      </c>
    </row>
    <row r="1445" spans="1:3">
      <c r="A1445" s="8">
        <v>229.048</v>
      </c>
      <c r="B1445" s="8">
        <v>21</v>
      </c>
      <c r="C1445" s="8">
        <v>35.3604</v>
      </c>
    </row>
    <row r="1446" spans="1:3">
      <c r="A1446" s="8">
        <v>229.206</v>
      </c>
      <c r="B1446" s="8">
        <v>20.866</v>
      </c>
      <c r="C1446" s="8">
        <v>35.0572</v>
      </c>
    </row>
    <row r="1447" spans="1:3">
      <c r="A1447" s="8">
        <v>229.365</v>
      </c>
      <c r="B1447" s="8">
        <v>20.486</v>
      </c>
      <c r="C1447" s="8">
        <v>33.2878</v>
      </c>
    </row>
    <row r="1448" spans="1:3">
      <c r="A1448" s="8">
        <v>229.524</v>
      </c>
      <c r="B1448" s="8">
        <v>20.092</v>
      </c>
      <c r="C1448" s="8">
        <v>30.3157</v>
      </c>
    </row>
    <row r="1449" spans="1:3">
      <c r="A1449" s="8">
        <v>229.683</v>
      </c>
      <c r="B1449" s="8">
        <v>18.07</v>
      </c>
      <c r="C1449" s="8">
        <v>26.9192</v>
      </c>
    </row>
    <row r="1450" spans="1:3">
      <c r="A1450" s="8">
        <v>229.841</v>
      </c>
      <c r="B1450" s="8">
        <v>15.898</v>
      </c>
      <c r="C1450" s="8">
        <v>22.372</v>
      </c>
    </row>
    <row r="1451" spans="1:3">
      <c r="A1451" s="8">
        <v>230</v>
      </c>
      <c r="B1451" s="8">
        <v>13.641</v>
      </c>
      <c r="C1451" s="8">
        <v>18.9413</v>
      </c>
    </row>
    <row r="1452" spans="1:3">
      <c r="A1452" s="8">
        <v>230.159</v>
      </c>
      <c r="B1452" s="8">
        <v>9.565</v>
      </c>
      <c r="C1452" s="8">
        <v>18.4022</v>
      </c>
    </row>
    <row r="1453" spans="1:3">
      <c r="A1453" s="8">
        <v>230.317</v>
      </c>
      <c r="B1453" s="8">
        <v>4.981</v>
      </c>
      <c r="C1453" s="8">
        <v>17.6859</v>
      </c>
    </row>
    <row r="1454" spans="1:3">
      <c r="A1454" s="8">
        <v>230.476</v>
      </c>
      <c r="B1454" s="8">
        <v>4.478</v>
      </c>
      <c r="C1454" s="8">
        <v>20.3256</v>
      </c>
    </row>
    <row r="1455" spans="1:3">
      <c r="A1455" s="8">
        <v>230.635</v>
      </c>
      <c r="B1455" s="8">
        <v>4.858</v>
      </c>
      <c r="C1455" s="8">
        <v>21.0489</v>
      </c>
    </row>
    <row r="1456" spans="1:3">
      <c r="A1456" s="8">
        <v>230.794</v>
      </c>
      <c r="B1456" s="8">
        <v>3.686</v>
      </c>
      <c r="C1456" s="8">
        <v>21.6255</v>
      </c>
    </row>
    <row r="1457" spans="1:3">
      <c r="A1457" s="8">
        <v>230.952</v>
      </c>
      <c r="B1457" s="8">
        <v>3.228</v>
      </c>
      <c r="C1457" s="8">
        <v>24.7852</v>
      </c>
    </row>
    <row r="1458" spans="1:3">
      <c r="A1458" s="8">
        <v>231.111</v>
      </c>
      <c r="B1458" s="8">
        <v>5.568</v>
      </c>
      <c r="C1458" s="8">
        <v>29.7527</v>
      </c>
    </row>
    <row r="1459" spans="1:3">
      <c r="A1459" s="8">
        <v>231.27</v>
      </c>
      <c r="B1459" s="8">
        <v>6.975</v>
      </c>
      <c r="C1459" s="8">
        <v>34.8635</v>
      </c>
    </row>
    <row r="1460" spans="1:3">
      <c r="A1460" s="8">
        <v>231.429</v>
      </c>
      <c r="B1460" s="8">
        <v>7.166</v>
      </c>
      <c r="C1460" s="8">
        <v>36.8878</v>
      </c>
    </row>
    <row r="1461" spans="1:3">
      <c r="A1461" s="8">
        <v>231.587</v>
      </c>
      <c r="B1461" s="8">
        <v>1.594</v>
      </c>
      <c r="C1461" s="8">
        <v>32.246</v>
      </c>
    </row>
    <row r="1462" spans="1:3">
      <c r="A1462" s="8">
        <v>231.746</v>
      </c>
      <c r="B1462" s="8">
        <v>0.232</v>
      </c>
      <c r="C1462" s="8">
        <v>32.0167</v>
      </c>
    </row>
    <row r="1463" spans="1:3">
      <c r="A1463" s="8">
        <v>231.905</v>
      </c>
      <c r="B1463" s="8">
        <v>2.017</v>
      </c>
      <c r="C1463" s="8">
        <v>34.756</v>
      </c>
    </row>
    <row r="1464" spans="1:3">
      <c r="A1464" s="8">
        <v>232.063</v>
      </c>
      <c r="B1464" s="8">
        <v>7.402</v>
      </c>
      <c r="C1464" s="8">
        <v>41.099</v>
      </c>
    </row>
    <row r="1465" spans="1:3">
      <c r="A1465" s="8">
        <v>232.222</v>
      </c>
      <c r="B1465" s="8">
        <v>13.389</v>
      </c>
      <c r="C1465" s="8">
        <v>45.2278</v>
      </c>
    </row>
    <row r="1466" spans="1:3">
      <c r="A1466" s="8">
        <v>232.381</v>
      </c>
      <c r="B1466" s="8">
        <v>13.346</v>
      </c>
      <c r="C1466" s="8">
        <v>45.2466</v>
      </c>
    </row>
    <row r="1467" spans="1:3">
      <c r="A1467" s="8">
        <v>232.54</v>
      </c>
      <c r="B1467" s="8">
        <v>8.611</v>
      </c>
      <c r="C1467" s="8">
        <v>39.8676</v>
      </c>
    </row>
    <row r="1468" spans="1:3">
      <c r="A1468" s="8">
        <v>232.698</v>
      </c>
      <c r="B1468" s="8">
        <v>5.908</v>
      </c>
      <c r="C1468" s="8">
        <v>34.5729</v>
      </c>
    </row>
    <row r="1469" spans="1:3">
      <c r="A1469" s="8">
        <v>232.857</v>
      </c>
      <c r="B1469" s="8">
        <v>8.41</v>
      </c>
      <c r="C1469" s="8">
        <v>31.3596</v>
      </c>
    </row>
    <row r="1470" spans="1:3">
      <c r="A1470" s="8">
        <v>233.016</v>
      </c>
      <c r="B1470" s="8">
        <v>12.327</v>
      </c>
      <c r="C1470" s="8">
        <v>30.9547</v>
      </c>
    </row>
    <row r="1471" spans="1:3">
      <c r="A1471" s="8">
        <v>233.175</v>
      </c>
      <c r="B1471" s="8">
        <v>16.876</v>
      </c>
      <c r="C1471" s="8">
        <v>33.504</v>
      </c>
    </row>
    <row r="1472" spans="1:3">
      <c r="A1472" s="8">
        <v>233.333</v>
      </c>
      <c r="B1472" s="8">
        <v>20.37</v>
      </c>
      <c r="C1472" s="8">
        <v>34.6416</v>
      </c>
    </row>
    <row r="1473" spans="1:3">
      <c r="A1473" s="8">
        <v>233.492</v>
      </c>
      <c r="B1473" s="8">
        <v>17.161</v>
      </c>
      <c r="C1473" s="8">
        <v>27.0999</v>
      </c>
    </row>
    <row r="1474" spans="1:3">
      <c r="A1474" s="8">
        <v>233.651</v>
      </c>
      <c r="B1474" s="8">
        <v>14.567</v>
      </c>
      <c r="C1474" s="8">
        <v>18.674</v>
      </c>
    </row>
    <row r="1475" spans="1:3">
      <c r="A1475" s="8">
        <v>233.81</v>
      </c>
      <c r="B1475" s="8">
        <v>21.468</v>
      </c>
      <c r="C1475" s="8">
        <v>19.6908</v>
      </c>
    </row>
    <row r="1476" spans="1:3">
      <c r="A1476" s="8">
        <v>233.968</v>
      </c>
      <c r="B1476" s="8">
        <v>31.396</v>
      </c>
      <c r="C1476" s="8">
        <v>24.1798</v>
      </c>
    </row>
    <row r="1477" spans="1:3">
      <c r="A1477" s="8">
        <v>234.127</v>
      </c>
      <c r="B1477" s="8">
        <v>35.843</v>
      </c>
      <c r="C1477" s="8">
        <v>24.1832</v>
      </c>
    </row>
    <row r="1478" spans="1:3">
      <c r="A1478" s="8">
        <v>234.286</v>
      </c>
      <c r="B1478" s="8">
        <v>42.622</v>
      </c>
      <c r="C1478" s="8">
        <v>26.354</v>
      </c>
    </row>
    <row r="1479" spans="1:3">
      <c r="A1479" s="8">
        <v>234.444</v>
      </c>
      <c r="B1479" s="8">
        <v>47.363</v>
      </c>
      <c r="C1479" s="8">
        <v>25.4975</v>
      </c>
    </row>
    <row r="1480" spans="1:3">
      <c r="A1480" s="8">
        <v>234.603</v>
      </c>
      <c r="B1480" s="8">
        <v>46.344</v>
      </c>
      <c r="C1480" s="8">
        <v>22.1541</v>
      </c>
    </row>
    <row r="1481" spans="1:3">
      <c r="A1481" s="8">
        <v>234.762</v>
      </c>
      <c r="B1481" s="8">
        <v>46.321</v>
      </c>
      <c r="C1481" s="8">
        <v>18.1826</v>
      </c>
    </row>
    <row r="1482" spans="1:3">
      <c r="A1482" s="8">
        <v>234.921</v>
      </c>
      <c r="B1482" s="8">
        <v>48.056</v>
      </c>
      <c r="C1482" s="8">
        <v>17.6198</v>
      </c>
    </row>
    <row r="1483" spans="1:3">
      <c r="A1483" s="8">
        <v>235.079</v>
      </c>
      <c r="B1483" s="8">
        <v>54.325</v>
      </c>
      <c r="C1483" s="8">
        <v>21.6626</v>
      </c>
    </row>
    <row r="1484" spans="1:3">
      <c r="A1484" s="8">
        <v>235.238</v>
      </c>
      <c r="B1484" s="8">
        <v>59.224</v>
      </c>
      <c r="C1484" s="8">
        <v>27.4723</v>
      </c>
    </row>
    <row r="1485" spans="1:3">
      <c r="A1485" s="8">
        <v>235.397</v>
      </c>
      <c r="B1485" s="8">
        <v>64.338</v>
      </c>
      <c r="C1485" s="8">
        <v>35.0683</v>
      </c>
    </row>
    <row r="1486" spans="1:3">
      <c r="A1486" s="8">
        <v>235.556</v>
      </c>
      <c r="B1486" s="8">
        <v>67.14</v>
      </c>
      <c r="C1486" s="8">
        <v>38.162</v>
      </c>
    </row>
    <row r="1487" spans="1:3">
      <c r="A1487" s="8">
        <v>235.714</v>
      </c>
      <c r="B1487" s="8">
        <v>62.569</v>
      </c>
      <c r="C1487" s="8">
        <v>34.7127</v>
      </c>
    </row>
    <row r="1488" spans="1:3">
      <c r="A1488" s="8">
        <v>235.873</v>
      </c>
      <c r="B1488" s="8">
        <v>53.592</v>
      </c>
      <c r="C1488" s="8">
        <v>27.4019</v>
      </c>
    </row>
    <row r="1489" spans="1:3">
      <c r="A1489" s="8">
        <v>236.032</v>
      </c>
      <c r="B1489" s="8">
        <v>46.32</v>
      </c>
      <c r="C1489" s="8">
        <v>23.4446</v>
      </c>
    </row>
    <row r="1490" spans="1:3">
      <c r="A1490" s="8">
        <v>236.19</v>
      </c>
      <c r="B1490" s="8">
        <v>43.47</v>
      </c>
      <c r="C1490" s="8">
        <v>23.6785</v>
      </c>
    </row>
    <row r="1491" spans="1:3">
      <c r="A1491" s="8">
        <v>236.349</v>
      </c>
      <c r="B1491" s="8">
        <v>41.77</v>
      </c>
      <c r="C1491" s="8">
        <v>21.322</v>
      </c>
    </row>
    <row r="1492" spans="1:3">
      <c r="A1492" s="8">
        <v>236.508</v>
      </c>
      <c r="B1492" s="8">
        <v>38.495</v>
      </c>
      <c r="C1492" s="8">
        <v>18.7093</v>
      </c>
    </row>
    <row r="1493" spans="1:3">
      <c r="A1493" s="8">
        <v>236.667</v>
      </c>
      <c r="B1493" s="8">
        <v>38.085</v>
      </c>
      <c r="C1493" s="8">
        <v>18.4455</v>
      </c>
    </row>
    <row r="1494" spans="1:3">
      <c r="A1494" s="8">
        <v>236.825</v>
      </c>
      <c r="B1494" s="8">
        <v>37.916</v>
      </c>
      <c r="C1494" s="8">
        <v>17.4739</v>
      </c>
    </row>
    <row r="1495" spans="1:3">
      <c r="A1495" s="8">
        <v>236.984</v>
      </c>
      <c r="B1495" s="8">
        <v>37.826</v>
      </c>
      <c r="C1495" s="8">
        <v>15.5157</v>
      </c>
    </row>
    <row r="1496" spans="1:3">
      <c r="A1496" s="8">
        <v>237.143</v>
      </c>
      <c r="B1496" s="8">
        <v>36.489</v>
      </c>
      <c r="C1496" s="8">
        <v>12.4326</v>
      </c>
    </row>
    <row r="1497" spans="1:3">
      <c r="A1497" s="8">
        <v>237.302</v>
      </c>
      <c r="B1497" s="8">
        <v>37.817</v>
      </c>
      <c r="C1497" s="8">
        <v>12.1495</v>
      </c>
    </row>
    <row r="1498" spans="1:3">
      <c r="A1498" s="8">
        <v>237.46</v>
      </c>
      <c r="B1498" s="8">
        <v>41.478</v>
      </c>
      <c r="C1498" s="8">
        <v>15.0151</v>
      </c>
    </row>
    <row r="1499" spans="1:3">
      <c r="A1499" s="8">
        <v>237.619</v>
      </c>
      <c r="B1499" s="8">
        <v>47.943</v>
      </c>
      <c r="C1499" s="8">
        <v>19.8422</v>
      </c>
    </row>
    <row r="1500" spans="1:3">
      <c r="A1500" s="8">
        <v>237.778</v>
      </c>
      <c r="B1500" s="8">
        <v>56.471</v>
      </c>
      <c r="C1500" s="8">
        <v>23.3908</v>
      </c>
    </row>
    <row r="1501" spans="1:3">
      <c r="A1501" s="8">
        <v>237.937</v>
      </c>
      <c r="B1501" s="8">
        <v>68.609</v>
      </c>
      <c r="C1501" s="8">
        <v>27.502</v>
      </c>
    </row>
    <row r="1502" spans="1:3">
      <c r="A1502" s="8">
        <v>238.095</v>
      </c>
      <c r="B1502" s="8">
        <v>72.933</v>
      </c>
      <c r="C1502" s="8">
        <v>27.8857</v>
      </c>
    </row>
    <row r="1503" spans="1:3">
      <c r="A1503" s="8">
        <v>238.254</v>
      </c>
      <c r="B1503" s="8">
        <v>74.87</v>
      </c>
      <c r="C1503" s="8">
        <v>27.8878</v>
      </c>
    </row>
    <row r="1504" spans="1:3">
      <c r="A1504" s="8">
        <v>238.413</v>
      </c>
      <c r="B1504" s="8">
        <v>73.335</v>
      </c>
      <c r="C1504" s="8">
        <v>26.5761</v>
      </c>
    </row>
    <row r="1505" spans="1:3">
      <c r="A1505" s="8">
        <v>238.571</v>
      </c>
      <c r="B1505" s="8">
        <v>67.905</v>
      </c>
      <c r="C1505" s="8">
        <v>23.4223</v>
      </c>
    </row>
    <row r="1506" spans="1:3">
      <c r="A1506" s="8">
        <v>238.73</v>
      </c>
      <c r="B1506" s="8">
        <v>60.461</v>
      </c>
      <c r="C1506" s="8">
        <v>21.0326</v>
      </c>
    </row>
    <row r="1507" spans="1:3">
      <c r="A1507" s="8">
        <v>238.889</v>
      </c>
      <c r="B1507" s="8">
        <v>53.339</v>
      </c>
      <c r="C1507" s="8">
        <v>22.7723</v>
      </c>
    </row>
    <row r="1508" spans="1:3">
      <c r="A1508" s="8">
        <v>239.048</v>
      </c>
      <c r="B1508" s="8">
        <v>46.864</v>
      </c>
      <c r="C1508" s="8">
        <v>24.7637</v>
      </c>
    </row>
    <row r="1509" spans="1:3">
      <c r="A1509" s="8">
        <v>239.206</v>
      </c>
      <c r="B1509" s="8">
        <v>39.035</v>
      </c>
      <c r="C1509" s="8">
        <v>25.4792</v>
      </c>
    </row>
    <row r="1510" spans="1:3">
      <c r="A1510" s="8">
        <v>239.365</v>
      </c>
      <c r="B1510" s="8">
        <v>33.952</v>
      </c>
      <c r="C1510" s="8">
        <v>26.5248</v>
      </c>
    </row>
    <row r="1511" spans="1:3">
      <c r="A1511" s="8">
        <v>239.524</v>
      </c>
      <c r="B1511" s="8">
        <v>32.707</v>
      </c>
      <c r="C1511" s="8">
        <v>27.6931</v>
      </c>
    </row>
    <row r="1512" spans="1:3">
      <c r="A1512" s="8">
        <v>239.683</v>
      </c>
      <c r="B1512" s="8">
        <v>35.183</v>
      </c>
      <c r="C1512" s="8">
        <v>30.0372</v>
      </c>
    </row>
    <row r="1513" spans="1:3">
      <c r="A1513" s="8">
        <v>239.841</v>
      </c>
      <c r="B1513" s="8">
        <v>40.136</v>
      </c>
      <c r="C1513" s="8">
        <v>32.5136</v>
      </c>
    </row>
    <row r="1514" spans="1:3">
      <c r="A1514" s="8">
        <v>240</v>
      </c>
      <c r="B1514" s="8">
        <v>45.12</v>
      </c>
      <c r="C1514" s="8">
        <v>32.8727</v>
      </c>
    </row>
    <row r="1515" spans="1:3">
      <c r="A1515" s="8">
        <v>240.159</v>
      </c>
      <c r="B1515" s="8">
        <v>49.225</v>
      </c>
      <c r="C1515" s="8">
        <v>31.2882</v>
      </c>
    </row>
    <row r="1516" spans="1:3">
      <c r="A1516" s="8">
        <v>240.317</v>
      </c>
      <c r="B1516" s="8">
        <v>50.642</v>
      </c>
      <c r="C1516" s="8">
        <v>28.5122</v>
      </c>
    </row>
    <row r="1517" spans="1:3">
      <c r="A1517" s="8">
        <v>240.476</v>
      </c>
      <c r="B1517" s="8">
        <v>44.831</v>
      </c>
      <c r="C1517" s="8">
        <v>17.8793</v>
      </c>
    </row>
    <row r="1518" spans="1:3">
      <c r="A1518" s="8">
        <v>240.635</v>
      </c>
      <c r="B1518" s="8">
        <v>41.753</v>
      </c>
      <c r="C1518" s="8">
        <v>17.2671</v>
      </c>
    </row>
    <row r="1519" spans="1:3">
      <c r="A1519" s="8">
        <v>240.794</v>
      </c>
      <c r="B1519" s="8">
        <v>34.482</v>
      </c>
      <c r="C1519" s="8">
        <v>17.1087</v>
      </c>
    </row>
    <row r="1520" spans="1:3">
      <c r="A1520" s="8">
        <v>240.952</v>
      </c>
      <c r="B1520" s="8">
        <v>28.043</v>
      </c>
      <c r="C1520" s="8">
        <v>18.0952</v>
      </c>
    </row>
    <row r="1521" spans="1:3">
      <c r="A1521" s="8">
        <v>241.111</v>
      </c>
      <c r="B1521" s="8">
        <v>22.681</v>
      </c>
      <c r="C1521" s="8">
        <v>19.1866</v>
      </c>
    </row>
    <row r="1522" spans="1:3">
      <c r="A1522" s="8">
        <v>241.27</v>
      </c>
      <c r="B1522" s="8">
        <v>18.032</v>
      </c>
      <c r="C1522" s="8">
        <v>19.4886</v>
      </c>
    </row>
    <row r="1523" spans="1:3">
      <c r="A1523" s="8">
        <v>241.429</v>
      </c>
      <c r="B1523" s="8">
        <v>13.894</v>
      </c>
      <c r="C1523" s="8">
        <v>15.8107</v>
      </c>
    </row>
    <row r="1524" spans="1:3">
      <c r="A1524" s="8">
        <v>241.587</v>
      </c>
      <c r="B1524" s="8">
        <v>12.311</v>
      </c>
      <c r="C1524" s="8">
        <v>13.8511</v>
      </c>
    </row>
    <row r="1525" spans="1:3">
      <c r="A1525" s="8">
        <v>241.746</v>
      </c>
      <c r="B1525" s="8">
        <v>17.612</v>
      </c>
      <c r="C1525" s="8">
        <v>15.6892</v>
      </c>
    </row>
    <row r="1526" spans="1:3">
      <c r="A1526" s="8">
        <v>241.905</v>
      </c>
      <c r="B1526" s="8">
        <v>23.679</v>
      </c>
      <c r="C1526" s="8">
        <v>16.0731</v>
      </c>
    </row>
    <row r="1527" spans="1:3">
      <c r="A1527" s="8">
        <v>242.063</v>
      </c>
      <c r="B1527" s="8">
        <v>36.198</v>
      </c>
      <c r="C1527" s="8">
        <v>26.5495</v>
      </c>
    </row>
    <row r="1528" spans="1:3">
      <c r="A1528" s="8">
        <v>242.222</v>
      </c>
      <c r="B1528" s="8">
        <v>51.091</v>
      </c>
      <c r="C1528" s="8">
        <v>40.462</v>
      </c>
    </row>
    <row r="1529" spans="1:3">
      <c r="A1529" s="8">
        <v>242.381</v>
      </c>
      <c r="B1529" s="8">
        <v>59.223</v>
      </c>
      <c r="C1529" s="8">
        <v>49.2479</v>
      </c>
    </row>
    <row r="1530" spans="1:3">
      <c r="A1530" s="8">
        <v>242.54</v>
      </c>
      <c r="B1530" s="8">
        <v>58.813</v>
      </c>
      <c r="C1530" s="8">
        <v>51.3894</v>
      </c>
    </row>
    <row r="1531" spans="1:3">
      <c r="A1531" s="8">
        <v>242.698</v>
      </c>
      <c r="B1531" s="8">
        <v>56.612</v>
      </c>
      <c r="C1531" s="8">
        <v>51.2195</v>
      </c>
    </row>
    <row r="1532" spans="1:3">
      <c r="A1532" s="8">
        <v>242.857</v>
      </c>
      <c r="B1532" s="8">
        <v>58.518</v>
      </c>
      <c r="C1532" s="8">
        <v>50.8279</v>
      </c>
    </row>
    <row r="1533" spans="1:3">
      <c r="A1533" s="8">
        <v>243.016</v>
      </c>
      <c r="B1533" s="8">
        <v>59.863</v>
      </c>
      <c r="C1533" s="8">
        <v>44.7948</v>
      </c>
    </row>
    <row r="1534" spans="1:3">
      <c r="A1534" s="8">
        <v>243.175</v>
      </c>
      <c r="B1534" s="8">
        <v>59.61</v>
      </c>
      <c r="C1534" s="8">
        <v>39.5572</v>
      </c>
    </row>
    <row r="1535" spans="1:3">
      <c r="A1535" s="8">
        <v>243.333</v>
      </c>
      <c r="B1535" s="8">
        <v>55.621</v>
      </c>
      <c r="C1535" s="8">
        <v>32.5704</v>
      </c>
    </row>
    <row r="1536" spans="1:3">
      <c r="A1536" s="8">
        <v>243.492</v>
      </c>
      <c r="B1536" s="8">
        <v>49.943</v>
      </c>
      <c r="C1536" s="8">
        <v>25.5882</v>
      </c>
    </row>
    <row r="1537" spans="1:3">
      <c r="A1537" s="8">
        <v>243.651</v>
      </c>
      <c r="B1537" s="8">
        <v>47.523</v>
      </c>
      <c r="C1537" s="8">
        <v>20</v>
      </c>
    </row>
    <row r="1538" spans="1:3">
      <c r="A1538" s="8">
        <v>243.81</v>
      </c>
      <c r="B1538" s="8">
        <v>50.573</v>
      </c>
      <c r="C1538" s="8">
        <v>20.1565</v>
      </c>
    </row>
    <row r="1539" spans="1:3">
      <c r="A1539" s="8">
        <v>243.968</v>
      </c>
      <c r="B1539" s="8">
        <v>57.502</v>
      </c>
      <c r="C1539" s="8">
        <v>22.9416</v>
      </c>
    </row>
    <row r="1540" spans="1:3">
      <c r="A1540" s="8">
        <v>244.127</v>
      </c>
      <c r="B1540" s="8">
        <v>62.104</v>
      </c>
      <c r="C1540" s="8">
        <v>26.1042</v>
      </c>
    </row>
    <row r="1541" spans="1:3">
      <c r="A1541" s="8">
        <v>244.286</v>
      </c>
      <c r="B1541" s="8">
        <v>64.087</v>
      </c>
      <c r="C1541" s="8">
        <v>26.6594</v>
      </c>
    </row>
    <row r="1542" spans="1:3">
      <c r="A1542" s="8">
        <v>244.444</v>
      </c>
      <c r="B1542" s="8">
        <v>65.917</v>
      </c>
      <c r="C1542" s="8">
        <v>27.1581</v>
      </c>
    </row>
    <row r="1543" spans="1:3">
      <c r="A1543" s="8">
        <v>244.603</v>
      </c>
      <c r="B1543" s="8">
        <v>66.925</v>
      </c>
      <c r="C1543" s="8">
        <v>27.4395</v>
      </c>
    </row>
    <row r="1544" spans="1:3">
      <c r="A1544" s="8">
        <v>244.762</v>
      </c>
      <c r="B1544" s="8">
        <v>65.635</v>
      </c>
      <c r="C1544" s="8">
        <v>25.8364</v>
      </c>
    </row>
    <row r="1545" spans="1:3">
      <c r="A1545" s="8">
        <v>244.921</v>
      </c>
      <c r="B1545" s="8">
        <v>64.851</v>
      </c>
      <c r="C1545" s="8">
        <v>24.7553</v>
      </c>
    </row>
    <row r="1546" spans="1:3">
      <c r="A1546" s="8">
        <v>245.079</v>
      </c>
      <c r="B1546" s="8">
        <v>64.725</v>
      </c>
      <c r="C1546" s="8">
        <v>24.6703</v>
      </c>
    </row>
    <row r="1547" spans="1:3">
      <c r="A1547" s="8">
        <v>245.238</v>
      </c>
      <c r="B1547" s="8">
        <v>64.38</v>
      </c>
      <c r="C1547" s="8">
        <v>25.6868</v>
      </c>
    </row>
    <row r="1548" spans="1:3">
      <c r="A1548" s="8">
        <v>245.397</v>
      </c>
      <c r="B1548" s="8">
        <v>61.247</v>
      </c>
      <c r="C1548" s="8">
        <v>30.4673</v>
      </c>
    </row>
    <row r="1549" spans="1:3">
      <c r="A1549" s="8">
        <v>245.556</v>
      </c>
      <c r="B1549" s="8">
        <v>51.116</v>
      </c>
      <c r="C1549" s="8">
        <v>38.0065</v>
      </c>
    </row>
    <row r="1550" spans="1:3">
      <c r="A1550" s="8">
        <v>245.714</v>
      </c>
      <c r="B1550" s="8">
        <v>47.16</v>
      </c>
      <c r="C1550" s="8">
        <v>41.9014</v>
      </c>
    </row>
    <row r="1551" spans="1:3">
      <c r="A1551" s="8">
        <v>245.873</v>
      </c>
      <c r="B1551" s="8">
        <v>48.002</v>
      </c>
      <c r="C1551" s="8">
        <v>42.9635</v>
      </c>
    </row>
    <row r="1552" spans="1:3">
      <c r="A1552" s="8">
        <v>246.032</v>
      </c>
      <c r="B1552" s="8">
        <v>47.582</v>
      </c>
      <c r="C1552" s="8">
        <v>42.0067</v>
      </c>
    </row>
    <row r="1553" spans="1:3">
      <c r="A1553" s="8">
        <v>246.19</v>
      </c>
      <c r="B1553" s="8">
        <v>45.456</v>
      </c>
      <c r="C1553" s="8">
        <v>40.3196</v>
      </c>
    </row>
    <row r="1554" spans="1:3">
      <c r="A1554" s="8">
        <v>246.349</v>
      </c>
      <c r="B1554" s="8">
        <v>43.392</v>
      </c>
      <c r="C1554" s="8">
        <v>38.669</v>
      </c>
    </row>
    <row r="1555" spans="1:3">
      <c r="A1555" s="8">
        <v>246.508</v>
      </c>
      <c r="B1555" s="8">
        <v>41.26</v>
      </c>
      <c r="C1555" s="8">
        <v>35.954</v>
      </c>
    </row>
    <row r="1556" spans="1:3">
      <c r="A1556" s="8">
        <v>246.667</v>
      </c>
      <c r="B1556" s="8">
        <v>41.322</v>
      </c>
      <c r="C1556" s="8">
        <v>34.5006</v>
      </c>
    </row>
    <row r="1557" spans="1:3">
      <c r="A1557" s="8">
        <v>246.825</v>
      </c>
      <c r="B1557" s="8">
        <v>38.474</v>
      </c>
      <c r="C1557" s="8">
        <v>32.0639</v>
      </c>
    </row>
    <row r="1558" spans="1:3">
      <c r="A1558" s="8">
        <v>246.984</v>
      </c>
      <c r="B1558" s="8">
        <v>36.654</v>
      </c>
      <c r="C1558" s="8">
        <v>29.2575</v>
      </c>
    </row>
    <row r="1559" spans="1:3">
      <c r="A1559" s="8">
        <v>247.143</v>
      </c>
      <c r="B1559" s="8">
        <v>34.478</v>
      </c>
      <c r="C1559" s="8">
        <v>26.4588</v>
      </c>
    </row>
    <row r="1560" spans="1:3">
      <c r="A1560" s="8">
        <v>247.302</v>
      </c>
      <c r="B1560" s="8">
        <v>32.898</v>
      </c>
      <c r="C1560" s="8">
        <v>24.2483</v>
      </c>
    </row>
    <row r="1561" spans="1:3">
      <c r="A1561" s="8">
        <v>247.46</v>
      </c>
      <c r="B1561" s="8">
        <v>34.41</v>
      </c>
      <c r="C1561" s="8">
        <v>24.7845</v>
      </c>
    </row>
    <row r="1562" spans="1:3">
      <c r="A1562" s="8">
        <v>247.619</v>
      </c>
      <c r="B1562" s="8">
        <v>37.361</v>
      </c>
      <c r="C1562" s="8">
        <v>28.4668</v>
      </c>
    </row>
    <row r="1563" spans="1:3">
      <c r="A1563" s="8">
        <v>247.778</v>
      </c>
      <c r="B1563" s="8">
        <v>42.268</v>
      </c>
      <c r="C1563" s="8">
        <v>32.2696</v>
      </c>
    </row>
    <row r="1564" spans="1:3">
      <c r="A1564" s="8">
        <v>247.937</v>
      </c>
      <c r="B1564" s="8">
        <v>44.682</v>
      </c>
      <c r="C1564" s="8">
        <v>35.7497</v>
      </c>
    </row>
    <row r="1565" spans="1:3">
      <c r="A1565" s="8">
        <v>248.095</v>
      </c>
      <c r="B1565" s="8">
        <v>55.139</v>
      </c>
      <c r="C1565" s="8">
        <v>47.6387</v>
      </c>
    </row>
    <row r="1566" spans="1:3">
      <c r="A1566" s="8">
        <v>248.254</v>
      </c>
      <c r="B1566" s="8">
        <v>59.638</v>
      </c>
      <c r="C1566" s="8">
        <v>52.4404</v>
      </c>
    </row>
    <row r="1567" spans="1:3">
      <c r="A1567" s="8">
        <v>248.413</v>
      </c>
      <c r="B1567" s="8">
        <v>67</v>
      </c>
      <c r="C1567" s="8">
        <v>55</v>
      </c>
    </row>
  </sheetData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"/>
  <sheetViews>
    <sheetView workbookViewId="0">
      <selection activeCell="A1" sqref="A1:M7"/>
    </sheetView>
  </sheetViews>
  <sheetFormatPr defaultColWidth="9.23076923076923" defaultRowHeight="16.8" outlineLevelRow="6"/>
  <sheetData>
    <row r="1" spans="1:13">
      <c r="A1" s="23"/>
      <c r="B1" s="24" t="s">
        <v>2386</v>
      </c>
      <c r="C1" s="24"/>
      <c r="D1" s="24"/>
      <c r="E1" s="24" t="s">
        <v>2393</v>
      </c>
      <c r="F1" s="24"/>
      <c r="G1" s="24"/>
      <c r="H1" s="24" t="s">
        <v>2387</v>
      </c>
      <c r="I1" s="24"/>
      <c r="J1" s="24"/>
      <c r="K1" s="24" t="s">
        <v>2394</v>
      </c>
      <c r="L1" s="24"/>
      <c r="M1" s="24"/>
    </row>
    <row r="2" spans="1:13">
      <c r="A2" s="23" t="s">
        <v>2287</v>
      </c>
      <c r="B2" s="23">
        <v>0.111967689208595</v>
      </c>
      <c r="C2" s="23">
        <v>0.1138772</v>
      </c>
      <c r="D2" s="23">
        <v>0.105572066</v>
      </c>
      <c r="E2" s="23">
        <v>1.07764050597914</v>
      </c>
      <c r="F2" s="23">
        <v>1.092684596</v>
      </c>
      <c r="G2" s="23">
        <v>1.09105189</v>
      </c>
      <c r="H2" s="23">
        <v>0.843101121260075</v>
      </c>
      <c r="I2" s="23">
        <v>0.851815928</v>
      </c>
      <c r="J2" s="23">
        <v>0.839801437</v>
      </c>
      <c r="K2" s="23">
        <v>0.468476688527085</v>
      </c>
      <c r="L2" s="23">
        <v>0.477310836</v>
      </c>
      <c r="M2" s="23">
        <v>0.465270487</v>
      </c>
    </row>
    <row r="3" spans="1:13">
      <c r="A3" s="23" t="s">
        <v>2288</v>
      </c>
      <c r="B3" s="23">
        <v>0.043554267</v>
      </c>
      <c r="C3" s="23">
        <v>0.046228913</v>
      </c>
      <c r="D3" s="23">
        <v>0.047802529</v>
      </c>
      <c r="E3" s="23">
        <v>0.974046886</v>
      </c>
      <c r="F3" s="23">
        <v>0.993748805</v>
      </c>
      <c r="G3" s="23">
        <v>0.964355884</v>
      </c>
      <c r="H3" s="23">
        <v>0.542235689</v>
      </c>
      <c r="I3" s="23">
        <v>0.555051452</v>
      </c>
      <c r="J3" s="23">
        <v>0.543602022</v>
      </c>
      <c r="K3" s="23">
        <v>0.21712472</v>
      </c>
      <c r="L3" s="23">
        <v>0.225043136</v>
      </c>
      <c r="M3" s="23">
        <v>0.21717156</v>
      </c>
    </row>
    <row r="4" spans="1:13">
      <c r="A4" s="23" t="s">
        <v>2421</v>
      </c>
      <c r="B4" s="23">
        <v>0.224231673</v>
      </c>
      <c r="C4" s="23">
        <v>0.221117178</v>
      </c>
      <c r="D4" s="23">
        <v>0.219090851</v>
      </c>
      <c r="E4" s="23">
        <v>1.141046071</v>
      </c>
      <c r="F4" s="23">
        <v>1.179875413</v>
      </c>
      <c r="G4" s="23">
        <v>1.147503369</v>
      </c>
      <c r="H4" s="23">
        <v>0.66208564</v>
      </c>
      <c r="I4" s="23">
        <v>0.649312995</v>
      </c>
      <c r="J4" s="23">
        <v>0.659072677</v>
      </c>
      <c r="K4" s="23">
        <v>0.647429952</v>
      </c>
      <c r="L4" s="23">
        <v>0.653109194</v>
      </c>
      <c r="M4" s="23">
        <v>0.647417285</v>
      </c>
    </row>
    <row r="5" spans="1:13">
      <c r="A5" s="23" t="s">
        <v>2422</v>
      </c>
      <c r="B5" s="23">
        <v>0.978927527</v>
      </c>
      <c r="C5" s="23">
        <v>0.957167972</v>
      </c>
      <c r="D5" s="23">
        <v>0.944376959</v>
      </c>
      <c r="E5" s="23">
        <v>1.053551612</v>
      </c>
      <c r="F5" s="23">
        <v>1.034585741</v>
      </c>
      <c r="G5" s="23">
        <v>1.024328735</v>
      </c>
      <c r="H5" s="23">
        <v>0.903761616</v>
      </c>
      <c r="I5" s="23">
        <v>0.870525533</v>
      </c>
      <c r="J5" s="23">
        <v>0.862700639</v>
      </c>
      <c r="K5" s="23">
        <v>0.961109247</v>
      </c>
      <c r="L5" s="23">
        <v>0.934379057</v>
      </c>
      <c r="M5" s="23">
        <v>0.919257622</v>
      </c>
    </row>
    <row r="6" spans="1:13">
      <c r="A6" s="23" t="s">
        <v>2423</v>
      </c>
      <c r="B6" s="23">
        <v>0.105285081</v>
      </c>
      <c r="C6" s="23">
        <v>0.104745259</v>
      </c>
      <c r="D6" s="23">
        <v>0.107534329</v>
      </c>
      <c r="E6" s="23">
        <v>1.180551726</v>
      </c>
      <c r="F6" s="23">
        <v>1.208577628</v>
      </c>
      <c r="G6" s="23">
        <v>1.202061795</v>
      </c>
      <c r="H6" s="23">
        <v>0.803366121</v>
      </c>
      <c r="I6" s="23">
        <v>0.813440319</v>
      </c>
      <c r="J6" s="23">
        <v>0.813239133</v>
      </c>
      <c r="K6" s="23">
        <v>0.28428578</v>
      </c>
      <c r="L6" s="23">
        <v>0.287736194</v>
      </c>
      <c r="M6" s="23">
        <v>0.292906323</v>
      </c>
    </row>
    <row r="7" spans="1:13">
      <c r="A7" s="23" t="s">
        <v>2424</v>
      </c>
      <c r="B7" s="23">
        <v>0.919771312</v>
      </c>
      <c r="C7" s="23">
        <v>0.93482354</v>
      </c>
      <c r="D7" s="23">
        <v>0.946006695</v>
      </c>
      <c r="E7" s="23">
        <v>1.022587032</v>
      </c>
      <c r="F7" s="23">
        <v>1.036648274</v>
      </c>
      <c r="G7" s="23">
        <v>1.04966689</v>
      </c>
      <c r="H7" s="23">
        <v>0.959177236</v>
      </c>
      <c r="I7" s="23">
        <v>0.971788673</v>
      </c>
      <c r="J7" s="23">
        <v>0.976358069</v>
      </c>
      <c r="K7" s="23">
        <v>0.899118086</v>
      </c>
      <c r="L7" s="23">
        <v>0.916421257</v>
      </c>
      <c r="M7" s="23">
        <v>0.927163892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4"/>
  <sheetViews>
    <sheetView topLeftCell="A11" workbookViewId="0">
      <selection activeCell="G35" sqref="G35"/>
    </sheetView>
  </sheetViews>
  <sheetFormatPr defaultColWidth="9.23076923076923" defaultRowHeight="16.8"/>
  <cols>
    <col min="6" max="6" width="20.0288461538462" customWidth="1"/>
    <col min="12" max="12" width="31.5673076923077" customWidth="1"/>
  </cols>
  <sheetData>
    <row r="1" spans="1:15">
      <c r="A1" s="9" t="s">
        <v>2382</v>
      </c>
      <c r="B1" s="9"/>
      <c r="C1" s="9"/>
      <c r="D1" s="9"/>
      <c r="E1" s="9"/>
      <c r="F1" s="9" t="s">
        <v>2425</v>
      </c>
      <c r="G1" s="9"/>
      <c r="H1" s="9"/>
      <c r="I1" s="9"/>
      <c r="J1" s="9"/>
      <c r="K1" s="9" t="s">
        <v>2426</v>
      </c>
      <c r="L1" s="9"/>
      <c r="M1" s="9"/>
      <c r="N1" s="9"/>
      <c r="O1" s="9"/>
    </row>
    <row r="2" spans="1:15">
      <c r="A2" s="11">
        <v>76.769574</v>
      </c>
      <c r="B2" s="11">
        <v>68.627727</v>
      </c>
      <c r="C2" s="11">
        <v>62.97524</v>
      </c>
      <c r="D2" s="11">
        <v>70.94955</v>
      </c>
      <c r="E2" s="11">
        <v>71.942504</v>
      </c>
      <c r="F2" s="11">
        <v>78.2901</v>
      </c>
      <c r="G2" s="11">
        <v>75.396682</v>
      </c>
      <c r="H2" s="11">
        <v>72.957293</v>
      </c>
      <c r="I2" s="11">
        <v>75.146566</v>
      </c>
      <c r="J2" s="11">
        <v>66.0567375</v>
      </c>
      <c r="K2" s="11">
        <v>76.987222</v>
      </c>
      <c r="L2" s="11">
        <v>72.786168</v>
      </c>
      <c r="M2" s="11">
        <v>64.999413</v>
      </c>
      <c r="N2" s="11">
        <v>58.014144</v>
      </c>
      <c r="O2" s="11">
        <v>65.519154</v>
      </c>
    </row>
    <row r="3" spans="1:15">
      <c r="A3" s="11">
        <v>100.054616</v>
      </c>
      <c r="B3" s="11">
        <v>86.0931</v>
      </c>
      <c r="C3" s="11">
        <v>80.6484385</v>
      </c>
      <c r="D3" s="11">
        <v>87.19488</v>
      </c>
      <c r="E3" s="11">
        <v>101.2822465</v>
      </c>
      <c r="F3" s="11">
        <v>126.3541275</v>
      </c>
      <c r="G3" s="11">
        <v>131.035671</v>
      </c>
      <c r="H3" s="11">
        <v>121.17906</v>
      </c>
      <c r="I3" s="11">
        <v>128.93265</v>
      </c>
      <c r="J3" s="11">
        <v>113.551134</v>
      </c>
      <c r="K3" s="11">
        <v>71.975421</v>
      </c>
      <c r="L3" s="11">
        <v>82.6959375</v>
      </c>
      <c r="M3" s="11">
        <v>78.0618135</v>
      </c>
      <c r="N3" s="11">
        <v>48.4438</v>
      </c>
      <c r="O3" s="11">
        <v>70.665936</v>
      </c>
    </row>
    <row r="4" spans="1:15">
      <c r="A4" s="11">
        <v>139.471682</v>
      </c>
      <c r="B4" s="11">
        <v>116.15175</v>
      </c>
      <c r="C4" s="11">
        <v>122.6843365</v>
      </c>
      <c r="D4" s="11">
        <v>142.578125</v>
      </c>
      <c r="E4" s="11">
        <v>168.591456</v>
      </c>
      <c r="F4" s="11">
        <v>215.96848</v>
      </c>
      <c r="G4" s="11">
        <v>235.5418</v>
      </c>
      <c r="H4" s="11">
        <v>204.683094</v>
      </c>
      <c r="I4" s="11">
        <v>218.282477</v>
      </c>
      <c r="J4" s="11">
        <v>191.9886875</v>
      </c>
      <c r="K4" s="11">
        <v>89.92364</v>
      </c>
      <c r="L4" s="11">
        <v>96.361555</v>
      </c>
      <c r="M4" s="11">
        <v>90.1784</v>
      </c>
      <c r="N4" s="11">
        <v>46.791117</v>
      </c>
      <c r="O4" s="11">
        <v>82.410084</v>
      </c>
    </row>
    <row r="5" spans="1:15">
      <c r="A5" s="11">
        <v>208.654336</v>
      </c>
      <c r="B5" s="11">
        <v>183.7252805</v>
      </c>
      <c r="C5" s="11">
        <v>179.7925655</v>
      </c>
      <c r="D5" s="11">
        <v>230.40432</v>
      </c>
      <c r="E5" s="11">
        <v>258.959038</v>
      </c>
      <c r="F5" s="11">
        <v>339.1368705</v>
      </c>
      <c r="G5" s="11">
        <v>427.49952</v>
      </c>
      <c r="H5" s="11">
        <v>306.401184</v>
      </c>
      <c r="I5" s="11">
        <v>415.8196105</v>
      </c>
      <c r="J5" s="11">
        <v>312.245248</v>
      </c>
      <c r="K5" s="11">
        <v>106.725656</v>
      </c>
      <c r="L5" s="11">
        <v>121.927857</v>
      </c>
      <c r="M5" s="11">
        <v>104.726866</v>
      </c>
      <c r="N5" s="11">
        <v>42.34032</v>
      </c>
      <c r="O5" s="11">
        <v>94.7810695</v>
      </c>
    </row>
    <row r="6" spans="1:15">
      <c r="A6" s="11">
        <v>287.16085</v>
      </c>
      <c r="B6" s="11">
        <v>245.13948</v>
      </c>
      <c r="C6" s="11">
        <v>241.2982</v>
      </c>
      <c r="D6" s="11">
        <v>314.423824</v>
      </c>
      <c r="E6" s="11">
        <v>356.469624</v>
      </c>
      <c r="F6" s="11">
        <v>489.1961125</v>
      </c>
      <c r="G6" s="11">
        <v>618.53868</v>
      </c>
      <c r="H6" s="11">
        <v>428.630928</v>
      </c>
      <c r="I6" s="11">
        <v>584.7048</v>
      </c>
      <c r="J6" s="11">
        <v>413.746432</v>
      </c>
      <c r="K6" s="11">
        <v>120.14604</v>
      </c>
      <c r="L6" s="11">
        <v>145.993776</v>
      </c>
      <c r="M6" s="11">
        <v>130.247082</v>
      </c>
      <c r="N6" s="11">
        <v>45.0684975</v>
      </c>
      <c r="O6" s="11">
        <v>116.189334</v>
      </c>
    </row>
    <row r="7" spans="1:15">
      <c r="A7" s="11">
        <v>396.383246</v>
      </c>
      <c r="B7" s="11">
        <v>375.3792</v>
      </c>
      <c r="C7" s="11">
        <v>345.496256</v>
      </c>
      <c r="D7" s="11">
        <v>437.368367</v>
      </c>
      <c r="E7" s="11">
        <v>494.0025075</v>
      </c>
      <c r="F7" s="11">
        <v>614.439936</v>
      </c>
      <c r="G7" s="11">
        <v>845.572326</v>
      </c>
      <c r="H7" s="11">
        <v>564.597112</v>
      </c>
      <c r="I7" s="11">
        <v>831.789566</v>
      </c>
      <c r="J7" s="11">
        <v>538.2037685</v>
      </c>
      <c r="K7" s="11">
        <v>137.9997625</v>
      </c>
      <c r="L7" s="11">
        <v>208.715</v>
      </c>
      <c r="M7" s="11">
        <v>160.71148</v>
      </c>
      <c r="N7" s="11">
        <v>52.0202335</v>
      </c>
      <c r="O7" s="11">
        <v>143.446662</v>
      </c>
    </row>
    <row r="8" spans="1:15">
      <c r="A8" s="11">
        <v>528.3484375</v>
      </c>
      <c r="B8" s="11">
        <v>518.615642</v>
      </c>
      <c r="C8" s="11">
        <v>489.0109365</v>
      </c>
      <c r="D8" s="11">
        <v>573.7806</v>
      </c>
      <c r="E8" s="11">
        <v>632.15764</v>
      </c>
      <c r="F8" s="11">
        <v>927.027423</v>
      </c>
      <c r="G8" s="11">
        <v>1113.41812</v>
      </c>
      <c r="H8" s="11">
        <v>738.141482</v>
      </c>
      <c r="I8" s="11">
        <v>939.238641</v>
      </c>
      <c r="J8" s="11">
        <v>692.30304</v>
      </c>
      <c r="K8" s="11">
        <v>172.1025395</v>
      </c>
      <c r="L8" s="11">
        <v>277.805312</v>
      </c>
      <c r="M8" s="11">
        <v>228.7482525</v>
      </c>
      <c r="N8" s="11">
        <v>61.393352</v>
      </c>
      <c r="O8" s="11">
        <v>170.641339</v>
      </c>
    </row>
    <row r="9" spans="1:15">
      <c r="A9" s="11">
        <v>689.21</v>
      </c>
      <c r="B9" s="11">
        <v>652.090708</v>
      </c>
      <c r="C9" s="11">
        <v>609.8245215</v>
      </c>
      <c r="D9" s="11">
        <v>707.2254</v>
      </c>
      <c r="E9" s="11">
        <v>855.3814</v>
      </c>
      <c r="F9" s="11">
        <v>1032.55425</v>
      </c>
      <c r="G9" s="11">
        <v>1286.5434</v>
      </c>
      <c r="H9" s="11">
        <v>838.634475</v>
      </c>
      <c r="I9" s="11">
        <v>1031.0521</v>
      </c>
      <c r="J9" s="11">
        <v>801.904752</v>
      </c>
      <c r="K9" s="11">
        <v>195.086197</v>
      </c>
      <c r="L9" s="11">
        <v>328.6194125</v>
      </c>
      <c r="M9" s="11">
        <v>275.400448</v>
      </c>
      <c r="N9" s="11">
        <v>73.338858</v>
      </c>
      <c r="O9" s="11">
        <v>201.5436375</v>
      </c>
    </row>
    <row r="10" spans="1:15">
      <c r="A10" s="11">
        <v>939.350912</v>
      </c>
      <c r="B10" s="11">
        <v>851.6214945</v>
      </c>
      <c r="C10" s="11">
        <v>818.238056</v>
      </c>
      <c r="D10" s="11">
        <v>866.116888</v>
      </c>
      <c r="E10" s="11">
        <v>1106.64</v>
      </c>
      <c r="F10" s="11">
        <v>1299.403054</v>
      </c>
      <c r="G10" s="11">
        <v>1702.260248</v>
      </c>
      <c r="H10" s="11">
        <v>1025.762016</v>
      </c>
      <c r="I10" s="11">
        <v>1238.27704</v>
      </c>
      <c r="J10" s="11">
        <v>1025.821665</v>
      </c>
      <c r="K10" s="11">
        <v>207.756172</v>
      </c>
      <c r="L10" s="11">
        <v>400.77792</v>
      </c>
      <c r="M10" s="11">
        <v>306.878988</v>
      </c>
      <c r="N10" s="11">
        <v>75.5902125</v>
      </c>
      <c r="O10" s="11">
        <v>226.354275</v>
      </c>
    </row>
    <row r="11" spans="1:15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</row>
    <row r="12" spans="1:15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</row>
    <row r="13" spans="1:15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</row>
    <row r="14" spans="1:15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</row>
    <row r="15" spans="1:15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</row>
    <row r="16" spans="1:15">
      <c r="A16" s="13"/>
      <c r="B16" s="13"/>
      <c r="C16" s="13"/>
      <c r="D16" s="13"/>
      <c r="E16" s="13"/>
      <c r="F16" s="14" t="s">
        <v>2427</v>
      </c>
      <c r="G16" s="15"/>
      <c r="H16" s="15"/>
      <c r="I16" s="15"/>
      <c r="J16" s="15"/>
      <c r="K16" s="15"/>
      <c r="L16" s="15"/>
      <c r="M16" s="13"/>
      <c r="N16" s="13"/>
      <c r="O16" s="13"/>
    </row>
    <row r="17" spans="1:15">
      <c r="A17" s="13"/>
      <c r="B17" s="13"/>
      <c r="C17" s="13"/>
      <c r="D17" s="13"/>
      <c r="E17" s="13"/>
      <c r="F17" s="16" t="s">
        <v>2428</v>
      </c>
      <c r="G17" s="17" t="s">
        <v>2429</v>
      </c>
      <c r="H17" s="17" t="s">
        <v>2430</v>
      </c>
      <c r="I17" s="17"/>
      <c r="J17" s="17"/>
      <c r="K17" s="17" t="s">
        <v>2431</v>
      </c>
      <c r="L17" s="17" t="s">
        <v>2432</v>
      </c>
      <c r="M17" s="13"/>
      <c r="N17" s="13"/>
      <c r="O17" s="13"/>
    </row>
    <row r="18" ht="17.75" spans="1:15">
      <c r="A18" s="13"/>
      <c r="B18" s="13"/>
      <c r="C18" s="13"/>
      <c r="D18" s="13"/>
      <c r="E18" s="13"/>
      <c r="F18" s="16"/>
      <c r="G18" s="17"/>
      <c r="H18" s="18" t="s">
        <v>2433</v>
      </c>
      <c r="I18" s="18" t="s">
        <v>2434</v>
      </c>
      <c r="J18" s="18" t="s">
        <v>2435</v>
      </c>
      <c r="K18" s="17"/>
      <c r="L18" s="17"/>
      <c r="M18" s="13"/>
      <c r="N18" s="13"/>
      <c r="O18" s="13"/>
    </row>
    <row r="19" ht="17.55" spans="1:15">
      <c r="A19" s="13"/>
      <c r="B19" s="13"/>
      <c r="C19" s="13"/>
      <c r="D19" s="13"/>
      <c r="E19" s="13"/>
      <c r="F19" s="19">
        <v>1</v>
      </c>
      <c r="G19" s="20">
        <v>19.5</v>
      </c>
      <c r="H19" s="20">
        <v>15.64</v>
      </c>
      <c r="I19" s="20">
        <v>10.96</v>
      </c>
      <c r="J19" s="20">
        <v>939.350912</v>
      </c>
      <c r="K19" s="22"/>
      <c r="L19" s="18">
        <v>0.9635</v>
      </c>
      <c r="M19" s="13"/>
      <c r="N19" s="13"/>
      <c r="O19" s="13"/>
    </row>
    <row r="20" ht="17.55" spans="1:15">
      <c r="A20" s="13"/>
      <c r="B20" s="13"/>
      <c r="C20" s="13"/>
      <c r="D20" s="13"/>
      <c r="E20" s="13"/>
      <c r="F20" s="19">
        <v>2</v>
      </c>
      <c r="G20" s="20">
        <v>19.6</v>
      </c>
      <c r="H20" s="20">
        <v>13.41</v>
      </c>
      <c r="I20" s="20">
        <v>11.27</v>
      </c>
      <c r="J20" s="20">
        <v>851.6214945</v>
      </c>
      <c r="K20" s="22"/>
      <c r="L20" s="18">
        <v>0.9021</v>
      </c>
      <c r="M20" s="13"/>
      <c r="N20" s="13"/>
      <c r="O20" s="13"/>
    </row>
    <row r="21" ht="17.55" spans="1:15">
      <c r="A21" s="13"/>
      <c r="B21" s="13"/>
      <c r="C21" s="13"/>
      <c r="D21" s="13"/>
      <c r="E21" s="13"/>
      <c r="F21" s="19">
        <v>3</v>
      </c>
      <c r="G21" s="20">
        <v>19</v>
      </c>
      <c r="H21" s="20">
        <v>13.33</v>
      </c>
      <c r="I21" s="20">
        <v>11.08</v>
      </c>
      <c r="J21" s="20">
        <v>818.238056</v>
      </c>
      <c r="K21" s="22"/>
      <c r="L21" s="18">
        <v>0.8547</v>
      </c>
      <c r="M21" s="13"/>
      <c r="N21" s="13"/>
      <c r="O21" s="13"/>
    </row>
    <row r="22" ht="17.55" spans="1:15">
      <c r="A22" s="13"/>
      <c r="B22" s="13"/>
      <c r="C22" s="13"/>
      <c r="D22" s="13"/>
      <c r="E22" s="13"/>
      <c r="F22" s="19">
        <v>4</v>
      </c>
      <c r="G22" s="20">
        <v>19.7</v>
      </c>
      <c r="H22" s="20">
        <v>12.11</v>
      </c>
      <c r="I22" s="20">
        <v>11.96</v>
      </c>
      <c r="J22" s="20">
        <v>866.116888</v>
      </c>
      <c r="K22" s="22"/>
      <c r="L22" s="18">
        <v>0.8875</v>
      </c>
      <c r="M22" s="13"/>
      <c r="N22" s="13"/>
      <c r="O22" s="13"/>
    </row>
    <row r="23" ht="17.55" spans="1:15">
      <c r="A23" s="13"/>
      <c r="B23" s="13"/>
      <c r="C23" s="13"/>
      <c r="D23" s="13"/>
      <c r="E23" s="13"/>
      <c r="F23" s="19">
        <v>5</v>
      </c>
      <c r="G23" s="20">
        <v>19.5</v>
      </c>
      <c r="H23" s="20">
        <v>15.37</v>
      </c>
      <c r="I23" s="20">
        <v>12</v>
      </c>
      <c r="J23" s="20">
        <v>1106.64</v>
      </c>
      <c r="K23" s="22"/>
      <c r="L23" s="18">
        <v>1.1063</v>
      </c>
      <c r="M23" s="13"/>
      <c r="N23" s="13"/>
      <c r="O23" s="13"/>
    </row>
    <row r="24" ht="17.55" spans="1:15">
      <c r="A24" s="13"/>
      <c r="B24" s="13"/>
      <c r="C24" s="13"/>
      <c r="D24" s="13"/>
      <c r="E24" s="13"/>
      <c r="F24" s="19">
        <v>6</v>
      </c>
      <c r="G24" s="20">
        <v>19.8</v>
      </c>
      <c r="H24" s="20">
        <v>14.87</v>
      </c>
      <c r="I24" s="20">
        <v>13.22</v>
      </c>
      <c r="J24" s="20">
        <v>1299.403054</v>
      </c>
      <c r="K24" s="22"/>
      <c r="L24" s="18">
        <v>1.3302</v>
      </c>
      <c r="M24" s="13"/>
      <c r="N24" s="13"/>
      <c r="O24" s="13"/>
    </row>
    <row r="25" ht="17.55" spans="1:15">
      <c r="A25" s="13"/>
      <c r="B25" s="13"/>
      <c r="C25" s="13"/>
      <c r="D25" s="13"/>
      <c r="E25" s="13"/>
      <c r="F25" s="19">
        <v>7</v>
      </c>
      <c r="G25" s="20">
        <v>19.4</v>
      </c>
      <c r="H25" s="20">
        <v>16.51</v>
      </c>
      <c r="I25" s="20">
        <v>14.36</v>
      </c>
      <c r="J25" s="20">
        <v>1702.260248</v>
      </c>
      <c r="K25" s="22"/>
      <c r="L25" s="18">
        <v>1.7584</v>
      </c>
      <c r="M25" s="13"/>
      <c r="N25" s="13"/>
      <c r="O25" s="13"/>
    </row>
    <row r="26" ht="17.55" spans="1:15">
      <c r="A26" s="13"/>
      <c r="B26" s="13"/>
      <c r="C26" s="13"/>
      <c r="D26" s="13"/>
      <c r="E26" s="13"/>
      <c r="F26" s="19">
        <v>8</v>
      </c>
      <c r="G26" s="20">
        <v>19.1</v>
      </c>
      <c r="H26" s="20">
        <v>13.92</v>
      </c>
      <c r="I26" s="20">
        <v>12.14</v>
      </c>
      <c r="J26" s="20">
        <v>1025.762016</v>
      </c>
      <c r="K26" s="22"/>
      <c r="L26" s="18">
        <v>1.1365</v>
      </c>
      <c r="M26" s="13"/>
      <c r="N26" s="13"/>
      <c r="O26" s="13"/>
    </row>
    <row r="27" ht="17.55" spans="1:15">
      <c r="A27" s="13"/>
      <c r="B27" s="13"/>
      <c r="C27" s="13"/>
      <c r="D27" s="13"/>
      <c r="E27" s="13"/>
      <c r="F27" s="19">
        <v>9</v>
      </c>
      <c r="G27" s="20">
        <v>19.1</v>
      </c>
      <c r="H27" s="20">
        <v>14.3</v>
      </c>
      <c r="I27" s="20">
        <v>13.16</v>
      </c>
      <c r="J27" s="20">
        <v>1238.27704</v>
      </c>
      <c r="K27" s="22"/>
      <c r="L27" s="18">
        <v>1.2581</v>
      </c>
      <c r="M27" s="13"/>
      <c r="N27" s="13"/>
      <c r="O27" s="13"/>
    </row>
    <row r="28" ht="17.55" spans="1:15">
      <c r="A28" s="13"/>
      <c r="B28" s="13"/>
      <c r="C28" s="13"/>
      <c r="D28" s="13"/>
      <c r="E28" s="13"/>
      <c r="F28" s="19">
        <v>10</v>
      </c>
      <c r="G28" s="20">
        <v>20.1</v>
      </c>
      <c r="H28" s="20">
        <v>17.3</v>
      </c>
      <c r="I28" s="20">
        <v>10.89</v>
      </c>
      <c r="J28" s="20">
        <v>1025.821665</v>
      </c>
      <c r="K28" s="22"/>
      <c r="L28" s="18">
        <v>1.0365</v>
      </c>
      <c r="M28" s="13"/>
      <c r="N28" s="13"/>
      <c r="O28" s="13"/>
    </row>
    <row r="29" ht="17.55" spans="1:15">
      <c r="A29" s="13"/>
      <c r="B29" s="13"/>
      <c r="C29" s="13"/>
      <c r="D29" s="13"/>
      <c r="E29" s="13"/>
      <c r="F29" s="19">
        <v>11</v>
      </c>
      <c r="G29" s="20">
        <v>19.9</v>
      </c>
      <c r="H29" s="20">
        <v>8.06</v>
      </c>
      <c r="I29" s="20">
        <v>7.18</v>
      </c>
      <c r="J29" s="20">
        <v>207.756172</v>
      </c>
      <c r="K29" s="22"/>
      <c r="L29" s="18">
        <v>0.2116</v>
      </c>
      <c r="M29" s="13"/>
      <c r="N29" s="13"/>
      <c r="O29" s="13"/>
    </row>
    <row r="30" ht="17.55" spans="1:15">
      <c r="A30" s="13"/>
      <c r="B30" s="13"/>
      <c r="C30" s="13"/>
      <c r="D30" s="13"/>
      <c r="E30" s="13"/>
      <c r="F30" s="19">
        <v>12</v>
      </c>
      <c r="G30" s="20">
        <v>19.7</v>
      </c>
      <c r="H30" s="20">
        <v>12.4</v>
      </c>
      <c r="I30" s="20">
        <v>8.04</v>
      </c>
      <c r="J30" s="20">
        <v>400.77792</v>
      </c>
      <c r="K30" s="22"/>
      <c r="L30" s="18">
        <v>0.4129</v>
      </c>
      <c r="M30" s="13"/>
      <c r="N30" s="13"/>
      <c r="O30" s="13"/>
    </row>
    <row r="31" ht="17.55" spans="1:15">
      <c r="A31" s="13"/>
      <c r="B31" s="13"/>
      <c r="C31" s="13"/>
      <c r="D31" s="13"/>
      <c r="E31" s="13"/>
      <c r="F31" s="19">
        <v>13</v>
      </c>
      <c r="G31" s="20">
        <v>19.5</v>
      </c>
      <c r="H31" s="20">
        <v>10.14</v>
      </c>
      <c r="I31" s="20">
        <v>7.78</v>
      </c>
      <c r="J31" s="20">
        <v>306.878988</v>
      </c>
      <c r="K31" s="22"/>
      <c r="L31" s="18">
        <v>0.3355</v>
      </c>
      <c r="M31" s="13"/>
      <c r="N31" s="13"/>
      <c r="O31" s="13"/>
    </row>
    <row r="32" ht="17.55" spans="1:15">
      <c r="A32" s="13"/>
      <c r="B32" s="13"/>
      <c r="C32" s="13"/>
      <c r="D32" s="13"/>
      <c r="E32" s="13"/>
      <c r="F32" s="19">
        <v>14</v>
      </c>
      <c r="G32" s="20">
        <v>19.1</v>
      </c>
      <c r="H32" s="20">
        <v>6.17</v>
      </c>
      <c r="I32" s="20">
        <v>4.95</v>
      </c>
      <c r="J32" s="20">
        <v>75.5902125</v>
      </c>
      <c r="K32" s="22"/>
      <c r="L32" s="18">
        <v>0.0859</v>
      </c>
      <c r="M32" s="13"/>
      <c r="N32" s="13"/>
      <c r="O32" s="13"/>
    </row>
    <row r="33" ht="17.55" spans="1:15">
      <c r="A33" s="13"/>
      <c r="B33" s="13"/>
      <c r="C33" s="13"/>
      <c r="D33" s="13"/>
      <c r="E33" s="13"/>
      <c r="F33" s="19">
        <v>15</v>
      </c>
      <c r="G33" s="20">
        <v>19.3</v>
      </c>
      <c r="H33" s="20">
        <v>8.38</v>
      </c>
      <c r="I33" s="20">
        <v>7.35</v>
      </c>
      <c r="J33" s="20">
        <v>226.354275</v>
      </c>
      <c r="K33" s="22"/>
      <c r="L33" s="18">
        <v>0.2413</v>
      </c>
      <c r="M33" s="13"/>
      <c r="N33" s="13"/>
      <c r="O33" s="13"/>
    </row>
    <row r="34" ht="17" spans="1:15">
      <c r="A34" s="13"/>
      <c r="B34" s="13"/>
      <c r="C34" s="13"/>
      <c r="D34" s="13"/>
      <c r="E34" s="13"/>
      <c r="F34" s="14" t="s">
        <v>2436</v>
      </c>
      <c r="G34" s="15"/>
      <c r="H34" s="21" t="s">
        <v>2437</v>
      </c>
      <c r="I34" s="15"/>
      <c r="J34" s="15"/>
      <c r="K34" s="15"/>
      <c r="L34" s="15"/>
      <c r="M34" s="13"/>
      <c r="N34" s="13"/>
      <c r="O34" s="13"/>
    </row>
  </sheetData>
  <mergeCells count="8">
    <mergeCell ref="A1:E1"/>
    <mergeCell ref="F1:J1"/>
    <mergeCell ref="K1:O1"/>
    <mergeCell ref="H17:J17"/>
    <mergeCell ref="F17:F18"/>
    <mergeCell ref="G17:G18"/>
    <mergeCell ref="K17:K18"/>
    <mergeCell ref="L17:L18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A1" sqref="A1:C6"/>
    </sheetView>
  </sheetViews>
  <sheetFormatPr defaultColWidth="9.23076923076923" defaultRowHeight="16.8" outlineLevelRow="5" outlineLevelCol="2"/>
  <sheetData>
    <row r="1" spans="1:3">
      <c r="A1" s="9" t="s">
        <v>2382</v>
      </c>
      <c r="B1" s="9" t="s">
        <v>2425</v>
      </c>
      <c r="C1" s="9" t="s">
        <v>2426</v>
      </c>
    </row>
    <row r="2" spans="1:3">
      <c r="A2" s="11">
        <v>0.9635</v>
      </c>
      <c r="B2" s="11">
        <v>1.3302</v>
      </c>
      <c r="C2" s="11">
        <v>0.2116</v>
      </c>
    </row>
    <row r="3" spans="1:3">
      <c r="A3" s="11">
        <v>0.9021</v>
      </c>
      <c r="B3" s="11">
        <v>1.7584</v>
      </c>
      <c r="C3" s="11">
        <v>0.4129</v>
      </c>
    </row>
    <row r="4" spans="1:3">
      <c r="A4" s="11">
        <v>0.8547</v>
      </c>
      <c r="B4" s="11">
        <v>1.1365</v>
      </c>
      <c r="C4" s="11">
        <v>0.3355</v>
      </c>
    </row>
    <row r="5" spans="1:3">
      <c r="A5" s="11">
        <v>0.8875</v>
      </c>
      <c r="B5" s="11">
        <v>1.2581</v>
      </c>
      <c r="C5" s="11">
        <v>0.0859</v>
      </c>
    </row>
    <row r="6" spans="1:3">
      <c r="A6" s="11">
        <v>1.1063</v>
      </c>
      <c r="B6" s="11">
        <v>1.0365</v>
      </c>
      <c r="C6" s="11">
        <v>0.2413</v>
      </c>
    </row>
  </sheetData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"/>
  <sheetViews>
    <sheetView workbookViewId="0">
      <selection activeCell="A1" sqref="A1:J4"/>
    </sheetView>
  </sheetViews>
  <sheetFormatPr defaultColWidth="9.23076923076923" defaultRowHeight="16.8" outlineLevelRow="3"/>
  <sheetData>
    <row r="1" spans="1:10">
      <c r="A1" s="9"/>
      <c r="B1" s="9" t="s">
        <v>2382</v>
      </c>
      <c r="C1" s="9"/>
      <c r="D1" s="9"/>
      <c r="E1" s="9" t="s">
        <v>2425</v>
      </c>
      <c r="F1" s="9"/>
      <c r="G1" s="9"/>
      <c r="H1" s="9" t="s">
        <v>2426</v>
      </c>
      <c r="I1" s="9"/>
      <c r="J1" s="9"/>
    </row>
    <row r="2" spans="1:10">
      <c r="A2" s="10" t="s">
        <v>2287</v>
      </c>
      <c r="B2" s="11">
        <v>1.05</v>
      </c>
      <c r="C2" s="11">
        <v>1.15</v>
      </c>
      <c r="D2" s="11">
        <v>0.8</v>
      </c>
      <c r="E2" s="11">
        <v>5.01</v>
      </c>
      <c r="F2" s="11">
        <v>5.28</v>
      </c>
      <c r="G2" s="11">
        <v>4.66</v>
      </c>
      <c r="H2" s="11">
        <v>0.64</v>
      </c>
      <c r="I2" s="11">
        <v>0.35</v>
      </c>
      <c r="J2" s="11">
        <v>0.27</v>
      </c>
    </row>
    <row r="3" spans="1:10">
      <c r="A3" s="10" t="s">
        <v>2438</v>
      </c>
      <c r="B3" s="11">
        <v>0.9</v>
      </c>
      <c r="C3" s="11">
        <v>0.99</v>
      </c>
      <c r="D3" s="11">
        <v>1.11</v>
      </c>
      <c r="E3" s="11">
        <v>3.38</v>
      </c>
      <c r="F3" s="11">
        <v>3.05</v>
      </c>
      <c r="G3" s="11">
        <v>3.24</v>
      </c>
      <c r="H3" s="11">
        <v>0.54</v>
      </c>
      <c r="I3" s="11">
        <v>0.37</v>
      </c>
      <c r="J3" s="11">
        <v>0.42</v>
      </c>
    </row>
    <row r="4" spans="1:10">
      <c r="A4" s="10" t="s">
        <v>2439</v>
      </c>
      <c r="B4" s="11">
        <v>0.97</v>
      </c>
      <c r="C4" s="11">
        <v>0.96</v>
      </c>
      <c r="D4" s="11">
        <v>1.07</v>
      </c>
      <c r="E4" s="11">
        <v>2.38</v>
      </c>
      <c r="F4" s="11">
        <v>2.04</v>
      </c>
      <c r="G4" s="11">
        <v>2.71</v>
      </c>
      <c r="H4" s="11">
        <v>0.46</v>
      </c>
      <c r="I4" s="11">
        <v>0.25</v>
      </c>
      <c r="J4" s="11">
        <v>0.28</v>
      </c>
    </row>
  </sheetData>
  <mergeCells count="3">
    <mergeCell ref="B1:D1"/>
    <mergeCell ref="E1:G1"/>
    <mergeCell ref="H1:J1"/>
  </mergeCells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76"/>
  <sheetViews>
    <sheetView topLeftCell="A122" workbookViewId="0">
      <selection activeCell="A1" sqref="A1:C476"/>
    </sheetView>
  </sheetViews>
  <sheetFormatPr defaultColWidth="9.23076923076923" defaultRowHeight="16.8" outlineLevelCol="2"/>
  <sheetData>
    <row r="1" spans="1:3">
      <c r="A1" s="7" t="s">
        <v>2418</v>
      </c>
      <c r="B1" s="7" t="s">
        <v>2420</v>
      </c>
      <c r="C1" s="7" t="s">
        <v>2440</v>
      </c>
    </row>
    <row r="2" spans="1:3">
      <c r="A2" s="8">
        <v>0</v>
      </c>
      <c r="B2" s="8">
        <v>110</v>
      </c>
      <c r="C2" s="8">
        <v>8</v>
      </c>
    </row>
    <row r="3" spans="1:3">
      <c r="A3" s="8">
        <v>0.238</v>
      </c>
      <c r="B3" s="8">
        <v>91.442</v>
      </c>
      <c r="C3" s="8">
        <v>5.282</v>
      </c>
    </row>
    <row r="4" spans="1:3">
      <c r="A4" s="8">
        <v>0.476</v>
      </c>
      <c r="B4" s="8">
        <v>83.417</v>
      </c>
      <c r="C4" s="8">
        <v>7.671</v>
      </c>
    </row>
    <row r="5" spans="1:3">
      <c r="A5" s="8">
        <v>0.714</v>
      </c>
      <c r="B5" s="8">
        <v>80.515</v>
      </c>
      <c r="C5" s="8">
        <v>13.893</v>
      </c>
    </row>
    <row r="6" spans="1:3">
      <c r="A6" s="8">
        <v>0.952</v>
      </c>
      <c r="B6" s="8">
        <v>94.979</v>
      </c>
      <c r="C6" s="8">
        <v>18.3</v>
      </c>
    </row>
    <row r="7" spans="1:3">
      <c r="A7" s="8">
        <v>1.19</v>
      </c>
      <c r="B7" s="8">
        <v>116.303</v>
      </c>
      <c r="C7" s="8">
        <v>18.834</v>
      </c>
    </row>
    <row r="8" spans="1:3">
      <c r="A8" s="8">
        <v>1.428</v>
      </c>
      <c r="B8" s="8">
        <v>113.798</v>
      </c>
      <c r="C8" s="8">
        <v>20.003</v>
      </c>
    </row>
    <row r="9" spans="1:3">
      <c r="A9" s="8">
        <v>1.667</v>
      </c>
      <c r="B9" s="8">
        <v>107.513</v>
      </c>
      <c r="C9" s="8">
        <v>20.206</v>
      </c>
    </row>
    <row r="10" spans="1:3">
      <c r="A10" s="8">
        <v>1.905</v>
      </c>
      <c r="B10" s="8">
        <v>97.151</v>
      </c>
      <c r="C10" s="8">
        <v>17.253</v>
      </c>
    </row>
    <row r="11" spans="1:3">
      <c r="A11" s="8">
        <v>2.143</v>
      </c>
      <c r="B11" s="8">
        <v>80.379</v>
      </c>
      <c r="C11" s="8">
        <v>13.717</v>
      </c>
    </row>
    <row r="12" spans="1:3">
      <c r="A12" s="8">
        <v>2.381</v>
      </c>
      <c r="B12" s="8">
        <v>68.223</v>
      </c>
      <c r="C12" s="8">
        <v>10.731</v>
      </c>
    </row>
    <row r="13" spans="1:3">
      <c r="A13" s="8">
        <v>2.619</v>
      </c>
      <c r="B13" s="8">
        <v>62.046</v>
      </c>
      <c r="C13" s="8">
        <v>13.235</v>
      </c>
    </row>
    <row r="14" spans="1:3">
      <c r="A14" s="8">
        <v>2.857</v>
      </c>
      <c r="B14" s="8">
        <v>63.118</v>
      </c>
      <c r="C14" s="8">
        <v>18.949</v>
      </c>
    </row>
    <row r="15" spans="1:3">
      <c r="A15" s="8">
        <v>3.095</v>
      </c>
      <c r="B15" s="8">
        <v>66.358</v>
      </c>
      <c r="C15" s="8">
        <v>18.68</v>
      </c>
    </row>
    <row r="16" spans="1:3">
      <c r="A16" s="8">
        <v>3.333</v>
      </c>
      <c r="B16" s="8">
        <v>60.365</v>
      </c>
      <c r="C16" s="8">
        <v>16.819</v>
      </c>
    </row>
    <row r="17" spans="1:3">
      <c r="A17" s="8">
        <v>3.571</v>
      </c>
      <c r="B17" s="8">
        <v>60.825</v>
      </c>
      <c r="C17" s="8">
        <v>13.135</v>
      </c>
    </row>
    <row r="18" spans="1:3">
      <c r="A18" s="8">
        <v>3.809</v>
      </c>
      <c r="B18" s="8">
        <v>73.228</v>
      </c>
      <c r="C18" s="8">
        <v>7.694</v>
      </c>
    </row>
    <row r="19" spans="1:3">
      <c r="A19" s="8">
        <v>4.047</v>
      </c>
      <c r="B19" s="8">
        <v>86.61</v>
      </c>
      <c r="C19" s="8">
        <v>5.796</v>
      </c>
    </row>
    <row r="20" spans="1:3">
      <c r="A20" s="8">
        <v>4.285</v>
      </c>
      <c r="B20" s="8">
        <v>101.023</v>
      </c>
      <c r="C20" s="8">
        <v>10.774</v>
      </c>
    </row>
    <row r="21" spans="1:3">
      <c r="A21" s="8">
        <v>4.523</v>
      </c>
      <c r="B21" s="8">
        <v>115.025</v>
      </c>
      <c r="C21" s="8">
        <v>18.897</v>
      </c>
    </row>
    <row r="22" spans="1:3">
      <c r="A22" s="8">
        <v>4.762</v>
      </c>
      <c r="B22" s="8">
        <v>111.881</v>
      </c>
      <c r="C22" s="8">
        <v>21.02</v>
      </c>
    </row>
    <row r="23" spans="1:3">
      <c r="A23" s="8">
        <v>5</v>
      </c>
      <c r="B23" s="8">
        <v>93.28</v>
      </c>
      <c r="C23" s="8">
        <v>19.65</v>
      </c>
    </row>
    <row r="24" spans="1:3">
      <c r="A24" s="8">
        <v>5.238</v>
      </c>
      <c r="B24" s="8">
        <v>74.469</v>
      </c>
      <c r="C24" s="8">
        <v>19.82</v>
      </c>
    </row>
    <row r="25" spans="1:3">
      <c r="A25" s="8">
        <v>5.476</v>
      </c>
      <c r="B25" s="8">
        <v>64.365</v>
      </c>
      <c r="C25" s="8">
        <v>28.27</v>
      </c>
    </row>
    <row r="26" spans="1:3">
      <c r="A26" s="8">
        <v>5.714</v>
      </c>
      <c r="B26" s="8">
        <v>55.992</v>
      </c>
      <c r="C26" s="8">
        <v>40.059</v>
      </c>
    </row>
    <row r="27" spans="1:3">
      <c r="A27" s="8">
        <v>5.952</v>
      </c>
      <c r="B27" s="8">
        <v>43.805</v>
      </c>
      <c r="C27" s="8">
        <v>33.104</v>
      </c>
    </row>
    <row r="28" spans="1:3">
      <c r="A28" s="8">
        <v>6.19</v>
      </c>
      <c r="B28" s="8">
        <v>36.739</v>
      </c>
      <c r="C28" s="8">
        <v>18.316</v>
      </c>
    </row>
    <row r="29" spans="1:3">
      <c r="A29" s="8">
        <v>6.428</v>
      </c>
      <c r="B29" s="8">
        <v>47.193</v>
      </c>
      <c r="C29" s="8">
        <v>16.182</v>
      </c>
    </row>
    <row r="30" spans="1:3">
      <c r="A30" s="8">
        <v>6.666</v>
      </c>
      <c r="B30" s="8">
        <v>57.222</v>
      </c>
      <c r="C30" s="8">
        <v>17.347</v>
      </c>
    </row>
    <row r="31" spans="1:3">
      <c r="A31" s="8">
        <v>6.904</v>
      </c>
      <c r="B31" s="8">
        <v>50.165</v>
      </c>
      <c r="C31" s="8">
        <v>3.951</v>
      </c>
    </row>
    <row r="32" spans="1:3">
      <c r="A32" s="8">
        <v>7.142</v>
      </c>
      <c r="B32" s="8">
        <v>44.38</v>
      </c>
      <c r="C32" s="8">
        <v>0.239</v>
      </c>
    </row>
    <row r="33" spans="1:3">
      <c r="A33" s="8">
        <v>7.38</v>
      </c>
      <c r="B33" s="8">
        <v>53.802</v>
      </c>
      <c r="C33" s="8">
        <v>0.998</v>
      </c>
    </row>
    <row r="34" spans="1:3">
      <c r="A34" s="8">
        <v>7.619</v>
      </c>
      <c r="B34" s="8">
        <v>70.624</v>
      </c>
      <c r="C34" s="8">
        <v>10.966</v>
      </c>
    </row>
    <row r="35" spans="1:3">
      <c r="A35" s="8">
        <v>7.857</v>
      </c>
      <c r="B35" s="8">
        <v>84.31</v>
      </c>
      <c r="C35" s="8">
        <v>13.184</v>
      </c>
    </row>
    <row r="36" spans="1:3">
      <c r="A36" s="8">
        <v>8.095</v>
      </c>
      <c r="B36" s="8">
        <v>90.259</v>
      </c>
      <c r="C36" s="8">
        <v>10.148</v>
      </c>
    </row>
    <row r="37" spans="1:3">
      <c r="A37" s="8">
        <v>8.333</v>
      </c>
      <c r="B37" s="8">
        <v>91.374</v>
      </c>
      <c r="C37" s="8">
        <v>10.216</v>
      </c>
    </row>
    <row r="38" spans="1:3">
      <c r="A38" s="8">
        <v>8.571</v>
      </c>
      <c r="B38" s="8">
        <v>84.286</v>
      </c>
      <c r="C38" s="8">
        <v>10.485</v>
      </c>
    </row>
    <row r="39" spans="1:3">
      <c r="A39" s="8">
        <v>8.809</v>
      </c>
      <c r="B39" s="8">
        <v>84.807</v>
      </c>
      <c r="C39" s="8">
        <v>17.336</v>
      </c>
    </row>
    <row r="40" spans="1:3">
      <c r="A40" s="8">
        <v>9.047</v>
      </c>
      <c r="B40" s="8">
        <v>100.383</v>
      </c>
      <c r="C40" s="8">
        <v>25.224</v>
      </c>
    </row>
    <row r="41" spans="1:3">
      <c r="A41" s="8">
        <v>9.285</v>
      </c>
      <c r="B41" s="8">
        <v>112.396</v>
      </c>
      <c r="C41" s="8">
        <v>25.628</v>
      </c>
    </row>
    <row r="42" spans="1:3">
      <c r="A42" s="8">
        <v>9.523</v>
      </c>
      <c r="B42" s="8">
        <v>113.502</v>
      </c>
      <c r="C42" s="8">
        <v>21.972</v>
      </c>
    </row>
    <row r="43" spans="1:3">
      <c r="A43" s="8">
        <v>9.761</v>
      </c>
      <c r="B43" s="8">
        <v>104.315</v>
      </c>
      <c r="C43" s="8">
        <v>20.258</v>
      </c>
    </row>
    <row r="44" spans="1:3">
      <c r="A44" s="8">
        <v>9.999</v>
      </c>
      <c r="B44" s="8">
        <v>94.525</v>
      </c>
      <c r="C44" s="8">
        <v>16.057</v>
      </c>
    </row>
    <row r="45" spans="1:3">
      <c r="A45" s="8">
        <v>10.237</v>
      </c>
      <c r="B45" s="8">
        <v>80.858</v>
      </c>
      <c r="C45" s="8">
        <v>7.342</v>
      </c>
    </row>
    <row r="46" spans="1:3">
      <c r="A46" s="8">
        <v>10.475</v>
      </c>
      <c r="B46" s="8">
        <v>72.934</v>
      </c>
      <c r="C46" s="8">
        <v>2.613</v>
      </c>
    </row>
    <row r="47" spans="1:3">
      <c r="A47" s="8">
        <v>10.714</v>
      </c>
      <c r="B47" s="8">
        <v>83.069</v>
      </c>
      <c r="C47" s="8">
        <v>7.159</v>
      </c>
    </row>
    <row r="48" spans="1:3">
      <c r="A48" s="8">
        <v>10.952</v>
      </c>
      <c r="B48" s="8">
        <v>93.377</v>
      </c>
      <c r="C48" s="8">
        <v>16.275</v>
      </c>
    </row>
    <row r="49" spans="1:3">
      <c r="A49" s="8">
        <v>11.19</v>
      </c>
      <c r="B49" s="8">
        <v>87.367</v>
      </c>
      <c r="C49" s="8">
        <v>23.108</v>
      </c>
    </row>
    <row r="50" spans="1:3">
      <c r="A50" s="8">
        <v>11.428</v>
      </c>
      <c r="B50" s="8">
        <v>73.699</v>
      </c>
      <c r="C50" s="8">
        <v>22.471</v>
      </c>
    </row>
    <row r="51" spans="1:3">
      <c r="A51" s="8">
        <v>11.666</v>
      </c>
      <c r="B51" s="8">
        <v>69.328</v>
      </c>
      <c r="C51" s="8">
        <v>17.15</v>
      </c>
    </row>
    <row r="52" spans="1:3">
      <c r="A52" s="8">
        <v>11.904</v>
      </c>
      <c r="B52" s="8">
        <v>90.723</v>
      </c>
      <c r="C52" s="8">
        <v>17.98</v>
      </c>
    </row>
    <row r="53" spans="1:3">
      <c r="A53" s="8">
        <v>12.142</v>
      </c>
      <c r="B53" s="8">
        <v>123.333</v>
      </c>
      <c r="C53" s="8">
        <v>21.891</v>
      </c>
    </row>
    <row r="54" spans="1:3">
      <c r="A54" s="8">
        <v>12.38</v>
      </c>
      <c r="B54" s="8">
        <v>137.427</v>
      </c>
      <c r="C54" s="8">
        <v>24.236</v>
      </c>
    </row>
    <row r="55" spans="1:3">
      <c r="A55" s="8">
        <v>12.618</v>
      </c>
      <c r="B55" s="8">
        <v>133.583</v>
      </c>
      <c r="C55" s="8">
        <v>23.463</v>
      </c>
    </row>
    <row r="56" spans="1:3">
      <c r="A56" s="8">
        <v>12.856</v>
      </c>
      <c r="B56" s="8">
        <v>126.5</v>
      </c>
      <c r="C56" s="8">
        <v>21.592</v>
      </c>
    </row>
    <row r="57" spans="1:3">
      <c r="A57" s="8">
        <v>13.094</v>
      </c>
      <c r="B57" s="8">
        <v>116.676</v>
      </c>
      <c r="C57" s="8">
        <v>21.29</v>
      </c>
    </row>
    <row r="58" spans="1:3">
      <c r="A58" s="8">
        <v>13.332</v>
      </c>
      <c r="B58" s="8">
        <v>111.114</v>
      </c>
      <c r="C58" s="8">
        <v>23.399</v>
      </c>
    </row>
    <row r="59" spans="1:3">
      <c r="A59" s="8">
        <v>13.57</v>
      </c>
      <c r="B59" s="8">
        <v>107.366</v>
      </c>
      <c r="C59" s="8">
        <v>25.975</v>
      </c>
    </row>
    <row r="60" spans="1:3">
      <c r="A60" s="8">
        <v>13.809</v>
      </c>
      <c r="B60" s="8">
        <v>98.028</v>
      </c>
      <c r="C60" s="8">
        <v>26.511</v>
      </c>
    </row>
    <row r="61" spans="1:3">
      <c r="A61" s="8">
        <v>14.047</v>
      </c>
      <c r="B61" s="8">
        <v>87.838</v>
      </c>
      <c r="C61" s="8">
        <v>16.72</v>
      </c>
    </row>
    <row r="62" spans="1:3">
      <c r="A62" s="8">
        <v>14.285</v>
      </c>
      <c r="B62" s="8">
        <v>92.403</v>
      </c>
      <c r="C62" s="8">
        <v>15.394</v>
      </c>
    </row>
    <row r="63" spans="1:3">
      <c r="A63" s="8">
        <v>14.523</v>
      </c>
      <c r="B63" s="8">
        <v>102.157</v>
      </c>
      <c r="C63" s="8">
        <v>17.738</v>
      </c>
    </row>
    <row r="64" spans="1:3">
      <c r="A64" s="8">
        <v>14.761</v>
      </c>
      <c r="B64" s="8">
        <v>107.647</v>
      </c>
      <c r="C64" s="8">
        <v>10.394</v>
      </c>
    </row>
    <row r="65" spans="1:3">
      <c r="A65" s="8">
        <v>14.999</v>
      </c>
      <c r="B65" s="8">
        <v>97.563</v>
      </c>
      <c r="C65" s="8">
        <v>6.146</v>
      </c>
    </row>
    <row r="66" spans="1:3">
      <c r="A66" s="8">
        <v>15.237</v>
      </c>
      <c r="B66" s="8">
        <v>94.304</v>
      </c>
      <c r="C66" s="8">
        <v>9.262</v>
      </c>
    </row>
    <row r="67" spans="1:3">
      <c r="A67" s="8">
        <v>15.475</v>
      </c>
      <c r="B67" s="8">
        <v>110.34</v>
      </c>
      <c r="C67" s="8">
        <v>9.014</v>
      </c>
    </row>
    <row r="68" spans="1:3">
      <c r="A68" s="8">
        <v>15.713</v>
      </c>
      <c r="B68" s="8">
        <v>121.51</v>
      </c>
      <c r="C68" s="8">
        <v>7.781</v>
      </c>
    </row>
    <row r="69" spans="1:3">
      <c r="A69" s="8">
        <v>15.951</v>
      </c>
      <c r="B69" s="8">
        <v>125.585</v>
      </c>
      <c r="C69" s="8">
        <v>6.403</v>
      </c>
    </row>
    <row r="70" spans="1:3">
      <c r="A70" s="8">
        <v>16.189</v>
      </c>
      <c r="B70" s="8">
        <v>122.814</v>
      </c>
      <c r="C70" s="8">
        <v>6.886</v>
      </c>
    </row>
    <row r="71" spans="1:3">
      <c r="A71" s="8">
        <v>16.427</v>
      </c>
      <c r="B71" s="8">
        <v>109.06</v>
      </c>
      <c r="C71" s="8">
        <v>8.947</v>
      </c>
    </row>
    <row r="72" spans="1:3">
      <c r="A72" s="8">
        <v>16.665</v>
      </c>
      <c r="B72" s="8">
        <v>104.66</v>
      </c>
      <c r="C72" s="8">
        <v>8.39</v>
      </c>
    </row>
    <row r="73" spans="1:3">
      <c r="A73" s="8">
        <v>16.904</v>
      </c>
      <c r="B73" s="8">
        <v>103.871</v>
      </c>
      <c r="C73" s="8">
        <v>5.805</v>
      </c>
    </row>
    <row r="74" spans="1:3">
      <c r="A74" s="8">
        <v>17.142</v>
      </c>
      <c r="B74" s="8">
        <v>101.405</v>
      </c>
      <c r="C74" s="8">
        <v>3.049</v>
      </c>
    </row>
    <row r="75" spans="1:3">
      <c r="A75" s="8">
        <v>17.38</v>
      </c>
      <c r="B75" s="8">
        <v>97.374</v>
      </c>
      <c r="C75" s="8">
        <v>2.271</v>
      </c>
    </row>
    <row r="76" spans="1:3">
      <c r="A76" s="8">
        <v>17.618</v>
      </c>
      <c r="B76" s="8">
        <v>84.717</v>
      </c>
      <c r="C76" s="8">
        <v>1.728</v>
      </c>
    </row>
    <row r="77" spans="1:3">
      <c r="A77" s="8">
        <v>17.856</v>
      </c>
      <c r="B77" s="8">
        <v>73.646</v>
      </c>
      <c r="C77" s="8">
        <v>2.743</v>
      </c>
    </row>
    <row r="78" spans="1:3">
      <c r="A78" s="8">
        <v>18.094</v>
      </c>
      <c r="B78" s="8">
        <v>79.893</v>
      </c>
      <c r="C78" s="8">
        <v>5.829</v>
      </c>
    </row>
    <row r="79" spans="1:3">
      <c r="A79" s="8">
        <v>18.332</v>
      </c>
      <c r="B79" s="8">
        <v>91.823</v>
      </c>
      <c r="C79" s="8">
        <v>6.109</v>
      </c>
    </row>
    <row r="80" spans="1:3">
      <c r="A80" s="8">
        <v>18.57</v>
      </c>
      <c r="B80" s="8">
        <v>103.425</v>
      </c>
      <c r="C80" s="8">
        <v>6.931</v>
      </c>
    </row>
    <row r="81" spans="1:3">
      <c r="A81" s="8">
        <v>18.808</v>
      </c>
      <c r="B81" s="8">
        <v>114.222</v>
      </c>
      <c r="C81" s="8">
        <v>11.722</v>
      </c>
    </row>
    <row r="82" spans="1:3">
      <c r="A82" s="8">
        <v>19.046</v>
      </c>
      <c r="B82" s="8">
        <v>120.343</v>
      </c>
      <c r="C82" s="8">
        <v>17.835</v>
      </c>
    </row>
    <row r="83" spans="1:3">
      <c r="A83" s="8">
        <v>19.284</v>
      </c>
      <c r="B83" s="8">
        <v>135.576</v>
      </c>
      <c r="C83" s="8">
        <v>20.982</v>
      </c>
    </row>
    <row r="84" spans="1:3">
      <c r="A84" s="8">
        <v>19.522</v>
      </c>
      <c r="B84" s="8">
        <v>141.329</v>
      </c>
      <c r="C84" s="8">
        <v>22.242</v>
      </c>
    </row>
    <row r="85" spans="1:3">
      <c r="A85" s="8">
        <v>19.761</v>
      </c>
      <c r="B85" s="8">
        <v>149.536</v>
      </c>
      <c r="C85" s="8">
        <v>24.343</v>
      </c>
    </row>
    <row r="86" spans="1:3">
      <c r="A86" s="8">
        <v>19.999</v>
      </c>
      <c r="B86" s="8">
        <v>157.053</v>
      </c>
      <c r="C86" s="8">
        <v>26.937</v>
      </c>
    </row>
    <row r="87" spans="1:3">
      <c r="A87" s="8">
        <v>20.237</v>
      </c>
      <c r="B87" s="8">
        <v>145.902</v>
      </c>
      <c r="C87" s="8">
        <v>27.958</v>
      </c>
    </row>
    <row r="88" spans="1:3">
      <c r="A88" s="8">
        <v>20.475</v>
      </c>
      <c r="B88" s="8">
        <v>129.469</v>
      </c>
      <c r="C88" s="8">
        <v>26.097</v>
      </c>
    </row>
    <row r="89" spans="1:3">
      <c r="A89" s="8">
        <v>20.713</v>
      </c>
      <c r="B89" s="8">
        <v>123.146</v>
      </c>
      <c r="C89" s="8">
        <v>20.467</v>
      </c>
    </row>
    <row r="90" spans="1:3">
      <c r="A90" s="8">
        <v>20.951</v>
      </c>
      <c r="B90" s="8">
        <v>104.539</v>
      </c>
      <c r="C90" s="8">
        <v>17.117</v>
      </c>
    </row>
    <row r="91" spans="1:3">
      <c r="A91" s="8">
        <v>21.189</v>
      </c>
      <c r="B91" s="8">
        <v>91.559</v>
      </c>
      <c r="C91" s="8">
        <v>16.54</v>
      </c>
    </row>
    <row r="92" spans="1:3">
      <c r="A92" s="8">
        <v>21.427</v>
      </c>
      <c r="B92" s="8">
        <v>94.299</v>
      </c>
      <c r="C92" s="8">
        <v>14.342</v>
      </c>
    </row>
    <row r="93" spans="1:3">
      <c r="A93" s="8">
        <v>21.665</v>
      </c>
      <c r="B93" s="8">
        <v>115.261</v>
      </c>
      <c r="C93" s="8">
        <v>35.143</v>
      </c>
    </row>
    <row r="94" spans="1:3">
      <c r="A94" s="8">
        <v>21.903</v>
      </c>
      <c r="B94" s="8">
        <v>149.282</v>
      </c>
      <c r="C94" s="8">
        <v>104.886</v>
      </c>
    </row>
    <row r="95" spans="1:3">
      <c r="A95" s="8">
        <v>22.141</v>
      </c>
      <c r="B95" s="8">
        <v>141.662</v>
      </c>
      <c r="C95" s="8">
        <v>108.188</v>
      </c>
    </row>
    <row r="96" spans="1:3">
      <c r="A96" s="8">
        <v>22.379</v>
      </c>
      <c r="B96" s="8">
        <v>121.174</v>
      </c>
      <c r="C96" s="8">
        <v>56.867</v>
      </c>
    </row>
    <row r="97" spans="1:3">
      <c r="A97" s="8">
        <v>22.617</v>
      </c>
      <c r="B97" s="8">
        <v>107.181</v>
      </c>
      <c r="C97" s="8">
        <v>24.853</v>
      </c>
    </row>
    <row r="98" spans="1:3">
      <c r="A98" s="8">
        <v>22.856</v>
      </c>
      <c r="B98" s="8">
        <v>84.519</v>
      </c>
      <c r="C98" s="8">
        <v>15.215</v>
      </c>
    </row>
    <row r="99" spans="1:3">
      <c r="A99" s="8">
        <v>23.094</v>
      </c>
      <c r="B99" s="8">
        <v>67.255</v>
      </c>
      <c r="C99" s="8">
        <v>7.339</v>
      </c>
    </row>
    <row r="100" spans="1:3">
      <c r="A100" s="8">
        <v>23.332</v>
      </c>
      <c r="B100" s="8">
        <v>65.477</v>
      </c>
      <c r="C100" s="8">
        <v>1.726</v>
      </c>
    </row>
    <row r="101" spans="1:3">
      <c r="A101" s="8">
        <v>23.57</v>
      </c>
      <c r="B101" s="8">
        <v>74.989</v>
      </c>
      <c r="C101" s="8">
        <v>1.561</v>
      </c>
    </row>
    <row r="102" spans="1:3">
      <c r="A102" s="8">
        <v>23.808</v>
      </c>
      <c r="B102" s="8">
        <v>93.332</v>
      </c>
      <c r="C102" s="8">
        <v>2.281</v>
      </c>
    </row>
    <row r="103" spans="1:3">
      <c r="A103" s="8">
        <v>24.046</v>
      </c>
      <c r="B103" s="8">
        <v>112.004</v>
      </c>
      <c r="C103" s="8">
        <v>3.029</v>
      </c>
    </row>
    <row r="104" spans="1:3">
      <c r="A104" s="8">
        <v>24.284</v>
      </c>
      <c r="B104" s="8">
        <v>116.531</v>
      </c>
      <c r="C104" s="8">
        <v>5.326</v>
      </c>
    </row>
    <row r="105" spans="1:3">
      <c r="A105" s="8">
        <v>24.522</v>
      </c>
      <c r="B105" s="8">
        <v>112.813</v>
      </c>
      <c r="C105" s="8">
        <v>10.339</v>
      </c>
    </row>
    <row r="106" spans="1:3">
      <c r="A106" s="8">
        <v>24.76</v>
      </c>
      <c r="B106" s="8">
        <v>104.008</v>
      </c>
      <c r="C106" s="8">
        <v>9.618</v>
      </c>
    </row>
    <row r="107" spans="1:3">
      <c r="A107" s="8">
        <v>24.998</v>
      </c>
      <c r="B107" s="8">
        <v>89.154</v>
      </c>
      <c r="C107" s="8">
        <v>6.283</v>
      </c>
    </row>
    <row r="108" spans="1:3">
      <c r="A108" s="8">
        <v>25.236</v>
      </c>
      <c r="B108" s="8">
        <v>81.599</v>
      </c>
      <c r="C108" s="8">
        <v>5.398</v>
      </c>
    </row>
    <row r="109" spans="1:3">
      <c r="A109" s="8">
        <v>25.474</v>
      </c>
      <c r="B109" s="8">
        <v>87.757</v>
      </c>
      <c r="C109" s="8">
        <v>9.82</v>
      </c>
    </row>
    <row r="110" spans="1:3">
      <c r="A110" s="8">
        <v>25.712</v>
      </c>
      <c r="B110" s="8">
        <v>95.698</v>
      </c>
      <c r="C110" s="8">
        <v>7.893</v>
      </c>
    </row>
    <row r="111" spans="1:3">
      <c r="A111" s="8">
        <v>25.951</v>
      </c>
      <c r="B111" s="8">
        <v>94.825</v>
      </c>
      <c r="C111" s="8">
        <v>8.581</v>
      </c>
    </row>
    <row r="112" spans="1:3">
      <c r="A112" s="8">
        <v>26.189</v>
      </c>
      <c r="B112" s="8">
        <v>94.777</v>
      </c>
      <c r="C112" s="8">
        <v>15.335</v>
      </c>
    </row>
    <row r="113" spans="1:3">
      <c r="A113" s="8">
        <v>26.427</v>
      </c>
      <c r="B113" s="8">
        <v>97.264</v>
      </c>
      <c r="C113" s="8">
        <v>21.76</v>
      </c>
    </row>
    <row r="114" spans="1:3">
      <c r="A114" s="8">
        <v>26.665</v>
      </c>
      <c r="B114" s="8">
        <v>103.092</v>
      </c>
      <c r="C114" s="8">
        <v>30.203</v>
      </c>
    </row>
    <row r="115" spans="1:3">
      <c r="A115" s="8">
        <v>26.903</v>
      </c>
      <c r="B115" s="8">
        <v>98.733</v>
      </c>
      <c r="C115" s="8">
        <v>34.13</v>
      </c>
    </row>
    <row r="116" spans="1:3">
      <c r="A116" s="8">
        <v>27.141</v>
      </c>
      <c r="B116" s="8">
        <v>103.12</v>
      </c>
      <c r="C116" s="8">
        <v>28.703</v>
      </c>
    </row>
    <row r="117" spans="1:3">
      <c r="A117" s="8">
        <v>27.379</v>
      </c>
      <c r="B117" s="8">
        <v>109.918</v>
      </c>
      <c r="C117" s="8">
        <v>23.813</v>
      </c>
    </row>
    <row r="118" spans="1:3">
      <c r="A118" s="8">
        <v>27.617</v>
      </c>
      <c r="B118" s="8">
        <v>111.537</v>
      </c>
      <c r="C118" s="8">
        <v>25.944</v>
      </c>
    </row>
    <row r="119" spans="1:3">
      <c r="A119" s="8">
        <v>27.855</v>
      </c>
      <c r="B119" s="8">
        <v>110.502</v>
      </c>
      <c r="C119" s="8">
        <v>34.077</v>
      </c>
    </row>
    <row r="120" spans="1:3">
      <c r="A120" s="8">
        <v>28.093</v>
      </c>
      <c r="B120" s="8">
        <v>98.572</v>
      </c>
      <c r="C120" s="8">
        <v>31.767</v>
      </c>
    </row>
    <row r="121" spans="1:3">
      <c r="A121" s="8">
        <v>28.331</v>
      </c>
      <c r="B121" s="8">
        <v>92.891</v>
      </c>
      <c r="C121" s="8">
        <v>20.632</v>
      </c>
    </row>
    <row r="122" spans="1:3">
      <c r="A122" s="8">
        <v>28.569</v>
      </c>
      <c r="B122" s="8">
        <v>98.156</v>
      </c>
      <c r="C122" s="8">
        <v>22.6</v>
      </c>
    </row>
    <row r="123" spans="1:3">
      <c r="A123" s="8">
        <v>28.807</v>
      </c>
      <c r="B123" s="8">
        <v>98.172</v>
      </c>
      <c r="C123" s="8">
        <v>28.79</v>
      </c>
    </row>
    <row r="124" spans="1:3">
      <c r="A124" s="8">
        <v>29.046</v>
      </c>
      <c r="B124" s="8">
        <v>102.294</v>
      </c>
      <c r="C124" s="8">
        <v>29.348</v>
      </c>
    </row>
    <row r="125" spans="1:3">
      <c r="A125" s="8">
        <v>29.284</v>
      </c>
      <c r="B125" s="8">
        <v>103.465</v>
      </c>
      <c r="C125" s="8">
        <v>25.433</v>
      </c>
    </row>
    <row r="126" spans="1:3">
      <c r="A126" s="8">
        <v>29.522</v>
      </c>
      <c r="B126" s="8">
        <v>102.431</v>
      </c>
      <c r="C126" s="8">
        <v>22.8</v>
      </c>
    </row>
    <row r="127" spans="1:3">
      <c r="A127" s="8">
        <v>29.76</v>
      </c>
      <c r="B127" s="8">
        <v>106.265</v>
      </c>
      <c r="C127" s="8">
        <v>23.652</v>
      </c>
    </row>
    <row r="128" spans="1:3">
      <c r="A128" s="8">
        <v>29.998</v>
      </c>
      <c r="B128" s="8">
        <v>121.983</v>
      </c>
      <c r="C128" s="8">
        <v>25.868</v>
      </c>
    </row>
    <row r="129" spans="1:3">
      <c r="A129" s="8">
        <v>30.236</v>
      </c>
      <c r="B129" s="8">
        <v>137.951</v>
      </c>
      <c r="C129" s="8">
        <v>24.197</v>
      </c>
    </row>
    <row r="130" spans="1:3">
      <c r="A130" s="8">
        <v>30.474</v>
      </c>
      <c r="B130" s="8">
        <v>149.801</v>
      </c>
      <c r="C130" s="8">
        <v>21.661</v>
      </c>
    </row>
    <row r="131" spans="1:3">
      <c r="A131" s="8">
        <v>30.712</v>
      </c>
      <c r="B131" s="8">
        <v>153.536</v>
      </c>
      <c r="C131" s="8">
        <v>19.974</v>
      </c>
    </row>
    <row r="132" spans="1:3">
      <c r="A132" s="8">
        <v>30.95</v>
      </c>
      <c r="B132" s="8">
        <v>139.426</v>
      </c>
      <c r="C132" s="8">
        <v>19.309</v>
      </c>
    </row>
    <row r="133" spans="1:3">
      <c r="A133" s="8">
        <v>31.188</v>
      </c>
      <c r="B133" s="8">
        <v>122.437</v>
      </c>
      <c r="C133" s="8">
        <v>18.838</v>
      </c>
    </row>
    <row r="134" spans="1:3">
      <c r="A134" s="8">
        <v>31.426</v>
      </c>
      <c r="B134" s="8">
        <v>119.926</v>
      </c>
      <c r="C134" s="8">
        <v>18.456</v>
      </c>
    </row>
    <row r="135" spans="1:3">
      <c r="A135" s="8">
        <v>31.664</v>
      </c>
      <c r="B135" s="8">
        <v>119.538</v>
      </c>
      <c r="C135" s="8">
        <v>21.421</v>
      </c>
    </row>
    <row r="136" spans="1:3">
      <c r="A136" s="8">
        <v>31.903</v>
      </c>
      <c r="B136" s="8">
        <v>113.964</v>
      </c>
      <c r="C136" s="8">
        <v>20.74</v>
      </c>
    </row>
    <row r="137" spans="1:3">
      <c r="A137" s="8">
        <v>32.141</v>
      </c>
      <c r="B137" s="8">
        <v>120.256</v>
      </c>
      <c r="C137" s="8">
        <v>19.201</v>
      </c>
    </row>
    <row r="138" spans="1:3">
      <c r="A138" s="8">
        <v>32.379</v>
      </c>
      <c r="B138" s="8">
        <v>128.227</v>
      </c>
      <c r="C138" s="8">
        <v>18.513</v>
      </c>
    </row>
    <row r="139" spans="1:3">
      <c r="A139" s="8">
        <v>32.617</v>
      </c>
      <c r="B139" s="8">
        <v>116.18</v>
      </c>
      <c r="C139" s="8">
        <v>19.417</v>
      </c>
    </row>
    <row r="140" spans="1:3">
      <c r="A140" s="8">
        <v>32.855</v>
      </c>
      <c r="B140" s="8">
        <v>101.071</v>
      </c>
      <c r="C140" s="8">
        <v>15.995</v>
      </c>
    </row>
    <row r="141" spans="1:3">
      <c r="A141" s="8">
        <v>33.093</v>
      </c>
      <c r="B141" s="8">
        <v>88.315</v>
      </c>
      <c r="C141" s="8">
        <v>13.995</v>
      </c>
    </row>
    <row r="142" spans="1:3">
      <c r="A142" s="8">
        <v>33.331</v>
      </c>
      <c r="B142" s="8">
        <v>73.55</v>
      </c>
      <c r="C142" s="8">
        <v>13.389</v>
      </c>
    </row>
    <row r="143" spans="1:3">
      <c r="A143" s="8">
        <v>33.569</v>
      </c>
      <c r="B143" s="8">
        <v>80.505</v>
      </c>
      <c r="C143" s="8">
        <v>5.892</v>
      </c>
    </row>
    <row r="144" spans="1:3">
      <c r="A144" s="8">
        <v>33.807</v>
      </c>
      <c r="B144" s="8">
        <v>90.385</v>
      </c>
      <c r="C144" s="8">
        <v>4.052</v>
      </c>
    </row>
    <row r="145" spans="1:3">
      <c r="A145" s="8">
        <v>34.045</v>
      </c>
      <c r="B145" s="8">
        <v>95.642</v>
      </c>
      <c r="C145" s="8">
        <v>7.327</v>
      </c>
    </row>
    <row r="146" spans="1:3">
      <c r="A146" s="8">
        <v>34.283</v>
      </c>
      <c r="B146" s="8">
        <v>116.656</v>
      </c>
      <c r="C146" s="8">
        <v>16.167</v>
      </c>
    </row>
    <row r="147" spans="1:3">
      <c r="A147" s="8">
        <v>34.521</v>
      </c>
      <c r="B147" s="8">
        <v>139.938</v>
      </c>
      <c r="C147" s="8">
        <v>26.668</v>
      </c>
    </row>
    <row r="148" spans="1:3">
      <c r="A148" s="8">
        <v>34.759</v>
      </c>
      <c r="B148" s="8">
        <v>148.091</v>
      </c>
      <c r="C148" s="8">
        <v>32.67</v>
      </c>
    </row>
    <row r="149" spans="1:3">
      <c r="A149" s="8">
        <v>34.998</v>
      </c>
      <c r="B149" s="8">
        <v>152.281</v>
      </c>
      <c r="C149" s="8">
        <v>30.965</v>
      </c>
    </row>
    <row r="150" spans="1:3">
      <c r="A150" s="8">
        <v>35.236</v>
      </c>
      <c r="B150" s="8">
        <v>152.783</v>
      </c>
      <c r="C150" s="8">
        <v>28.015</v>
      </c>
    </row>
    <row r="151" spans="1:3">
      <c r="A151" s="8">
        <v>35.474</v>
      </c>
      <c r="B151" s="8">
        <v>156.524</v>
      </c>
      <c r="C151" s="8">
        <v>29.91</v>
      </c>
    </row>
    <row r="152" spans="1:3">
      <c r="A152" s="8">
        <v>35.712</v>
      </c>
      <c r="B152" s="8">
        <v>141.488</v>
      </c>
      <c r="C152" s="8">
        <v>30.942</v>
      </c>
    </row>
    <row r="153" spans="1:3">
      <c r="A153" s="8">
        <v>35.95</v>
      </c>
      <c r="B153" s="8">
        <v>114.802</v>
      </c>
      <c r="C153" s="8">
        <v>25.912</v>
      </c>
    </row>
    <row r="154" spans="1:3">
      <c r="A154" s="8">
        <v>36.188</v>
      </c>
      <c r="B154" s="8">
        <v>109.555</v>
      </c>
      <c r="C154" s="8">
        <v>23.787</v>
      </c>
    </row>
    <row r="155" spans="1:3">
      <c r="A155" s="8">
        <v>36.426</v>
      </c>
      <c r="B155" s="8">
        <v>120.498</v>
      </c>
      <c r="C155" s="8">
        <v>25.897</v>
      </c>
    </row>
    <row r="156" spans="1:3">
      <c r="A156" s="8">
        <v>36.664</v>
      </c>
      <c r="B156" s="8">
        <v>133.186</v>
      </c>
      <c r="C156" s="8">
        <v>29.589</v>
      </c>
    </row>
    <row r="157" spans="1:3">
      <c r="A157" s="8">
        <v>36.902</v>
      </c>
      <c r="B157" s="8">
        <v>135.815</v>
      </c>
      <c r="C157" s="8">
        <v>31.284</v>
      </c>
    </row>
    <row r="158" spans="1:3">
      <c r="A158" s="8">
        <v>37.14</v>
      </c>
      <c r="B158" s="8">
        <v>117.998</v>
      </c>
      <c r="C158" s="8">
        <v>24.673</v>
      </c>
    </row>
    <row r="159" spans="1:3">
      <c r="A159" s="8">
        <v>37.378</v>
      </c>
      <c r="B159" s="8">
        <v>90.117</v>
      </c>
      <c r="C159" s="8">
        <v>12.658</v>
      </c>
    </row>
    <row r="160" spans="1:3">
      <c r="A160" s="8">
        <v>37.616</v>
      </c>
      <c r="B160" s="8">
        <v>74.778</v>
      </c>
      <c r="C160" s="8">
        <v>4.556</v>
      </c>
    </row>
    <row r="161" spans="1:3">
      <c r="A161" s="8">
        <v>37.854</v>
      </c>
      <c r="B161" s="8">
        <v>75.034</v>
      </c>
      <c r="C161" s="8">
        <v>3.703</v>
      </c>
    </row>
    <row r="162" spans="1:3">
      <c r="A162" s="8">
        <v>38.093</v>
      </c>
      <c r="B162" s="8">
        <v>82.37</v>
      </c>
      <c r="C162" s="8">
        <v>3.089</v>
      </c>
    </row>
    <row r="163" spans="1:3">
      <c r="A163" s="8">
        <v>38.331</v>
      </c>
      <c r="B163" s="8">
        <v>83.445</v>
      </c>
      <c r="C163" s="8">
        <v>7.946</v>
      </c>
    </row>
    <row r="164" spans="1:3">
      <c r="A164" s="8">
        <v>38.569</v>
      </c>
      <c r="B164" s="8">
        <v>77.925</v>
      </c>
      <c r="C164" s="8">
        <v>13.375</v>
      </c>
    </row>
    <row r="165" spans="1:3">
      <c r="A165" s="8">
        <v>38.807</v>
      </c>
      <c r="B165" s="8">
        <v>81.544</v>
      </c>
      <c r="C165" s="8">
        <v>18.97</v>
      </c>
    </row>
    <row r="166" spans="1:3">
      <c r="A166" s="8">
        <v>39.045</v>
      </c>
      <c r="B166" s="8">
        <v>100.4</v>
      </c>
      <c r="C166" s="8">
        <v>19.979</v>
      </c>
    </row>
    <row r="167" spans="1:3">
      <c r="A167" s="8">
        <v>39.283</v>
      </c>
      <c r="B167" s="8">
        <v>110.796</v>
      </c>
      <c r="C167" s="8">
        <v>18.63</v>
      </c>
    </row>
    <row r="168" spans="1:3">
      <c r="A168" s="8">
        <v>39.521</v>
      </c>
      <c r="B168" s="8">
        <v>114.892</v>
      </c>
      <c r="C168" s="8">
        <v>18.483</v>
      </c>
    </row>
    <row r="169" spans="1:3">
      <c r="A169" s="8">
        <v>39.759</v>
      </c>
      <c r="B169" s="8">
        <v>121.059</v>
      </c>
      <c r="C169" s="8">
        <v>18.271</v>
      </c>
    </row>
    <row r="170" spans="1:3">
      <c r="A170" s="8">
        <v>39.997</v>
      </c>
      <c r="B170" s="8">
        <v>117.658</v>
      </c>
      <c r="C170" s="8">
        <v>19.979</v>
      </c>
    </row>
    <row r="171" spans="1:3">
      <c r="A171" s="8">
        <v>40.235</v>
      </c>
      <c r="B171" s="8">
        <v>111.177</v>
      </c>
      <c r="C171" s="8">
        <v>22.114</v>
      </c>
    </row>
    <row r="172" spans="1:3">
      <c r="A172" s="8">
        <v>40.473</v>
      </c>
      <c r="B172" s="8">
        <v>112.665</v>
      </c>
      <c r="C172" s="8">
        <v>19.747</v>
      </c>
    </row>
    <row r="173" spans="1:3">
      <c r="A173" s="8">
        <v>40.711</v>
      </c>
      <c r="B173" s="8">
        <v>113.692</v>
      </c>
      <c r="C173" s="8">
        <v>20.733</v>
      </c>
    </row>
    <row r="174" spans="1:3">
      <c r="A174" s="8">
        <v>40.949</v>
      </c>
      <c r="B174" s="8">
        <v>106.467</v>
      </c>
      <c r="C174" s="8">
        <v>21.169</v>
      </c>
    </row>
    <row r="175" spans="1:3">
      <c r="A175" s="8">
        <v>41.188</v>
      </c>
      <c r="B175" s="8">
        <v>88.309</v>
      </c>
      <c r="C175" s="8">
        <v>22.824</v>
      </c>
    </row>
    <row r="176" spans="1:3">
      <c r="A176" s="8">
        <v>41.426</v>
      </c>
      <c r="B176" s="8">
        <v>81.683</v>
      </c>
      <c r="C176" s="8">
        <v>24.665</v>
      </c>
    </row>
    <row r="177" spans="1:3">
      <c r="A177" s="8">
        <v>41.664</v>
      </c>
      <c r="B177" s="8">
        <v>99.364</v>
      </c>
      <c r="C177" s="8">
        <v>27.477</v>
      </c>
    </row>
    <row r="178" spans="1:3">
      <c r="A178" s="8">
        <v>41.902</v>
      </c>
      <c r="B178" s="8">
        <v>131.765</v>
      </c>
      <c r="C178" s="8">
        <v>33.062</v>
      </c>
    </row>
    <row r="179" spans="1:3">
      <c r="A179" s="8">
        <v>42.14</v>
      </c>
      <c r="B179" s="8">
        <v>152.915</v>
      </c>
      <c r="C179" s="8">
        <v>36.488</v>
      </c>
    </row>
    <row r="180" spans="1:3">
      <c r="A180" s="8">
        <v>42.378</v>
      </c>
      <c r="B180" s="8">
        <v>163.19</v>
      </c>
      <c r="C180" s="8">
        <v>39.862</v>
      </c>
    </row>
    <row r="181" spans="1:3">
      <c r="A181" s="8">
        <v>42.616</v>
      </c>
      <c r="B181" s="8">
        <v>166.449</v>
      </c>
      <c r="C181" s="8">
        <v>41.632</v>
      </c>
    </row>
    <row r="182" spans="1:3">
      <c r="A182" s="8">
        <v>42.854</v>
      </c>
      <c r="B182" s="8">
        <v>154.502</v>
      </c>
      <c r="C182" s="8">
        <v>38.489</v>
      </c>
    </row>
    <row r="183" spans="1:3">
      <c r="A183" s="8">
        <v>43.092</v>
      </c>
      <c r="B183" s="8">
        <v>134.517</v>
      </c>
      <c r="C183" s="8">
        <v>31.693</v>
      </c>
    </row>
    <row r="184" spans="1:3">
      <c r="A184" s="8">
        <v>43.33</v>
      </c>
      <c r="B184" s="8">
        <v>118.791</v>
      </c>
      <c r="C184" s="8">
        <v>23.131</v>
      </c>
    </row>
    <row r="185" spans="1:3">
      <c r="A185" s="8">
        <v>43.568</v>
      </c>
      <c r="B185" s="8">
        <v>109.581</v>
      </c>
      <c r="C185" s="8">
        <v>13.681</v>
      </c>
    </row>
    <row r="186" spans="1:3">
      <c r="A186" s="8">
        <v>43.806</v>
      </c>
      <c r="B186" s="8">
        <v>108.608</v>
      </c>
      <c r="C186" s="8">
        <v>13.468</v>
      </c>
    </row>
    <row r="187" spans="1:3">
      <c r="A187" s="8">
        <v>44.044</v>
      </c>
      <c r="B187" s="8">
        <v>108.519</v>
      </c>
      <c r="C187" s="8">
        <v>18.582</v>
      </c>
    </row>
    <row r="188" spans="1:3">
      <c r="A188" s="8">
        <v>44.283</v>
      </c>
      <c r="B188" s="8">
        <v>97.24</v>
      </c>
      <c r="C188" s="8">
        <v>20.216</v>
      </c>
    </row>
    <row r="189" spans="1:3">
      <c r="A189" s="8">
        <v>44.521</v>
      </c>
      <c r="B189" s="8">
        <v>75.763</v>
      </c>
      <c r="C189" s="8">
        <v>17.487</v>
      </c>
    </row>
    <row r="190" spans="1:3">
      <c r="A190" s="8">
        <v>44.759</v>
      </c>
      <c r="B190" s="8">
        <v>73.474</v>
      </c>
      <c r="C190" s="8">
        <v>18.696</v>
      </c>
    </row>
    <row r="191" spans="1:3">
      <c r="A191" s="8">
        <v>44.997</v>
      </c>
      <c r="B191" s="8">
        <v>93.674</v>
      </c>
      <c r="C191" s="8">
        <v>21.87</v>
      </c>
    </row>
    <row r="192" spans="1:3">
      <c r="A192" s="8">
        <v>45.235</v>
      </c>
      <c r="B192" s="8">
        <v>103.717</v>
      </c>
      <c r="C192" s="8">
        <v>26.776</v>
      </c>
    </row>
    <row r="193" spans="1:3">
      <c r="A193" s="8">
        <v>45.473</v>
      </c>
      <c r="B193" s="8">
        <v>96.604</v>
      </c>
      <c r="C193" s="8">
        <v>22.073</v>
      </c>
    </row>
    <row r="194" spans="1:3">
      <c r="A194" s="8">
        <v>45.711</v>
      </c>
      <c r="B194" s="8">
        <v>107.517</v>
      </c>
      <c r="C194" s="8">
        <v>9.727</v>
      </c>
    </row>
    <row r="195" spans="1:3">
      <c r="A195" s="8">
        <v>45.949</v>
      </c>
      <c r="B195" s="8">
        <v>126.438</v>
      </c>
      <c r="C195" s="8">
        <v>13.038</v>
      </c>
    </row>
    <row r="196" spans="1:3">
      <c r="A196" s="8">
        <v>46.187</v>
      </c>
      <c r="B196" s="8">
        <v>128.161</v>
      </c>
      <c r="C196" s="8">
        <v>19.186</v>
      </c>
    </row>
    <row r="197" spans="1:3">
      <c r="A197" s="8">
        <v>46.425</v>
      </c>
      <c r="B197" s="8">
        <v>135.986</v>
      </c>
      <c r="C197" s="8">
        <v>16.943</v>
      </c>
    </row>
    <row r="198" spans="1:3">
      <c r="A198" s="8">
        <v>46.663</v>
      </c>
      <c r="B198" s="8">
        <v>142.798</v>
      </c>
      <c r="C198" s="8">
        <v>14.064</v>
      </c>
    </row>
    <row r="199" spans="1:3">
      <c r="A199" s="8">
        <v>46.901</v>
      </c>
      <c r="B199" s="8">
        <v>141.892</v>
      </c>
      <c r="C199" s="8">
        <v>13.933</v>
      </c>
    </row>
    <row r="200" spans="1:3">
      <c r="A200" s="8">
        <v>47.14</v>
      </c>
      <c r="B200" s="8">
        <v>129.206</v>
      </c>
      <c r="C200" s="8">
        <v>12.506</v>
      </c>
    </row>
    <row r="201" spans="1:3">
      <c r="A201" s="8">
        <v>47.378</v>
      </c>
      <c r="B201" s="8">
        <v>104.691</v>
      </c>
      <c r="C201" s="8">
        <v>9.275</v>
      </c>
    </row>
    <row r="202" spans="1:3">
      <c r="A202" s="8">
        <v>47.616</v>
      </c>
      <c r="B202" s="8">
        <v>86.564</v>
      </c>
      <c r="C202" s="8">
        <v>5.557</v>
      </c>
    </row>
    <row r="203" spans="1:3">
      <c r="A203" s="8">
        <v>47.854</v>
      </c>
      <c r="B203" s="8">
        <v>84.18</v>
      </c>
      <c r="C203" s="8">
        <v>4.053</v>
      </c>
    </row>
    <row r="204" spans="1:3">
      <c r="A204" s="8">
        <v>48.092</v>
      </c>
      <c r="B204" s="8">
        <v>87.598</v>
      </c>
      <c r="C204" s="8">
        <v>6.432</v>
      </c>
    </row>
    <row r="205" spans="1:3">
      <c r="A205" s="8">
        <v>48.33</v>
      </c>
      <c r="B205" s="8">
        <v>88.95</v>
      </c>
      <c r="C205" s="8">
        <v>8.468</v>
      </c>
    </row>
    <row r="206" spans="1:3">
      <c r="A206" s="8">
        <v>48.568</v>
      </c>
      <c r="B206" s="8">
        <v>91.541</v>
      </c>
      <c r="C206" s="8">
        <v>12.682</v>
      </c>
    </row>
    <row r="207" spans="1:3">
      <c r="A207" s="8">
        <v>48.806</v>
      </c>
      <c r="B207" s="8">
        <v>98.987</v>
      </c>
      <c r="C207" s="8">
        <v>14.407</v>
      </c>
    </row>
    <row r="208" spans="1:3">
      <c r="A208" s="8">
        <v>49.044</v>
      </c>
      <c r="B208" s="8">
        <v>101.609</v>
      </c>
      <c r="C208" s="8">
        <v>14.689</v>
      </c>
    </row>
    <row r="209" spans="1:3">
      <c r="A209" s="8">
        <v>49.282</v>
      </c>
      <c r="B209" s="8">
        <v>99.593</v>
      </c>
      <c r="C209" s="8">
        <v>15.682</v>
      </c>
    </row>
    <row r="210" spans="1:3">
      <c r="A210" s="8">
        <v>49.52</v>
      </c>
      <c r="B210" s="8">
        <v>100.511</v>
      </c>
      <c r="C210" s="8">
        <v>15.457</v>
      </c>
    </row>
    <row r="211" spans="1:3">
      <c r="A211" s="8">
        <v>49.758</v>
      </c>
      <c r="B211" s="8">
        <v>109.101</v>
      </c>
      <c r="C211" s="8">
        <v>14.993</v>
      </c>
    </row>
    <row r="212" spans="1:3">
      <c r="A212" s="8">
        <v>49.996</v>
      </c>
      <c r="B212" s="8">
        <v>117.931</v>
      </c>
      <c r="C212" s="8">
        <v>16.174</v>
      </c>
    </row>
    <row r="213" spans="1:3">
      <c r="A213" s="8">
        <v>50.235</v>
      </c>
      <c r="B213" s="8">
        <v>114.488</v>
      </c>
      <c r="C213" s="8">
        <v>18.541</v>
      </c>
    </row>
    <row r="214" spans="1:3">
      <c r="A214" s="8">
        <v>50.473</v>
      </c>
      <c r="B214" s="8">
        <v>100.289</v>
      </c>
      <c r="C214" s="8">
        <v>25.546</v>
      </c>
    </row>
    <row r="215" spans="1:3">
      <c r="A215" s="8">
        <v>50.711</v>
      </c>
      <c r="B215" s="8">
        <v>81.564</v>
      </c>
      <c r="C215" s="8">
        <v>27.516</v>
      </c>
    </row>
    <row r="216" spans="1:3">
      <c r="A216" s="8">
        <v>50.949</v>
      </c>
      <c r="B216" s="8">
        <v>68.197</v>
      </c>
      <c r="C216" s="8">
        <v>22.115</v>
      </c>
    </row>
    <row r="217" spans="1:3">
      <c r="A217" s="8">
        <v>51.187</v>
      </c>
      <c r="B217" s="8">
        <v>72.091</v>
      </c>
      <c r="C217" s="8">
        <v>17.57</v>
      </c>
    </row>
    <row r="218" spans="1:3">
      <c r="A218" s="8">
        <v>51.425</v>
      </c>
      <c r="B218" s="8">
        <v>73.631</v>
      </c>
      <c r="C218" s="8">
        <v>14.375</v>
      </c>
    </row>
    <row r="219" spans="1:3">
      <c r="A219" s="8">
        <v>51.663</v>
      </c>
      <c r="B219" s="8">
        <v>80.825</v>
      </c>
      <c r="C219" s="8">
        <v>15.298</v>
      </c>
    </row>
    <row r="220" spans="1:3">
      <c r="A220" s="8">
        <v>51.901</v>
      </c>
      <c r="B220" s="8">
        <v>90.295</v>
      </c>
      <c r="C220" s="8">
        <v>16.891</v>
      </c>
    </row>
    <row r="221" spans="1:3">
      <c r="A221" s="8">
        <v>52.139</v>
      </c>
      <c r="B221" s="8">
        <v>107.61</v>
      </c>
      <c r="C221" s="8">
        <v>16.328</v>
      </c>
    </row>
    <row r="222" spans="1:3">
      <c r="A222" s="8">
        <v>52.377</v>
      </c>
      <c r="B222" s="8">
        <v>118.634</v>
      </c>
      <c r="C222" s="8">
        <v>16.464</v>
      </c>
    </row>
    <row r="223" spans="1:3">
      <c r="A223" s="8">
        <v>52.615</v>
      </c>
      <c r="B223" s="8">
        <v>119.941</v>
      </c>
      <c r="C223" s="8">
        <v>13.054</v>
      </c>
    </row>
    <row r="224" spans="1:3">
      <c r="A224" s="8">
        <v>52.853</v>
      </c>
      <c r="B224" s="8">
        <v>116.892</v>
      </c>
      <c r="C224" s="8">
        <v>11.155</v>
      </c>
    </row>
    <row r="225" spans="1:3">
      <c r="A225" s="8">
        <v>53.091</v>
      </c>
      <c r="B225" s="8">
        <v>117.99</v>
      </c>
      <c r="C225" s="8">
        <v>13.672</v>
      </c>
    </row>
    <row r="226" spans="1:3">
      <c r="A226" s="8">
        <v>53.33</v>
      </c>
      <c r="B226" s="8">
        <v>116.059</v>
      </c>
      <c r="C226" s="8">
        <v>12.845</v>
      </c>
    </row>
    <row r="227" spans="1:3">
      <c r="A227" s="8">
        <v>53.568</v>
      </c>
      <c r="B227" s="8">
        <v>110.882</v>
      </c>
      <c r="C227" s="8">
        <v>12.11</v>
      </c>
    </row>
    <row r="228" spans="1:3">
      <c r="A228" s="8">
        <v>53.806</v>
      </c>
      <c r="B228" s="8">
        <v>104.616</v>
      </c>
      <c r="C228" s="8">
        <v>13.345</v>
      </c>
    </row>
    <row r="229" spans="1:3">
      <c r="A229" s="8">
        <v>54.044</v>
      </c>
      <c r="B229" s="8">
        <v>91.725</v>
      </c>
      <c r="C229" s="8">
        <v>17.043</v>
      </c>
    </row>
    <row r="230" spans="1:3">
      <c r="A230" s="8">
        <v>54.282</v>
      </c>
      <c r="B230" s="8">
        <v>84</v>
      </c>
      <c r="C230" s="8">
        <v>19.862</v>
      </c>
    </row>
    <row r="231" spans="1:3">
      <c r="A231" s="8">
        <v>54.52</v>
      </c>
      <c r="B231" s="8">
        <v>82.193</v>
      </c>
      <c r="C231" s="8">
        <v>14.653</v>
      </c>
    </row>
    <row r="232" spans="1:3">
      <c r="A232" s="8">
        <v>54.758</v>
      </c>
      <c r="B232" s="8">
        <v>103.081</v>
      </c>
      <c r="C232" s="8">
        <v>13.507</v>
      </c>
    </row>
    <row r="233" spans="1:3">
      <c r="A233" s="8">
        <v>54.996</v>
      </c>
      <c r="B233" s="8">
        <v>131.01</v>
      </c>
      <c r="C233" s="8">
        <v>19.33</v>
      </c>
    </row>
    <row r="234" spans="1:3">
      <c r="A234" s="8">
        <v>55.234</v>
      </c>
      <c r="B234" s="8">
        <v>149.676</v>
      </c>
      <c r="C234" s="8">
        <v>28.904</v>
      </c>
    </row>
    <row r="235" spans="1:3">
      <c r="A235" s="8">
        <v>55.472</v>
      </c>
      <c r="B235" s="8">
        <v>155.967</v>
      </c>
      <c r="C235" s="8">
        <v>32.683</v>
      </c>
    </row>
    <row r="236" spans="1:3">
      <c r="A236" s="8">
        <v>55.71</v>
      </c>
      <c r="B236" s="8">
        <v>152.772</v>
      </c>
      <c r="C236" s="8">
        <v>33.393</v>
      </c>
    </row>
    <row r="237" spans="1:3">
      <c r="A237" s="8">
        <v>55.948</v>
      </c>
      <c r="B237" s="8">
        <v>152.71</v>
      </c>
      <c r="C237" s="8">
        <v>34.604</v>
      </c>
    </row>
    <row r="238" spans="1:3">
      <c r="A238" s="8">
        <v>56.186</v>
      </c>
      <c r="B238" s="8">
        <v>147.45</v>
      </c>
      <c r="C238" s="8">
        <v>35.046</v>
      </c>
    </row>
    <row r="239" spans="1:3">
      <c r="A239" s="8">
        <v>56.425</v>
      </c>
      <c r="B239" s="8">
        <v>127</v>
      </c>
      <c r="C239" s="8">
        <v>30.5</v>
      </c>
    </row>
    <row r="240" spans="1:3">
      <c r="A240" s="8">
        <v>56.663</v>
      </c>
      <c r="B240" s="8">
        <v>104.805</v>
      </c>
      <c r="C240" s="8">
        <v>26.156</v>
      </c>
    </row>
    <row r="241" spans="1:3">
      <c r="A241" s="8">
        <v>56.901</v>
      </c>
      <c r="B241" s="8">
        <v>88.864</v>
      </c>
      <c r="C241" s="8">
        <v>29.139</v>
      </c>
    </row>
    <row r="242" spans="1:3">
      <c r="A242" s="8">
        <v>57.139</v>
      </c>
      <c r="B242" s="8">
        <v>66.785</v>
      </c>
      <c r="C242" s="8">
        <v>29.388</v>
      </c>
    </row>
    <row r="243" spans="1:3">
      <c r="A243" s="8">
        <v>57.377</v>
      </c>
      <c r="B243" s="8">
        <v>47.111</v>
      </c>
      <c r="C243" s="8">
        <v>19.63</v>
      </c>
    </row>
    <row r="244" spans="1:3">
      <c r="A244" s="8">
        <v>57.615</v>
      </c>
      <c r="B244" s="8">
        <v>49.352</v>
      </c>
      <c r="C244" s="8">
        <v>11.989</v>
      </c>
    </row>
    <row r="245" spans="1:3">
      <c r="A245" s="8">
        <v>57.853</v>
      </c>
      <c r="B245" s="8">
        <v>61.697</v>
      </c>
      <c r="C245" s="8">
        <v>11.865</v>
      </c>
    </row>
    <row r="246" spans="1:3">
      <c r="A246" s="8">
        <v>58.091</v>
      </c>
      <c r="B246" s="8">
        <v>64.61</v>
      </c>
      <c r="C246" s="8">
        <v>14.447</v>
      </c>
    </row>
    <row r="247" spans="1:3">
      <c r="A247" s="8">
        <v>58.329</v>
      </c>
      <c r="B247" s="8">
        <v>57.481</v>
      </c>
      <c r="C247" s="8">
        <v>14.397</v>
      </c>
    </row>
    <row r="248" spans="1:3">
      <c r="A248" s="8">
        <v>58.567</v>
      </c>
      <c r="B248" s="8">
        <v>61.535</v>
      </c>
      <c r="C248" s="8">
        <v>14.332</v>
      </c>
    </row>
    <row r="249" spans="1:3">
      <c r="A249" s="8">
        <v>58.805</v>
      </c>
      <c r="B249" s="8">
        <v>73.588</v>
      </c>
      <c r="C249" s="8">
        <v>11.398</v>
      </c>
    </row>
    <row r="250" spans="1:3">
      <c r="A250" s="8">
        <v>59.043</v>
      </c>
      <c r="B250" s="8">
        <v>82.8</v>
      </c>
      <c r="C250" s="8">
        <v>8.948</v>
      </c>
    </row>
    <row r="251" spans="1:3">
      <c r="A251" s="8">
        <v>59.282</v>
      </c>
      <c r="B251" s="8">
        <v>91.694</v>
      </c>
      <c r="C251" s="8">
        <v>13.961</v>
      </c>
    </row>
    <row r="252" spans="1:3">
      <c r="A252" s="8">
        <v>59.52</v>
      </c>
      <c r="B252" s="8">
        <v>99.979</v>
      </c>
      <c r="C252" s="8">
        <v>17.147</v>
      </c>
    </row>
    <row r="253" spans="1:3">
      <c r="A253" s="8">
        <v>59.758</v>
      </c>
      <c r="B253" s="8">
        <v>111.629</v>
      </c>
      <c r="C253" s="8">
        <v>15.013</v>
      </c>
    </row>
    <row r="254" spans="1:3">
      <c r="A254" s="8">
        <v>59.996</v>
      </c>
      <c r="B254" s="8">
        <v>123.132</v>
      </c>
      <c r="C254" s="8">
        <v>9.345</v>
      </c>
    </row>
    <row r="255" spans="1:3">
      <c r="A255" s="8">
        <v>60.234</v>
      </c>
      <c r="B255" s="8">
        <v>122.185</v>
      </c>
      <c r="C255" s="8">
        <v>7.677</v>
      </c>
    </row>
    <row r="256" spans="1:3">
      <c r="A256" s="8">
        <v>60.472</v>
      </c>
      <c r="B256" s="8">
        <v>104.111</v>
      </c>
      <c r="C256" s="8">
        <v>6.257</v>
      </c>
    </row>
    <row r="257" spans="1:3">
      <c r="A257" s="8">
        <v>60.71</v>
      </c>
      <c r="B257" s="8">
        <v>95.822</v>
      </c>
      <c r="C257" s="8">
        <v>6.498</v>
      </c>
    </row>
    <row r="258" spans="1:3">
      <c r="A258" s="8">
        <v>60.948</v>
      </c>
      <c r="B258" s="8">
        <v>103.804</v>
      </c>
      <c r="C258" s="8">
        <v>12.535</v>
      </c>
    </row>
    <row r="259" spans="1:3">
      <c r="A259" s="8">
        <v>61.186</v>
      </c>
      <c r="B259" s="8">
        <v>108.893</v>
      </c>
      <c r="C259" s="8">
        <v>26.082</v>
      </c>
    </row>
    <row r="260" spans="1:3">
      <c r="A260" s="8">
        <v>61.424</v>
      </c>
      <c r="B260" s="8">
        <v>115.246</v>
      </c>
      <c r="C260" s="8">
        <v>23.15</v>
      </c>
    </row>
    <row r="261" spans="1:3">
      <c r="A261" s="8">
        <v>61.662</v>
      </c>
      <c r="B261" s="8">
        <v>129.363</v>
      </c>
      <c r="C261" s="8">
        <v>15.268</v>
      </c>
    </row>
    <row r="262" spans="1:3">
      <c r="A262" s="8">
        <v>61.9</v>
      </c>
      <c r="B262" s="8">
        <v>133.709</v>
      </c>
      <c r="C262" s="8">
        <v>11.565</v>
      </c>
    </row>
    <row r="263" spans="1:3">
      <c r="A263" s="8">
        <v>62.138</v>
      </c>
      <c r="B263" s="8">
        <v>138.401</v>
      </c>
      <c r="C263" s="8">
        <v>12.666</v>
      </c>
    </row>
    <row r="264" spans="1:3">
      <c r="A264" s="8">
        <v>62.377</v>
      </c>
      <c r="B264" s="8">
        <v>150.645</v>
      </c>
      <c r="C264" s="8">
        <v>16.533</v>
      </c>
    </row>
    <row r="265" spans="1:3">
      <c r="A265" s="8">
        <v>62.615</v>
      </c>
      <c r="B265" s="8">
        <v>153.941</v>
      </c>
      <c r="C265" s="8">
        <v>15.788</v>
      </c>
    </row>
    <row r="266" spans="1:3">
      <c r="A266" s="8">
        <v>62.853</v>
      </c>
      <c r="B266" s="8">
        <v>146.076</v>
      </c>
      <c r="C266" s="8">
        <v>16.81</v>
      </c>
    </row>
    <row r="267" spans="1:3">
      <c r="A267" s="8">
        <v>63.091</v>
      </c>
      <c r="B267" s="8">
        <v>126.657</v>
      </c>
      <c r="C267" s="8">
        <v>19.802</v>
      </c>
    </row>
    <row r="268" spans="1:3">
      <c r="A268" s="8">
        <v>63.329</v>
      </c>
      <c r="B268" s="8">
        <v>106.738</v>
      </c>
      <c r="C268" s="8">
        <v>19.619</v>
      </c>
    </row>
    <row r="269" spans="1:3">
      <c r="A269" s="8">
        <v>63.567</v>
      </c>
      <c r="B269" s="8">
        <v>105.717</v>
      </c>
      <c r="C269" s="8">
        <v>22.716</v>
      </c>
    </row>
    <row r="270" spans="1:3">
      <c r="A270" s="8">
        <v>63.805</v>
      </c>
      <c r="B270" s="8">
        <v>118.984</v>
      </c>
      <c r="C270" s="8">
        <v>33.695</v>
      </c>
    </row>
    <row r="271" spans="1:3">
      <c r="A271" s="8">
        <v>64.043</v>
      </c>
      <c r="B271" s="8">
        <v>133.785</v>
      </c>
      <c r="C271" s="8">
        <v>43.205</v>
      </c>
    </row>
    <row r="272" spans="1:3">
      <c r="A272" s="8">
        <v>64.281</v>
      </c>
      <c r="B272" s="8">
        <v>150.386</v>
      </c>
      <c r="C272" s="8">
        <v>46.284</v>
      </c>
    </row>
    <row r="273" spans="1:3">
      <c r="A273" s="8">
        <v>64.519</v>
      </c>
      <c r="B273" s="8">
        <v>165.291</v>
      </c>
      <c r="C273" s="8">
        <v>47.578</v>
      </c>
    </row>
    <row r="274" spans="1:3">
      <c r="A274" s="8">
        <v>64.757</v>
      </c>
      <c r="B274" s="8">
        <v>164.515</v>
      </c>
      <c r="C274" s="8">
        <v>43.334</v>
      </c>
    </row>
    <row r="275" spans="1:3">
      <c r="A275" s="8">
        <v>64.995</v>
      </c>
      <c r="B275" s="8">
        <v>165.416</v>
      </c>
      <c r="C275" s="8">
        <v>39.783</v>
      </c>
    </row>
    <row r="276" spans="1:3">
      <c r="A276" s="8">
        <v>65.233</v>
      </c>
      <c r="B276" s="8">
        <v>169.381</v>
      </c>
      <c r="C276" s="8">
        <v>40.53</v>
      </c>
    </row>
    <row r="277" spans="1:3">
      <c r="A277" s="8">
        <v>65.472</v>
      </c>
      <c r="B277" s="8">
        <v>170.416</v>
      </c>
      <c r="C277" s="8">
        <v>39.492</v>
      </c>
    </row>
    <row r="278" spans="1:3">
      <c r="A278" s="8">
        <v>65.71</v>
      </c>
      <c r="B278" s="8">
        <v>174.136</v>
      </c>
      <c r="C278" s="8">
        <v>34.684</v>
      </c>
    </row>
    <row r="279" spans="1:3">
      <c r="A279" s="8">
        <v>65.948</v>
      </c>
      <c r="B279" s="8">
        <v>164.167</v>
      </c>
      <c r="C279" s="8">
        <v>30.464</v>
      </c>
    </row>
    <row r="280" spans="1:3">
      <c r="A280" s="8">
        <v>66.186</v>
      </c>
      <c r="B280" s="8">
        <v>153.233</v>
      </c>
      <c r="C280" s="8">
        <v>28.021</v>
      </c>
    </row>
    <row r="281" spans="1:3">
      <c r="A281" s="8">
        <v>66.424</v>
      </c>
      <c r="B281" s="8">
        <v>140.322</v>
      </c>
      <c r="C281" s="8">
        <v>23.981</v>
      </c>
    </row>
    <row r="282" spans="1:3">
      <c r="A282" s="8">
        <v>66.662</v>
      </c>
      <c r="B282" s="8">
        <v>120.8</v>
      </c>
      <c r="C282" s="8">
        <v>17.16</v>
      </c>
    </row>
    <row r="283" spans="1:3">
      <c r="A283" s="8">
        <v>66.9</v>
      </c>
      <c r="B283" s="8">
        <v>102.934</v>
      </c>
      <c r="C283" s="8">
        <v>16.659</v>
      </c>
    </row>
    <row r="284" spans="1:3">
      <c r="A284" s="8">
        <v>67.138</v>
      </c>
      <c r="B284" s="8">
        <v>94.158</v>
      </c>
      <c r="C284" s="8">
        <v>17.576</v>
      </c>
    </row>
    <row r="285" spans="1:3">
      <c r="A285" s="8">
        <v>67.376</v>
      </c>
      <c r="B285" s="8">
        <v>84.658</v>
      </c>
      <c r="C285" s="8">
        <v>11.777</v>
      </c>
    </row>
    <row r="286" spans="1:3">
      <c r="A286" s="8">
        <v>67.614</v>
      </c>
      <c r="B286" s="8">
        <v>90.034</v>
      </c>
      <c r="C286" s="8">
        <v>8.118</v>
      </c>
    </row>
    <row r="287" spans="1:3">
      <c r="A287" s="8">
        <v>67.852</v>
      </c>
      <c r="B287" s="8">
        <v>97.395</v>
      </c>
      <c r="C287" s="8">
        <v>5.323</v>
      </c>
    </row>
    <row r="288" spans="1:3">
      <c r="A288" s="8">
        <v>68.09</v>
      </c>
      <c r="B288" s="8">
        <v>107.785</v>
      </c>
      <c r="C288" s="8">
        <v>4.555</v>
      </c>
    </row>
    <row r="289" spans="1:3">
      <c r="A289" s="8">
        <v>68.328</v>
      </c>
      <c r="B289" s="8">
        <v>113.934</v>
      </c>
      <c r="C289" s="8">
        <v>6.597</v>
      </c>
    </row>
    <row r="290" spans="1:3">
      <c r="A290" s="8">
        <v>68.567</v>
      </c>
      <c r="B290" s="8">
        <v>102.421</v>
      </c>
      <c r="C290" s="8">
        <v>10.596</v>
      </c>
    </row>
    <row r="291" spans="1:3">
      <c r="A291" s="8">
        <v>68.805</v>
      </c>
      <c r="B291" s="8">
        <v>90.671</v>
      </c>
      <c r="C291" s="8">
        <v>16.39</v>
      </c>
    </row>
    <row r="292" spans="1:3">
      <c r="A292" s="8">
        <v>69.043</v>
      </c>
      <c r="B292" s="8">
        <v>80.061</v>
      </c>
      <c r="C292" s="8">
        <v>24.069</v>
      </c>
    </row>
    <row r="293" spans="1:3">
      <c r="A293" s="8">
        <v>69.281</v>
      </c>
      <c r="B293" s="8">
        <v>68.178</v>
      </c>
      <c r="C293" s="8">
        <v>23.431</v>
      </c>
    </row>
    <row r="294" spans="1:3">
      <c r="A294" s="8">
        <v>69.519</v>
      </c>
      <c r="B294" s="8">
        <v>63.486</v>
      </c>
      <c r="C294" s="8">
        <v>20.926</v>
      </c>
    </row>
    <row r="295" spans="1:3">
      <c r="A295" s="8">
        <v>69.757</v>
      </c>
      <c r="B295" s="8">
        <v>64.71</v>
      </c>
      <c r="C295" s="8">
        <v>21.146</v>
      </c>
    </row>
    <row r="296" spans="1:3">
      <c r="A296" s="8">
        <v>69.995</v>
      </c>
      <c r="B296" s="8">
        <v>74.296</v>
      </c>
      <c r="C296" s="8">
        <v>28.339</v>
      </c>
    </row>
    <row r="297" spans="1:3">
      <c r="A297" s="8">
        <v>70.233</v>
      </c>
      <c r="B297" s="8">
        <v>96.289</v>
      </c>
      <c r="C297" s="8">
        <v>42.781</v>
      </c>
    </row>
    <row r="298" spans="1:3">
      <c r="A298" s="8">
        <v>70.471</v>
      </c>
      <c r="B298" s="8">
        <v>117.102</v>
      </c>
      <c r="C298" s="8">
        <v>54.228</v>
      </c>
    </row>
    <row r="299" spans="1:3">
      <c r="A299" s="8">
        <v>70.709</v>
      </c>
      <c r="B299" s="8">
        <v>120.775</v>
      </c>
      <c r="C299" s="8">
        <v>61.802</v>
      </c>
    </row>
    <row r="300" spans="1:3">
      <c r="A300" s="8">
        <v>70.947</v>
      </c>
      <c r="B300" s="8">
        <v>118.533</v>
      </c>
      <c r="C300" s="8">
        <v>62.178</v>
      </c>
    </row>
    <row r="301" spans="1:3">
      <c r="A301" s="8">
        <v>71.185</v>
      </c>
      <c r="B301" s="8">
        <v>107.607</v>
      </c>
      <c r="C301" s="8">
        <v>53.793</v>
      </c>
    </row>
    <row r="302" spans="1:3">
      <c r="A302" s="8">
        <v>71.424</v>
      </c>
      <c r="B302" s="8">
        <v>80.311</v>
      </c>
      <c r="C302" s="8">
        <v>40.21</v>
      </c>
    </row>
    <row r="303" spans="1:3">
      <c r="A303" s="8">
        <v>71.662</v>
      </c>
      <c r="B303" s="8">
        <v>51.569</v>
      </c>
      <c r="C303" s="8">
        <v>24.936</v>
      </c>
    </row>
    <row r="304" spans="1:3">
      <c r="A304" s="8">
        <v>71.9</v>
      </c>
      <c r="B304" s="8">
        <v>33.6</v>
      </c>
      <c r="C304" s="8">
        <v>13.487</v>
      </c>
    </row>
    <row r="305" spans="1:3">
      <c r="A305" s="8">
        <v>72.138</v>
      </c>
      <c r="B305" s="8">
        <v>24.872</v>
      </c>
      <c r="C305" s="8">
        <v>9.644</v>
      </c>
    </row>
    <row r="306" spans="1:3">
      <c r="A306" s="8">
        <v>72.376</v>
      </c>
      <c r="B306" s="8">
        <v>24.687</v>
      </c>
      <c r="C306" s="8">
        <v>7.78</v>
      </c>
    </row>
    <row r="307" spans="1:3">
      <c r="A307" s="8">
        <v>72.614</v>
      </c>
      <c r="B307" s="8">
        <v>38.008</v>
      </c>
      <c r="C307" s="8">
        <v>12.399</v>
      </c>
    </row>
    <row r="308" spans="1:3">
      <c r="A308" s="8">
        <v>72.852</v>
      </c>
      <c r="B308" s="8">
        <v>48.172</v>
      </c>
      <c r="C308" s="8">
        <v>20.713</v>
      </c>
    </row>
    <row r="309" spans="1:3">
      <c r="A309" s="8">
        <v>73.09</v>
      </c>
      <c r="B309" s="8">
        <v>69.857</v>
      </c>
      <c r="C309" s="8">
        <v>25.298</v>
      </c>
    </row>
    <row r="310" spans="1:3">
      <c r="A310" s="8">
        <v>73.328</v>
      </c>
      <c r="B310" s="8">
        <v>101.358</v>
      </c>
      <c r="C310" s="8">
        <v>31.115</v>
      </c>
    </row>
    <row r="311" spans="1:3">
      <c r="A311" s="8">
        <v>73.566</v>
      </c>
      <c r="B311" s="8">
        <v>123.914</v>
      </c>
      <c r="C311" s="8">
        <v>33.218</v>
      </c>
    </row>
    <row r="312" spans="1:3">
      <c r="A312" s="8">
        <v>73.804</v>
      </c>
      <c r="B312" s="8">
        <v>140.723</v>
      </c>
      <c r="C312" s="8">
        <v>31.304</v>
      </c>
    </row>
    <row r="313" spans="1:3">
      <c r="A313" s="8">
        <v>74.042</v>
      </c>
      <c r="B313" s="8">
        <v>141.025</v>
      </c>
      <c r="C313" s="8">
        <v>29.43</v>
      </c>
    </row>
    <row r="314" spans="1:3">
      <c r="A314" s="8">
        <v>74.28</v>
      </c>
      <c r="B314" s="8">
        <v>149.263</v>
      </c>
      <c r="C314" s="8">
        <v>31.998</v>
      </c>
    </row>
    <row r="315" spans="1:3">
      <c r="A315" s="8">
        <v>74.519</v>
      </c>
      <c r="B315" s="8">
        <v>160.723</v>
      </c>
      <c r="C315" s="8">
        <v>30.807</v>
      </c>
    </row>
    <row r="316" spans="1:3">
      <c r="A316" s="8">
        <v>74.757</v>
      </c>
      <c r="B316" s="8">
        <v>157.091</v>
      </c>
      <c r="C316" s="8">
        <v>29.04</v>
      </c>
    </row>
    <row r="317" spans="1:3">
      <c r="A317" s="8">
        <v>74.995</v>
      </c>
      <c r="B317" s="8">
        <v>148.736</v>
      </c>
      <c r="C317" s="8">
        <v>25.088</v>
      </c>
    </row>
    <row r="318" spans="1:3">
      <c r="A318" s="8">
        <v>75.233</v>
      </c>
      <c r="B318" s="8">
        <v>143.444</v>
      </c>
      <c r="C318" s="8">
        <v>21.111</v>
      </c>
    </row>
    <row r="319" spans="1:3">
      <c r="A319" s="8">
        <v>75.471</v>
      </c>
      <c r="B319" s="8">
        <v>150.847</v>
      </c>
      <c r="C319" s="8">
        <v>21.171</v>
      </c>
    </row>
    <row r="320" spans="1:3">
      <c r="A320" s="8">
        <v>75.709</v>
      </c>
      <c r="B320" s="8">
        <v>154.982</v>
      </c>
      <c r="C320" s="8">
        <v>21.405</v>
      </c>
    </row>
    <row r="321" spans="1:3">
      <c r="A321" s="8">
        <v>75.947</v>
      </c>
      <c r="B321" s="8">
        <v>147.663</v>
      </c>
      <c r="C321" s="8">
        <v>21.613</v>
      </c>
    </row>
    <row r="322" spans="1:3">
      <c r="A322" s="8">
        <v>76.185</v>
      </c>
      <c r="B322" s="8">
        <v>143.222</v>
      </c>
      <c r="C322" s="8">
        <v>23.221</v>
      </c>
    </row>
    <row r="323" spans="1:3">
      <c r="A323" s="8">
        <v>76.423</v>
      </c>
      <c r="B323" s="8">
        <v>144.652</v>
      </c>
      <c r="C323" s="8">
        <v>25.04</v>
      </c>
    </row>
    <row r="324" spans="1:3">
      <c r="A324" s="8">
        <v>76.661</v>
      </c>
      <c r="B324" s="8">
        <v>145.126</v>
      </c>
      <c r="C324" s="8">
        <v>28.937</v>
      </c>
    </row>
    <row r="325" spans="1:3">
      <c r="A325" s="8">
        <v>76.899</v>
      </c>
      <c r="B325" s="8">
        <v>144.181</v>
      </c>
      <c r="C325" s="8">
        <v>29.675</v>
      </c>
    </row>
    <row r="326" spans="1:3">
      <c r="A326" s="8">
        <v>77.137</v>
      </c>
      <c r="B326" s="8">
        <v>142.034</v>
      </c>
      <c r="C326" s="8">
        <v>28.024</v>
      </c>
    </row>
    <row r="327" spans="1:3">
      <c r="A327" s="8">
        <v>77.375</v>
      </c>
      <c r="B327" s="8">
        <v>141.59</v>
      </c>
      <c r="C327" s="8">
        <v>26.952</v>
      </c>
    </row>
    <row r="328" spans="1:3">
      <c r="A328" s="8">
        <v>77.614</v>
      </c>
      <c r="B328" s="8">
        <v>138.613</v>
      </c>
      <c r="C328" s="8">
        <v>22.725</v>
      </c>
    </row>
    <row r="329" spans="1:3">
      <c r="A329" s="8">
        <v>77.852</v>
      </c>
      <c r="B329" s="8">
        <v>137.39</v>
      </c>
      <c r="C329" s="8">
        <v>19.448</v>
      </c>
    </row>
    <row r="330" spans="1:3">
      <c r="A330" s="8">
        <v>78.09</v>
      </c>
      <c r="B330" s="8">
        <v>132.139</v>
      </c>
      <c r="C330" s="8">
        <v>16.21</v>
      </c>
    </row>
    <row r="331" spans="1:3">
      <c r="A331" s="8">
        <v>78.328</v>
      </c>
      <c r="B331" s="8">
        <v>128.642</v>
      </c>
      <c r="C331" s="8">
        <v>14.611</v>
      </c>
    </row>
    <row r="332" spans="1:3">
      <c r="A332" s="8">
        <v>78.566</v>
      </c>
      <c r="B332" s="8">
        <v>130.35</v>
      </c>
      <c r="C332" s="8">
        <v>13.725</v>
      </c>
    </row>
    <row r="333" spans="1:3">
      <c r="A333" s="8">
        <v>78.804</v>
      </c>
      <c r="B333" s="8">
        <v>123.736</v>
      </c>
      <c r="C333" s="8">
        <v>15.181</v>
      </c>
    </row>
    <row r="334" spans="1:3">
      <c r="A334" s="8">
        <v>79.042</v>
      </c>
      <c r="B334" s="8">
        <v>106.369</v>
      </c>
      <c r="C334" s="8">
        <v>12.484</v>
      </c>
    </row>
    <row r="335" spans="1:3">
      <c r="A335" s="8">
        <v>79.28</v>
      </c>
      <c r="B335" s="8">
        <v>96.996</v>
      </c>
      <c r="C335" s="8">
        <v>10.551</v>
      </c>
    </row>
    <row r="336" spans="1:3">
      <c r="A336" s="8">
        <v>79.518</v>
      </c>
      <c r="B336" s="8">
        <v>99.308</v>
      </c>
      <c r="C336" s="8">
        <v>3.341</v>
      </c>
    </row>
    <row r="337" spans="1:3">
      <c r="A337" s="8">
        <v>79.756</v>
      </c>
      <c r="B337" s="8">
        <v>117.018</v>
      </c>
      <c r="C337" s="8">
        <v>2.294</v>
      </c>
    </row>
    <row r="338" spans="1:3">
      <c r="A338" s="8">
        <v>79.994</v>
      </c>
      <c r="B338" s="8">
        <v>130.885</v>
      </c>
      <c r="C338" s="8">
        <v>4.131</v>
      </c>
    </row>
    <row r="339" spans="1:3">
      <c r="A339" s="8">
        <v>80.232</v>
      </c>
      <c r="B339" s="8">
        <v>129.783</v>
      </c>
      <c r="C339" s="8">
        <v>9.662</v>
      </c>
    </row>
    <row r="340" spans="1:3">
      <c r="A340" s="8">
        <v>80.47</v>
      </c>
      <c r="B340" s="8">
        <v>131.515</v>
      </c>
      <c r="C340" s="8">
        <v>16.479</v>
      </c>
    </row>
    <row r="341" spans="1:3">
      <c r="A341" s="8">
        <v>80.709</v>
      </c>
      <c r="B341" s="8">
        <v>133.965</v>
      </c>
      <c r="C341" s="8">
        <v>23.958</v>
      </c>
    </row>
    <row r="342" spans="1:3">
      <c r="A342" s="8">
        <v>80.947</v>
      </c>
      <c r="B342" s="8">
        <v>142.394</v>
      </c>
      <c r="C342" s="8">
        <v>38.337</v>
      </c>
    </row>
    <row r="343" spans="1:3">
      <c r="A343" s="8">
        <v>81.185</v>
      </c>
      <c r="B343" s="8">
        <v>129.836</v>
      </c>
      <c r="C343" s="8">
        <v>32.748</v>
      </c>
    </row>
    <row r="344" spans="1:3">
      <c r="A344" s="8">
        <v>81.423</v>
      </c>
      <c r="B344" s="8">
        <v>110.202</v>
      </c>
      <c r="C344" s="8">
        <v>28.928</v>
      </c>
    </row>
    <row r="345" spans="1:3">
      <c r="A345" s="8">
        <v>81.661</v>
      </c>
      <c r="B345" s="8">
        <v>99.3</v>
      </c>
      <c r="C345" s="8">
        <v>31.837</v>
      </c>
    </row>
    <row r="346" spans="1:3">
      <c r="A346" s="8">
        <v>81.899</v>
      </c>
      <c r="B346" s="8">
        <v>91.421</v>
      </c>
      <c r="C346" s="8">
        <v>29.329</v>
      </c>
    </row>
    <row r="347" spans="1:3">
      <c r="A347" s="8">
        <v>82.137</v>
      </c>
      <c r="B347" s="8">
        <v>90.21</v>
      </c>
      <c r="C347" s="8">
        <v>23.503</v>
      </c>
    </row>
    <row r="348" spans="1:3">
      <c r="A348" s="8">
        <v>82.375</v>
      </c>
      <c r="B348" s="8">
        <v>95.925</v>
      </c>
      <c r="C348" s="8">
        <v>16.392</v>
      </c>
    </row>
    <row r="349" spans="1:3">
      <c r="A349" s="8">
        <v>82.613</v>
      </c>
      <c r="B349" s="8">
        <v>116.738</v>
      </c>
      <c r="C349" s="8">
        <v>14.025</v>
      </c>
    </row>
    <row r="350" spans="1:3">
      <c r="A350" s="8">
        <v>82.851</v>
      </c>
      <c r="B350" s="8">
        <v>134.354</v>
      </c>
      <c r="C350" s="8">
        <v>12.812</v>
      </c>
    </row>
    <row r="351" spans="1:3">
      <c r="A351" s="8">
        <v>83.089</v>
      </c>
      <c r="B351" s="8">
        <v>126.974</v>
      </c>
      <c r="C351" s="8">
        <v>13.227</v>
      </c>
    </row>
    <row r="352" spans="1:3">
      <c r="A352" s="8">
        <v>83.327</v>
      </c>
      <c r="B352" s="8">
        <v>111.71</v>
      </c>
      <c r="C352" s="8">
        <v>11.848</v>
      </c>
    </row>
    <row r="353" spans="1:3">
      <c r="A353" s="8">
        <v>83.566</v>
      </c>
      <c r="B353" s="8">
        <v>103.763</v>
      </c>
      <c r="C353" s="8">
        <v>7.1</v>
      </c>
    </row>
    <row r="354" spans="1:3">
      <c r="A354" s="8">
        <v>83.804</v>
      </c>
      <c r="B354" s="8">
        <v>110.39</v>
      </c>
      <c r="C354" s="8">
        <v>7.473</v>
      </c>
    </row>
    <row r="355" spans="1:3">
      <c r="A355" s="8">
        <v>84.042</v>
      </c>
      <c r="B355" s="8">
        <v>119.296</v>
      </c>
      <c r="C355" s="8">
        <v>6.074</v>
      </c>
    </row>
    <row r="356" spans="1:3">
      <c r="A356" s="8">
        <v>84.28</v>
      </c>
      <c r="B356" s="8">
        <v>117.77</v>
      </c>
      <c r="C356" s="8">
        <v>5.727</v>
      </c>
    </row>
    <row r="357" spans="1:3">
      <c r="A357" s="8">
        <v>84.518</v>
      </c>
      <c r="B357" s="8">
        <v>102.877</v>
      </c>
      <c r="C357" s="8">
        <v>5.067</v>
      </c>
    </row>
    <row r="358" spans="1:3">
      <c r="A358" s="8">
        <v>84.756</v>
      </c>
      <c r="B358" s="8">
        <v>81.915</v>
      </c>
      <c r="C358" s="8">
        <v>5.143</v>
      </c>
    </row>
    <row r="359" spans="1:3">
      <c r="A359" s="8">
        <v>84.994</v>
      </c>
      <c r="B359" s="8">
        <v>74.7</v>
      </c>
      <c r="C359" s="8">
        <v>2.362</v>
      </c>
    </row>
    <row r="360" spans="1:3">
      <c r="A360" s="8">
        <v>85.232</v>
      </c>
      <c r="B360" s="8">
        <v>81.337</v>
      </c>
      <c r="C360" s="8">
        <v>4.165</v>
      </c>
    </row>
    <row r="361" spans="1:3">
      <c r="A361" s="8">
        <v>85.47</v>
      </c>
      <c r="B361" s="8">
        <v>90.202</v>
      </c>
      <c r="C361" s="8">
        <v>4.207</v>
      </c>
    </row>
    <row r="362" spans="1:3">
      <c r="A362" s="8">
        <v>85.708</v>
      </c>
      <c r="B362" s="8">
        <v>80.826</v>
      </c>
      <c r="C362" s="8">
        <v>2.469</v>
      </c>
    </row>
    <row r="363" spans="1:3">
      <c r="A363" s="8">
        <v>85.946</v>
      </c>
      <c r="B363" s="8">
        <v>55.715</v>
      </c>
      <c r="C363" s="8">
        <v>1.386</v>
      </c>
    </row>
    <row r="364" spans="1:3">
      <c r="A364" s="8">
        <v>86.184</v>
      </c>
      <c r="B364" s="8">
        <v>47.533</v>
      </c>
      <c r="C364" s="8">
        <v>0.689</v>
      </c>
    </row>
    <row r="365" spans="1:3">
      <c r="A365" s="8">
        <v>86.422</v>
      </c>
      <c r="B365" s="8">
        <v>51.604</v>
      </c>
      <c r="C365" s="8">
        <v>0.018</v>
      </c>
    </row>
    <row r="366" spans="1:3">
      <c r="A366" s="8">
        <v>86.661</v>
      </c>
      <c r="B366" s="8">
        <v>72.48</v>
      </c>
      <c r="C366" s="8">
        <v>3.643</v>
      </c>
    </row>
    <row r="367" spans="1:3">
      <c r="A367" s="8">
        <v>86.899</v>
      </c>
      <c r="B367" s="8">
        <v>108.679</v>
      </c>
      <c r="C367" s="8">
        <v>16.793</v>
      </c>
    </row>
    <row r="368" spans="1:3">
      <c r="A368" s="8">
        <v>87.137</v>
      </c>
      <c r="B368" s="8">
        <v>130.809</v>
      </c>
      <c r="C368" s="8">
        <v>27.393</v>
      </c>
    </row>
    <row r="369" spans="1:3">
      <c r="A369" s="8">
        <v>87.375</v>
      </c>
      <c r="B369" s="8">
        <v>142.709</v>
      </c>
      <c r="C369" s="8">
        <v>28.53</v>
      </c>
    </row>
    <row r="370" spans="1:3">
      <c r="A370" s="8">
        <v>87.613</v>
      </c>
      <c r="B370" s="8">
        <v>146.212</v>
      </c>
      <c r="C370" s="8">
        <v>29.286</v>
      </c>
    </row>
    <row r="371" spans="1:3">
      <c r="A371" s="8">
        <v>87.851</v>
      </c>
      <c r="B371" s="8">
        <v>145.704</v>
      </c>
      <c r="C371" s="8">
        <v>29.076</v>
      </c>
    </row>
    <row r="372" spans="1:3">
      <c r="A372" s="8">
        <v>88.089</v>
      </c>
      <c r="B372" s="8">
        <v>148.785</v>
      </c>
      <c r="C372" s="8">
        <v>29.27</v>
      </c>
    </row>
    <row r="373" spans="1:3">
      <c r="A373" s="8">
        <v>88.327</v>
      </c>
      <c r="B373" s="8">
        <v>148.196</v>
      </c>
      <c r="C373" s="8">
        <v>32.447</v>
      </c>
    </row>
    <row r="374" spans="1:3">
      <c r="A374" s="8">
        <v>88.565</v>
      </c>
      <c r="B374" s="8">
        <v>136.463</v>
      </c>
      <c r="C374" s="8">
        <v>30.402</v>
      </c>
    </row>
    <row r="375" spans="1:3">
      <c r="A375" s="8">
        <v>88.803</v>
      </c>
      <c r="B375" s="8">
        <v>126.816</v>
      </c>
      <c r="C375" s="8">
        <v>24.249</v>
      </c>
    </row>
    <row r="376" spans="1:3">
      <c r="A376" s="8">
        <v>89.041</v>
      </c>
      <c r="B376" s="8">
        <v>117.79</v>
      </c>
      <c r="C376" s="8">
        <v>21.24</v>
      </c>
    </row>
    <row r="377" spans="1:3">
      <c r="A377" s="8">
        <v>89.279</v>
      </c>
      <c r="B377" s="8">
        <v>126.539</v>
      </c>
      <c r="C377" s="8">
        <v>20.651</v>
      </c>
    </row>
    <row r="378" spans="1:3">
      <c r="A378" s="8">
        <v>89.517</v>
      </c>
      <c r="B378" s="8">
        <v>156.408</v>
      </c>
      <c r="C378" s="8">
        <v>25.337</v>
      </c>
    </row>
    <row r="379" spans="1:3">
      <c r="A379" s="8">
        <v>89.756</v>
      </c>
      <c r="B379" s="8">
        <v>170.599</v>
      </c>
      <c r="C379" s="8">
        <v>33.892</v>
      </c>
    </row>
    <row r="380" spans="1:3">
      <c r="A380" s="8">
        <v>89.994</v>
      </c>
      <c r="B380" s="8">
        <v>159.847</v>
      </c>
      <c r="C380" s="8">
        <v>37.051</v>
      </c>
    </row>
    <row r="381" spans="1:3">
      <c r="A381" s="8">
        <v>90.232</v>
      </c>
      <c r="B381" s="8">
        <v>148.924</v>
      </c>
      <c r="C381" s="8">
        <v>37.451</v>
      </c>
    </row>
    <row r="382" spans="1:3">
      <c r="A382" s="8">
        <v>90.47</v>
      </c>
      <c r="B382" s="8">
        <v>142.881</v>
      </c>
      <c r="C382" s="8">
        <v>36.941</v>
      </c>
    </row>
    <row r="383" spans="1:3">
      <c r="A383" s="8">
        <v>90.708</v>
      </c>
      <c r="B383" s="8">
        <v>134.502</v>
      </c>
      <c r="C383" s="8">
        <v>33.456</v>
      </c>
    </row>
    <row r="384" spans="1:3">
      <c r="A384" s="8">
        <v>90.946</v>
      </c>
      <c r="B384" s="8">
        <v>129.389</v>
      </c>
      <c r="C384" s="8">
        <v>28.707</v>
      </c>
    </row>
    <row r="385" spans="1:3">
      <c r="A385" s="8">
        <v>91.184</v>
      </c>
      <c r="B385" s="8">
        <v>107.188</v>
      </c>
      <c r="C385" s="8">
        <v>25.858</v>
      </c>
    </row>
    <row r="386" spans="1:3">
      <c r="A386" s="8">
        <v>91.422</v>
      </c>
      <c r="B386" s="8">
        <v>80.613</v>
      </c>
      <c r="C386" s="8">
        <v>19.144</v>
      </c>
    </row>
    <row r="387" spans="1:3">
      <c r="A387" s="8">
        <v>91.66</v>
      </c>
      <c r="B387" s="8">
        <v>66.274</v>
      </c>
      <c r="C387" s="8">
        <v>11.585</v>
      </c>
    </row>
    <row r="388" spans="1:3">
      <c r="A388" s="8">
        <v>91.898</v>
      </c>
      <c r="B388" s="8">
        <v>67.063</v>
      </c>
      <c r="C388" s="8">
        <v>10.182</v>
      </c>
    </row>
    <row r="389" spans="1:3">
      <c r="A389" s="8">
        <v>92.136</v>
      </c>
      <c r="B389" s="8">
        <v>87.115</v>
      </c>
      <c r="C389" s="8">
        <v>15.156</v>
      </c>
    </row>
    <row r="390" spans="1:3">
      <c r="A390" s="8">
        <v>92.374</v>
      </c>
      <c r="B390" s="8">
        <v>103.606</v>
      </c>
      <c r="C390" s="8">
        <v>24.936</v>
      </c>
    </row>
    <row r="391" spans="1:3">
      <c r="A391" s="8">
        <v>92.612</v>
      </c>
      <c r="B391" s="8">
        <v>115.452</v>
      </c>
      <c r="C391" s="8">
        <v>29.872</v>
      </c>
    </row>
    <row r="392" spans="1:3">
      <c r="A392" s="8">
        <v>92.851</v>
      </c>
      <c r="B392" s="8">
        <v>129.05</v>
      </c>
      <c r="C392" s="8">
        <v>32.115</v>
      </c>
    </row>
    <row r="393" spans="1:3">
      <c r="A393" s="8">
        <v>93.089</v>
      </c>
      <c r="B393" s="8">
        <v>129.013</v>
      </c>
      <c r="C393" s="8">
        <v>36.632</v>
      </c>
    </row>
    <row r="394" spans="1:3">
      <c r="A394" s="8">
        <v>93.327</v>
      </c>
      <c r="B394" s="8">
        <v>121.623</v>
      </c>
      <c r="C394" s="8">
        <v>34.678</v>
      </c>
    </row>
    <row r="395" spans="1:3">
      <c r="A395" s="8">
        <v>93.565</v>
      </c>
      <c r="B395" s="8">
        <v>119.077</v>
      </c>
      <c r="C395" s="8">
        <v>28.198</v>
      </c>
    </row>
    <row r="396" spans="1:3">
      <c r="A396" s="8">
        <v>93.803</v>
      </c>
      <c r="B396" s="8">
        <v>123.622</v>
      </c>
      <c r="C396" s="8">
        <v>25.654</v>
      </c>
    </row>
    <row r="397" spans="1:3">
      <c r="A397" s="8">
        <v>94.041</v>
      </c>
      <c r="B397" s="8">
        <v>139.833</v>
      </c>
      <c r="C397" s="8">
        <v>39.778</v>
      </c>
    </row>
    <row r="398" spans="1:3">
      <c r="A398" s="8">
        <v>94.279</v>
      </c>
      <c r="B398" s="8">
        <v>145.501</v>
      </c>
      <c r="C398" s="8">
        <v>41.888</v>
      </c>
    </row>
    <row r="399" spans="1:3">
      <c r="A399" s="8">
        <v>94.517</v>
      </c>
      <c r="B399" s="8">
        <v>142.005</v>
      </c>
      <c r="C399" s="8">
        <v>38.42</v>
      </c>
    </row>
    <row r="400" spans="1:3">
      <c r="A400" s="8">
        <v>94.755</v>
      </c>
      <c r="B400" s="8">
        <v>138.08</v>
      </c>
      <c r="C400" s="8">
        <v>34.984</v>
      </c>
    </row>
    <row r="401" spans="1:3">
      <c r="A401" s="8">
        <v>94.993</v>
      </c>
      <c r="B401" s="8">
        <v>136.514</v>
      </c>
      <c r="C401" s="8">
        <v>30.914</v>
      </c>
    </row>
    <row r="402" spans="1:3">
      <c r="A402" s="8">
        <v>95.231</v>
      </c>
      <c r="B402" s="8">
        <v>135.843</v>
      </c>
      <c r="C402" s="8">
        <v>29.966</v>
      </c>
    </row>
    <row r="403" spans="1:3">
      <c r="A403" s="8">
        <v>95.469</v>
      </c>
      <c r="B403" s="8">
        <v>137.876</v>
      </c>
      <c r="C403" s="8">
        <v>31.439</v>
      </c>
    </row>
    <row r="404" spans="1:3">
      <c r="A404" s="8">
        <v>95.708</v>
      </c>
      <c r="B404" s="8">
        <v>133.338</v>
      </c>
      <c r="C404" s="8">
        <v>31.922</v>
      </c>
    </row>
    <row r="405" spans="1:3">
      <c r="A405" s="8">
        <v>95.946</v>
      </c>
      <c r="B405" s="8">
        <v>111.343</v>
      </c>
      <c r="C405" s="8">
        <v>31.764</v>
      </c>
    </row>
    <row r="406" spans="1:3">
      <c r="A406" s="8">
        <v>96.184</v>
      </c>
      <c r="B406" s="8">
        <v>86.827</v>
      </c>
      <c r="C406" s="8">
        <v>28.877</v>
      </c>
    </row>
    <row r="407" spans="1:3">
      <c r="A407" s="8">
        <v>96.422</v>
      </c>
      <c r="B407" s="8">
        <v>78.284</v>
      </c>
      <c r="C407" s="8">
        <v>24.493</v>
      </c>
    </row>
    <row r="408" spans="1:3">
      <c r="A408" s="8">
        <v>96.66</v>
      </c>
      <c r="B408" s="8">
        <v>102.253</v>
      </c>
      <c r="C408" s="8">
        <v>24.307</v>
      </c>
    </row>
    <row r="409" spans="1:3">
      <c r="A409" s="8">
        <v>96.898</v>
      </c>
      <c r="B409" s="8">
        <v>131.913</v>
      </c>
      <c r="C409" s="8">
        <v>25.604</v>
      </c>
    </row>
    <row r="410" spans="1:3">
      <c r="A410" s="8">
        <v>97.136</v>
      </c>
      <c r="B410" s="8">
        <v>142.182</v>
      </c>
      <c r="C410" s="8">
        <v>29.061</v>
      </c>
    </row>
    <row r="411" spans="1:3">
      <c r="A411" s="8">
        <v>97.374</v>
      </c>
      <c r="B411" s="8">
        <v>135.696</v>
      </c>
      <c r="C411" s="8">
        <v>31.679</v>
      </c>
    </row>
    <row r="412" spans="1:3">
      <c r="A412" s="8">
        <v>97.612</v>
      </c>
      <c r="B412" s="8">
        <v>134.992</v>
      </c>
      <c r="C412" s="8">
        <v>32.181</v>
      </c>
    </row>
    <row r="413" spans="1:3">
      <c r="A413" s="8">
        <v>97.85</v>
      </c>
      <c r="B413" s="8">
        <v>150.656</v>
      </c>
      <c r="C413" s="8">
        <v>36.173</v>
      </c>
    </row>
    <row r="414" spans="1:3">
      <c r="A414" s="8">
        <v>98.088</v>
      </c>
      <c r="B414" s="8">
        <v>164.795</v>
      </c>
      <c r="C414" s="8">
        <v>38.466</v>
      </c>
    </row>
    <row r="415" spans="1:3">
      <c r="A415" s="8">
        <v>98.326</v>
      </c>
      <c r="B415" s="8">
        <v>170.598</v>
      </c>
      <c r="C415" s="8">
        <v>34.204</v>
      </c>
    </row>
    <row r="416" spans="1:3">
      <c r="A416" s="8">
        <v>98.564</v>
      </c>
      <c r="B416" s="8">
        <v>165.242</v>
      </c>
      <c r="C416" s="8">
        <v>31.307</v>
      </c>
    </row>
    <row r="417" spans="1:3">
      <c r="A417" s="8">
        <v>98.803</v>
      </c>
      <c r="B417" s="8">
        <v>164.173</v>
      </c>
      <c r="C417" s="8">
        <v>31.923</v>
      </c>
    </row>
    <row r="418" spans="1:3">
      <c r="A418" s="8">
        <v>99.041</v>
      </c>
      <c r="B418" s="8">
        <v>157.458</v>
      </c>
      <c r="C418" s="8">
        <v>33.764</v>
      </c>
    </row>
    <row r="419" spans="1:3">
      <c r="A419" s="8">
        <v>99.279</v>
      </c>
      <c r="B419" s="8">
        <v>147.743</v>
      </c>
      <c r="C419" s="8">
        <v>28.186</v>
      </c>
    </row>
    <row r="420" spans="1:3">
      <c r="A420" s="8">
        <v>99.517</v>
      </c>
      <c r="B420" s="8">
        <v>140.562</v>
      </c>
      <c r="C420" s="8">
        <v>17.37</v>
      </c>
    </row>
    <row r="421" spans="1:3">
      <c r="A421" s="8">
        <v>99.755</v>
      </c>
      <c r="B421" s="8">
        <v>134.255</v>
      </c>
      <c r="C421" s="8">
        <v>15.152</v>
      </c>
    </row>
    <row r="422" spans="1:3">
      <c r="A422" s="8">
        <v>99.993</v>
      </c>
      <c r="B422" s="8">
        <v>120.879</v>
      </c>
      <c r="C422" s="8">
        <v>11.221</v>
      </c>
    </row>
    <row r="423" spans="1:3">
      <c r="A423" s="8">
        <v>100.231</v>
      </c>
      <c r="B423" s="8">
        <v>118.661</v>
      </c>
      <c r="C423" s="8">
        <v>10.67</v>
      </c>
    </row>
    <row r="424" spans="1:3">
      <c r="A424" s="8">
        <v>100.469</v>
      </c>
      <c r="B424" s="8">
        <v>121.517</v>
      </c>
      <c r="C424" s="8">
        <v>14.6</v>
      </c>
    </row>
    <row r="425" spans="1:3">
      <c r="A425" s="8">
        <v>100.707</v>
      </c>
      <c r="B425" s="8">
        <v>117.217</v>
      </c>
      <c r="C425" s="8">
        <v>13.963</v>
      </c>
    </row>
    <row r="426" spans="1:3">
      <c r="A426" s="8">
        <v>100.945</v>
      </c>
      <c r="B426" s="8">
        <v>115.732</v>
      </c>
      <c r="C426" s="8">
        <v>10.844</v>
      </c>
    </row>
    <row r="427" spans="1:3">
      <c r="A427" s="8">
        <v>101.183</v>
      </c>
      <c r="B427" s="8">
        <v>116.419</v>
      </c>
      <c r="C427" s="8">
        <v>10.775</v>
      </c>
    </row>
    <row r="428" spans="1:3">
      <c r="A428" s="8">
        <v>101.421</v>
      </c>
      <c r="B428" s="8">
        <v>118.617</v>
      </c>
      <c r="C428" s="8">
        <v>11.576</v>
      </c>
    </row>
    <row r="429" spans="1:3">
      <c r="A429" s="8">
        <v>101.659</v>
      </c>
      <c r="B429" s="8">
        <v>130.209</v>
      </c>
      <c r="C429" s="8">
        <v>11.35</v>
      </c>
    </row>
    <row r="430" spans="1:3">
      <c r="A430" s="8">
        <v>101.898</v>
      </c>
      <c r="B430" s="8">
        <v>139.759</v>
      </c>
      <c r="C430" s="8">
        <v>12.3</v>
      </c>
    </row>
    <row r="431" spans="1:3">
      <c r="A431" s="8">
        <v>102.136</v>
      </c>
      <c r="B431" s="8">
        <v>133.402</v>
      </c>
      <c r="C431" s="8">
        <v>11.441</v>
      </c>
    </row>
    <row r="432" spans="1:3">
      <c r="A432" s="8">
        <v>102.374</v>
      </c>
      <c r="B432" s="8">
        <v>128.646</v>
      </c>
      <c r="C432" s="8">
        <v>8.482</v>
      </c>
    </row>
    <row r="433" spans="1:3">
      <c r="A433" s="8">
        <v>102.612</v>
      </c>
      <c r="B433" s="8">
        <v>132.255</v>
      </c>
      <c r="C433" s="8">
        <v>7.675</v>
      </c>
    </row>
    <row r="434" spans="1:3">
      <c r="A434" s="8">
        <v>102.85</v>
      </c>
      <c r="B434" s="8">
        <v>136.949</v>
      </c>
      <c r="C434" s="8">
        <v>8.019</v>
      </c>
    </row>
    <row r="435" spans="1:3">
      <c r="A435" s="8">
        <v>103.088</v>
      </c>
      <c r="B435" s="8">
        <v>127.83</v>
      </c>
      <c r="C435" s="8">
        <v>8.191</v>
      </c>
    </row>
    <row r="436" spans="1:3">
      <c r="A436" s="8">
        <v>103.326</v>
      </c>
      <c r="B436" s="8">
        <v>114.141</v>
      </c>
      <c r="C436" s="8">
        <v>10.944</v>
      </c>
    </row>
    <row r="437" spans="1:3">
      <c r="A437" s="8">
        <v>103.564</v>
      </c>
      <c r="B437" s="8">
        <v>105.391</v>
      </c>
      <c r="C437" s="8">
        <v>16.975</v>
      </c>
    </row>
    <row r="438" spans="1:3">
      <c r="A438" s="8">
        <v>103.802</v>
      </c>
      <c r="B438" s="8">
        <v>101.205</v>
      </c>
      <c r="C438" s="8">
        <v>20.374</v>
      </c>
    </row>
    <row r="439" spans="1:3">
      <c r="A439" s="8">
        <v>104.04</v>
      </c>
      <c r="B439" s="8">
        <v>89.695</v>
      </c>
      <c r="C439" s="8">
        <v>16.422</v>
      </c>
    </row>
    <row r="440" spans="1:3">
      <c r="A440" s="8">
        <v>104.278</v>
      </c>
      <c r="B440" s="8">
        <v>73.616</v>
      </c>
      <c r="C440" s="8">
        <v>13.613</v>
      </c>
    </row>
    <row r="441" spans="1:3">
      <c r="A441" s="8">
        <v>104.516</v>
      </c>
      <c r="B441" s="8">
        <v>63.602</v>
      </c>
      <c r="C441" s="8">
        <v>11.624</v>
      </c>
    </row>
    <row r="442" spans="1:3">
      <c r="A442" s="8">
        <v>104.754</v>
      </c>
      <c r="B442" s="8">
        <v>67.79</v>
      </c>
      <c r="C442" s="8">
        <v>7.353</v>
      </c>
    </row>
    <row r="443" spans="1:3">
      <c r="A443" s="8">
        <v>104.993</v>
      </c>
      <c r="B443" s="8">
        <v>73.948</v>
      </c>
      <c r="C443" s="8">
        <v>7.929</v>
      </c>
    </row>
    <row r="444" spans="1:3">
      <c r="A444" s="8">
        <v>105.231</v>
      </c>
      <c r="B444" s="8">
        <v>82.363</v>
      </c>
      <c r="C444" s="8">
        <v>8.008</v>
      </c>
    </row>
    <row r="445" spans="1:3">
      <c r="A445" s="8">
        <v>105.469</v>
      </c>
      <c r="B445" s="8">
        <v>91.696</v>
      </c>
      <c r="C445" s="8">
        <v>3.067</v>
      </c>
    </row>
    <row r="446" spans="1:3">
      <c r="A446" s="8">
        <v>105.707</v>
      </c>
      <c r="B446" s="8">
        <v>88.045</v>
      </c>
      <c r="C446" s="8">
        <v>4.445</v>
      </c>
    </row>
    <row r="447" spans="1:3">
      <c r="A447" s="8">
        <v>105.945</v>
      </c>
      <c r="B447" s="8">
        <v>71.32</v>
      </c>
      <c r="C447" s="8">
        <v>3.482</v>
      </c>
    </row>
    <row r="448" spans="1:3">
      <c r="A448" s="8">
        <v>106.183</v>
      </c>
      <c r="B448" s="8">
        <v>76.798</v>
      </c>
      <c r="C448" s="8">
        <v>2.369</v>
      </c>
    </row>
    <row r="449" spans="1:3">
      <c r="A449" s="8">
        <v>106.421</v>
      </c>
      <c r="B449" s="8">
        <v>111.588</v>
      </c>
      <c r="C449" s="8">
        <v>14.162</v>
      </c>
    </row>
    <row r="450" spans="1:3">
      <c r="A450" s="8">
        <v>106.659</v>
      </c>
      <c r="B450" s="8">
        <v>137.92</v>
      </c>
      <c r="C450" s="8">
        <v>19.314</v>
      </c>
    </row>
    <row r="451" spans="1:3">
      <c r="A451" s="8">
        <v>106.897</v>
      </c>
      <c r="B451" s="8">
        <v>143.822</v>
      </c>
      <c r="C451" s="8">
        <v>15.772</v>
      </c>
    </row>
    <row r="452" spans="1:3">
      <c r="A452" s="8">
        <v>107.135</v>
      </c>
      <c r="B452" s="8">
        <v>132.278</v>
      </c>
      <c r="C452" s="8">
        <v>14.32</v>
      </c>
    </row>
    <row r="453" spans="1:3">
      <c r="A453" s="8">
        <v>107.373</v>
      </c>
      <c r="B453" s="8">
        <v>120.347</v>
      </c>
      <c r="C453" s="8">
        <v>12.516</v>
      </c>
    </row>
    <row r="454" spans="1:3">
      <c r="A454" s="8">
        <v>107.611</v>
      </c>
      <c r="B454" s="8">
        <v>113.557</v>
      </c>
      <c r="C454" s="8">
        <v>12.944</v>
      </c>
    </row>
    <row r="455" spans="1:3">
      <c r="A455" s="8">
        <v>107.85</v>
      </c>
      <c r="B455" s="8">
        <v>106.114</v>
      </c>
      <c r="C455" s="8">
        <v>13.391</v>
      </c>
    </row>
    <row r="456" spans="1:3">
      <c r="A456" s="8">
        <v>108.088</v>
      </c>
      <c r="B456" s="8">
        <v>104.674</v>
      </c>
      <c r="C456" s="8">
        <v>10</v>
      </c>
    </row>
    <row r="457" spans="1:3">
      <c r="A457" s="8">
        <v>108.326</v>
      </c>
      <c r="B457" s="8">
        <v>98.952</v>
      </c>
      <c r="C457" s="8">
        <v>8.327</v>
      </c>
    </row>
    <row r="458" spans="1:3">
      <c r="A458" s="8">
        <v>108.564</v>
      </c>
      <c r="B458" s="8">
        <v>90.811</v>
      </c>
      <c r="C458" s="8">
        <v>4.105</v>
      </c>
    </row>
    <row r="459" spans="1:3">
      <c r="A459" s="8">
        <v>108.802</v>
      </c>
      <c r="B459" s="8">
        <v>95.132</v>
      </c>
      <c r="C459" s="8">
        <v>3.235</v>
      </c>
    </row>
    <row r="460" spans="1:3">
      <c r="A460" s="8">
        <v>109.04</v>
      </c>
      <c r="B460" s="8">
        <v>115.521</v>
      </c>
      <c r="C460" s="8">
        <v>9.031</v>
      </c>
    </row>
    <row r="461" spans="1:3">
      <c r="A461" s="8">
        <v>109.278</v>
      </c>
      <c r="B461" s="8">
        <v>122.427</v>
      </c>
      <c r="C461" s="8">
        <v>15.245</v>
      </c>
    </row>
    <row r="462" spans="1:3">
      <c r="A462" s="8">
        <v>109.516</v>
      </c>
      <c r="B462" s="8">
        <v>103.959</v>
      </c>
      <c r="C462" s="8">
        <v>17.679</v>
      </c>
    </row>
    <row r="463" spans="1:3">
      <c r="A463" s="8">
        <v>109.754</v>
      </c>
      <c r="B463" s="8">
        <v>92.865</v>
      </c>
      <c r="C463" s="8">
        <v>16.121</v>
      </c>
    </row>
    <row r="464" spans="1:3">
      <c r="A464" s="8">
        <v>109.992</v>
      </c>
      <c r="B464" s="8">
        <v>102.985</v>
      </c>
      <c r="C464" s="8">
        <v>14.709</v>
      </c>
    </row>
    <row r="465" spans="1:3">
      <c r="A465" s="8">
        <v>110.23</v>
      </c>
      <c r="B465" s="8">
        <v>125.378</v>
      </c>
      <c r="C465" s="8">
        <v>12.72</v>
      </c>
    </row>
    <row r="466" spans="1:3">
      <c r="A466" s="8">
        <v>110.468</v>
      </c>
      <c r="B466" s="8">
        <v>141.568</v>
      </c>
      <c r="C466" s="8">
        <v>7.178</v>
      </c>
    </row>
    <row r="467" spans="1:3">
      <c r="A467" s="8">
        <v>110.706</v>
      </c>
      <c r="B467" s="8">
        <v>139.492</v>
      </c>
      <c r="C467" s="8">
        <v>5.853</v>
      </c>
    </row>
    <row r="468" spans="1:3">
      <c r="A468" s="8">
        <v>110.945</v>
      </c>
      <c r="B468" s="8">
        <v>138.013</v>
      </c>
      <c r="C468" s="8">
        <v>8.897</v>
      </c>
    </row>
    <row r="469" spans="1:3">
      <c r="A469" s="8">
        <v>111.183</v>
      </c>
      <c r="B469" s="8">
        <v>140.902</v>
      </c>
      <c r="C469" s="8">
        <v>9.345</v>
      </c>
    </row>
    <row r="470" spans="1:3">
      <c r="A470" s="8">
        <v>111.421</v>
      </c>
      <c r="B470" s="8">
        <v>141.747</v>
      </c>
      <c r="C470" s="8">
        <v>10.58</v>
      </c>
    </row>
    <row r="471" spans="1:3">
      <c r="A471" s="8">
        <v>111.659</v>
      </c>
      <c r="B471" s="8">
        <v>143.356</v>
      </c>
      <c r="C471" s="8">
        <v>13.071</v>
      </c>
    </row>
    <row r="472" spans="1:3">
      <c r="A472" s="8">
        <v>111.897</v>
      </c>
      <c r="B472" s="8">
        <v>138.108</v>
      </c>
      <c r="C472" s="8">
        <v>19.219</v>
      </c>
    </row>
    <row r="473" spans="1:3">
      <c r="A473" s="8">
        <v>112.135</v>
      </c>
      <c r="B473" s="8">
        <v>110.445</v>
      </c>
      <c r="C473" s="8">
        <v>21.28</v>
      </c>
    </row>
    <row r="474" spans="1:3">
      <c r="A474" s="8">
        <v>112.373</v>
      </c>
      <c r="B474" s="8">
        <v>96.669</v>
      </c>
      <c r="C474" s="8">
        <v>17.42</v>
      </c>
    </row>
    <row r="475" spans="1:3">
      <c r="A475" s="8">
        <v>112.611</v>
      </c>
      <c r="B475" s="8">
        <v>101.432</v>
      </c>
      <c r="C475" s="8">
        <v>15.629</v>
      </c>
    </row>
    <row r="476" spans="1:3">
      <c r="A476" s="8">
        <v>112.849</v>
      </c>
      <c r="B476" s="8">
        <v>101</v>
      </c>
      <c r="C476" s="8">
        <v>14</v>
      </c>
    </row>
  </sheetData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57"/>
  <sheetViews>
    <sheetView workbookViewId="0">
      <selection activeCell="F148" sqref="F148"/>
    </sheetView>
  </sheetViews>
  <sheetFormatPr defaultColWidth="9.23076923076923" defaultRowHeight="16.8" outlineLevelCol="2"/>
  <cols>
    <col min="1" max="1" width="17.9423076923077" customWidth="1"/>
    <col min="2" max="2" width="12.3365384615385" customWidth="1"/>
    <col min="3" max="3" width="13.4615384615385" customWidth="1"/>
  </cols>
  <sheetData>
    <row r="1" spans="1:3">
      <c r="A1" s="7" t="s">
        <v>2418</v>
      </c>
      <c r="B1" s="7" t="s">
        <v>2420</v>
      </c>
      <c r="C1" s="7" t="s">
        <v>2440</v>
      </c>
    </row>
    <row r="2" spans="1:3">
      <c r="A2" s="8">
        <v>0</v>
      </c>
      <c r="B2" s="8">
        <v>128</v>
      </c>
      <c r="C2" s="8">
        <v>86</v>
      </c>
    </row>
    <row r="3" spans="1:3">
      <c r="A3" s="8">
        <v>0.244</v>
      </c>
      <c r="B3" s="8">
        <v>127.972</v>
      </c>
      <c r="C3" s="8">
        <v>92.508</v>
      </c>
    </row>
    <row r="4" spans="1:3">
      <c r="A4" s="8">
        <v>0.488</v>
      </c>
      <c r="B4" s="8">
        <v>115.177</v>
      </c>
      <c r="C4" s="8">
        <v>88.916</v>
      </c>
    </row>
    <row r="5" spans="1:3">
      <c r="A5" s="8">
        <v>0.732</v>
      </c>
      <c r="B5" s="8">
        <v>95.55</v>
      </c>
      <c r="C5" s="8">
        <v>86.378</v>
      </c>
    </row>
    <row r="6" spans="1:3">
      <c r="A6" s="8">
        <v>0.976</v>
      </c>
      <c r="B6" s="8">
        <v>81.548</v>
      </c>
      <c r="C6" s="8">
        <v>94.757</v>
      </c>
    </row>
    <row r="7" spans="1:3">
      <c r="A7" s="8">
        <v>1.22</v>
      </c>
      <c r="B7" s="8">
        <v>68.549</v>
      </c>
      <c r="C7" s="8">
        <v>89.346</v>
      </c>
    </row>
    <row r="8" spans="1:3">
      <c r="A8" s="8">
        <v>1.463</v>
      </c>
      <c r="B8" s="8">
        <v>53.497</v>
      </c>
      <c r="C8" s="8">
        <v>67.486</v>
      </c>
    </row>
    <row r="9" spans="1:3">
      <c r="A9" s="8">
        <v>1.707</v>
      </c>
      <c r="B9" s="8">
        <v>47.463</v>
      </c>
      <c r="C9" s="8">
        <v>47.68</v>
      </c>
    </row>
    <row r="10" spans="1:3">
      <c r="A10" s="8">
        <v>1.951</v>
      </c>
      <c r="B10" s="8">
        <v>55.459</v>
      </c>
      <c r="C10" s="8">
        <v>41.245</v>
      </c>
    </row>
    <row r="11" spans="1:3">
      <c r="A11" s="8">
        <v>2.195</v>
      </c>
      <c r="B11" s="8">
        <v>83.467</v>
      </c>
      <c r="C11" s="8">
        <v>53.297</v>
      </c>
    </row>
    <row r="12" spans="1:3">
      <c r="A12" s="8">
        <v>2.439</v>
      </c>
      <c r="B12" s="8">
        <v>107.65</v>
      </c>
      <c r="C12" s="8">
        <v>73.163</v>
      </c>
    </row>
    <row r="13" spans="1:3">
      <c r="A13" s="8">
        <v>2.683</v>
      </c>
      <c r="B13" s="8">
        <v>112.678</v>
      </c>
      <c r="C13" s="8">
        <v>84.827</v>
      </c>
    </row>
    <row r="14" spans="1:3">
      <c r="A14" s="8">
        <v>2.927</v>
      </c>
      <c r="B14" s="8">
        <v>116.326</v>
      </c>
      <c r="C14" s="8">
        <v>91.27</v>
      </c>
    </row>
    <row r="15" spans="1:3">
      <c r="A15" s="8">
        <v>3.171</v>
      </c>
      <c r="B15" s="8">
        <v>107.81</v>
      </c>
      <c r="C15" s="8">
        <v>91.098</v>
      </c>
    </row>
    <row r="16" spans="1:3">
      <c r="A16" s="8">
        <v>3.415</v>
      </c>
      <c r="B16" s="8">
        <v>93.512</v>
      </c>
      <c r="C16" s="8">
        <v>81.466</v>
      </c>
    </row>
    <row r="17" spans="1:3">
      <c r="A17" s="8">
        <v>3.659</v>
      </c>
      <c r="B17" s="8">
        <v>112.076</v>
      </c>
      <c r="C17" s="8">
        <v>75</v>
      </c>
    </row>
    <row r="18" spans="1:3">
      <c r="A18" s="8">
        <v>3.902</v>
      </c>
      <c r="B18" s="8">
        <v>103.14</v>
      </c>
      <c r="C18" s="8">
        <v>79.333</v>
      </c>
    </row>
    <row r="19" spans="1:3">
      <c r="A19" s="8">
        <v>4.146</v>
      </c>
      <c r="B19" s="8">
        <v>97.407</v>
      </c>
      <c r="C19" s="8">
        <v>71.729</v>
      </c>
    </row>
    <row r="20" spans="1:3">
      <c r="A20" s="8">
        <v>4.39</v>
      </c>
      <c r="B20" s="8">
        <v>97.608</v>
      </c>
      <c r="C20" s="8">
        <v>69.486</v>
      </c>
    </row>
    <row r="21" spans="1:3">
      <c r="A21" s="8">
        <v>4.634</v>
      </c>
      <c r="B21" s="8">
        <v>97.923</v>
      </c>
      <c r="C21" s="8">
        <v>73.178</v>
      </c>
    </row>
    <row r="22" spans="1:3">
      <c r="A22" s="8">
        <v>4.878</v>
      </c>
      <c r="B22" s="8">
        <v>95.216</v>
      </c>
      <c r="C22" s="8">
        <v>72.657</v>
      </c>
    </row>
    <row r="23" spans="1:3">
      <c r="A23" s="8">
        <v>5.122</v>
      </c>
      <c r="B23" s="8">
        <v>105.892</v>
      </c>
      <c r="C23" s="8">
        <v>69.474</v>
      </c>
    </row>
    <row r="24" spans="1:3">
      <c r="A24" s="8">
        <v>5.366</v>
      </c>
      <c r="B24" s="8">
        <v>107.867</v>
      </c>
      <c r="C24" s="8">
        <v>63.945</v>
      </c>
    </row>
    <row r="25" spans="1:3">
      <c r="A25" s="8">
        <v>5.61</v>
      </c>
      <c r="B25" s="8">
        <v>102.566</v>
      </c>
      <c r="C25" s="8">
        <v>62.444</v>
      </c>
    </row>
    <row r="26" spans="1:3">
      <c r="A26" s="8">
        <v>5.854</v>
      </c>
      <c r="B26" s="8">
        <v>98.08</v>
      </c>
      <c r="C26" s="8">
        <v>65.798</v>
      </c>
    </row>
    <row r="27" spans="1:3">
      <c r="A27" s="8">
        <v>6.098</v>
      </c>
      <c r="B27" s="8">
        <v>87.095</v>
      </c>
      <c r="C27" s="8">
        <v>68.564</v>
      </c>
    </row>
    <row r="28" spans="1:3">
      <c r="A28" s="8">
        <v>6.341</v>
      </c>
      <c r="B28" s="8">
        <v>79.13</v>
      </c>
      <c r="C28" s="8">
        <v>70.195</v>
      </c>
    </row>
    <row r="29" spans="1:3">
      <c r="A29" s="8">
        <v>6.585</v>
      </c>
      <c r="B29" s="8">
        <v>79.421</v>
      </c>
      <c r="C29" s="8">
        <v>69.857</v>
      </c>
    </row>
    <row r="30" spans="1:3">
      <c r="A30" s="8">
        <v>6.829</v>
      </c>
      <c r="B30" s="8">
        <v>83.264</v>
      </c>
      <c r="C30" s="8">
        <v>64.526</v>
      </c>
    </row>
    <row r="31" spans="1:3">
      <c r="A31" s="8">
        <v>7.073</v>
      </c>
      <c r="B31" s="8">
        <v>77.927</v>
      </c>
      <c r="C31" s="8">
        <v>57.829</v>
      </c>
    </row>
    <row r="32" spans="1:3">
      <c r="A32" s="8">
        <v>7.317</v>
      </c>
      <c r="B32" s="8">
        <v>82.886</v>
      </c>
      <c r="C32" s="8">
        <v>55.226</v>
      </c>
    </row>
    <row r="33" spans="1:3">
      <c r="A33" s="8">
        <v>7.561</v>
      </c>
      <c r="B33" s="8">
        <v>76.453</v>
      </c>
      <c r="C33" s="8">
        <v>60.128</v>
      </c>
    </row>
    <row r="34" spans="1:3">
      <c r="A34" s="8">
        <v>7.805</v>
      </c>
      <c r="B34" s="8">
        <v>71.952</v>
      </c>
      <c r="C34" s="8">
        <v>67.612</v>
      </c>
    </row>
    <row r="35" spans="1:3">
      <c r="A35" s="8">
        <v>8.049</v>
      </c>
      <c r="B35" s="8">
        <v>74.471</v>
      </c>
      <c r="C35" s="8">
        <v>68.15</v>
      </c>
    </row>
    <row r="36" spans="1:3">
      <c r="A36" s="8">
        <v>8.293</v>
      </c>
      <c r="B36" s="8">
        <v>81.14</v>
      </c>
      <c r="C36" s="8">
        <v>69.73</v>
      </c>
    </row>
    <row r="37" spans="1:3">
      <c r="A37" s="8">
        <v>8.537</v>
      </c>
      <c r="B37" s="8">
        <v>90.555</v>
      </c>
      <c r="C37" s="8">
        <v>80.987</v>
      </c>
    </row>
    <row r="38" spans="1:3">
      <c r="A38" s="8">
        <v>8.78</v>
      </c>
      <c r="B38" s="8">
        <v>90.444</v>
      </c>
      <c r="C38" s="8">
        <v>82.306</v>
      </c>
    </row>
    <row r="39" spans="1:3">
      <c r="A39" s="8">
        <v>9.024</v>
      </c>
      <c r="B39" s="8">
        <v>90</v>
      </c>
      <c r="C39" s="8">
        <v>76.333</v>
      </c>
    </row>
    <row r="40" spans="1:3">
      <c r="A40" s="8">
        <v>9.268</v>
      </c>
      <c r="B40" s="8">
        <v>97.478</v>
      </c>
      <c r="C40" s="8">
        <v>79.417</v>
      </c>
    </row>
    <row r="41" spans="1:3">
      <c r="A41" s="8">
        <v>9.512</v>
      </c>
      <c r="B41" s="8">
        <v>102.45</v>
      </c>
      <c r="C41" s="8">
        <v>83.5</v>
      </c>
    </row>
    <row r="42" spans="1:3">
      <c r="A42" s="8">
        <v>9.756</v>
      </c>
      <c r="B42" s="8">
        <v>95.029</v>
      </c>
      <c r="C42" s="8">
        <v>82.126</v>
      </c>
    </row>
    <row r="43" spans="1:3">
      <c r="A43" s="8">
        <v>10</v>
      </c>
      <c r="B43" s="8">
        <v>85.3</v>
      </c>
      <c r="C43" s="8">
        <v>71.065</v>
      </c>
    </row>
    <row r="44" spans="1:3">
      <c r="A44" s="8">
        <v>10.244</v>
      </c>
      <c r="B44" s="8">
        <v>103.238</v>
      </c>
      <c r="C44" s="8">
        <v>64.402</v>
      </c>
    </row>
    <row r="45" spans="1:3">
      <c r="A45" s="8">
        <v>10.488</v>
      </c>
      <c r="B45" s="8">
        <v>130.678</v>
      </c>
      <c r="C45" s="8">
        <v>73.209</v>
      </c>
    </row>
    <row r="46" spans="1:3">
      <c r="A46" s="8">
        <v>10.732</v>
      </c>
      <c r="B46" s="8">
        <v>141.448</v>
      </c>
      <c r="C46" s="8">
        <v>86.108</v>
      </c>
    </row>
    <row r="47" spans="1:3">
      <c r="A47" s="8">
        <v>10.976</v>
      </c>
      <c r="B47" s="8">
        <v>148.945</v>
      </c>
      <c r="C47" s="8">
        <v>89.355</v>
      </c>
    </row>
    <row r="48" spans="1:3">
      <c r="A48" s="8">
        <v>11.22</v>
      </c>
      <c r="B48" s="8">
        <v>134.913</v>
      </c>
      <c r="C48" s="8">
        <v>84.501</v>
      </c>
    </row>
    <row r="49" spans="1:3">
      <c r="A49" s="8">
        <v>11.463</v>
      </c>
      <c r="B49" s="8">
        <v>108.58</v>
      </c>
      <c r="C49" s="8">
        <v>83.386</v>
      </c>
    </row>
    <row r="50" spans="1:3">
      <c r="A50" s="8">
        <v>11.707</v>
      </c>
      <c r="B50" s="8">
        <v>100.053</v>
      </c>
      <c r="C50" s="8">
        <v>79.394</v>
      </c>
    </row>
    <row r="51" spans="1:3">
      <c r="A51" s="8">
        <v>11.951</v>
      </c>
      <c r="B51" s="8">
        <v>98.981</v>
      </c>
      <c r="C51" s="8">
        <v>70.117</v>
      </c>
    </row>
    <row r="52" spans="1:3">
      <c r="A52" s="8">
        <v>12.195</v>
      </c>
      <c r="B52" s="8">
        <v>89.282</v>
      </c>
      <c r="C52" s="8">
        <v>64.967</v>
      </c>
    </row>
    <row r="53" spans="1:3">
      <c r="A53" s="8">
        <v>12.439</v>
      </c>
      <c r="B53" s="8">
        <v>99.649</v>
      </c>
      <c r="C53" s="8">
        <v>74.752</v>
      </c>
    </row>
    <row r="54" spans="1:3">
      <c r="A54" s="8">
        <v>12.683</v>
      </c>
      <c r="B54" s="8">
        <v>96.633</v>
      </c>
      <c r="C54" s="8">
        <v>81.395</v>
      </c>
    </row>
    <row r="55" spans="1:3">
      <c r="A55" s="8">
        <v>12.927</v>
      </c>
      <c r="B55" s="8">
        <v>82.713</v>
      </c>
      <c r="C55" s="8">
        <v>87.543</v>
      </c>
    </row>
    <row r="56" spans="1:3">
      <c r="A56" s="8">
        <v>13.171</v>
      </c>
      <c r="B56" s="8">
        <v>71.541</v>
      </c>
      <c r="C56" s="8">
        <v>93.042</v>
      </c>
    </row>
    <row r="57" spans="1:3">
      <c r="A57" s="8">
        <v>13.415</v>
      </c>
      <c r="B57" s="8">
        <v>71.975</v>
      </c>
      <c r="C57" s="8">
        <v>96.112</v>
      </c>
    </row>
    <row r="58" spans="1:3">
      <c r="A58" s="8">
        <v>13.659</v>
      </c>
      <c r="B58" s="8">
        <v>74.646</v>
      </c>
      <c r="C58" s="8">
        <v>96.571</v>
      </c>
    </row>
    <row r="59" spans="1:3">
      <c r="A59" s="8">
        <v>13.902</v>
      </c>
      <c r="B59" s="8">
        <v>82.421</v>
      </c>
      <c r="C59" s="8">
        <v>94.432</v>
      </c>
    </row>
    <row r="60" spans="1:3">
      <c r="A60" s="8">
        <v>14.146</v>
      </c>
      <c r="B60" s="8">
        <v>97.268</v>
      </c>
      <c r="C60" s="8">
        <v>86.804</v>
      </c>
    </row>
    <row r="61" spans="1:3">
      <c r="A61" s="8">
        <v>14.39</v>
      </c>
      <c r="B61" s="8">
        <v>98.364</v>
      </c>
      <c r="C61" s="8">
        <v>80.065</v>
      </c>
    </row>
    <row r="62" spans="1:3">
      <c r="A62" s="8">
        <v>14.634</v>
      </c>
      <c r="B62" s="8">
        <v>78.627</v>
      </c>
      <c r="C62" s="8">
        <v>73.018</v>
      </c>
    </row>
    <row r="63" spans="1:3">
      <c r="A63" s="8">
        <v>14.878</v>
      </c>
      <c r="B63" s="8">
        <v>81.911</v>
      </c>
      <c r="C63" s="8">
        <v>71.396</v>
      </c>
    </row>
    <row r="64" spans="1:3">
      <c r="A64" s="8">
        <v>15.122</v>
      </c>
      <c r="B64" s="8">
        <v>119.914</v>
      </c>
      <c r="C64" s="8">
        <v>81.99</v>
      </c>
    </row>
    <row r="65" spans="1:3">
      <c r="A65" s="8">
        <v>15.366</v>
      </c>
      <c r="B65" s="8">
        <v>151.562</v>
      </c>
      <c r="C65" s="8">
        <v>96.672</v>
      </c>
    </row>
    <row r="66" spans="1:3">
      <c r="A66" s="8">
        <v>15.61</v>
      </c>
      <c r="B66" s="8">
        <v>151.426</v>
      </c>
      <c r="C66" s="8">
        <v>97.963</v>
      </c>
    </row>
    <row r="67" spans="1:3">
      <c r="A67" s="8">
        <v>15.854</v>
      </c>
      <c r="B67" s="8">
        <v>148.934</v>
      </c>
      <c r="C67" s="8">
        <v>99.205</v>
      </c>
    </row>
    <row r="68" spans="1:3">
      <c r="A68" s="8">
        <v>16.098</v>
      </c>
      <c r="B68" s="8">
        <v>134.297</v>
      </c>
      <c r="C68" s="8">
        <v>101.009</v>
      </c>
    </row>
    <row r="69" spans="1:3">
      <c r="A69" s="8">
        <v>16.341</v>
      </c>
      <c r="B69" s="8">
        <v>134.199</v>
      </c>
      <c r="C69" s="8">
        <v>104.559</v>
      </c>
    </row>
    <row r="70" spans="1:3">
      <c r="A70" s="8">
        <v>16.585</v>
      </c>
      <c r="B70" s="8">
        <v>144.281</v>
      </c>
      <c r="C70" s="8">
        <v>108.109</v>
      </c>
    </row>
    <row r="71" spans="1:3">
      <c r="A71" s="8">
        <v>16.829</v>
      </c>
      <c r="B71" s="8">
        <v>159.694</v>
      </c>
      <c r="C71" s="8">
        <v>110.361</v>
      </c>
    </row>
    <row r="72" spans="1:3">
      <c r="A72" s="8">
        <v>17.073</v>
      </c>
      <c r="B72" s="8">
        <v>168.199</v>
      </c>
      <c r="C72" s="8">
        <v>113.305</v>
      </c>
    </row>
    <row r="73" spans="1:3">
      <c r="A73" s="8">
        <v>17.317</v>
      </c>
      <c r="B73" s="8">
        <v>166.013</v>
      </c>
      <c r="C73" s="8">
        <v>113.52</v>
      </c>
    </row>
    <row r="74" spans="1:3">
      <c r="A74" s="8">
        <v>17.561</v>
      </c>
      <c r="B74" s="8">
        <v>168.967</v>
      </c>
      <c r="C74" s="8">
        <v>114.343</v>
      </c>
    </row>
    <row r="75" spans="1:3">
      <c r="A75" s="8">
        <v>17.805</v>
      </c>
      <c r="B75" s="8">
        <v>176.394</v>
      </c>
      <c r="C75" s="8">
        <v>110.506</v>
      </c>
    </row>
    <row r="76" spans="1:3">
      <c r="A76" s="8">
        <v>18.049</v>
      </c>
      <c r="B76" s="8">
        <v>173.333</v>
      </c>
      <c r="C76" s="8">
        <v>101.333</v>
      </c>
    </row>
    <row r="77" spans="1:3">
      <c r="A77" s="8">
        <v>18.293</v>
      </c>
      <c r="B77" s="8">
        <v>148.012</v>
      </c>
      <c r="C77" s="8">
        <v>84.175</v>
      </c>
    </row>
    <row r="78" spans="1:3">
      <c r="A78" s="8">
        <v>18.537</v>
      </c>
      <c r="B78" s="8">
        <v>139.548</v>
      </c>
      <c r="C78" s="8">
        <v>80.643</v>
      </c>
    </row>
    <row r="79" spans="1:3">
      <c r="A79" s="8">
        <v>18.78</v>
      </c>
      <c r="B79" s="8">
        <v>153.848</v>
      </c>
      <c r="C79" s="8">
        <v>91.165</v>
      </c>
    </row>
    <row r="80" spans="1:3">
      <c r="A80" s="8">
        <v>19.024</v>
      </c>
      <c r="B80" s="8">
        <v>161.773</v>
      </c>
      <c r="C80" s="8">
        <v>90.973</v>
      </c>
    </row>
    <row r="81" spans="1:3">
      <c r="A81" s="8">
        <v>19.268</v>
      </c>
      <c r="B81" s="8">
        <v>160.439</v>
      </c>
      <c r="C81" s="8">
        <v>85.055</v>
      </c>
    </row>
    <row r="82" spans="1:3">
      <c r="A82" s="8">
        <v>19.512</v>
      </c>
      <c r="B82" s="8">
        <v>159.913</v>
      </c>
      <c r="C82" s="8">
        <v>91.402</v>
      </c>
    </row>
    <row r="83" spans="1:3">
      <c r="A83" s="8">
        <v>19.756</v>
      </c>
      <c r="B83" s="8">
        <v>154.744</v>
      </c>
      <c r="C83" s="8">
        <v>94.891</v>
      </c>
    </row>
    <row r="84" spans="1:3">
      <c r="A84" s="8">
        <v>20</v>
      </c>
      <c r="B84" s="8">
        <v>145.432</v>
      </c>
      <c r="C84" s="8">
        <v>86.279</v>
      </c>
    </row>
    <row r="85" spans="1:3">
      <c r="A85" s="8">
        <v>20.244</v>
      </c>
      <c r="B85" s="8">
        <v>132.894</v>
      </c>
      <c r="C85" s="8">
        <v>85.824</v>
      </c>
    </row>
    <row r="86" spans="1:3">
      <c r="A86" s="8">
        <v>20.488</v>
      </c>
      <c r="B86" s="8">
        <v>115.196</v>
      </c>
      <c r="C86" s="8">
        <v>87.774</v>
      </c>
    </row>
    <row r="87" spans="1:3">
      <c r="A87" s="8">
        <v>20.732</v>
      </c>
      <c r="B87" s="8">
        <v>108.054</v>
      </c>
      <c r="C87" s="8">
        <v>86.877</v>
      </c>
    </row>
    <row r="88" spans="1:3">
      <c r="A88" s="8">
        <v>20.976</v>
      </c>
      <c r="B88" s="8">
        <v>101.851</v>
      </c>
      <c r="C88" s="8">
        <v>85.023</v>
      </c>
    </row>
    <row r="89" spans="1:3">
      <c r="A89" s="8">
        <v>21.22</v>
      </c>
      <c r="B89" s="8">
        <v>95.736</v>
      </c>
      <c r="C89" s="8">
        <v>87.988</v>
      </c>
    </row>
    <row r="90" spans="1:3">
      <c r="A90" s="8">
        <v>21.463</v>
      </c>
      <c r="B90" s="8">
        <v>99.235</v>
      </c>
      <c r="C90" s="8">
        <v>92.07</v>
      </c>
    </row>
    <row r="91" spans="1:3">
      <c r="A91" s="8">
        <v>21.707</v>
      </c>
      <c r="B91" s="8">
        <v>110.152</v>
      </c>
      <c r="C91" s="8">
        <v>92.326</v>
      </c>
    </row>
    <row r="92" spans="1:3">
      <c r="A92" s="8">
        <v>21.951</v>
      </c>
      <c r="B92" s="8">
        <v>106.645</v>
      </c>
      <c r="C92" s="8">
        <v>83.054</v>
      </c>
    </row>
    <row r="93" spans="1:3">
      <c r="A93" s="8">
        <v>22.195</v>
      </c>
      <c r="B93" s="8">
        <v>99.79</v>
      </c>
      <c r="C93" s="8">
        <v>69.535</v>
      </c>
    </row>
    <row r="94" spans="1:3">
      <c r="A94" s="8">
        <v>22.439</v>
      </c>
      <c r="B94" s="8">
        <v>97.948</v>
      </c>
      <c r="C94" s="8">
        <v>62.254</v>
      </c>
    </row>
    <row r="95" spans="1:3">
      <c r="A95" s="8">
        <v>22.683</v>
      </c>
      <c r="B95" s="8">
        <v>103.625</v>
      </c>
      <c r="C95" s="8">
        <v>67.804</v>
      </c>
    </row>
    <row r="96" spans="1:3">
      <c r="A96" s="8">
        <v>22.927</v>
      </c>
      <c r="B96" s="8">
        <v>114.787</v>
      </c>
      <c r="C96" s="8">
        <v>70.501</v>
      </c>
    </row>
    <row r="97" spans="1:3">
      <c r="A97" s="8">
        <v>23.171</v>
      </c>
      <c r="B97" s="8">
        <v>107.508</v>
      </c>
      <c r="C97" s="8">
        <v>63.198</v>
      </c>
    </row>
    <row r="98" spans="1:3">
      <c r="A98" s="8">
        <v>23.415</v>
      </c>
      <c r="B98" s="8">
        <v>66.979</v>
      </c>
      <c r="C98" s="8">
        <v>42.126</v>
      </c>
    </row>
    <row r="99" spans="1:3">
      <c r="A99" s="8">
        <v>23.659</v>
      </c>
      <c r="B99" s="8">
        <v>61.915</v>
      </c>
      <c r="C99" s="8">
        <v>29.718</v>
      </c>
    </row>
    <row r="100" spans="1:3">
      <c r="A100" s="8">
        <v>23.902</v>
      </c>
      <c r="B100" s="8">
        <v>95.6</v>
      </c>
      <c r="C100" s="8">
        <v>56.019</v>
      </c>
    </row>
    <row r="101" spans="1:3">
      <c r="A101" s="8">
        <v>24.146</v>
      </c>
      <c r="B101" s="8">
        <v>124.527</v>
      </c>
      <c r="C101" s="8">
        <v>82.746</v>
      </c>
    </row>
    <row r="102" spans="1:3">
      <c r="A102" s="8">
        <v>24.39</v>
      </c>
      <c r="B102" s="8">
        <v>145.145</v>
      </c>
      <c r="C102" s="8">
        <v>92.402</v>
      </c>
    </row>
    <row r="103" spans="1:3">
      <c r="A103" s="8">
        <v>24.634</v>
      </c>
      <c r="B103" s="8">
        <v>165.254</v>
      </c>
      <c r="C103" s="8">
        <v>101.725</v>
      </c>
    </row>
    <row r="104" spans="1:3">
      <c r="A104" s="8">
        <v>24.878</v>
      </c>
      <c r="B104" s="8">
        <v>170.14</v>
      </c>
      <c r="C104" s="8">
        <v>106.692</v>
      </c>
    </row>
    <row r="105" spans="1:3">
      <c r="A105" s="8">
        <v>25.122</v>
      </c>
      <c r="B105" s="8">
        <v>155.563</v>
      </c>
      <c r="C105" s="8">
        <v>100.596</v>
      </c>
    </row>
    <row r="106" spans="1:3">
      <c r="A106" s="8">
        <v>25.366</v>
      </c>
      <c r="B106" s="8">
        <v>137.885</v>
      </c>
      <c r="C106" s="8">
        <v>91.823</v>
      </c>
    </row>
    <row r="107" spans="1:3">
      <c r="A107" s="8">
        <v>25.61</v>
      </c>
      <c r="B107" s="8">
        <v>138.066</v>
      </c>
      <c r="C107" s="8">
        <v>90.555</v>
      </c>
    </row>
    <row r="108" spans="1:3">
      <c r="A108" s="8">
        <v>25.854</v>
      </c>
      <c r="B108" s="8">
        <v>140.374</v>
      </c>
      <c r="C108" s="8">
        <v>87.928</v>
      </c>
    </row>
    <row r="109" spans="1:3">
      <c r="A109" s="8">
        <v>26.098</v>
      </c>
      <c r="B109" s="8">
        <v>132.543</v>
      </c>
      <c r="C109" s="8">
        <v>86.525</v>
      </c>
    </row>
    <row r="110" spans="1:3">
      <c r="A110" s="8">
        <v>26.341</v>
      </c>
      <c r="B110" s="8">
        <v>107.569</v>
      </c>
      <c r="C110" s="8">
        <v>83.801</v>
      </c>
    </row>
    <row r="111" spans="1:3">
      <c r="A111" s="8">
        <v>26.585</v>
      </c>
      <c r="B111" s="8">
        <v>96.184</v>
      </c>
      <c r="C111" s="8">
        <v>76.416</v>
      </c>
    </row>
    <row r="112" spans="1:3">
      <c r="A112" s="8">
        <v>26.829</v>
      </c>
      <c r="B112" s="8">
        <v>101.421</v>
      </c>
      <c r="C112" s="8">
        <v>79.845</v>
      </c>
    </row>
    <row r="113" spans="1:3">
      <c r="A113" s="8">
        <v>27.073</v>
      </c>
      <c r="B113" s="8">
        <v>112</v>
      </c>
      <c r="C113" s="8">
        <v>81</v>
      </c>
    </row>
    <row r="114" spans="1:3">
      <c r="A114" s="8">
        <v>27.317</v>
      </c>
      <c r="B114" s="8">
        <v>140.488</v>
      </c>
      <c r="C114" s="8">
        <v>84.308</v>
      </c>
    </row>
    <row r="115" spans="1:3">
      <c r="A115" s="8">
        <v>27.561</v>
      </c>
      <c r="B115" s="8">
        <v>163.178</v>
      </c>
      <c r="C115" s="8">
        <v>91.383</v>
      </c>
    </row>
    <row r="116" spans="1:3">
      <c r="A116" s="8">
        <v>27.805</v>
      </c>
      <c r="B116" s="8">
        <v>166.28</v>
      </c>
      <c r="C116" s="8">
        <v>95.804</v>
      </c>
    </row>
    <row r="117" spans="1:3">
      <c r="A117" s="8">
        <v>28.049</v>
      </c>
      <c r="B117" s="8">
        <v>175.915</v>
      </c>
      <c r="C117" s="8">
        <v>105.245</v>
      </c>
    </row>
    <row r="118" spans="1:3">
      <c r="A118" s="8">
        <v>28.293</v>
      </c>
      <c r="B118" s="8">
        <v>189.657</v>
      </c>
      <c r="C118" s="8">
        <v>115.909</v>
      </c>
    </row>
    <row r="119" spans="1:3">
      <c r="A119" s="8">
        <v>28.537</v>
      </c>
      <c r="B119" s="8">
        <v>194.649</v>
      </c>
      <c r="C119" s="8">
        <v>122.827</v>
      </c>
    </row>
    <row r="120" spans="1:3">
      <c r="A120" s="8">
        <v>28.78</v>
      </c>
      <c r="B120" s="8">
        <v>193.239</v>
      </c>
      <c r="C120" s="8">
        <v>123.136</v>
      </c>
    </row>
    <row r="121" spans="1:3">
      <c r="A121" s="8">
        <v>29.024</v>
      </c>
      <c r="B121" s="8">
        <v>186.633</v>
      </c>
      <c r="C121" s="8">
        <v>121.121</v>
      </c>
    </row>
    <row r="122" spans="1:3">
      <c r="A122" s="8">
        <v>29.268</v>
      </c>
      <c r="B122" s="8">
        <v>178.622</v>
      </c>
      <c r="C122" s="8">
        <v>121.404</v>
      </c>
    </row>
    <row r="123" spans="1:3">
      <c r="A123" s="8">
        <v>29.512</v>
      </c>
      <c r="B123" s="8">
        <v>164.875</v>
      </c>
      <c r="C123" s="8">
        <v>119.513</v>
      </c>
    </row>
    <row r="124" spans="1:3">
      <c r="A124" s="8">
        <v>29.756</v>
      </c>
      <c r="B124" s="8">
        <v>146.038</v>
      </c>
      <c r="C124" s="8">
        <v>110.52</v>
      </c>
    </row>
    <row r="125" spans="1:3">
      <c r="A125" s="8">
        <v>30</v>
      </c>
      <c r="B125" s="8">
        <v>137.497</v>
      </c>
      <c r="C125" s="8">
        <v>101.764</v>
      </c>
    </row>
    <row r="126" spans="1:3">
      <c r="A126" s="8">
        <v>30.244</v>
      </c>
      <c r="B126" s="8">
        <v>134.06</v>
      </c>
      <c r="C126" s="8">
        <v>99.03</v>
      </c>
    </row>
    <row r="127" spans="1:3">
      <c r="A127" s="8">
        <v>30.488</v>
      </c>
      <c r="B127" s="8">
        <v>129.85</v>
      </c>
      <c r="C127" s="8">
        <v>95.193</v>
      </c>
    </row>
    <row r="128" spans="1:3">
      <c r="A128" s="8">
        <v>30.732</v>
      </c>
      <c r="B128" s="8">
        <v>144.231</v>
      </c>
      <c r="C128" s="8">
        <v>105.408</v>
      </c>
    </row>
    <row r="129" spans="1:3">
      <c r="A129" s="8">
        <v>30.976</v>
      </c>
      <c r="B129" s="8">
        <v>144.247</v>
      </c>
      <c r="C129" s="8">
        <v>108.836</v>
      </c>
    </row>
    <row r="130" spans="1:3">
      <c r="A130" s="8">
        <v>31.22</v>
      </c>
      <c r="B130" s="8">
        <v>153.949</v>
      </c>
      <c r="C130" s="8">
        <v>111.374</v>
      </c>
    </row>
    <row r="131" spans="1:3">
      <c r="A131" s="8">
        <v>31.463</v>
      </c>
      <c r="B131" s="8">
        <v>159.871</v>
      </c>
      <c r="C131" s="8">
        <v>110.142</v>
      </c>
    </row>
    <row r="132" spans="1:3">
      <c r="A132" s="8">
        <v>31.707</v>
      </c>
      <c r="B132" s="8">
        <v>136.886</v>
      </c>
      <c r="C132" s="8">
        <v>98.888</v>
      </c>
    </row>
    <row r="133" spans="1:3">
      <c r="A133" s="8">
        <v>31.951</v>
      </c>
      <c r="B133" s="8">
        <v>110.795</v>
      </c>
      <c r="C133" s="8">
        <v>92.836</v>
      </c>
    </row>
    <row r="134" spans="1:3">
      <c r="A134" s="8">
        <v>32.195</v>
      </c>
      <c r="B134" s="8">
        <v>89.133</v>
      </c>
      <c r="C134" s="8">
        <v>80.025</v>
      </c>
    </row>
    <row r="135" spans="1:3">
      <c r="A135" s="8">
        <v>32.439</v>
      </c>
      <c r="B135" s="8">
        <v>78.693</v>
      </c>
      <c r="C135" s="8">
        <v>70.277</v>
      </c>
    </row>
    <row r="136" spans="1:3">
      <c r="A136" s="8">
        <v>32.683</v>
      </c>
      <c r="B136" s="8">
        <v>77.624</v>
      </c>
      <c r="C136" s="8">
        <v>73.126</v>
      </c>
    </row>
    <row r="137" spans="1:3">
      <c r="A137" s="8">
        <v>32.927</v>
      </c>
      <c r="B137" s="8">
        <v>85.412</v>
      </c>
      <c r="C137" s="8">
        <v>89.784</v>
      </c>
    </row>
    <row r="138" spans="1:3">
      <c r="A138" s="8">
        <v>33.171</v>
      </c>
      <c r="B138" s="8">
        <v>94.148</v>
      </c>
      <c r="C138" s="8">
        <v>101.612</v>
      </c>
    </row>
    <row r="139" spans="1:3">
      <c r="A139" s="8">
        <v>33.415</v>
      </c>
      <c r="B139" s="8">
        <v>103.972</v>
      </c>
      <c r="C139" s="8">
        <v>97.296</v>
      </c>
    </row>
    <row r="140" spans="1:3">
      <c r="A140" s="8">
        <v>33.659</v>
      </c>
      <c r="B140" s="8">
        <v>113.809</v>
      </c>
      <c r="C140" s="8">
        <v>90.361</v>
      </c>
    </row>
    <row r="141" spans="1:3">
      <c r="A141" s="8">
        <v>33.902</v>
      </c>
      <c r="B141" s="8">
        <v>115.987</v>
      </c>
      <c r="C141" s="8">
        <v>90.342</v>
      </c>
    </row>
    <row r="142" spans="1:3">
      <c r="A142" s="8">
        <v>34.146</v>
      </c>
      <c r="B142" s="8">
        <v>107.608</v>
      </c>
      <c r="C142" s="8">
        <v>84.4</v>
      </c>
    </row>
    <row r="143" spans="1:3">
      <c r="A143" s="8">
        <v>34.39</v>
      </c>
      <c r="B143" s="8">
        <v>80.493</v>
      </c>
      <c r="C143" s="8">
        <v>63.026</v>
      </c>
    </row>
    <row r="144" spans="1:3">
      <c r="A144" s="8">
        <v>34.634</v>
      </c>
      <c r="B144" s="8">
        <v>70.526</v>
      </c>
      <c r="C144" s="8">
        <v>53.009</v>
      </c>
    </row>
    <row r="145" spans="1:3">
      <c r="A145" s="8">
        <v>34.878</v>
      </c>
      <c r="B145" s="8">
        <v>69.262</v>
      </c>
      <c r="C145" s="8">
        <v>60.36</v>
      </c>
    </row>
    <row r="146" spans="1:3">
      <c r="A146" s="8">
        <v>35.122</v>
      </c>
      <c r="B146" s="8">
        <v>68.614</v>
      </c>
      <c r="C146" s="8">
        <v>61.673</v>
      </c>
    </row>
    <row r="147" spans="1:3">
      <c r="A147" s="8">
        <v>35.366</v>
      </c>
      <c r="B147" s="8">
        <v>78.671</v>
      </c>
      <c r="C147" s="8">
        <v>67.22</v>
      </c>
    </row>
    <row r="148" spans="1:3">
      <c r="A148" s="8">
        <v>35.61</v>
      </c>
      <c r="B148" s="8">
        <v>98.324</v>
      </c>
      <c r="C148" s="8">
        <v>68.903</v>
      </c>
    </row>
    <row r="149" spans="1:3">
      <c r="A149" s="8">
        <v>35.854</v>
      </c>
      <c r="B149" s="8">
        <v>113.53</v>
      </c>
      <c r="C149" s="8">
        <v>67.286</v>
      </c>
    </row>
    <row r="150" spans="1:3">
      <c r="A150" s="8">
        <v>36.098</v>
      </c>
      <c r="B150" s="8">
        <v>118.667</v>
      </c>
      <c r="C150" s="8">
        <v>65</v>
      </c>
    </row>
    <row r="151" spans="1:3">
      <c r="A151" s="8">
        <v>36.341</v>
      </c>
      <c r="B151" s="8">
        <v>128.571</v>
      </c>
      <c r="C151" s="8">
        <v>72.287</v>
      </c>
    </row>
    <row r="152" spans="1:3">
      <c r="A152" s="8">
        <v>36.585</v>
      </c>
      <c r="B152" s="8">
        <v>140.213</v>
      </c>
      <c r="C152" s="8">
        <v>84.826</v>
      </c>
    </row>
    <row r="153" spans="1:3">
      <c r="A153" s="8">
        <v>36.829</v>
      </c>
      <c r="B153" s="8">
        <v>131.35</v>
      </c>
      <c r="C153" s="8">
        <v>89.396</v>
      </c>
    </row>
    <row r="154" spans="1:3">
      <c r="A154" s="8">
        <v>37.073</v>
      </c>
      <c r="B154" s="8">
        <v>106.84</v>
      </c>
      <c r="C154" s="8">
        <v>82.345</v>
      </c>
    </row>
    <row r="155" spans="1:3">
      <c r="A155" s="8">
        <v>37.317</v>
      </c>
      <c r="B155" s="8">
        <v>91.466</v>
      </c>
      <c r="C155" s="8">
        <v>76.236</v>
      </c>
    </row>
    <row r="156" spans="1:3">
      <c r="A156" s="8">
        <v>37.561</v>
      </c>
      <c r="B156" s="8">
        <v>94.851</v>
      </c>
      <c r="C156" s="8">
        <v>79.89</v>
      </c>
    </row>
    <row r="157" spans="1:3">
      <c r="A157" s="8">
        <v>37.805</v>
      </c>
      <c r="B157" s="8">
        <v>103.971</v>
      </c>
      <c r="C157" s="8">
        <v>77.464</v>
      </c>
    </row>
    <row r="158" spans="1:3">
      <c r="A158" s="8">
        <v>38.049</v>
      </c>
      <c r="B158" s="8">
        <v>112.449</v>
      </c>
      <c r="C158" s="8">
        <v>71.514</v>
      </c>
    </row>
    <row r="159" spans="1:3">
      <c r="A159" s="8">
        <v>38.293</v>
      </c>
      <c r="B159" s="8">
        <v>103.588</v>
      </c>
      <c r="C159" s="8">
        <v>64.067</v>
      </c>
    </row>
    <row r="160" spans="1:3">
      <c r="A160" s="8">
        <v>38.537</v>
      </c>
      <c r="B160" s="8">
        <v>72.105</v>
      </c>
      <c r="C160" s="8">
        <v>50.809</v>
      </c>
    </row>
    <row r="161" spans="1:3">
      <c r="A161" s="8">
        <v>38.78</v>
      </c>
      <c r="B161" s="8">
        <v>46.434</v>
      </c>
      <c r="C161" s="8">
        <v>31.827</v>
      </c>
    </row>
    <row r="162" spans="1:3">
      <c r="A162" s="8">
        <v>39.024</v>
      </c>
      <c r="B162" s="8">
        <v>34.248</v>
      </c>
      <c r="C162" s="8">
        <v>23.221</v>
      </c>
    </row>
    <row r="163" spans="1:3">
      <c r="A163" s="8">
        <v>39.268</v>
      </c>
      <c r="B163" s="8">
        <v>39.237</v>
      </c>
      <c r="C163" s="8">
        <v>20.222</v>
      </c>
    </row>
    <row r="164" spans="1:3">
      <c r="A164" s="8">
        <v>39.512</v>
      </c>
      <c r="B164" s="8">
        <v>48.803</v>
      </c>
      <c r="C164" s="8">
        <v>24.219</v>
      </c>
    </row>
    <row r="165" spans="1:3">
      <c r="A165" s="8">
        <v>39.756</v>
      </c>
      <c r="B165" s="8">
        <v>50.637</v>
      </c>
      <c r="C165" s="8">
        <v>24.218</v>
      </c>
    </row>
    <row r="166" spans="1:3">
      <c r="A166" s="8">
        <v>40</v>
      </c>
      <c r="B166" s="8">
        <v>49.323</v>
      </c>
      <c r="C166" s="8">
        <v>21.577</v>
      </c>
    </row>
    <row r="167" spans="1:3">
      <c r="A167" s="8">
        <v>40.244</v>
      </c>
      <c r="B167" s="8">
        <v>49.157</v>
      </c>
      <c r="C167" s="8">
        <v>23.329</v>
      </c>
    </row>
    <row r="168" spans="1:3">
      <c r="A168" s="8">
        <v>40.488</v>
      </c>
      <c r="B168" s="8">
        <v>60.119</v>
      </c>
      <c r="C168" s="8">
        <v>33.028</v>
      </c>
    </row>
    <row r="169" spans="1:3">
      <c r="A169" s="8">
        <v>40.732</v>
      </c>
      <c r="B169" s="8">
        <v>72.78</v>
      </c>
      <c r="C169" s="8">
        <v>41.086</v>
      </c>
    </row>
    <row r="170" spans="1:3">
      <c r="A170" s="8">
        <v>40.976</v>
      </c>
      <c r="B170" s="8">
        <v>86.107</v>
      </c>
      <c r="C170" s="8">
        <v>48.909</v>
      </c>
    </row>
    <row r="171" spans="1:3">
      <c r="A171" s="8">
        <v>41.22</v>
      </c>
      <c r="B171" s="8">
        <v>89.753</v>
      </c>
      <c r="C171" s="8">
        <v>63.454</v>
      </c>
    </row>
    <row r="172" spans="1:3">
      <c r="A172" s="8">
        <v>41.463</v>
      </c>
      <c r="B172" s="8">
        <v>90.971</v>
      </c>
      <c r="C172" s="8">
        <v>76.219</v>
      </c>
    </row>
    <row r="173" spans="1:3">
      <c r="A173" s="8">
        <v>41.707</v>
      </c>
      <c r="B173" s="8">
        <v>97.93</v>
      </c>
      <c r="C173" s="8">
        <v>79.579</v>
      </c>
    </row>
    <row r="174" spans="1:3">
      <c r="A174" s="8">
        <v>41.951</v>
      </c>
      <c r="B174" s="8">
        <v>95.939</v>
      </c>
      <c r="C174" s="8">
        <v>75.804</v>
      </c>
    </row>
    <row r="175" spans="1:3">
      <c r="A175" s="8">
        <v>42.195</v>
      </c>
      <c r="B175" s="8">
        <v>91.35</v>
      </c>
      <c r="C175" s="8">
        <v>69.967</v>
      </c>
    </row>
    <row r="176" spans="1:3">
      <c r="A176" s="8">
        <v>42.439</v>
      </c>
      <c r="B176" s="8">
        <v>94.247</v>
      </c>
      <c r="C176" s="8">
        <v>79.681</v>
      </c>
    </row>
    <row r="177" spans="1:3">
      <c r="A177" s="8">
        <v>42.683</v>
      </c>
      <c r="B177" s="8">
        <v>116.145</v>
      </c>
      <c r="C177" s="8">
        <v>79.583</v>
      </c>
    </row>
    <row r="178" spans="1:3">
      <c r="A178" s="8">
        <v>42.927</v>
      </c>
      <c r="B178" s="8">
        <v>142.353</v>
      </c>
      <c r="C178" s="8">
        <v>74.365</v>
      </c>
    </row>
    <row r="179" spans="1:3">
      <c r="A179" s="8">
        <v>43.171</v>
      </c>
      <c r="B179" s="8">
        <v>149.116</v>
      </c>
      <c r="C179" s="8">
        <v>76.724</v>
      </c>
    </row>
    <row r="180" spans="1:3">
      <c r="A180" s="8">
        <v>43.415</v>
      </c>
      <c r="B180" s="8">
        <v>160.923</v>
      </c>
      <c r="C180" s="8">
        <v>86.045</v>
      </c>
    </row>
    <row r="181" spans="1:3">
      <c r="A181" s="8">
        <v>43.659</v>
      </c>
      <c r="B181" s="8">
        <v>163.396</v>
      </c>
      <c r="C181" s="8">
        <v>95.624</v>
      </c>
    </row>
    <row r="182" spans="1:3">
      <c r="A182" s="8">
        <v>43.902</v>
      </c>
      <c r="B182" s="8">
        <v>137.063</v>
      </c>
      <c r="C182" s="8">
        <v>92.338</v>
      </c>
    </row>
    <row r="183" spans="1:3">
      <c r="A183" s="8">
        <v>44.146</v>
      </c>
      <c r="B183" s="8">
        <v>103.295</v>
      </c>
      <c r="C183" s="8">
        <v>78.879</v>
      </c>
    </row>
    <row r="184" spans="1:3">
      <c r="A184" s="8">
        <v>44.39</v>
      </c>
      <c r="B184" s="8">
        <v>78.121</v>
      </c>
      <c r="C184" s="8">
        <v>70.345</v>
      </c>
    </row>
    <row r="185" spans="1:3">
      <c r="A185" s="8">
        <v>44.634</v>
      </c>
      <c r="B185" s="8">
        <v>77.809</v>
      </c>
      <c r="C185" s="8">
        <v>64.24</v>
      </c>
    </row>
    <row r="186" spans="1:3">
      <c r="A186" s="8">
        <v>44.878</v>
      </c>
      <c r="B186" s="8">
        <v>100.908</v>
      </c>
      <c r="C186" s="8">
        <v>60.062</v>
      </c>
    </row>
    <row r="187" spans="1:3">
      <c r="A187" s="8">
        <v>45.122</v>
      </c>
      <c r="B187" s="8">
        <v>114</v>
      </c>
      <c r="C187" s="8">
        <v>60</v>
      </c>
    </row>
    <row r="188" spans="1:3">
      <c r="A188" s="8">
        <v>45.366</v>
      </c>
      <c r="B188" s="8">
        <v>105.703</v>
      </c>
      <c r="C188" s="8">
        <v>62.731</v>
      </c>
    </row>
    <row r="189" spans="1:3">
      <c r="A189" s="8">
        <v>45.61</v>
      </c>
      <c r="B189" s="8">
        <v>97.046</v>
      </c>
      <c r="C189" s="8">
        <v>66.163</v>
      </c>
    </row>
    <row r="190" spans="1:3">
      <c r="A190" s="8">
        <v>45.854</v>
      </c>
      <c r="B190" s="8">
        <v>97.421</v>
      </c>
      <c r="C190" s="8">
        <v>74.411</v>
      </c>
    </row>
    <row r="191" spans="1:3">
      <c r="A191" s="8">
        <v>46.098</v>
      </c>
      <c r="B191" s="8">
        <v>95.62</v>
      </c>
      <c r="C191" s="8">
        <v>75.417</v>
      </c>
    </row>
    <row r="192" spans="1:3">
      <c r="A192" s="8">
        <v>46.341</v>
      </c>
      <c r="B192" s="8">
        <v>97.222</v>
      </c>
      <c r="C192" s="8">
        <v>78.046</v>
      </c>
    </row>
    <row r="193" spans="1:3">
      <c r="A193" s="8">
        <v>46.585</v>
      </c>
      <c r="B193" s="8">
        <v>97.445</v>
      </c>
      <c r="C193" s="8">
        <v>80.65</v>
      </c>
    </row>
    <row r="194" spans="1:3">
      <c r="A194" s="8">
        <v>46.829</v>
      </c>
      <c r="B194" s="8">
        <v>96.86</v>
      </c>
      <c r="C194" s="8">
        <v>72.197</v>
      </c>
    </row>
    <row r="195" spans="1:3">
      <c r="A195" s="8">
        <v>47.073</v>
      </c>
      <c r="B195" s="8">
        <v>98.568</v>
      </c>
      <c r="C195" s="8">
        <v>68.753</v>
      </c>
    </row>
    <row r="196" spans="1:3">
      <c r="A196" s="8">
        <v>47.317</v>
      </c>
      <c r="B196" s="8">
        <v>106.241</v>
      </c>
      <c r="C196" s="8">
        <v>81.967</v>
      </c>
    </row>
    <row r="197" spans="1:3">
      <c r="A197" s="8">
        <v>47.561</v>
      </c>
      <c r="B197" s="8">
        <v>110.654</v>
      </c>
      <c r="C197" s="8">
        <v>90.457</v>
      </c>
    </row>
    <row r="198" spans="1:3">
      <c r="A198" s="8">
        <v>47.805</v>
      </c>
      <c r="B198" s="8">
        <v>109.623</v>
      </c>
      <c r="C198" s="8">
        <v>87.736</v>
      </c>
    </row>
    <row r="199" spans="1:3">
      <c r="A199" s="8">
        <v>48.049</v>
      </c>
      <c r="B199" s="8">
        <v>101.064</v>
      </c>
      <c r="C199" s="8">
        <v>78.883</v>
      </c>
    </row>
    <row r="200" spans="1:3">
      <c r="A200" s="8">
        <v>48.293</v>
      </c>
      <c r="B200" s="8">
        <v>88.693</v>
      </c>
      <c r="C200" s="8">
        <v>72.247</v>
      </c>
    </row>
    <row r="201" spans="1:3">
      <c r="A201" s="8">
        <v>48.537</v>
      </c>
      <c r="B201" s="8">
        <v>84.851</v>
      </c>
      <c r="C201" s="8">
        <v>66.137</v>
      </c>
    </row>
    <row r="202" spans="1:3">
      <c r="A202" s="8">
        <v>48.78</v>
      </c>
      <c r="B202" s="8">
        <v>97.188</v>
      </c>
      <c r="C202" s="8">
        <v>58.14</v>
      </c>
    </row>
    <row r="203" spans="1:3">
      <c r="A203" s="8">
        <v>49.024</v>
      </c>
      <c r="B203" s="8">
        <v>112.17</v>
      </c>
      <c r="C203" s="8">
        <v>49.015</v>
      </c>
    </row>
    <row r="204" spans="1:3">
      <c r="A204" s="8">
        <v>49.268</v>
      </c>
      <c r="B204" s="8">
        <v>113.626</v>
      </c>
      <c r="C204" s="8">
        <v>40.077</v>
      </c>
    </row>
    <row r="205" spans="1:3">
      <c r="A205" s="8">
        <v>49.512</v>
      </c>
      <c r="B205" s="8">
        <v>90.025</v>
      </c>
      <c r="C205" s="8">
        <v>38.089</v>
      </c>
    </row>
    <row r="206" spans="1:3">
      <c r="A206" s="8">
        <v>49.756</v>
      </c>
      <c r="B206" s="8">
        <v>86.72</v>
      </c>
      <c r="C206" s="8">
        <v>36.247</v>
      </c>
    </row>
    <row r="207" spans="1:3">
      <c r="A207" s="8">
        <v>50</v>
      </c>
      <c r="B207" s="8">
        <v>87.003</v>
      </c>
      <c r="C207" s="8">
        <v>38.047</v>
      </c>
    </row>
    <row r="208" spans="1:3">
      <c r="A208" s="8">
        <v>50.244</v>
      </c>
      <c r="B208" s="8">
        <v>76.294</v>
      </c>
      <c r="C208" s="8">
        <v>39.043</v>
      </c>
    </row>
    <row r="209" spans="1:3">
      <c r="A209" s="8">
        <v>50.488</v>
      </c>
      <c r="B209" s="8">
        <v>77.841</v>
      </c>
      <c r="C209" s="8">
        <v>41.48</v>
      </c>
    </row>
    <row r="210" spans="1:3">
      <c r="A210" s="8">
        <v>50.732</v>
      </c>
      <c r="B210" s="8">
        <v>80.679</v>
      </c>
      <c r="C210" s="8">
        <v>41.298</v>
      </c>
    </row>
    <row r="211" spans="1:3">
      <c r="A211" s="8">
        <v>50.976</v>
      </c>
      <c r="B211" s="8">
        <v>84.8</v>
      </c>
      <c r="C211" s="8">
        <v>36.481</v>
      </c>
    </row>
    <row r="212" spans="1:3">
      <c r="A212" s="8">
        <v>51.22</v>
      </c>
      <c r="B212" s="8">
        <v>81.114</v>
      </c>
      <c r="C212" s="8">
        <v>39.051</v>
      </c>
    </row>
    <row r="213" spans="1:3">
      <c r="A213" s="8">
        <v>51.463</v>
      </c>
      <c r="B213" s="8">
        <v>80.093</v>
      </c>
      <c r="C213" s="8">
        <v>44.71</v>
      </c>
    </row>
    <row r="214" spans="1:3">
      <c r="A214" s="8">
        <v>51.707</v>
      </c>
      <c r="B214" s="8">
        <v>79.798</v>
      </c>
      <c r="C214" s="8">
        <v>50.731</v>
      </c>
    </row>
    <row r="215" spans="1:3">
      <c r="A215" s="8">
        <v>51.951</v>
      </c>
      <c r="B215" s="8">
        <v>76.535</v>
      </c>
      <c r="C215" s="8">
        <v>60.741</v>
      </c>
    </row>
    <row r="216" spans="1:3">
      <c r="A216" s="8">
        <v>52.195</v>
      </c>
      <c r="B216" s="8">
        <v>86.039</v>
      </c>
      <c r="C216" s="8">
        <v>72.618</v>
      </c>
    </row>
    <row r="217" spans="1:3">
      <c r="A217" s="8">
        <v>52.439</v>
      </c>
      <c r="B217" s="8">
        <v>106.205</v>
      </c>
      <c r="C217" s="8">
        <v>85.198</v>
      </c>
    </row>
    <row r="218" spans="1:3">
      <c r="A218" s="8">
        <v>52.683</v>
      </c>
      <c r="B218" s="8">
        <v>118.595</v>
      </c>
      <c r="C218" s="8">
        <v>99.093</v>
      </c>
    </row>
    <row r="219" spans="1:3">
      <c r="A219" s="8">
        <v>52.927</v>
      </c>
      <c r="B219" s="8">
        <v>134.102</v>
      </c>
      <c r="C219" s="8">
        <v>105.053</v>
      </c>
    </row>
    <row r="220" spans="1:3">
      <c r="A220" s="8">
        <v>53.171</v>
      </c>
      <c r="B220" s="8">
        <v>150.225</v>
      </c>
      <c r="C220" s="8">
        <v>98.775</v>
      </c>
    </row>
    <row r="221" spans="1:3">
      <c r="A221" s="8">
        <v>53.415</v>
      </c>
      <c r="B221" s="8">
        <v>162.873</v>
      </c>
      <c r="C221" s="8">
        <v>85.258</v>
      </c>
    </row>
    <row r="222" spans="1:3">
      <c r="A222" s="8">
        <v>53.659</v>
      </c>
      <c r="B222" s="8">
        <v>169.91</v>
      </c>
      <c r="C222" s="8">
        <v>76.257</v>
      </c>
    </row>
    <row r="223" spans="1:3">
      <c r="A223" s="8">
        <v>53.902</v>
      </c>
      <c r="B223" s="8">
        <v>162.237</v>
      </c>
      <c r="C223" s="8">
        <v>68.478</v>
      </c>
    </row>
    <row r="224" spans="1:3">
      <c r="A224" s="8">
        <v>54.146</v>
      </c>
      <c r="B224" s="8">
        <v>149</v>
      </c>
      <c r="C224" s="8">
        <v>67</v>
      </c>
    </row>
    <row r="225" spans="1:3">
      <c r="A225" s="8">
        <v>54.39</v>
      </c>
      <c r="B225" s="8">
        <v>118.746</v>
      </c>
      <c r="C225" s="8">
        <v>71.919</v>
      </c>
    </row>
    <row r="226" spans="1:3">
      <c r="A226" s="8">
        <v>54.634</v>
      </c>
      <c r="B226" s="8">
        <v>109.35</v>
      </c>
      <c r="C226" s="8">
        <v>76.814</v>
      </c>
    </row>
    <row r="227" spans="1:3">
      <c r="A227" s="8">
        <v>54.878</v>
      </c>
      <c r="B227" s="8">
        <v>117.931</v>
      </c>
      <c r="C227" s="8">
        <v>76.659</v>
      </c>
    </row>
    <row r="228" spans="1:3">
      <c r="A228" s="8">
        <v>55.122</v>
      </c>
      <c r="B228" s="8">
        <v>121.35</v>
      </c>
      <c r="C228" s="8">
        <v>79.543</v>
      </c>
    </row>
    <row r="229" spans="1:3">
      <c r="A229" s="8">
        <v>55.366</v>
      </c>
      <c r="B229" s="8">
        <v>130.968</v>
      </c>
      <c r="C229" s="8">
        <v>87.639</v>
      </c>
    </row>
    <row r="230" spans="1:3">
      <c r="A230" s="8">
        <v>55.61</v>
      </c>
      <c r="B230" s="8">
        <v>137.903</v>
      </c>
      <c r="C230" s="8">
        <v>89.365</v>
      </c>
    </row>
    <row r="231" spans="1:3">
      <c r="A231" s="8">
        <v>55.854</v>
      </c>
      <c r="B231" s="8">
        <v>142.402</v>
      </c>
      <c r="C231" s="8">
        <v>89.383</v>
      </c>
    </row>
    <row r="232" spans="1:3">
      <c r="A232" s="8">
        <v>56.098</v>
      </c>
      <c r="B232" s="8">
        <v>143.029</v>
      </c>
      <c r="C232" s="8">
        <v>92.933</v>
      </c>
    </row>
    <row r="233" spans="1:3">
      <c r="A233" s="8">
        <v>56.341</v>
      </c>
      <c r="B233" s="8">
        <v>144.269</v>
      </c>
      <c r="C233" s="8">
        <v>94.944</v>
      </c>
    </row>
    <row r="234" spans="1:3">
      <c r="A234" s="8">
        <v>56.585</v>
      </c>
      <c r="B234" s="8">
        <v>153.746</v>
      </c>
      <c r="C234" s="8">
        <v>97.119</v>
      </c>
    </row>
    <row r="235" spans="1:3">
      <c r="A235" s="8">
        <v>56.829</v>
      </c>
      <c r="B235" s="8">
        <v>159.459</v>
      </c>
      <c r="C235" s="8">
        <v>104.715</v>
      </c>
    </row>
    <row r="236" spans="1:3">
      <c r="A236" s="8">
        <v>57.073</v>
      </c>
      <c r="B236" s="8">
        <v>156.09</v>
      </c>
      <c r="C236" s="8">
        <v>107.767</v>
      </c>
    </row>
    <row r="237" spans="1:3">
      <c r="A237" s="8">
        <v>57.317</v>
      </c>
      <c r="B237" s="8">
        <v>155.955</v>
      </c>
      <c r="C237" s="8">
        <v>103.4</v>
      </c>
    </row>
    <row r="238" spans="1:3">
      <c r="A238" s="8">
        <v>57.561</v>
      </c>
      <c r="B238" s="8">
        <v>151.79</v>
      </c>
      <c r="C238" s="8">
        <v>102.615</v>
      </c>
    </row>
    <row r="239" spans="1:3">
      <c r="A239" s="8">
        <v>57.805</v>
      </c>
      <c r="B239" s="8">
        <v>148.792</v>
      </c>
      <c r="C239" s="8">
        <v>100.609</v>
      </c>
    </row>
    <row r="240" spans="1:3">
      <c r="A240" s="8">
        <v>58.049</v>
      </c>
      <c r="B240" s="8">
        <v>139.109</v>
      </c>
      <c r="C240" s="8">
        <v>102.85</v>
      </c>
    </row>
    <row r="241" spans="1:3">
      <c r="A241" s="8">
        <v>58.293</v>
      </c>
      <c r="B241" s="8">
        <v>121.645</v>
      </c>
      <c r="C241" s="8">
        <v>93.687</v>
      </c>
    </row>
    <row r="242" spans="1:3">
      <c r="A242" s="8">
        <v>58.537</v>
      </c>
      <c r="B242" s="8">
        <v>102.107</v>
      </c>
      <c r="C242" s="8">
        <v>79.612</v>
      </c>
    </row>
    <row r="243" spans="1:3">
      <c r="A243" s="8">
        <v>58.78</v>
      </c>
      <c r="B243" s="8">
        <v>85.201</v>
      </c>
      <c r="C243" s="8">
        <v>70.32</v>
      </c>
    </row>
    <row r="244" spans="1:3">
      <c r="A244" s="8">
        <v>59.024</v>
      </c>
      <c r="B244" s="8">
        <v>92.239</v>
      </c>
      <c r="C244" s="8">
        <v>70.486</v>
      </c>
    </row>
    <row r="245" spans="1:3">
      <c r="A245" s="8">
        <v>59.268</v>
      </c>
      <c r="B245" s="8">
        <v>104.745</v>
      </c>
      <c r="C245" s="8">
        <v>69.8</v>
      </c>
    </row>
    <row r="246" spans="1:3">
      <c r="A246" s="8">
        <v>59.512</v>
      </c>
      <c r="B246" s="8">
        <v>105.249</v>
      </c>
      <c r="C246" s="8">
        <v>61.058</v>
      </c>
    </row>
    <row r="247" spans="1:3">
      <c r="A247" s="8">
        <v>59.756</v>
      </c>
      <c r="B247" s="8">
        <v>95.692</v>
      </c>
      <c r="C247" s="8">
        <v>60.504</v>
      </c>
    </row>
    <row r="248" spans="1:3">
      <c r="A248" s="8">
        <v>60</v>
      </c>
      <c r="B248" s="8">
        <v>84.646</v>
      </c>
      <c r="C248" s="8">
        <v>62.172</v>
      </c>
    </row>
    <row r="249" spans="1:3">
      <c r="A249" s="8">
        <v>60.244</v>
      </c>
      <c r="B249" s="8">
        <v>79.425</v>
      </c>
      <c r="C249" s="8">
        <v>63.759</v>
      </c>
    </row>
    <row r="250" spans="1:3">
      <c r="A250" s="8">
        <v>60.488</v>
      </c>
      <c r="B250" s="8">
        <v>89.322</v>
      </c>
      <c r="C250" s="8">
        <v>71.917</v>
      </c>
    </row>
    <row r="251" spans="1:3">
      <c r="A251" s="8">
        <v>60.732</v>
      </c>
      <c r="B251" s="8">
        <v>110.574</v>
      </c>
      <c r="C251" s="8">
        <v>83.685</v>
      </c>
    </row>
    <row r="252" spans="1:3">
      <c r="A252" s="8">
        <v>60.976</v>
      </c>
      <c r="B252" s="8">
        <v>129.709</v>
      </c>
      <c r="C252" s="8">
        <v>104.75</v>
      </c>
    </row>
    <row r="253" spans="1:3">
      <c r="A253" s="8">
        <v>61.22</v>
      </c>
      <c r="B253" s="8">
        <v>133.31</v>
      </c>
      <c r="C253" s="8">
        <v>116.065</v>
      </c>
    </row>
    <row r="254" spans="1:3">
      <c r="A254" s="8">
        <v>61.463</v>
      </c>
      <c r="B254" s="8">
        <v>126.485</v>
      </c>
      <c r="C254" s="8">
        <v>109.761</v>
      </c>
    </row>
    <row r="255" spans="1:3">
      <c r="A255" s="8">
        <v>61.707</v>
      </c>
      <c r="B255" s="8">
        <v>123.123</v>
      </c>
      <c r="C255" s="8">
        <v>107.918</v>
      </c>
    </row>
    <row r="256" spans="1:3">
      <c r="A256" s="8">
        <v>61.951</v>
      </c>
      <c r="B256" s="8">
        <v>152.383</v>
      </c>
      <c r="C256" s="8">
        <v>106</v>
      </c>
    </row>
    <row r="257" spans="1:3">
      <c r="A257" s="8">
        <v>62.195</v>
      </c>
      <c r="B257" s="8">
        <v>145.438</v>
      </c>
      <c r="C257" s="8">
        <v>102.672</v>
      </c>
    </row>
    <row r="258" spans="1:3">
      <c r="A258" s="8">
        <v>62.439</v>
      </c>
      <c r="B258" s="8">
        <v>132.581</v>
      </c>
      <c r="C258" s="8">
        <v>98.972</v>
      </c>
    </row>
    <row r="259" spans="1:3">
      <c r="A259" s="8">
        <v>62.683</v>
      </c>
      <c r="B259" s="8">
        <v>130.273</v>
      </c>
      <c r="C259" s="8">
        <v>95.932</v>
      </c>
    </row>
    <row r="260" spans="1:3">
      <c r="A260" s="8">
        <v>62.927</v>
      </c>
      <c r="B260" s="8">
        <v>112.957</v>
      </c>
      <c r="C260" s="8">
        <v>94.523</v>
      </c>
    </row>
    <row r="261" spans="1:3">
      <c r="A261" s="8">
        <v>63.171</v>
      </c>
      <c r="B261" s="8">
        <v>90.333</v>
      </c>
      <c r="C261" s="8">
        <v>94</v>
      </c>
    </row>
    <row r="262" spans="1:3">
      <c r="A262" s="8">
        <v>63.415</v>
      </c>
      <c r="B262" s="8">
        <v>74.512</v>
      </c>
      <c r="C262" s="8">
        <v>92.692</v>
      </c>
    </row>
    <row r="263" spans="1:3">
      <c r="A263" s="8">
        <v>63.659</v>
      </c>
      <c r="B263" s="8">
        <v>74.135</v>
      </c>
      <c r="C263" s="8">
        <v>78.117</v>
      </c>
    </row>
    <row r="264" spans="1:3">
      <c r="A264" s="8">
        <v>63.902</v>
      </c>
      <c r="B264" s="8">
        <v>94.71</v>
      </c>
      <c r="C264" s="8">
        <v>61.581</v>
      </c>
    </row>
    <row r="265" spans="1:3">
      <c r="A265" s="8">
        <v>64.146</v>
      </c>
      <c r="B265" s="8">
        <v>110.334</v>
      </c>
      <c r="C265" s="8">
        <v>60.724</v>
      </c>
    </row>
    <row r="266" spans="1:3">
      <c r="A266" s="8">
        <v>64.39</v>
      </c>
      <c r="B266" s="8">
        <v>115.199</v>
      </c>
      <c r="C266" s="8">
        <v>70.945</v>
      </c>
    </row>
    <row r="267" spans="1:3">
      <c r="A267" s="8">
        <v>64.634</v>
      </c>
      <c r="B267" s="8">
        <v>121.016</v>
      </c>
      <c r="C267" s="8">
        <v>77.724</v>
      </c>
    </row>
    <row r="268" spans="1:3">
      <c r="A268" s="8">
        <v>64.878</v>
      </c>
      <c r="B268" s="8">
        <v>130.346</v>
      </c>
      <c r="C268" s="8">
        <v>78.293</v>
      </c>
    </row>
    <row r="269" spans="1:3">
      <c r="A269" s="8">
        <v>65.122</v>
      </c>
      <c r="B269" s="8">
        <v>151.571</v>
      </c>
      <c r="C269" s="8">
        <v>80.76</v>
      </c>
    </row>
    <row r="270" spans="1:3">
      <c r="A270" s="8">
        <v>65.366</v>
      </c>
      <c r="B270" s="8">
        <v>147.03</v>
      </c>
      <c r="C270" s="8">
        <v>84.642</v>
      </c>
    </row>
    <row r="271" spans="1:3">
      <c r="A271" s="8">
        <v>65.61</v>
      </c>
      <c r="B271" s="8">
        <v>134.013</v>
      </c>
      <c r="C271" s="8">
        <v>87.689</v>
      </c>
    </row>
    <row r="272" spans="1:3">
      <c r="A272" s="8">
        <v>65.854</v>
      </c>
      <c r="B272" s="8">
        <v>111.79</v>
      </c>
      <c r="C272" s="8">
        <v>89.535</v>
      </c>
    </row>
    <row r="273" spans="1:3">
      <c r="A273" s="8">
        <v>66.098</v>
      </c>
      <c r="B273" s="8">
        <v>84.784</v>
      </c>
      <c r="C273" s="8">
        <v>84.579</v>
      </c>
    </row>
    <row r="274" spans="1:3">
      <c r="A274" s="8">
        <v>66.341</v>
      </c>
      <c r="B274" s="8">
        <v>83.174</v>
      </c>
      <c r="C274" s="8">
        <v>74.341</v>
      </c>
    </row>
    <row r="275" spans="1:3">
      <c r="A275" s="8">
        <v>66.585</v>
      </c>
      <c r="B275" s="8">
        <v>88.176</v>
      </c>
      <c r="C275" s="8">
        <v>90.229</v>
      </c>
    </row>
    <row r="276" spans="1:3">
      <c r="A276" s="8">
        <v>66.829</v>
      </c>
      <c r="B276" s="8">
        <v>95.455</v>
      </c>
      <c r="C276" s="8">
        <v>111.123</v>
      </c>
    </row>
    <row r="277" spans="1:3">
      <c r="A277" s="8">
        <v>67.073</v>
      </c>
      <c r="B277" s="8">
        <v>100.968</v>
      </c>
      <c r="C277" s="8">
        <v>105.092</v>
      </c>
    </row>
    <row r="278" spans="1:3">
      <c r="A278" s="8">
        <v>67.317</v>
      </c>
      <c r="B278" s="8">
        <v>116.131</v>
      </c>
      <c r="C278" s="8">
        <v>104.194</v>
      </c>
    </row>
    <row r="279" spans="1:3">
      <c r="A279" s="8">
        <v>67.561</v>
      </c>
      <c r="B279" s="8">
        <v>120.107</v>
      </c>
      <c r="C279" s="8">
        <v>101.109</v>
      </c>
    </row>
    <row r="280" spans="1:3">
      <c r="A280" s="8">
        <v>67.805</v>
      </c>
      <c r="B280" s="8">
        <v>117.869</v>
      </c>
      <c r="C280" s="8">
        <v>94.613</v>
      </c>
    </row>
    <row r="281" spans="1:3">
      <c r="A281" s="8">
        <v>68.049</v>
      </c>
      <c r="B281" s="8">
        <v>121.439</v>
      </c>
      <c r="C281" s="8">
        <v>91.408</v>
      </c>
    </row>
    <row r="282" spans="1:3">
      <c r="A282" s="8">
        <v>68.293</v>
      </c>
      <c r="B282" s="8">
        <v>131.262</v>
      </c>
      <c r="C282" s="8">
        <v>95.301</v>
      </c>
    </row>
    <row r="283" spans="1:3">
      <c r="A283" s="8">
        <v>68.537</v>
      </c>
      <c r="B283" s="8">
        <v>142.037</v>
      </c>
      <c r="C283" s="8">
        <v>103.344</v>
      </c>
    </row>
    <row r="284" spans="1:3">
      <c r="A284" s="8">
        <v>68.78</v>
      </c>
      <c r="B284" s="8">
        <v>158.444</v>
      </c>
      <c r="C284" s="8">
        <v>125.643</v>
      </c>
    </row>
    <row r="285" spans="1:3">
      <c r="A285" s="8">
        <v>69.024</v>
      </c>
      <c r="B285" s="8">
        <v>139.917</v>
      </c>
      <c r="C285" s="8">
        <v>102.609</v>
      </c>
    </row>
    <row r="286" spans="1:3">
      <c r="A286" s="8">
        <v>69.268</v>
      </c>
      <c r="B286" s="8">
        <v>130.439</v>
      </c>
      <c r="C286" s="8">
        <v>76.593</v>
      </c>
    </row>
    <row r="287" spans="1:3">
      <c r="A287" s="8">
        <v>69.512</v>
      </c>
      <c r="B287" s="8">
        <v>132.584</v>
      </c>
      <c r="C287" s="8">
        <v>77.543</v>
      </c>
    </row>
    <row r="288" spans="1:3">
      <c r="A288" s="8">
        <v>69.756</v>
      </c>
      <c r="B288" s="8">
        <v>122.24</v>
      </c>
      <c r="C288" s="8">
        <v>81.734</v>
      </c>
    </row>
    <row r="289" spans="1:3">
      <c r="A289" s="8">
        <v>70</v>
      </c>
      <c r="B289" s="8">
        <v>122.694</v>
      </c>
      <c r="C289" s="8">
        <v>81.136</v>
      </c>
    </row>
    <row r="290" spans="1:3">
      <c r="A290" s="8">
        <v>70.244</v>
      </c>
      <c r="B290" s="8">
        <v>132.675</v>
      </c>
      <c r="C290" s="8">
        <v>78.449</v>
      </c>
    </row>
    <row r="291" spans="1:3">
      <c r="A291" s="8">
        <v>70.488</v>
      </c>
      <c r="B291" s="8">
        <v>135.22</v>
      </c>
      <c r="C291" s="8">
        <v>75.774</v>
      </c>
    </row>
    <row r="292" spans="1:3">
      <c r="A292" s="8">
        <v>70.732</v>
      </c>
      <c r="B292" s="8">
        <v>138.695</v>
      </c>
      <c r="C292" s="8">
        <v>77.157</v>
      </c>
    </row>
    <row r="293" spans="1:3">
      <c r="A293" s="8">
        <v>70.976</v>
      </c>
      <c r="B293" s="8">
        <v>129.257</v>
      </c>
      <c r="C293" s="8">
        <v>72.96</v>
      </c>
    </row>
    <row r="294" spans="1:3">
      <c r="A294" s="8">
        <v>71.22</v>
      </c>
      <c r="B294" s="8">
        <v>109.42</v>
      </c>
      <c r="C294" s="8">
        <v>67.462</v>
      </c>
    </row>
    <row r="295" spans="1:3">
      <c r="A295" s="8">
        <v>71.463</v>
      </c>
      <c r="B295" s="8">
        <v>111.4</v>
      </c>
      <c r="C295" s="8">
        <v>62.138</v>
      </c>
    </row>
    <row r="296" spans="1:3">
      <c r="A296" s="8">
        <v>71.707</v>
      </c>
      <c r="B296" s="8">
        <v>123.021</v>
      </c>
      <c r="C296" s="8">
        <v>57.435</v>
      </c>
    </row>
    <row r="297" spans="1:3">
      <c r="A297" s="8">
        <v>71.951</v>
      </c>
      <c r="B297" s="8">
        <v>125.671</v>
      </c>
      <c r="C297" s="8">
        <v>57.969</v>
      </c>
    </row>
    <row r="298" spans="1:3">
      <c r="A298" s="8">
        <v>72.195</v>
      </c>
      <c r="B298" s="8">
        <v>132</v>
      </c>
      <c r="C298" s="8">
        <v>62.333</v>
      </c>
    </row>
    <row r="299" spans="1:3">
      <c r="A299" s="8">
        <v>72.439</v>
      </c>
      <c r="B299" s="8">
        <v>148.134</v>
      </c>
      <c r="C299" s="8">
        <v>71.231</v>
      </c>
    </row>
    <row r="300" spans="1:3">
      <c r="A300" s="8">
        <v>72.683</v>
      </c>
      <c r="B300" s="8">
        <v>157.995</v>
      </c>
      <c r="C300" s="8">
        <v>75.465</v>
      </c>
    </row>
    <row r="301" spans="1:3">
      <c r="A301" s="8">
        <v>72.927</v>
      </c>
      <c r="B301" s="8">
        <v>153.055</v>
      </c>
      <c r="C301" s="8">
        <v>77.734</v>
      </c>
    </row>
    <row r="302" spans="1:3">
      <c r="A302" s="8">
        <v>73.171</v>
      </c>
      <c r="B302" s="8">
        <v>145.884</v>
      </c>
      <c r="C302" s="8">
        <v>83.927</v>
      </c>
    </row>
    <row r="303" spans="1:3">
      <c r="A303" s="8">
        <v>73.415</v>
      </c>
      <c r="B303" s="8">
        <v>155.206</v>
      </c>
      <c r="C303" s="8">
        <v>92.453</v>
      </c>
    </row>
    <row r="304" spans="1:3">
      <c r="A304" s="8">
        <v>73.659</v>
      </c>
      <c r="B304" s="8">
        <v>149.65</v>
      </c>
      <c r="C304" s="8">
        <v>97.792</v>
      </c>
    </row>
    <row r="305" spans="1:3">
      <c r="A305" s="8">
        <v>73.902</v>
      </c>
      <c r="B305" s="8">
        <v>152.812</v>
      </c>
      <c r="C305" s="8">
        <v>98.312</v>
      </c>
    </row>
    <row r="306" spans="1:3">
      <c r="A306" s="8">
        <v>74.146</v>
      </c>
      <c r="B306" s="8">
        <v>161.792</v>
      </c>
      <c r="C306" s="8">
        <v>93.436</v>
      </c>
    </row>
    <row r="307" spans="1:3">
      <c r="A307" s="8">
        <v>74.39</v>
      </c>
      <c r="B307" s="8">
        <v>156.715</v>
      </c>
      <c r="C307" s="8">
        <v>96.391</v>
      </c>
    </row>
    <row r="308" spans="1:3">
      <c r="A308" s="8">
        <v>74.634</v>
      </c>
      <c r="B308" s="8">
        <v>147.671</v>
      </c>
      <c r="C308" s="8">
        <v>103.478</v>
      </c>
    </row>
    <row r="309" spans="1:3">
      <c r="A309" s="8">
        <v>74.878</v>
      </c>
      <c r="B309" s="8">
        <v>140.186</v>
      </c>
      <c r="C309" s="8">
        <v>108.811</v>
      </c>
    </row>
    <row r="310" spans="1:3">
      <c r="A310" s="8">
        <v>75.122</v>
      </c>
      <c r="B310" s="8">
        <v>141.363</v>
      </c>
      <c r="C310" s="8">
        <v>109.913</v>
      </c>
    </row>
    <row r="311" spans="1:3">
      <c r="A311" s="8">
        <v>75.366</v>
      </c>
      <c r="B311" s="8">
        <v>148.31</v>
      </c>
      <c r="C311" s="8">
        <v>110.44</v>
      </c>
    </row>
    <row r="312" spans="1:3">
      <c r="A312" s="8">
        <v>75.61</v>
      </c>
      <c r="B312" s="8">
        <v>157.712</v>
      </c>
      <c r="C312" s="8">
        <v>114.876</v>
      </c>
    </row>
    <row r="313" spans="1:3">
      <c r="A313" s="8">
        <v>75.854</v>
      </c>
      <c r="B313" s="8">
        <v>171.281</v>
      </c>
      <c r="C313" s="8">
        <v>122.131</v>
      </c>
    </row>
    <row r="314" spans="1:3">
      <c r="A314" s="8">
        <v>76.098</v>
      </c>
      <c r="B314" s="8">
        <v>183.382</v>
      </c>
      <c r="C314" s="8">
        <v>122.663</v>
      </c>
    </row>
    <row r="315" spans="1:3">
      <c r="A315" s="8">
        <v>76.341</v>
      </c>
      <c r="B315" s="8">
        <v>187.673</v>
      </c>
      <c r="C315" s="8">
        <v>126.857</v>
      </c>
    </row>
    <row r="316" spans="1:3">
      <c r="A316" s="8">
        <v>76.585</v>
      </c>
      <c r="B316" s="8">
        <v>188.542</v>
      </c>
      <c r="C316" s="8">
        <v>130.723</v>
      </c>
    </row>
    <row r="317" spans="1:3">
      <c r="A317" s="8">
        <v>76.829</v>
      </c>
      <c r="B317" s="8">
        <v>195.716</v>
      </c>
      <c r="C317" s="8">
        <v>133.405</v>
      </c>
    </row>
    <row r="318" spans="1:3">
      <c r="A318" s="8">
        <v>77.073</v>
      </c>
      <c r="B318" s="8">
        <v>198.501</v>
      </c>
      <c r="C318" s="8">
        <v>128.085</v>
      </c>
    </row>
    <row r="319" spans="1:3">
      <c r="A319" s="8">
        <v>77.317</v>
      </c>
      <c r="B319" s="8">
        <v>196.303</v>
      </c>
      <c r="C319" s="8">
        <v>129.952</v>
      </c>
    </row>
    <row r="320" spans="1:3">
      <c r="A320" s="8">
        <v>77.561</v>
      </c>
      <c r="B320" s="8">
        <v>198.787</v>
      </c>
      <c r="C320" s="8">
        <v>137.58</v>
      </c>
    </row>
    <row r="321" spans="1:3">
      <c r="A321" s="8">
        <v>77.805</v>
      </c>
      <c r="B321" s="8">
        <v>201.57</v>
      </c>
      <c r="C321" s="8">
        <v>135.569</v>
      </c>
    </row>
    <row r="322" spans="1:3">
      <c r="A322" s="8">
        <v>78.049</v>
      </c>
      <c r="B322" s="8">
        <v>203.15</v>
      </c>
      <c r="C322" s="8">
        <v>134.723</v>
      </c>
    </row>
    <row r="323" spans="1:3">
      <c r="A323" s="8">
        <v>78.293</v>
      </c>
      <c r="B323" s="8">
        <v>199.509</v>
      </c>
      <c r="C323" s="8">
        <v>129.348</v>
      </c>
    </row>
    <row r="324" spans="1:3">
      <c r="A324" s="8">
        <v>78.537</v>
      </c>
      <c r="B324" s="8">
        <v>190.834</v>
      </c>
      <c r="C324" s="8">
        <v>124.638</v>
      </c>
    </row>
    <row r="325" spans="1:3">
      <c r="A325" s="8">
        <v>78.78</v>
      </c>
      <c r="B325" s="8">
        <v>175.352</v>
      </c>
      <c r="C325" s="8">
        <v>122.66</v>
      </c>
    </row>
    <row r="326" spans="1:3">
      <c r="A326" s="8">
        <v>79.024</v>
      </c>
      <c r="B326" s="8">
        <v>159.388</v>
      </c>
      <c r="C326" s="8">
        <v>113.259</v>
      </c>
    </row>
    <row r="327" spans="1:3">
      <c r="A327" s="8">
        <v>79.268</v>
      </c>
      <c r="B327" s="8">
        <v>167.17</v>
      </c>
      <c r="C327" s="8">
        <v>113.175</v>
      </c>
    </row>
    <row r="328" spans="1:3">
      <c r="A328" s="8">
        <v>79.512</v>
      </c>
      <c r="B328" s="8">
        <v>189.011</v>
      </c>
      <c r="C328" s="8">
        <v>125.586</v>
      </c>
    </row>
    <row r="329" spans="1:3">
      <c r="A329" s="8">
        <v>79.756</v>
      </c>
      <c r="B329" s="8">
        <v>200.408</v>
      </c>
      <c r="C329" s="8">
        <v>138.769</v>
      </c>
    </row>
    <row r="330" spans="1:3">
      <c r="A330" s="8">
        <v>80</v>
      </c>
      <c r="B330" s="8">
        <v>192.788</v>
      </c>
      <c r="C330" s="8">
        <v>148.306</v>
      </c>
    </row>
    <row r="331" spans="1:3">
      <c r="A331" s="8">
        <v>80.244</v>
      </c>
      <c r="B331" s="8">
        <v>179.075</v>
      </c>
      <c r="C331" s="8">
        <v>149.111</v>
      </c>
    </row>
    <row r="332" spans="1:3">
      <c r="A332" s="8">
        <v>80.488</v>
      </c>
      <c r="B332" s="8">
        <v>166.858</v>
      </c>
      <c r="C332" s="8">
        <v>139.611</v>
      </c>
    </row>
    <row r="333" spans="1:3">
      <c r="A333" s="8">
        <v>80.732</v>
      </c>
      <c r="B333" s="8">
        <v>156.817</v>
      </c>
      <c r="C333" s="8">
        <v>130.394</v>
      </c>
    </row>
    <row r="334" spans="1:3">
      <c r="A334" s="8">
        <v>80.976</v>
      </c>
      <c r="B334" s="8">
        <v>155.407</v>
      </c>
      <c r="C334" s="8">
        <v>117.784</v>
      </c>
    </row>
    <row r="335" spans="1:3">
      <c r="A335" s="8">
        <v>81.22</v>
      </c>
      <c r="B335" s="8">
        <v>161</v>
      </c>
      <c r="C335" s="8">
        <v>109</v>
      </c>
    </row>
    <row r="336" spans="1:3">
      <c r="A336" s="8">
        <v>81.463</v>
      </c>
      <c r="B336" s="8">
        <v>166.634</v>
      </c>
      <c r="C336" s="8">
        <v>111.232</v>
      </c>
    </row>
    <row r="337" spans="1:3">
      <c r="A337" s="8">
        <v>81.707</v>
      </c>
      <c r="B337" s="8">
        <v>165.603</v>
      </c>
      <c r="C337" s="8">
        <v>111.772</v>
      </c>
    </row>
    <row r="338" spans="1:3">
      <c r="A338" s="8">
        <v>81.951</v>
      </c>
      <c r="B338" s="8">
        <v>157.847</v>
      </c>
      <c r="C338" s="8">
        <v>105.081</v>
      </c>
    </row>
    <row r="339" spans="1:3">
      <c r="A339" s="8">
        <v>82.195</v>
      </c>
      <c r="B339" s="8">
        <v>158.987</v>
      </c>
      <c r="C339" s="8">
        <v>98.817</v>
      </c>
    </row>
    <row r="340" spans="1:3">
      <c r="A340" s="8">
        <v>82.439</v>
      </c>
      <c r="B340" s="8">
        <v>167.104</v>
      </c>
      <c r="C340" s="8">
        <v>96.572</v>
      </c>
    </row>
    <row r="341" spans="1:3">
      <c r="A341" s="8">
        <v>82.683</v>
      </c>
      <c r="B341" s="8">
        <v>176.763</v>
      </c>
      <c r="C341" s="8">
        <v>98.72</v>
      </c>
    </row>
    <row r="342" spans="1:3">
      <c r="A342" s="8">
        <v>82.927</v>
      </c>
      <c r="B342" s="8">
        <v>174.391</v>
      </c>
      <c r="C342" s="8">
        <v>104.275</v>
      </c>
    </row>
    <row r="343" spans="1:3">
      <c r="A343" s="8">
        <v>83.171</v>
      </c>
      <c r="B343" s="8">
        <v>163.856</v>
      </c>
      <c r="C343" s="8">
        <v>113.726</v>
      </c>
    </row>
    <row r="344" spans="1:3">
      <c r="A344" s="8">
        <v>83.415</v>
      </c>
      <c r="B344" s="8">
        <v>155.572</v>
      </c>
      <c r="C344" s="8">
        <v>127.627</v>
      </c>
    </row>
    <row r="345" spans="1:3">
      <c r="A345" s="8">
        <v>83.659</v>
      </c>
      <c r="B345" s="8">
        <v>161.247</v>
      </c>
      <c r="C345" s="8">
        <v>137.02</v>
      </c>
    </row>
    <row r="346" spans="1:3">
      <c r="A346" s="8">
        <v>83.902</v>
      </c>
      <c r="B346" s="8">
        <v>168.438</v>
      </c>
      <c r="C346" s="8">
        <v>135.91</v>
      </c>
    </row>
    <row r="347" spans="1:3">
      <c r="A347" s="8">
        <v>84.146</v>
      </c>
      <c r="B347" s="8">
        <v>173.421</v>
      </c>
      <c r="C347" s="8">
        <v>129.418</v>
      </c>
    </row>
    <row r="348" spans="1:3">
      <c r="A348" s="8">
        <v>84.39</v>
      </c>
      <c r="B348" s="8">
        <v>179.878</v>
      </c>
      <c r="C348" s="8">
        <v>128.569</v>
      </c>
    </row>
    <row r="349" spans="1:3">
      <c r="A349" s="8">
        <v>84.634</v>
      </c>
      <c r="B349" s="8">
        <v>193.758</v>
      </c>
      <c r="C349" s="8">
        <v>124.28</v>
      </c>
    </row>
    <row r="350" spans="1:3">
      <c r="A350" s="8">
        <v>84.878</v>
      </c>
      <c r="B350" s="8">
        <v>175.991</v>
      </c>
      <c r="C350" s="8">
        <v>115.533</v>
      </c>
    </row>
    <row r="351" spans="1:3">
      <c r="A351" s="8">
        <v>85.122</v>
      </c>
      <c r="B351" s="8">
        <v>164.387</v>
      </c>
      <c r="C351" s="8">
        <v>113.504</v>
      </c>
    </row>
    <row r="352" spans="1:3">
      <c r="A352" s="8">
        <v>85.366</v>
      </c>
      <c r="B352" s="8">
        <v>156.946</v>
      </c>
      <c r="C352" s="8">
        <v>110.929</v>
      </c>
    </row>
    <row r="353" spans="1:3">
      <c r="A353" s="8">
        <v>85.61</v>
      </c>
      <c r="B353" s="8">
        <v>147.506</v>
      </c>
      <c r="C353" s="8">
        <v>110.956</v>
      </c>
    </row>
    <row r="354" spans="1:3">
      <c r="A354" s="8">
        <v>85.854</v>
      </c>
      <c r="B354" s="8">
        <v>133.748</v>
      </c>
      <c r="C354" s="8">
        <v>105.604</v>
      </c>
    </row>
    <row r="355" spans="1:3">
      <c r="A355" s="8">
        <v>86.098</v>
      </c>
      <c r="B355" s="8">
        <v>125.64</v>
      </c>
      <c r="C355" s="8">
        <v>101.188</v>
      </c>
    </row>
    <row r="356" spans="1:3">
      <c r="A356" s="8">
        <v>86.341</v>
      </c>
      <c r="B356" s="8">
        <v>130.717</v>
      </c>
      <c r="C356" s="8">
        <v>94.738</v>
      </c>
    </row>
    <row r="357" spans="1:3">
      <c r="A357" s="8">
        <v>86.585</v>
      </c>
      <c r="B357" s="8">
        <v>134.973</v>
      </c>
      <c r="C357" s="8">
        <v>85.462</v>
      </c>
    </row>
    <row r="358" spans="1:3">
      <c r="A358" s="8">
        <v>86.829</v>
      </c>
      <c r="B358" s="8">
        <v>128.773</v>
      </c>
      <c r="C358" s="8">
        <v>82.118</v>
      </c>
    </row>
    <row r="359" spans="1:3">
      <c r="A359" s="8">
        <v>87.073</v>
      </c>
      <c r="B359" s="8">
        <v>115.594</v>
      </c>
      <c r="C359" s="8">
        <v>85.009</v>
      </c>
    </row>
    <row r="360" spans="1:3">
      <c r="A360" s="8">
        <v>87.317</v>
      </c>
      <c r="B360" s="8">
        <v>110.817</v>
      </c>
      <c r="C360" s="8">
        <v>88.197</v>
      </c>
    </row>
    <row r="361" spans="1:3">
      <c r="A361" s="8">
        <v>87.561</v>
      </c>
      <c r="B361" s="8">
        <v>118.033</v>
      </c>
      <c r="C361" s="8">
        <v>90.443</v>
      </c>
    </row>
    <row r="362" spans="1:3">
      <c r="A362" s="8">
        <v>87.805</v>
      </c>
      <c r="B362" s="8">
        <v>123.514</v>
      </c>
      <c r="C362" s="8">
        <v>97.754</v>
      </c>
    </row>
    <row r="363" spans="1:3">
      <c r="A363" s="8">
        <v>88.049</v>
      </c>
      <c r="B363" s="8">
        <v>109.893</v>
      </c>
      <c r="C363" s="8">
        <v>103.641</v>
      </c>
    </row>
    <row r="364" spans="1:3">
      <c r="A364" s="8">
        <v>88.293</v>
      </c>
      <c r="B364" s="8">
        <v>113.746</v>
      </c>
      <c r="C364" s="8">
        <v>113.941</v>
      </c>
    </row>
    <row r="365" spans="1:3">
      <c r="A365" s="8">
        <v>88.537</v>
      </c>
      <c r="B365" s="8">
        <v>131.901</v>
      </c>
      <c r="C365" s="8">
        <v>121.284</v>
      </c>
    </row>
    <row r="366" spans="1:3">
      <c r="A366" s="8">
        <v>88.78</v>
      </c>
      <c r="B366" s="8">
        <v>139.425</v>
      </c>
      <c r="C366" s="8">
        <v>130.762</v>
      </c>
    </row>
    <row r="367" spans="1:3">
      <c r="A367" s="8">
        <v>89.024</v>
      </c>
      <c r="B367" s="8">
        <v>131.03</v>
      </c>
      <c r="C367" s="8">
        <v>125.126</v>
      </c>
    </row>
    <row r="368" spans="1:3">
      <c r="A368" s="8">
        <v>89.268</v>
      </c>
      <c r="B368" s="8">
        <v>111.268</v>
      </c>
      <c r="C368" s="8">
        <v>109.664</v>
      </c>
    </row>
    <row r="369" spans="1:3">
      <c r="A369" s="8">
        <v>89.512</v>
      </c>
      <c r="B369" s="8">
        <v>86.27</v>
      </c>
      <c r="C369" s="8">
        <v>93.579</v>
      </c>
    </row>
    <row r="370" spans="1:3">
      <c r="A370" s="8">
        <v>89.756</v>
      </c>
      <c r="B370" s="8">
        <v>85.712</v>
      </c>
      <c r="C370" s="8">
        <v>85.078</v>
      </c>
    </row>
    <row r="371" spans="1:3">
      <c r="A371" s="8">
        <v>90</v>
      </c>
      <c r="B371" s="8">
        <v>92.569</v>
      </c>
      <c r="C371" s="8">
        <v>82.11</v>
      </c>
    </row>
    <row r="372" spans="1:3">
      <c r="A372" s="8">
        <v>90.244</v>
      </c>
      <c r="B372" s="8">
        <v>91.667</v>
      </c>
      <c r="C372" s="8">
        <v>79.333</v>
      </c>
    </row>
    <row r="373" spans="1:3">
      <c r="A373" s="8">
        <v>90.488</v>
      </c>
      <c r="B373" s="8">
        <v>89.01</v>
      </c>
      <c r="C373" s="8">
        <v>72.555</v>
      </c>
    </row>
    <row r="374" spans="1:3">
      <c r="A374" s="8">
        <v>90.732</v>
      </c>
      <c r="B374" s="8">
        <v>90.646</v>
      </c>
      <c r="C374" s="8">
        <v>71.833</v>
      </c>
    </row>
    <row r="375" spans="1:3">
      <c r="A375" s="8">
        <v>90.976</v>
      </c>
      <c r="B375" s="8">
        <v>90.823</v>
      </c>
      <c r="C375" s="8">
        <v>72.715</v>
      </c>
    </row>
    <row r="376" spans="1:3">
      <c r="A376" s="8">
        <v>91.22</v>
      </c>
      <c r="B376" s="8">
        <v>97.359</v>
      </c>
      <c r="C376" s="8">
        <v>73.494</v>
      </c>
    </row>
    <row r="377" spans="1:3">
      <c r="A377" s="8">
        <v>91.463</v>
      </c>
      <c r="B377" s="8">
        <v>102.12</v>
      </c>
      <c r="C377" s="8">
        <v>80.955</v>
      </c>
    </row>
    <row r="378" spans="1:3">
      <c r="A378" s="8">
        <v>91.707</v>
      </c>
      <c r="B378" s="8">
        <v>102.252</v>
      </c>
      <c r="C378" s="8">
        <v>88.202</v>
      </c>
    </row>
    <row r="379" spans="1:3">
      <c r="A379" s="8">
        <v>91.951</v>
      </c>
      <c r="B379" s="8">
        <v>111.045</v>
      </c>
      <c r="C379" s="8">
        <v>89.96</v>
      </c>
    </row>
    <row r="380" spans="1:3">
      <c r="A380" s="8">
        <v>92.195</v>
      </c>
      <c r="B380" s="8">
        <v>129.962</v>
      </c>
      <c r="C380" s="8">
        <v>92.383</v>
      </c>
    </row>
    <row r="381" spans="1:3">
      <c r="A381" s="8">
        <v>92.439</v>
      </c>
      <c r="B381" s="8">
        <v>135.841</v>
      </c>
      <c r="C381" s="8">
        <v>98.878</v>
      </c>
    </row>
    <row r="382" spans="1:3">
      <c r="A382" s="8">
        <v>92.683</v>
      </c>
      <c r="B382" s="8">
        <v>137.973</v>
      </c>
      <c r="C382" s="8">
        <v>99.655</v>
      </c>
    </row>
    <row r="383" spans="1:3">
      <c r="A383" s="8">
        <v>92.927</v>
      </c>
      <c r="B383" s="8">
        <v>150.625</v>
      </c>
      <c r="C383" s="8">
        <v>108.835</v>
      </c>
    </row>
    <row r="384" spans="1:3">
      <c r="A384" s="8">
        <v>93.171</v>
      </c>
      <c r="B384" s="8">
        <v>140.614</v>
      </c>
      <c r="C384" s="8">
        <v>115.451</v>
      </c>
    </row>
    <row r="385" spans="1:3">
      <c r="A385" s="8">
        <v>93.415</v>
      </c>
      <c r="B385" s="8">
        <v>122.903</v>
      </c>
      <c r="C385" s="8">
        <v>103.725</v>
      </c>
    </row>
    <row r="386" spans="1:3">
      <c r="A386" s="8">
        <v>93.659</v>
      </c>
      <c r="B386" s="8">
        <v>106.996</v>
      </c>
      <c r="C386" s="8">
        <v>97.028</v>
      </c>
    </row>
    <row r="387" spans="1:3">
      <c r="A387" s="8">
        <v>93.902</v>
      </c>
      <c r="B387" s="8">
        <v>108.013</v>
      </c>
      <c r="C387" s="8">
        <v>98.11</v>
      </c>
    </row>
    <row r="388" spans="1:3">
      <c r="A388" s="8">
        <v>94.146</v>
      </c>
      <c r="B388" s="8">
        <v>108.041</v>
      </c>
      <c r="C388" s="8">
        <v>97.768</v>
      </c>
    </row>
    <row r="389" spans="1:3">
      <c r="A389" s="8">
        <v>94.39</v>
      </c>
      <c r="B389" s="8">
        <v>114.093</v>
      </c>
      <c r="C389" s="8">
        <v>89.945</v>
      </c>
    </row>
    <row r="390" spans="1:3">
      <c r="A390" s="8">
        <v>94.634</v>
      </c>
      <c r="B390" s="8">
        <v>120.676</v>
      </c>
      <c r="C390" s="8">
        <v>86.517</v>
      </c>
    </row>
    <row r="391" spans="1:3">
      <c r="A391" s="8">
        <v>94.878</v>
      </c>
      <c r="B391" s="8">
        <v>121.73</v>
      </c>
      <c r="C391" s="8">
        <v>86.786</v>
      </c>
    </row>
    <row r="392" spans="1:3">
      <c r="A392" s="8">
        <v>95.122</v>
      </c>
      <c r="B392" s="8">
        <v>129.465</v>
      </c>
      <c r="C392" s="8">
        <v>91.79</v>
      </c>
    </row>
    <row r="393" spans="1:3">
      <c r="A393" s="8">
        <v>95.366</v>
      </c>
      <c r="B393" s="8">
        <v>140.044</v>
      </c>
      <c r="C393" s="8">
        <v>109.635</v>
      </c>
    </row>
    <row r="394" spans="1:3">
      <c r="A394" s="8">
        <v>95.61</v>
      </c>
      <c r="B394" s="8">
        <v>155.489</v>
      </c>
      <c r="C394" s="8">
        <v>130.958</v>
      </c>
    </row>
    <row r="395" spans="1:3">
      <c r="A395" s="8">
        <v>95.854</v>
      </c>
      <c r="B395" s="8">
        <v>174.046</v>
      </c>
      <c r="C395" s="8">
        <v>144.727</v>
      </c>
    </row>
    <row r="396" spans="1:3">
      <c r="A396" s="8">
        <v>96.098</v>
      </c>
      <c r="B396" s="8">
        <v>179.084</v>
      </c>
      <c r="C396" s="8">
        <v>143.321</v>
      </c>
    </row>
    <row r="397" spans="1:3">
      <c r="A397" s="8">
        <v>96.341</v>
      </c>
      <c r="B397" s="8">
        <v>167.801</v>
      </c>
      <c r="C397" s="8">
        <v>127.799</v>
      </c>
    </row>
    <row r="398" spans="1:3">
      <c r="A398" s="8">
        <v>96.585</v>
      </c>
      <c r="B398" s="8">
        <v>152.554</v>
      </c>
      <c r="C398" s="8">
        <v>105.948</v>
      </c>
    </row>
    <row r="399" spans="1:3">
      <c r="A399" s="8">
        <v>96.829</v>
      </c>
      <c r="B399" s="8">
        <v>127.807</v>
      </c>
      <c r="C399" s="8">
        <v>93.86</v>
      </c>
    </row>
    <row r="400" spans="1:3">
      <c r="A400" s="8">
        <v>97.073</v>
      </c>
      <c r="B400" s="8">
        <v>102.292</v>
      </c>
      <c r="C400" s="8">
        <v>75.862</v>
      </c>
    </row>
    <row r="401" spans="1:3">
      <c r="A401" s="8">
        <v>97.317</v>
      </c>
      <c r="B401" s="8">
        <v>98.207</v>
      </c>
      <c r="C401" s="8">
        <v>62.973</v>
      </c>
    </row>
    <row r="402" spans="1:3">
      <c r="A402" s="8">
        <v>97.561</v>
      </c>
      <c r="B402" s="8">
        <v>123.438</v>
      </c>
      <c r="C402" s="8">
        <v>59.05</v>
      </c>
    </row>
    <row r="403" spans="1:3">
      <c r="A403" s="8">
        <v>97.805</v>
      </c>
      <c r="B403" s="8">
        <v>134.655</v>
      </c>
      <c r="C403" s="8">
        <v>61.128</v>
      </c>
    </row>
    <row r="404" spans="1:3">
      <c r="A404" s="8">
        <v>98.049</v>
      </c>
      <c r="B404" s="8">
        <v>141.457</v>
      </c>
      <c r="C404" s="8">
        <v>62.167</v>
      </c>
    </row>
    <row r="405" spans="1:3">
      <c r="A405" s="8">
        <v>98.293</v>
      </c>
      <c r="B405" s="8">
        <v>168.134</v>
      </c>
      <c r="C405" s="8">
        <v>67.295</v>
      </c>
    </row>
    <row r="406" spans="1:3">
      <c r="A406" s="8">
        <v>98.537</v>
      </c>
      <c r="B406" s="8">
        <v>195.424</v>
      </c>
      <c r="C406" s="8">
        <v>72.055</v>
      </c>
    </row>
    <row r="407" spans="1:3">
      <c r="A407" s="8">
        <v>98.78</v>
      </c>
      <c r="B407" s="8">
        <v>183.649</v>
      </c>
      <c r="C407" s="8">
        <v>76.425</v>
      </c>
    </row>
    <row r="408" spans="1:3">
      <c r="A408" s="8">
        <v>99.024</v>
      </c>
      <c r="B408" s="8">
        <v>166.876</v>
      </c>
      <c r="C408" s="8">
        <v>83.856</v>
      </c>
    </row>
    <row r="409" spans="1:3">
      <c r="A409" s="8">
        <v>99.268</v>
      </c>
      <c r="B409" s="8">
        <v>151</v>
      </c>
      <c r="C409" s="8">
        <v>91.667</v>
      </c>
    </row>
    <row r="410" spans="1:3">
      <c r="A410" s="8">
        <v>99.512</v>
      </c>
      <c r="B410" s="8">
        <v>136.818</v>
      </c>
      <c r="C410" s="8">
        <v>87.797</v>
      </c>
    </row>
    <row r="411" spans="1:3">
      <c r="A411" s="8">
        <v>99.756</v>
      </c>
      <c r="B411" s="8">
        <v>132.898</v>
      </c>
      <c r="C411" s="8">
        <v>79.628</v>
      </c>
    </row>
    <row r="412" spans="1:3">
      <c r="A412" s="8">
        <v>100</v>
      </c>
      <c r="B412" s="8">
        <v>134.218</v>
      </c>
      <c r="C412" s="8">
        <v>68.184</v>
      </c>
    </row>
    <row r="413" spans="1:3">
      <c r="A413" s="8">
        <v>100.244</v>
      </c>
      <c r="B413" s="8">
        <v>116.163</v>
      </c>
      <c r="C413" s="8">
        <v>62.215</v>
      </c>
    </row>
    <row r="414" spans="1:3">
      <c r="A414" s="8">
        <v>100.488</v>
      </c>
      <c r="B414" s="8">
        <v>94.602</v>
      </c>
      <c r="C414" s="8">
        <v>63.732</v>
      </c>
    </row>
    <row r="415" spans="1:3">
      <c r="A415" s="8">
        <v>100.732</v>
      </c>
      <c r="B415" s="8">
        <v>108.687</v>
      </c>
      <c r="C415" s="8">
        <v>81.836</v>
      </c>
    </row>
    <row r="416" spans="1:3">
      <c r="A416" s="8">
        <v>100.976</v>
      </c>
      <c r="B416" s="8">
        <v>121.158</v>
      </c>
      <c r="C416" s="8">
        <v>89.965</v>
      </c>
    </row>
    <row r="417" spans="1:3">
      <c r="A417" s="8">
        <v>101.22</v>
      </c>
      <c r="B417" s="8">
        <v>125.667</v>
      </c>
      <c r="C417" s="8">
        <v>91.063</v>
      </c>
    </row>
    <row r="418" spans="1:3">
      <c r="A418" s="8">
        <v>101.463</v>
      </c>
      <c r="B418" s="8">
        <v>117.427</v>
      </c>
      <c r="C418" s="8">
        <v>88.695</v>
      </c>
    </row>
    <row r="419" spans="1:3">
      <c r="A419" s="8">
        <v>101.707</v>
      </c>
      <c r="B419" s="8">
        <v>115.208</v>
      </c>
      <c r="C419" s="8">
        <v>87.752</v>
      </c>
    </row>
    <row r="420" spans="1:3">
      <c r="A420" s="8">
        <v>101.951</v>
      </c>
      <c r="B420" s="8">
        <v>114.257</v>
      </c>
      <c r="C420" s="8">
        <v>97.312</v>
      </c>
    </row>
    <row r="421" spans="1:3">
      <c r="A421" s="8">
        <v>102.195</v>
      </c>
      <c r="B421" s="8">
        <v>110.218</v>
      </c>
      <c r="C421" s="8">
        <v>104.863</v>
      </c>
    </row>
    <row r="422" spans="1:3">
      <c r="A422" s="8">
        <v>102.439</v>
      </c>
      <c r="B422" s="8">
        <v>110.745</v>
      </c>
      <c r="C422" s="8">
        <v>105.649</v>
      </c>
    </row>
    <row r="423" spans="1:3">
      <c r="A423" s="8">
        <v>102.683</v>
      </c>
      <c r="B423" s="8">
        <v>116.804</v>
      </c>
      <c r="C423" s="8">
        <v>103.783</v>
      </c>
    </row>
    <row r="424" spans="1:3">
      <c r="A424" s="8">
        <v>102.927</v>
      </c>
      <c r="B424" s="8">
        <v>127.121</v>
      </c>
      <c r="C424" s="8">
        <v>106.676</v>
      </c>
    </row>
    <row r="425" spans="1:3">
      <c r="A425" s="8">
        <v>103.171</v>
      </c>
      <c r="B425" s="8">
        <v>133.977</v>
      </c>
      <c r="C425" s="8">
        <v>109.391</v>
      </c>
    </row>
    <row r="426" spans="1:3">
      <c r="A426" s="8">
        <v>103.415</v>
      </c>
      <c r="B426" s="8">
        <v>123.537</v>
      </c>
      <c r="C426" s="8">
        <v>107.144</v>
      </c>
    </row>
    <row r="427" spans="1:3">
      <c r="A427" s="8">
        <v>103.659</v>
      </c>
      <c r="B427" s="8">
        <v>115.244</v>
      </c>
      <c r="C427" s="8">
        <v>121.976</v>
      </c>
    </row>
    <row r="428" spans="1:3">
      <c r="A428" s="8">
        <v>103.902</v>
      </c>
      <c r="B428" s="8">
        <v>128.175</v>
      </c>
      <c r="C428" s="8">
        <v>139.817</v>
      </c>
    </row>
    <row r="429" spans="1:3">
      <c r="A429" s="8">
        <v>104.146</v>
      </c>
      <c r="B429" s="8">
        <v>145.282</v>
      </c>
      <c r="C429" s="8">
        <v>145.192</v>
      </c>
    </row>
    <row r="430" spans="1:3">
      <c r="A430" s="8">
        <v>104.39</v>
      </c>
      <c r="B430" s="8">
        <v>172.002</v>
      </c>
      <c r="C430" s="8">
        <v>146.573</v>
      </c>
    </row>
    <row r="431" spans="1:3">
      <c r="A431" s="8">
        <v>104.634</v>
      </c>
      <c r="B431" s="8">
        <v>184.565</v>
      </c>
      <c r="C431" s="8">
        <v>143.535</v>
      </c>
    </row>
    <row r="432" spans="1:3">
      <c r="A432" s="8">
        <v>104.878</v>
      </c>
      <c r="B432" s="8">
        <v>172.467</v>
      </c>
      <c r="C432" s="8">
        <v>129.099</v>
      </c>
    </row>
    <row r="433" spans="1:3">
      <c r="A433" s="8">
        <v>105.122</v>
      </c>
      <c r="B433" s="8">
        <v>154.69</v>
      </c>
      <c r="C433" s="8">
        <v>113.528</v>
      </c>
    </row>
    <row r="434" spans="1:3">
      <c r="A434" s="8">
        <v>105.366</v>
      </c>
      <c r="B434" s="8">
        <v>129.898</v>
      </c>
      <c r="C434" s="8">
        <v>94.877</v>
      </c>
    </row>
    <row r="435" spans="1:3">
      <c r="A435" s="8">
        <v>105.61</v>
      </c>
      <c r="B435" s="8">
        <v>101.768</v>
      </c>
      <c r="C435" s="8">
        <v>83.455</v>
      </c>
    </row>
    <row r="436" spans="1:3">
      <c r="A436" s="8">
        <v>105.854</v>
      </c>
      <c r="B436" s="8">
        <v>92.635</v>
      </c>
      <c r="C436" s="8">
        <v>84.093</v>
      </c>
    </row>
    <row r="437" spans="1:3">
      <c r="A437" s="8">
        <v>106.098</v>
      </c>
      <c r="B437" s="8">
        <v>91.291</v>
      </c>
      <c r="C437" s="8">
        <v>85.351</v>
      </c>
    </row>
    <row r="438" spans="1:3">
      <c r="A438" s="8">
        <v>106.341</v>
      </c>
      <c r="B438" s="8">
        <v>90.131</v>
      </c>
      <c r="C438" s="8">
        <v>81.98</v>
      </c>
    </row>
    <row r="439" spans="1:3">
      <c r="A439" s="8">
        <v>106.585</v>
      </c>
      <c r="B439" s="8">
        <v>98.851</v>
      </c>
      <c r="C439" s="8">
        <v>79.516</v>
      </c>
    </row>
    <row r="440" spans="1:3">
      <c r="A440" s="8">
        <v>106.829</v>
      </c>
      <c r="B440" s="8">
        <v>113.707</v>
      </c>
      <c r="C440" s="8">
        <v>84</v>
      </c>
    </row>
    <row r="441" spans="1:3">
      <c r="A441" s="8">
        <v>107.073</v>
      </c>
      <c r="B441" s="8">
        <v>122.456</v>
      </c>
      <c r="C441" s="8">
        <v>83.351</v>
      </c>
    </row>
    <row r="442" spans="1:3">
      <c r="A442" s="8">
        <v>107.317</v>
      </c>
      <c r="B442" s="8">
        <v>122.68</v>
      </c>
      <c r="C442" s="8">
        <v>80.619</v>
      </c>
    </row>
    <row r="443" spans="1:3">
      <c r="A443" s="8">
        <v>107.561</v>
      </c>
      <c r="B443" s="8">
        <v>119.186</v>
      </c>
      <c r="C443" s="8">
        <v>87.584</v>
      </c>
    </row>
    <row r="444" spans="1:3">
      <c r="A444" s="8">
        <v>107.805</v>
      </c>
      <c r="B444" s="8">
        <v>114.83</v>
      </c>
      <c r="C444" s="8">
        <v>96.497</v>
      </c>
    </row>
    <row r="445" spans="1:3">
      <c r="A445" s="8">
        <v>108.049</v>
      </c>
      <c r="B445" s="8">
        <v>106.355</v>
      </c>
      <c r="C445" s="8">
        <v>90.639</v>
      </c>
    </row>
    <row r="446" spans="1:3">
      <c r="A446" s="8">
        <v>108.293</v>
      </c>
      <c r="B446" s="8">
        <v>80</v>
      </c>
      <c r="C446" s="8">
        <v>79</v>
      </c>
    </row>
    <row r="447" spans="1:3">
      <c r="A447" s="8">
        <v>108.537</v>
      </c>
      <c r="B447" s="8">
        <v>70.653</v>
      </c>
      <c r="C447" s="8">
        <v>66.497</v>
      </c>
    </row>
    <row r="448" spans="1:3">
      <c r="A448" s="8">
        <v>108.78</v>
      </c>
      <c r="B448" s="8">
        <v>73.519</v>
      </c>
      <c r="C448" s="8">
        <v>64.162</v>
      </c>
    </row>
    <row r="449" spans="1:3">
      <c r="A449" s="8">
        <v>109.024</v>
      </c>
      <c r="B449" s="8">
        <v>91.976</v>
      </c>
      <c r="C449" s="8">
        <v>63.29</v>
      </c>
    </row>
    <row r="450" spans="1:3">
      <c r="A450" s="8">
        <v>109.268</v>
      </c>
      <c r="B450" s="8">
        <v>118.53</v>
      </c>
      <c r="C450" s="8">
        <v>69.136</v>
      </c>
    </row>
    <row r="451" spans="1:3">
      <c r="A451" s="8">
        <v>109.512</v>
      </c>
      <c r="B451" s="8">
        <v>130.396</v>
      </c>
      <c r="C451" s="8">
        <v>79.292</v>
      </c>
    </row>
    <row r="452" spans="1:3">
      <c r="A452" s="8">
        <v>109.756</v>
      </c>
      <c r="B452" s="8">
        <v>123.134</v>
      </c>
      <c r="C452" s="8">
        <v>82.608</v>
      </c>
    </row>
    <row r="453" spans="1:3">
      <c r="A453" s="8">
        <v>110</v>
      </c>
      <c r="B453" s="8">
        <v>100.728</v>
      </c>
      <c r="C453" s="8">
        <v>74.158</v>
      </c>
    </row>
    <row r="454" spans="1:3">
      <c r="A454" s="8">
        <v>110.244</v>
      </c>
      <c r="B454" s="8">
        <v>84.649</v>
      </c>
      <c r="C454" s="8">
        <v>59.546</v>
      </c>
    </row>
    <row r="455" spans="1:3">
      <c r="A455" s="8">
        <v>110.488</v>
      </c>
      <c r="B455" s="8">
        <v>76.744</v>
      </c>
      <c r="C455" s="8">
        <v>51.412</v>
      </c>
    </row>
    <row r="456" spans="1:3">
      <c r="A456" s="8">
        <v>110.732</v>
      </c>
      <c r="B456" s="8">
        <v>62.889</v>
      </c>
      <c r="C456" s="8">
        <v>46.209</v>
      </c>
    </row>
    <row r="457" spans="1:3">
      <c r="A457" s="8">
        <v>110.976</v>
      </c>
      <c r="B457" s="8">
        <v>39.615</v>
      </c>
      <c r="C457" s="8">
        <v>27.647</v>
      </c>
    </row>
    <row r="458" spans="1:3">
      <c r="A458" s="8">
        <v>111.22</v>
      </c>
      <c r="B458" s="8">
        <v>28.176</v>
      </c>
      <c r="C458" s="8">
        <v>14.373</v>
      </c>
    </row>
    <row r="459" spans="1:3">
      <c r="A459" s="8">
        <v>111.463</v>
      </c>
      <c r="B459" s="8">
        <v>31.068</v>
      </c>
      <c r="C459" s="8">
        <v>16.051</v>
      </c>
    </row>
    <row r="460" spans="1:3">
      <c r="A460" s="8">
        <v>111.707</v>
      </c>
      <c r="B460" s="8">
        <v>30.97</v>
      </c>
      <c r="C460" s="8">
        <v>17.887</v>
      </c>
    </row>
    <row r="461" spans="1:3">
      <c r="A461" s="8">
        <v>111.951</v>
      </c>
      <c r="B461" s="8">
        <v>26.408</v>
      </c>
      <c r="C461" s="8">
        <v>16.436</v>
      </c>
    </row>
    <row r="462" spans="1:3">
      <c r="A462" s="8">
        <v>112.195</v>
      </c>
      <c r="B462" s="8">
        <v>17.159</v>
      </c>
      <c r="C462" s="8">
        <v>12.195</v>
      </c>
    </row>
    <row r="463" spans="1:3">
      <c r="A463" s="8">
        <v>112.439</v>
      </c>
      <c r="B463" s="8">
        <v>11.056</v>
      </c>
      <c r="C463" s="8">
        <v>7.645</v>
      </c>
    </row>
    <row r="464" spans="1:3">
      <c r="A464" s="8">
        <v>112.683</v>
      </c>
      <c r="B464" s="8">
        <v>18.602</v>
      </c>
      <c r="C464" s="8">
        <v>8.245</v>
      </c>
    </row>
    <row r="465" spans="1:3">
      <c r="A465" s="8">
        <v>112.927</v>
      </c>
      <c r="B465" s="8">
        <v>23.118</v>
      </c>
      <c r="C465" s="8">
        <v>8.391</v>
      </c>
    </row>
    <row r="466" spans="1:3">
      <c r="A466" s="8">
        <v>113.171</v>
      </c>
      <c r="B466" s="8">
        <v>40.327</v>
      </c>
      <c r="C466" s="8">
        <v>11.428</v>
      </c>
    </row>
    <row r="467" spans="1:3">
      <c r="A467" s="8">
        <v>113.415</v>
      </c>
      <c r="B467" s="8">
        <v>48.061</v>
      </c>
      <c r="C467" s="8">
        <v>17.557</v>
      </c>
    </row>
    <row r="468" spans="1:3">
      <c r="A468" s="8">
        <v>113.659</v>
      </c>
      <c r="B468" s="8">
        <v>45.058</v>
      </c>
      <c r="C468" s="8">
        <v>22.143</v>
      </c>
    </row>
    <row r="469" spans="1:3">
      <c r="A469" s="8">
        <v>113.902</v>
      </c>
      <c r="B469" s="8">
        <v>51.327</v>
      </c>
      <c r="C469" s="8">
        <v>27.284</v>
      </c>
    </row>
    <row r="470" spans="1:3">
      <c r="A470" s="8">
        <v>114.146</v>
      </c>
      <c r="B470" s="8">
        <v>66.002</v>
      </c>
      <c r="C470" s="8">
        <v>30.963</v>
      </c>
    </row>
    <row r="471" spans="1:3">
      <c r="A471" s="8">
        <v>114.39</v>
      </c>
      <c r="B471" s="8">
        <v>85.101</v>
      </c>
      <c r="C471" s="8">
        <v>38.855</v>
      </c>
    </row>
    <row r="472" spans="1:3">
      <c r="A472" s="8">
        <v>114.634</v>
      </c>
      <c r="B472" s="8">
        <v>101.118</v>
      </c>
      <c r="C472" s="8">
        <v>47.361</v>
      </c>
    </row>
    <row r="473" spans="1:3">
      <c r="A473" s="8">
        <v>114.878</v>
      </c>
      <c r="B473" s="8">
        <v>107.022</v>
      </c>
      <c r="C473" s="8">
        <v>50.418</v>
      </c>
    </row>
    <row r="474" spans="1:3">
      <c r="A474" s="8">
        <v>115.122</v>
      </c>
      <c r="B474" s="8">
        <v>111.634</v>
      </c>
      <c r="C474" s="8">
        <v>57.027</v>
      </c>
    </row>
    <row r="475" spans="1:3">
      <c r="A475" s="8">
        <v>115.366</v>
      </c>
      <c r="B475" s="8">
        <v>108.258</v>
      </c>
      <c r="C475" s="8">
        <v>56.62</v>
      </c>
    </row>
    <row r="476" spans="1:3">
      <c r="A476" s="8">
        <v>115.61</v>
      </c>
      <c r="B476" s="8">
        <v>95.186</v>
      </c>
      <c r="C476" s="8">
        <v>54.072</v>
      </c>
    </row>
    <row r="477" spans="1:3">
      <c r="A477" s="8">
        <v>115.854</v>
      </c>
      <c r="B477" s="8">
        <v>81.397</v>
      </c>
      <c r="C477" s="8">
        <v>51.831</v>
      </c>
    </row>
    <row r="478" spans="1:3">
      <c r="A478" s="8">
        <v>116.098</v>
      </c>
      <c r="B478" s="8">
        <v>71.153</v>
      </c>
      <c r="C478" s="8">
        <v>49.072</v>
      </c>
    </row>
    <row r="479" spans="1:3">
      <c r="A479" s="8">
        <v>116.341</v>
      </c>
      <c r="B479" s="8">
        <v>62.581</v>
      </c>
      <c r="C479" s="8">
        <v>45.262</v>
      </c>
    </row>
    <row r="480" spans="1:3">
      <c r="A480" s="8">
        <v>116.585</v>
      </c>
      <c r="B480" s="8">
        <v>50.242</v>
      </c>
      <c r="C480" s="8">
        <v>36.22</v>
      </c>
    </row>
    <row r="481" spans="1:3">
      <c r="A481" s="8">
        <v>116.829</v>
      </c>
      <c r="B481" s="8">
        <v>59.394</v>
      </c>
      <c r="C481" s="8">
        <v>41.08</v>
      </c>
    </row>
    <row r="482" spans="1:3">
      <c r="A482" s="8">
        <v>117.073</v>
      </c>
      <c r="B482" s="8">
        <v>83.045</v>
      </c>
      <c r="C482" s="8">
        <v>47.837</v>
      </c>
    </row>
    <row r="483" spans="1:3">
      <c r="A483" s="8">
        <v>117.317</v>
      </c>
      <c r="B483" s="8">
        <v>100.333</v>
      </c>
      <c r="C483" s="8">
        <v>54.667</v>
      </c>
    </row>
    <row r="484" spans="1:3">
      <c r="A484" s="8">
        <v>117.561</v>
      </c>
      <c r="B484" s="8">
        <v>115.587</v>
      </c>
      <c r="C484" s="8">
        <v>60.594</v>
      </c>
    </row>
    <row r="485" spans="1:3">
      <c r="A485" s="8">
        <v>117.805</v>
      </c>
      <c r="B485" s="8">
        <v>125.893</v>
      </c>
      <c r="C485" s="8">
        <v>66.956</v>
      </c>
    </row>
    <row r="486" spans="1:3">
      <c r="A486" s="8">
        <v>118.049</v>
      </c>
      <c r="B486" s="8">
        <v>141.84</v>
      </c>
      <c r="C486" s="8">
        <v>75.722</v>
      </c>
    </row>
    <row r="487" spans="1:3">
      <c r="A487" s="8">
        <v>118.293</v>
      </c>
      <c r="B487" s="8">
        <v>146.333</v>
      </c>
      <c r="C487" s="8">
        <v>84.448</v>
      </c>
    </row>
    <row r="488" spans="1:3">
      <c r="A488" s="8">
        <v>118.537</v>
      </c>
      <c r="B488" s="8">
        <v>145.941</v>
      </c>
      <c r="C488" s="8">
        <v>86.322</v>
      </c>
    </row>
    <row r="489" spans="1:3">
      <c r="A489" s="8">
        <v>118.78</v>
      </c>
      <c r="B489" s="8">
        <v>155.122</v>
      </c>
      <c r="C489" s="8">
        <v>88.305</v>
      </c>
    </row>
    <row r="490" spans="1:3">
      <c r="A490" s="8">
        <v>119.024</v>
      </c>
      <c r="B490" s="8">
        <v>165.28</v>
      </c>
      <c r="C490" s="8">
        <v>101.946</v>
      </c>
    </row>
    <row r="491" spans="1:3">
      <c r="A491" s="8">
        <v>119.268</v>
      </c>
      <c r="B491" s="8">
        <v>158.785</v>
      </c>
      <c r="C491" s="8">
        <v>112.838</v>
      </c>
    </row>
    <row r="492" spans="1:3">
      <c r="A492" s="8">
        <v>119.512</v>
      </c>
      <c r="B492" s="8">
        <v>150.69</v>
      </c>
      <c r="C492" s="8">
        <v>117.259</v>
      </c>
    </row>
    <row r="493" spans="1:3">
      <c r="A493" s="8">
        <v>119.756</v>
      </c>
      <c r="B493" s="8">
        <v>156.564</v>
      </c>
      <c r="C493" s="8">
        <v>111.9</v>
      </c>
    </row>
    <row r="494" spans="1:3">
      <c r="A494" s="8">
        <v>120</v>
      </c>
      <c r="B494" s="8">
        <v>161.986</v>
      </c>
      <c r="C494" s="8">
        <v>114.761</v>
      </c>
    </row>
    <row r="495" spans="1:3">
      <c r="A495" s="8">
        <v>120.244</v>
      </c>
      <c r="B495" s="8">
        <v>159.766</v>
      </c>
      <c r="C495" s="8">
        <v>114.333</v>
      </c>
    </row>
    <row r="496" spans="1:3">
      <c r="A496" s="8">
        <v>120.488</v>
      </c>
      <c r="B496" s="8">
        <v>172.378</v>
      </c>
      <c r="C496" s="8">
        <v>119.919</v>
      </c>
    </row>
    <row r="497" spans="1:3">
      <c r="A497" s="8">
        <v>120.732</v>
      </c>
      <c r="B497" s="8">
        <v>179.381</v>
      </c>
      <c r="C497" s="8">
        <v>123.138</v>
      </c>
    </row>
    <row r="498" spans="1:3">
      <c r="A498" s="8">
        <v>120.976</v>
      </c>
      <c r="B498" s="8">
        <v>177.37</v>
      </c>
      <c r="C498" s="8">
        <v>114.152</v>
      </c>
    </row>
    <row r="499" spans="1:3">
      <c r="A499" s="8">
        <v>121.22</v>
      </c>
      <c r="B499" s="8">
        <v>180.561</v>
      </c>
      <c r="C499" s="8">
        <v>109.322</v>
      </c>
    </row>
    <row r="500" spans="1:3">
      <c r="A500" s="8">
        <v>121.463</v>
      </c>
      <c r="B500" s="8">
        <v>184.996</v>
      </c>
      <c r="C500" s="8">
        <v>106.854</v>
      </c>
    </row>
    <row r="501" spans="1:3">
      <c r="A501" s="8">
        <v>121.707</v>
      </c>
      <c r="B501" s="8">
        <v>186.345</v>
      </c>
      <c r="C501" s="8">
        <v>103.301</v>
      </c>
    </row>
    <row r="502" spans="1:3">
      <c r="A502" s="8">
        <v>121.951</v>
      </c>
      <c r="B502" s="8">
        <v>178.742</v>
      </c>
      <c r="C502" s="8">
        <v>101.155</v>
      </c>
    </row>
    <row r="503" spans="1:3">
      <c r="A503" s="8">
        <v>122.195</v>
      </c>
      <c r="B503" s="8">
        <v>158.573</v>
      </c>
      <c r="C503" s="8">
        <v>94.85</v>
      </c>
    </row>
    <row r="504" spans="1:3">
      <c r="A504" s="8">
        <v>122.439</v>
      </c>
      <c r="B504" s="8">
        <v>138.056</v>
      </c>
      <c r="C504" s="8">
        <v>88.658</v>
      </c>
    </row>
    <row r="505" spans="1:3">
      <c r="A505" s="8">
        <v>122.683</v>
      </c>
      <c r="B505" s="8">
        <v>128.617</v>
      </c>
      <c r="C505" s="8">
        <v>89.042</v>
      </c>
    </row>
    <row r="506" spans="1:3">
      <c r="A506" s="8">
        <v>122.927</v>
      </c>
      <c r="B506" s="8">
        <v>132.256</v>
      </c>
      <c r="C506" s="8">
        <v>91.062</v>
      </c>
    </row>
    <row r="507" spans="1:3">
      <c r="A507" s="8">
        <v>123.171</v>
      </c>
      <c r="B507" s="8">
        <v>114.61</v>
      </c>
      <c r="C507" s="8">
        <v>88.971</v>
      </c>
    </row>
    <row r="508" spans="1:3">
      <c r="A508" s="8">
        <v>123.415</v>
      </c>
      <c r="B508" s="8">
        <v>95.742</v>
      </c>
      <c r="C508" s="8">
        <v>95.759</v>
      </c>
    </row>
    <row r="509" spans="1:3">
      <c r="A509" s="8">
        <v>123.659</v>
      </c>
      <c r="B509" s="8">
        <v>92.107</v>
      </c>
      <c r="C509" s="8">
        <v>99.888</v>
      </c>
    </row>
    <row r="510" spans="1:3">
      <c r="A510" s="8">
        <v>123.902</v>
      </c>
      <c r="B510" s="8">
        <v>102.508</v>
      </c>
      <c r="C510" s="8">
        <v>104.342</v>
      </c>
    </row>
    <row r="511" spans="1:3">
      <c r="A511" s="8">
        <v>124.146</v>
      </c>
      <c r="B511" s="8">
        <v>107.413</v>
      </c>
      <c r="C511" s="8">
        <v>108.916</v>
      </c>
    </row>
    <row r="512" spans="1:3">
      <c r="A512" s="8">
        <v>124.39</v>
      </c>
      <c r="B512" s="8">
        <v>101.814</v>
      </c>
      <c r="C512" s="8">
        <v>110.326</v>
      </c>
    </row>
    <row r="513" spans="1:3">
      <c r="A513" s="8">
        <v>124.634</v>
      </c>
      <c r="B513" s="8">
        <v>97.027</v>
      </c>
      <c r="C513" s="8">
        <v>108.715</v>
      </c>
    </row>
    <row r="514" spans="1:3">
      <c r="A514" s="8">
        <v>124.878</v>
      </c>
      <c r="B514" s="8">
        <v>89.123</v>
      </c>
      <c r="C514" s="8">
        <v>113.787</v>
      </c>
    </row>
    <row r="515" spans="1:3">
      <c r="A515" s="8">
        <v>125.122</v>
      </c>
      <c r="B515" s="8">
        <v>85.365</v>
      </c>
      <c r="C515" s="8">
        <v>116.798</v>
      </c>
    </row>
    <row r="516" spans="1:3">
      <c r="A516" s="8">
        <v>125.366</v>
      </c>
      <c r="B516" s="8">
        <v>84.802</v>
      </c>
      <c r="C516" s="8">
        <v>110.916</v>
      </c>
    </row>
    <row r="517" spans="1:3">
      <c r="A517" s="8">
        <v>125.61</v>
      </c>
      <c r="B517" s="8">
        <v>85.899</v>
      </c>
      <c r="C517" s="8">
        <v>105.368</v>
      </c>
    </row>
    <row r="518" spans="1:3">
      <c r="A518" s="8">
        <v>125.854</v>
      </c>
      <c r="B518" s="8">
        <v>96.843</v>
      </c>
      <c r="C518" s="8">
        <v>96.481</v>
      </c>
    </row>
    <row r="519" spans="1:3">
      <c r="A519" s="8">
        <v>126.098</v>
      </c>
      <c r="B519" s="8">
        <v>105</v>
      </c>
      <c r="C519" s="8">
        <v>87.016</v>
      </c>
    </row>
    <row r="520" spans="1:3">
      <c r="A520" s="8">
        <v>126.341</v>
      </c>
      <c r="B520" s="8">
        <v>106</v>
      </c>
      <c r="C520" s="8">
        <v>84.667</v>
      </c>
    </row>
    <row r="521" spans="1:3">
      <c r="A521" s="8">
        <v>126.585</v>
      </c>
      <c r="B521" s="8">
        <v>108.169</v>
      </c>
      <c r="C521" s="8">
        <v>89.35</v>
      </c>
    </row>
    <row r="522" spans="1:3">
      <c r="A522" s="8">
        <v>126.829</v>
      </c>
      <c r="B522" s="8">
        <v>124.468</v>
      </c>
      <c r="C522" s="8">
        <v>92.845</v>
      </c>
    </row>
    <row r="523" spans="1:3">
      <c r="A523" s="8">
        <v>127.073</v>
      </c>
      <c r="B523" s="8">
        <v>142.409</v>
      </c>
      <c r="C523" s="8">
        <v>92.277</v>
      </c>
    </row>
    <row r="524" spans="1:3">
      <c r="A524" s="8">
        <v>127.317</v>
      </c>
      <c r="B524" s="8">
        <v>143.104</v>
      </c>
      <c r="C524" s="8">
        <v>101.058</v>
      </c>
    </row>
    <row r="525" spans="1:3">
      <c r="A525" s="8">
        <v>127.561</v>
      </c>
      <c r="B525" s="8">
        <v>148.578</v>
      </c>
      <c r="C525" s="8">
        <v>106.08</v>
      </c>
    </row>
    <row r="526" spans="1:3">
      <c r="A526" s="8">
        <v>127.805</v>
      </c>
      <c r="B526" s="8">
        <v>153.579</v>
      </c>
      <c r="C526" s="8">
        <v>107.597</v>
      </c>
    </row>
    <row r="527" spans="1:3">
      <c r="A527" s="8">
        <v>128.049</v>
      </c>
      <c r="B527" s="8">
        <v>150.526</v>
      </c>
      <c r="C527" s="8">
        <v>111.441</v>
      </c>
    </row>
    <row r="528" spans="1:3">
      <c r="A528" s="8">
        <v>128.293</v>
      </c>
      <c r="B528" s="8">
        <v>151.847</v>
      </c>
      <c r="C528" s="8">
        <v>105.532</v>
      </c>
    </row>
    <row r="529" spans="1:3">
      <c r="A529" s="8">
        <v>128.537</v>
      </c>
      <c r="B529" s="8">
        <v>140.434</v>
      </c>
      <c r="C529" s="8">
        <v>99.209</v>
      </c>
    </row>
    <row r="530" spans="1:3">
      <c r="A530" s="8">
        <v>128.78</v>
      </c>
      <c r="B530" s="8">
        <v>131.757</v>
      </c>
      <c r="C530" s="8">
        <v>98.684</v>
      </c>
    </row>
    <row r="531" spans="1:3">
      <c r="A531" s="8">
        <v>129.024</v>
      </c>
      <c r="B531" s="8">
        <v>136.692</v>
      </c>
      <c r="C531" s="8">
        <v>102.022</v>
      </c>
    </row>
    <row r="532" spans="1:3">
      <c r="A532" s="8">
        <v>129.268</v>
      </c>
      <c r="B532" s="8">
        <v>150.452</v>
      </c>
      <c r="C532" s="8">
        <v>107.59</v>
      </c>
    </row>
    <row r="533" spans="1:3">
      <c r="A533" s="8">
        <v>129.512</v>
      </c>
      <c r="B533" s="8">
        <v>160.578</v>
      </c>
      <c r="C533" s="8">
        <v>111.967</v>
      </c>
    </row>
    <row r="534" spans="1:3">
      <c r="A534" s="8">
        <v>129.756</v>
      </c>
      <c r="B534" s="8">
        <v>158.305</v>
      </c>
      <c r="C534" s="8">
        <v>111.944</v>
      </c>
    </row>
    <row r="535" spans="1:3">
      <c r="A535" s="8">
        <v>130</v>
      </c>
      <c r="B535" s="8">
        <v>148.468</v>
      </c>
      <c r="C535" s="8">
        <v>106.048</v>
      </c>
    </row>
    <row r="536" spans="1:3">
      <c r="A536" s="8">
        <v>130.244</v>
      </c>
      <c r="B536" s="8">
        <v>153.818</v>
      </c>
      <c r="C536" s="8">
        <v>103.696</v>
      </c>
    </row>
    <row r="537" spans="1:3">
      <c r="A537" s="8">
        <v>130.488</v>
      </c>
      <c r="B537" s="8">
        <v>170.991</v>
      </c>
      <c r="C537" s="8">
        <v>110.789</v>
      </c>
    </row>
    <row r="538" spans="1:3">
      <c r="A538" s="8">
        <v>130.732</v>
      </c>
      <c r="B538" s="8">
        <v>162.624</v>
      </c>
      <c r="C538" s="8">
        <v>115.431</v>
      </c>
    </row>
    <row r="539" spans="1:3">
      <c r="A539" s="8">
        <v>130.976</v>
      </c>
      <c r="B539" s="8">
        <v>155.764</v>
      </c>
      <c r="C539" s="8">
        <v>121.665</v>
      </c>
    </row>
    <row r="540" spans="1:3">
      <c r="A540" s="8">
        <v>131.22</v>
      </c>
      <c r="B540" s="8">
        <v>165.223</v>
      </c>
      <c r="C540" s="8">
        <v>122.934</v>
      </c>
    </row>
    <row r="541" spans="1:3">
      <c r="A541" s="8">
        <v>131.463</v>
      </c>
      <c r="B541" s="8">
        <v>167.792</v>
      </c>
      <c r="C541" s="8">
        <v>123.162</v>
      </c>
    </row>
    <row r="542" spans="1:3">
      <c r="A542" s="8">
        <v>131.707</v>
      </c>
      <c r="B542" s="8">
        <v>173.803</v>
      </c>
      <c r="C542" s="8">
        <v>124.343</v>
      </c>
    </row>
    <row r="543" spans="1:3">
      <c r="A543" s="8">
        <v>131.951</v>
      </c>
      <c r="B543" s="8">
        <v>172.583</v>
      </c>
      <c r="C543" s="8">
        <v>125.505</v>
      </c>
    </row>
    <row r="544" spans="1:3">
      <c r="A544" s="8">
        <v>132.195</v>
      </c>
      <c r="B544" s="8">
        <v>162.663</v>
      </c>
      <c r="C544" s="8">
        <v>119.241</v>
      </c>
    </row>
    <row r="545" spans="1:3">
      <c r="A545" s="8">
        <v>132.439</v>
      </c>
      <c r="B545" s="8">
        <v>145.504</v>
      </c>
      <c r="C545" s="8">
        <v>107.341</v>
      </c>
    </row>
    <row r="546" spans="1:3">
      <c r="A546" s="8">
        <v>132.683</v>
      </c>
      <c r="B546" s="8">
        <v>133.383</v>
      </c>
      <c r="C546" s="8">
        <v>102.038</v>
      </c>
    </row>
    <row r="547" spans="1:3">
      <c r="A547" s="8">
        <v>132.927</v>
      </c>
      <c r="B547" s="8">
        <v>132.973</v>
      </c>
      <c r="C547" s="8">
        <v>97.164</v>
      </c>
    </row>
    <row r="548" spans="1:3">
      <c r="A548" s="8">
        <v>133.171</v>
      </c>
      <c r="B548" s="8">
        <v>137.393</v>
      </c>
      <c r="C548" s="8">
        <v>90.638</v>
      </c>
    </row>
    <row r="549" spans="1:3">
      <c r="A549" s="8">
        <v>133.415</v>
      </c>
      <c r="B549" s="8">
        <v>125.379</v>
      </c>
      <c r="C549" s="8">
        <v>83.061</v>
      </c>
    </row>
    <row r="550" spans="1:3">
      <c r="A550" s="8">
        <v>133.659</v>
      </c>
      <c r="B550" s="8">
        <v>107.022</v>
      </c>
      <c r="C550" s="8">
        <v>76.717</v>
      </c>
    </row>
    <row r="551" spans="1:3">
      <c r="A551" s="8">
        <v>133.902</v>
      </c>
      <c r="B551" s="8">
        <v>94.538</v>
      </c>
      <c r="C551" s="8">
        <v>70.39</v>
      </c>
    </row>
    <row r="552" spans="1:3">
      <c r="A552" s="8">
        <v>134.146</v>
      </c>
      <c r="B552" s="8">
        <v>86.104</v>
      </c>
      <c r="C552" s="8">
        <v>70.806</v>
      </c>
    </row>
    <row r="553" spans="1:3">
      <c r="A553" s="8">
        <v>134.39</v>
      </c>
      <c r="B553" s="8">
        <v>83.118</v>
      </c>
      <c r="C553" s="8">
        <v>74.122</v>
      </c>
    </row>
    <row r="554" spans="1:3">
      <c r="A554" s="8">
        <v>134.634</v>
      </c>
      <c r="B554" s="8">
        <v>84.75</v>
      </c>
      <c r="C554" s="8">
        <v>73.548</v>
      </c>
    </row>
    <row r="555" spans="1:3">
      <c r="A555" s="8">
        <v>134.878</v>
      </c>
      <c r="B555" s="8">
        <v>101.781</v>
      </c>
      <c r="C555" s="8">
        <v>69.26</v>
      </c>
    </row>
    <row r="556" spans="1:3">
      <c r="A556" s="8">
        <v>135.122</v>
      </c>
      <c r="B556" s="8">
        <v>125.042</v>
      </c>
      <c r="C556" s="8">
        <v>68.959</v>
      </c>
    </row>
    <row r="557" spans="1:3">
      <c r="A557" s="8">
        <v>135.366</v>
      </c>
      <c r="B557" s="8">
        <v>121</v>
      </c>
      <c r="C557" s="8">
        <v>68</v>
      </c>
    </row>
  </sheetData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10"/>
  <sheetViews>
    <sheetView topLeftCell="A480" workbookViewId="0">
      <selection activeCell="A1" sqref="A1:C410"/>
    </sheetView>
  </sheetViews>
  <sheetFormatPr defaultColWidth="9.23076923076923" defaultRowHeight="16.8" outlineLevelCol="2"/>
  <sheetData>
    <row r="1" spans="1:3">
      <c r="A1" s="7" t="s">
        <v>2418</v>
      </c>
      <c r="B1" s="7" t="s">
        <v>2420</v>
      </c>
      <c r="C1" s="7" t="s">
        <v>2440</v>
      </c>
    </row>
    <row r="2" spans="1:3">
      <c r="A2" s="8">
        <v>0</v>
      </c>
      <c r="B2" s="8">
        <v>5</v>
      </c>
      <c r="C2" s="8">
        <v>1</v>
      </c>
    </row>
    <row r="3" spans="1:3">
      <c r="A3" s="8">
        <v>0.267</v>
      </c>
      <c r="B3" s="8">
        <v>14.191</v>
      </c>
      <c r="C3" s="8">
        <v>0.5</v>
      </c>
    </row>
    <row r="4" spans="1:3">
      <c r="A4" s="8">
        <v>0.533</v>
      </c>
      <c r="B4" s="8">
        <v>17.27</v>
      </c>
      <c r="C4" s="8">
        <v>0.2696</v>
      </c>
    </row>
    <row r="5" spans="1:3">
      <c r="A5" s="8">
        <v>0.8</v>
      </c>
      <c r="B5" s="8">
        <v>19.618</v>
      </c>
      <c r="C5" s="8">
        <v>0</v>
      </c>
    </row>
    <row r="6" spans="1:3">
      <c r="A6" s="8">
        <v>1.067</v>
      </c>
      <c r="B6" s="8">
        <v>21.618</v>
      </c>
      <c r="C6" s="8">
        <v>0.4608</v>
      </c>
    </row>
    <row r="7" spans="1:3">
      <c r="A7" s="8">
        <v>1.333</v>
      </c>
      <c r="B7" s="8">
        <v>23.456</v>
      </c>
      <c r="C7" s="8">
        <v>0.837</v>
      </c>
    </row>
    <row r="8" spans="1:3">
      <c r="A8" s="8">
        <v>1.6</v>
      </c>
      <c r="B8" s="8">
        <v>35.485</v>
      </c>
      <c r="C8" s="8">
        <v>0.1912</v>
      </c>
    </row>
    <row r="9" spans="1:3">
      <c r="A9" s="8">
        <v>1.867</v>
      </c>
      <c r="B9" s="8">
        <v>46.176</v>
      </c>
      <c r="C9" s="8">
        <v>0.4718</v>
      </c>
    </row>
    <row r="10" spans="1:3">
      <c r="A10" s="8">
        <v>2.133</v>
      </c>
      <c r="B10" s="8">
        <v>56.98</v>
      </c>
      <c r="C10" s="8">
        <v>0</v>
      </c>
    </row>
    <row r="11" spans="1:3">
      <c r="A11" s="8">
        <v>2.4</v>
      </c>
      <c r="B11" s="8">
        <v>44.533</v>
      </c>
      <c r="C11" s="8">
        <v>0.3934</v>
      </c>
    </row>
    <row r="12" spans="1:3">
      <c r="A12" s="8">
        <v>2.666</v>
      </c>
      <c r="B12" s="8">
        <v>38.216</v>
      </c>
      <c r="C12" s="8">
        <v>1.3039</v>
      </c>
    </row>
    <row r="13" spans="1:3">
      <c r="A13" s="8">
        <v>2.933</v>
      </c>
      <c r="B13" s="8">
        <v>39.344</v>
      </c>
      <c r="C13" s="8">
        <v>3.5515</v>
      </c>
    </row>
    <row r="14" spans="1:3">
      <c r="A14" s="8">
        <v>3.2</v>
      </c>
      <c r="B14" s="8">
        <v>34.529</v>
      </c>
      <c r="C14" s="8">
        <v>4.7647</v>
      </c>
    </row>
    <row r="15" spans="1:3">
      <c r="A15" s="8">
        <v>3.466</v>
      </c>
      <c r="B15" s="8">
        <v>28.109</v>
      </c>
      <c r="C15" s="8">
        <v>6.6189</v>
      </c>
    </row>
    <row r="16" spans="1:3">
      <c r="A16" s="8">
        <v>3.733</v>
      </c>
      <c r="B16" s="8">
        <v>22.564</v>
      </c>
      <c r="C16" s="8">
        <v>9.5637</v>
      </c>
    </row>
    <row r="17" spans="1:3">
      <c r="A17" s="8">
        <v>4</v>
      </c>
      <c r="B17" s="8">
        <v>26.279</v>
      </c>
      <c r="C17" s="8">
        <v>12.4228</v>
      </c>
    </row>
    <row r="18" spans="1:3">
      <c r="A18" s="8">
        <v>4.266</v>
      </c>
      <c r="B18" s="8">
        <v>32.745</v>
      </c>
      <c r="C18" s="8">
        <v>9.3137</v>
      </c>
    </row>
    <row r="19" spans="1:3">
      <c r="A19" s="8">
        <v>4.533</v>
      </c>
      <c r="B19" s="8">
        <v>33.771</v>
      </c>
      <c r="C19" s="8">
        <v>7.0833</v>
      </c>
    </row>
    <row r="20" spans="1:3">
      <c r="A20" s="8">
        <v>4.8</v>
      </c>
      <c r="B20" s="8">
        <v>32.838</v>
      </c>
      <c r="C20" s="8">
        <v>4.8529</v>
      </c>
    </row>
    <row r="21" spans="1:3">
      <c r="A21" s="8">
        <v>5.066</v>
      </c>
      <c r="B21" s="8">
        <v>30.464</v>
      </c>
      <c r="C21" s="8">
        <v>6.0968</v>
      </c>
    </row>
    <row r="22" spans="1:3">
      <c r="A22" s="8">
        <v>5.333</v>
      </c>
      <c r="B22" s="8">
        <v>38.039</v>
      </c>
      <c r="C22" s="8">
        <v>9</v>
      </c>
    </row>
    <row r="23" spans="1:3">
      <c r="A23" s="8">
        <v>5.6</v>
      </c>
      <c r="B23" s="8">
        <v>57.621</v>
      </c>
      <c r="C23" s="8">
        <v>11.3309</v>
      </c>
    </row>
    <row r="24" spans="1:3">
      <c r="A24" s="8">
        <v>5.866</v>
      </c>
      <c r="B24" s="8">
        <v>81.76</v>
      </c>
      <c r="C24" s="8">
        <v>12.2059</v>
      </c>
    </row>
    <row r="25" spans="1:3">
      <c r="A25" s="8">
        <v>6.133</v>
      </c>
      <c r="B25" s="8">
        <v>85.55</v>
      </c>
      <c r="C25" s="8">
        <v>19.8468</v>
      </c>
    </row>
    <row r="26" spans="1:3">
      <c r="A26" s="8">
        <v>6.399</v>
      </c>
      <c r="B26" s="8">
        <v>101.353</v>
      </c>
      <c r="C26" s="8">
        <v>29.1176</v>
      </c>
    </row>
    <row r="27" spans="1:3">
      <c r="A27" s="8">
        <v>6.666</v>
      </c>
      <c r="B27" s="8">
        <v>106.63</v>
      </c>
      <c r="C27" s="8">
        <v>29.9449</v>
      </c>
    </row>
    <row r="28" spans="1:3">
      <c r="A28" s="8">
        <v>6.933</v>
      </c>
      <c r="B28" s="8">
        <v>109.495</v>
      </c>
      <c r="C28" s="8">
        <v>31</v>
      </c>
    </row>
    <row r="29" spans="1:3">
      <c r="A29" s="8">
        <v>7.199</v>
      </c>
      <c r="B29" s="8">
        <v>112.82</v>
      </c>
      <c r="C29" s="8">
        <v>30.5809</v>
      </c>
    </row>
    <row r="30" spans="1:3">
      <c r="A30" s="8">
        <v>7.466</v>
      </c>
      <c r="B30" s="8">
        <v>105.588</v>
      </c>
      <c r="C30" s="8">
        <v>31.7451</v>
      </c>
    </row>
    <row r="31" spans="1:3">
      <c r="A31" s="8">
        <v>7.733</v>
      </c>
      <c r="B31" s="8">
        <v>86.501</v>
      </c>
      <c r="C31" s="8">
        <v>23.2733</v>
      </c>
    </row>
    <row r="32" spans="1:3">
      <c r="A32" s="8">
        <v>7.999</v>
      </c>
      <c r="B32" s="8">
        <v>83.176</v>
      </c>
      <c r="C32" s="8">
        <v>22.0441</v>
      </c>
    </row>
    <row r="33" spans="1:3">
      <c r="A33" s="8">
        <v>8.266</v>
      </c>
      <c r="B33" s="8">
        <v>80.842</v>
      </c>
      <c r="C33" s="8">
        <v>21.5895</v>
      </c>
    </row>
    <row r="34" spans="1:3">
      <c r="A34" s="8">
        <v>8.533</v>
      </c>
      <c r="B34" s="8">
        <v>85.686</v>
      </c>
      <c r="C34" s="8">
        <v>19.2549</v>
      </c>
    </row>
    <row r="35" spans="1:3">
      <c r="A35" s="8">
        <v>8.799</v>
      </c>
      <c r="B35" s="8">
        <v>86.103</v>
      </c>
      <c r="C35" s="8">
        <v>15.1912</v>
      </c>
    </row>
    <row r="36" spans="1:3">
      <c r="A36" s="8">
        <v>9.066</v>
      </c>
      <c r="B36" s="8">
        <v>84.583</v>
      </c>
      <c r="C36" s="8">
        <v>11.5833</v>
      </c>
    </row>
    <row r="37" spans="1:3">
      <c r="A37" s="8">
        <v>9.333</v>
      </c>
      <c r="B37" s="8">
        <v>76.681</v>
      </c>
      <c r="C37" s="8">
        <v>10.3591</v>
      </c>
    </row>
    <row r="38" spans="1:3">
      <c r="A38" s="8">
        <v>9.599</v>
      </c>
      <c r="B38" s="8">
        <v>69.206</v>
      </c>
      <c r="C38" s="8">
        <v>10.2941</v>
      </c>
    </row>
    <row r="39" spans="1:3">
      <c r="A39" s="8">
        <v>9.866</v>
      </c>
      <c r="B39" s="8">
        <v>56.779</v>
      </c>
      <c r="C39" s="8">
        <v>9.9816</v>
      </c>
    </row>
    <row r="40" spans="1:3">
      <c r="A40" s="8">
        <v>10.132</v>
      </c>
      <c r="B40" s="8">
        <v>48.716</v>
      </c>
      <c r="C40" s="8">
        <v>7.1225</v>
      </c>
    </row>
    <row r="41" spans="1:3">
      <c r="A41" s="8">
        <v>10.399</v>
      </c>
      <c r="B41" s="8">
        <v>41.875</v>
      </c>
      <c r="C41" s="8">
        <v>5.5294</v>
      </c>
    </row>
    <row r="42" spans="1:3">
      <c r="A42" s="8">
        <v>10.666</v>
      </c>
      <c r="B42" s="8">
        <v>28.02</v>
      </c>
      <c r="C42" s="8">
        <v>2.5686</v>
      </c>
    </row>
    <row r="43" spans="1:3">
      <c r="A43" s="8">
        <v>10.932</v>
      </c>
      <c r="B43" s="8">
        <v>16.479</v>
      </c>
      <c r="C43" s="8">
        <v>0.7904</v>
      </c>
    </row>
    <row r="44" spans="1:3">
      <c r="A44" s="8">
        <v>11.199</v>
      </c>
      <c r="B44" s="8">
        <v>14.309</v>
      </c>
      <c r="C44" s="8">
        <v>0</v>
      </c>
    </row>
    <row r="45" spans="1:3">
      <c r="A45" s="8">
        <v>11.466</v>
      </c>
      <c r="B45" s="8">
        <v>16.11</v>
      </c>
      <c r="C45" s="8">
        <v>0.1017</v>
      </c>
    </row>
    <row r="46" spans="1:3">
      <c r="A46" s="8">
        <v>11.732</v>
      </c>
      <c r="B46" s="8">
        <v>23.235</v>
      </c>
      <c r="C46" s="8">
        <v>1.0686</v>
      </c>
    </row>
    <row r="47" spans="1:3">
      <c r="A47" s="8">
        <v>11.999</v>
      </c>
      <c r="B47" s="8">
        <v>40.908</v>
      </c>
      <c r="C47" s="8">
        <v>1.9338</v>
      </c>
    </row>
    <row r="48" spans="1:3">
      <c r="A48" s="8">
        <v>12.266</v>
      </c>
      <c r="B48" s="8">
        <v>47.196</v>
      </c>
      <c r="C48" s="8">
        <v>2.799</v>
      </c>
    </row>
    <row r="49" spans="1:3">
      <c r="A49" s="8">
        <v>12.532</v>
      </c>
      <c r="B49" s="8">
        <v>47.668</v>
      </c>
      <c r="C49" s="8">
        <v>3.1679</v>
      </c>
    </row>
    <row r="50" spans="1:3">
      <c r="A50" s="8">
        <v>12.799</v>
      </c>
      <c r="B50" s="8">
        <v>48</v>
      </c>
      <c r="C50" s="8">
        <v>4.5882</v>
      </c>
    </row>
    <row r="51" spans="1:3">
      <c r="A51" s="8">
        <v>13.066</v>
      </c>
      <c r="B51" s="8">
        <v>51.381</v>
      </c>
      <c r="C51" s="8">
        <v>7</v>
      </c>
    </row>
    <row r="52" spans="1:3">
      <c r="A52" s="8">
        <v>13.332</v>
      </c>
      <c r="B52" s="8">
        <v>55.74</v>
      </c>
      <c r="C52" s="8">
        <v>6.701</v>
      </c>
    </row>
    <row r="53" spans="1:3">
      <c r="A53" s="8">
        <v>13.599</v>
      </c>
      <c r="B53" s="8">
        <v>51.75</v>
      </c>
      <c r="C53" s="8">
        <v>3.5</v>
      </c>
    </row>
    <row r="54" spans="1:3">
      <c r="A54" s="8">
        <v>13.865</v>
      </c>
      <c r="B54" s="8">
        <v>38.127</v>
      </c>
      <c r="C54" s="8">
        <v>3.0098</v>
      </c>
    </row>
    <row r="55" spans="1:3">
      <c r="A55" s="8">
        <v>14.132</v>
      </c>
      <c r="B55" s="8">
        <v>40.289</v>
      </c>
      <c r="C55" s="8">
        <v>4.5</v>
      </c>
    </row>
    <row r="56" spans="1:3">
      <c r="A56" s="8">
        <v>14.399</v>
      </c>
      <c r="B56" s="8">
        <v>56.765</v>
      </c>
      <c r="C56" s="8">
        <v>7.7206</v>
      </c>
    </row>
    <row r="57" spans="1:3">
      <c r="A57" s="8">
        <v>14.665</v>
      </c>
      <c r="B57" s="8">
        <v>63.692</v>
      </c>
      <c r="C57" s="8">
        <v>8.4142</v>
      </c>
    </row>
    <row r="58" spans="1:3">
      <c r="A58" s="8">
        <v>14.932</v>
      </c>
      <c r="B58" s="8">
        <v>61.902</v>
      </c>
      <c r="C58" s="8">
        <v>8.3529</v>
      </c>
    </row>
    <row r="59" spans="1:3">
      <c r="A59" s="8">
        <v>15.199</v>
      </c>
      <c r="B59" s="8">
        <v>58.735</v>
      </c>
      <c r="C59" s="8">
        <v>9</v>
      </c>
    </row>
    <row r="60" spans="1:3">
      <c r="A60" s="8">
        <v>15.465</v>
      </c>
      <c r="B60" s="8">
        <v>45.093</v>
      </c>
      <c r="C60" s="8">
        <v>7.0931</v>
      </c>
    </row>
    <row r="61" spans="1:3">
      <c r="A61" s="8">
        <v>15.732</v>
      </c>
      <c r="B61" s="8">
        <v>45.373</v>
      </c>
      <c r="C61" s="8">
        <v>1.9534</v>
      </c>
    </row>
    <row r="62" spans="1:3">
      <c r="A62" s="8">
        <v>15.999</v>
      </c>
      <c r="B62" s="8">
        <v>59.029</v>
      </c>
      <c r="C62" s="8">
        <v>1.9118</v>
      </c>
    </row>
    <row r="63" spans="1:3">
      <c r="A63" s="8">
        <v>16.265</v>
      </c>
      <c r="B63" s="8">
        <v>61.838</v>
      </c>
      <c r="C63" s="8">
        <v>3.1115</v>
      </c>
    </row>
    <row r="64" spans="1:3">
      <c r="A64" s="8">
        <v>16.532</v>
      </c>
      <c r="B64" s="8">
        <v>67.706</v>
      </c>
      <c r="C64" s="8">
        <v>5.2108</v>
      </c>
    </row>
    <row r="65" spans="1:3">
      <c r="A65" s="8">
        <v>16.799</v>
      </c>
      <c r="B65" s="8">
        <v>77.871</v>
      </c>
      <c r="C65" s="8">
        <v>11.0368</v>
      </c>
    </row>
    <row r="66" spans="1:3">
      <c r="A66" s="8">
        <v>17.065</v>
      </c>
      <c r="B66" s="8">
        <v>86.216</v>
      </c>
      <c r="C66" s="8">
        <v>14.5098</v>
      </c>
    </row>
    <row r="67" spans="1:3">
      <c r="A67" s="8">
        <v>17.332</v>
      </c>
      <c r="B67" s="8">
        <v>96.71</v>
      </c>
      <c r="C67" s="8">
        <v>11.5</v>
      </c>
    </row>
    <row r="68" spans="1:3">
      <c r="A68" s="8">
        <v>17.598</v>
      </c>
      <c r="B68" s="8">
        <v>99.25</v>
      </c>
      <c r="C68" s="8">
        <v>10.7941</v>
      </c>
    </row>
    <row r="69" spans="1:3">
      <c r="A69" s="8">
        <v>17.865</v>
      </c>
      <c r="B69" s="8">
        <v>79.446</v>
      </c>
      <c r="C69" s="8">
        <v>7.1275</v>
      </c>
    </row>
    <row r="70" spans="1:3">
      <c r="A70" s="8">
        <v>18.132</v>
      </c>
      <c r="B70" s="8">
        <v>52.333</v>
      </c>
      <c r="C70" s="8">
        <v>0.8333</v>
      </c>
    </row>
    <row r="71" spans="1:3">
      <c r="A71" s="8">
        <v>18.398</v>
      </c>
      <c r="B71" s="8">
        <v>37.776</v>
      </c>
      <c r="C71" s="8">
        <v>0.5</v>
      </c>
    </row>
    <row r="72" spans="1:3">
      <c r="A72" s="8">
        <v>18.665</v>
      </c>
      <c r="B72" s="8">
        <v>29.564</v>
      </c>
      <c r="C72" s="8">
        <v>0.4363</v>
      </c>
    </row>
    <row r="73" spans="1:3">
      <c r="A73" s="8">
        <v>18.932</v>
      </c>
      <c r="B73" s="8">
        <v>30.857</v>
      </c>
      <c r="C73" s="8">
        <v>0.4289</v>
      </c>
    </row>
    <row r="74" spans="1:3">
      <c r="A74" s="8">
        <v>19.198</v>
      </c>
      <c r="B74" s="8">
        <v>29.353</v>
      </c>
      <c r="C74" s="8">
        <v>0.7059</v>
      </c>
    </row>
    <row r="75" spans="1:3">
      <c r="A75" s="8">
        <v>19.465</v>
      </c>
      <c r="B75" s="8">
        <v>20.92</v>
      </c>
      <c r="C75" s="8">
        <v>0</v>
      </c>
    </row>
    <row r="76" spans="1:3">
      <c r="A76" s="8">
        <v>19.732</v>
      </c>
      <c r="B76" s="8">
        <v>19.804</v>
      </c>
      <c r="C76" s="8">
        <v>0.0245</v>
      </c>
    </row>
    <row r="77" spans="1:3">
      <c r="A77" s="8">
        <v>19.998</v>
      </c>
      <c r="B77" s="8">
        <v>18.551</v>
      </c>
      <c r="C77" s="8">
        <v>0.5</v>
      </c>
    </row>
    <row r="78" spans="1:3">
      <c r="A78" s="8">
        <v>20.265</v>
      </c>
      <c r="B78" s="8">
        <v>29.284</v>
      </c>
      <c r="C78" s="8">
        <v>0</v>
      </c>
    </row>
    <row r="79" spans="1:3">
      <c r="A79" s="8">
        <v>20.532</v>
      </c>
      <c r="B79" s="8">
        <v>40.821</v>
      </c>
      <c r="C79" s="8">
        <v>0.81</v>
      </c>
    </row>
    <row r="80" spans="1:3">
      <c r="A80" s="8">
        <v>20.798</v>
      </c>
      <c r="B80" s="8">
        <v>54.309</v>
      </c>
      <c r="C80" s="8">
        <v>1.4853</v>
      </c>
    </row>
    <row r="81" spans="1:3">
      <c r="A81" s="8">
        <v>21.065</v>
      </c>
      <c r="B81" s="8">
        <v>72.928</v>
      </c>
      <c r="C81" s="8">
        <v>3.2267</v>
      </c>
    </row>
    <row r="82" spans="1:3">
      <c r="A82" s="8">
        <v>21.331</v>
      </c>
      <c r="B82" s="8">
        <v>86.922</v>
      </c>
      <c r="C82" s="8">
        <v>7.6471</v>
      </c>
    </row>
    <row r="83" spans="1:3">
      <c r="A83" s="8">
        <v>21.598</v>
      </c>
      <c r="B83" s="8">
        <v>81.485</v>
      </c>
      <c r="C83" s="8">
        <v>12.7169</v>
      </c>
    </row>
    <row r="84" spans="1:3">
      <c r="A84" s="8">
        <v>21.865</v>
      </c>
      <c r="B84" s="8">
        <v>81.838</v>
      </c>
      <c r="C84" s="8">
        <v>13.1618</v>
      </c>
    </row>
    <row r="85" spans="1:3">
      <c r="A85" s="8">
        <v>22.131</v>
      </c>
      <c r="B85" s="8">
        <v>76.906</v>
      </c>
      <c r="C85" s="8">
        <v>13.0662</v>
      </c>
    </row>
    <row r="86" spans="1:3">
      <c r="A86" s="8">
        <v>22.398</v>
      </c>
      <c r="B86" s="8">
        <v>80.794</v>
      </c>
      <c r="C86" s="8">
        <v>16.6765</v>
      </c>
    </row>
    <row r="87" spans="1:3">
      <c r="A87" s="8">
        <v>22.665</v>
      </c>
      <c r="B87" s="8">
        <v>75</v>
      </c>
      <c r="C87" s="8">
        <v>12.375</v>
      </c>
    </row>
    <row r="88" spans="1:3">
      <c r="A88" s="8">
        <v>22.931</v>
      </c>
      <c r="B88" s="8">
        <v>56.304</v>
      </c>
      <c r="C88" s="8">
        <v>7.4069</v>
      </c>
    </row>
    <row r="89" spans="1:3">
      <c r="A89" s="8">
        <v>23.198</v>
      </c>
      <c r="B89" s="8">
        <v>38.371</v>
      </c>
      <c r="C89" s="8">
        <v>5.3162</v>
      </c>
    </row>
    <row r="90" spans="1:3">
      <c r="A90" s="8">
        <v>23.465</v>
      </c>
      <c r="B90" s="8">
        <v>29.961</v>
      </c>
      <c r="C90" s="8">
        <v>3.1373</v>
      </c>
    </row>
    <row r="91" spans="1:3">
      <c r="A91" s="8">
        <v>23.731</v>
      </c>
      <c r="B91" s="8">
        <v>34.521</v>
      </c>
      <c r="C91" s="8">
        <v>2.0025</v>
      </c>
    </row>
    <row r="92" spans="1:3">
      <c r="A92" s="8">
        <v>23.998</v>
      </c>
      <c r="B92" s="8">
        <v>40.809</v>
      </c>
      <c r="C92" s="8">
        <v>0</v>
      </c>
    </row>
    <row r="93" spans="1:3">
      <c r="A93" s="8">
        <v>24.265</v>
      </c>
      <c r="B93" s="8">
        <v>53.962</v>
      </c>
      <c r="C93" s="8">
        <v>4.7635</v>
      </c>
    </row>
    <row r="94" spans="1:3">
      <c r="A94" s="8">
        <v>24.531</v>
      </c>
      <c r="B94" s="8">
        <v>57.618</v>
      </c>
      <c r="C94" s="8">
        <v>4.402</v>
      </c>
    </row>
    <row r="95" spans="1:3">
      <c r="A95" s="8">
        <v>24.798</v>
      </c>
      <c r="B95" s="8">
        <v>55.147</v>
      </c>
      <c r="C95" s="8">
        <v>2.6949</v>
      </c>
    </row>
    <row r="96" spans="1:3">
      <c r="A96" s="8">
        <v>25.064</v>
      </c>
      <c r="B96" s="8">
        <v>55.059</v>
      </c>
      <c r="C96" s="8">
        <v>2.9853</v>
      </c>
    </row>
    <row r="97" spans="1:3">
      <c r="A97" s="8">
        <v>25.331</v>
      </c>
      <c r="B97" s="8">
        <v>46.354</v>
      </c>
      <c r="C97" s="8">
        <v>3.6777</v>
      </c>
    </row>
    <row r="98" spans="1:3">
      <c r="A98" s="8">
        <v>25.598</v>
      </c>
      <c r="B98" s="8">
        <v>42.059</v>
      </c>
      <c r="C98" s="8">
        <v>5.7647</v>
      </c>
    </row>
    <row r="99" spans="1:3">
      <c r="A99" s="8">
        <v>25.864</v>
      </c>
      <c r="B99" s="8">
        <v>40.576</v>
      </c>
      <c r="C99" s="8">
        <v>13.6262</v>
      </c>
    </row>
    <row r="100" spans="1:3">
      <c r="A100" s="8">
        <v>26.131</v>
      </c>
      <c r="B100" s="8">
        <v>36.422</v>
      </c>
      <c r="C100" s="8">
        <v>15.7353</v>
      </c>
    </row>
    <row r="101" spans="1:3">
      <c r="A101" s="8">
        <v>26.398</v>
      </c>
      <c r="B101" s="8">
        <v>33.654</v>
      </c>
      <c r="C101" s="8">
        <v>13.8272</v>
      </c>
    </row>
    <row r="102" spans="1:3">
      <c r="A102" s="8">
        <v>26.664</v>
      </c>
      <c r="B102" s="8">
        <v>35.637</v>
      </c>
      <c r="C102" s="8">
        <v>10</v>
      </c>
    </row>
    <row r="103" spans="1:3">
      <c r="A103" s="8">
        <v>26.931</v>
      </c>
      <c r="B103" s="8">
        <v>44.349</v>
      </c>
      <c r="C103" s="8">
        <v>10.2696</v>
      </c>
    </row>
    <row r="104" spans="1:3">
      <c r="A104" s="8">
        <v>27.198</v>
      </c>
      <c r="B104" s="8">
        <v>62.5</v>
      </c>
      <c r="C104" s="8">
        <v>10.5</v>
      </c>
    </row>
    <row r="105" spans="1:3">
      <c r="A105" s="8">
        <v>27.464</v>
      </c>
      <c r="B105" s="8">
        <v>76.691</v>
      </c>
      <c r="C105" s="8">
        <v>11.1728</v>
      </c>
    </row>
    <row r="106" spans="1:3">
      <c r="A106" s="8">
        <v>27.731</v>
      </c>
      <c r="B106" s="8">
        <v>76.804</v>
      </c>
      <c r="C106" s="8">
        <v>12.9412</v>
      </c>
    </row>
    <row r="107" spans="1:3">
      <c r="A107" s="8">
        <v>27.998</v>
      </c>
      <c r="B107" s="8">
        <v>78.724</v>
      </c>
      <c r="C107" s="8">
        <v>15.2684</v>
      </c>
    </row>
    <row r="108" spans="1:3">
      <c r="A108" s="8">
        <v>28.264</v>
      </c>
      <c r="B108" s="8">
        <v>78</v>
      </c>
      <c r="C108" s="8">
        <v>16.4216</v>
      </c>
    </row>
    <row r="109" spans="1:3">
      <c r="A109" s="8">
        <v>28.531</v>
      </c>
      <c r="B109" s="8">
        <v>74.44</v>
      </c>
      <c r="C109" s="8">
        <v>16.06</v>
      </c>
    </row>
    <row r="110" spans="1:3">
      <c r="A110" s="8">
        <v>28.797</v>
      </c>
      <c r="B110" s="8">
        <v>68.029</v>
      </c>
      <c r="C110" s="8">
        <v>14.6765</v>
      </c>
    </row>
    <row r="111" spans="1:3">
      <c r="A111" s="8">
        <v>29.064</v>
      </c>
      <c r="B111" s="8">
        <v>60.225</v>
      </c>
      <c r="C111" s="8">
        <v>13.8873</v>
      </c>
    </row>
    <row r="112" spans="1:3">
      <c r="A112" s="8">
        <v>29.331</v>
      </c>
      <c r="B112" s="8">
        <v>70.172</v>
      </c>
      <c r="C112" s="8">
        <v>15.3137</v>
      </c>
    </row>
    <row r="113" spans="1:3">
      <c r="A113" s="8">
        <v>29.597</v>
      </c>
      <c r="B113" s="8">
        <v>79.54</v>
      </c>
      <c r="C113" s="8">
        <v>13.3346</v>
      </c>
    </row>
    <row r="114" spans="1:3">
      <c r="A114" s="8">
        <v>29.864</v>
      </c>
      <c r="B114" s="8">
        <v>76.373</v>
      </c>
      <c r="C114" s="8">
        <v>12.2941</v>
      </c>
    </row>
    <row r="115" spans="1:3">
      <c r="A115" s="8">
        <v>30.131</v>
      </c>
      <c r="B115" s="8">
        <v>83.884</v>
      </c>
      <c r="C115" s="8">
        <v>16.4179</v>
      </c>
    </row>
    <row r="116" spans="1:3">
      <c r="A116" s="8">
        <v>30.397</v>
      </c>
      <c r="B116" s="8">
        <v>83.088</v>
      </c>
      <c r="C116" s="8">
        <v>17.7353</v>
      </c>
    </row>
    <row r="117" spans="1:3">
      <c r="A117" s="8">
        <v>30.664</v>
      </c>
      <c r="B117" s="8">
        <v>82.263</v>
      </c>
      <c r="C117" s="8">
        <v>15.2586</v>
      </c>
    </row>
    <row r="118" spans="1:3">
      <c r="A118" s="8">
        <v>30.931</v>
      </c>
      <c r="B118" s="8">
        <v>75.824</v>
      </c>
      <c r="C118" s="8">
        <v>14.2745</v>
      </c>
    </row>
    <row r="119" spans="1:3">
      <c r="A119" s="8">
        <v>31.197</v>
      </c>
      <c r="B119" s="8">
        <v>71.265</v>
      </c>
      <c r="C119" s="8">
        <v>13.886</v>
      </c>
    </row>
    <row r="120" spans="1:3">
      <c r="A120" s="8">
        <v>31.464</v>
      </c>
      <c r="B120" s="8">
        <v>57.392</v>
      </c>
      <c r="C120" s="8">
        <v>15.1863</v>
      </c>
    </row>
    <row r="121" spans="1:3">
      <c r="A121" s="8">
        <v>31.731</v>
      </c>
      <c r="B121" s="8">
        <v>31.729</v>
      </c>
      <c r="C121" s="8">
        <v>13.5417</v>
      </c>
    </row>
    <row r="122" spans="1:3">
      <c r="A122" s="8">
        <v>31.997</v>
      </c>
      <c r="B122" s="8">
        <v>11.706</v>
      </c>
      <c r="C122" s="8">
        <v>8.3529</v>
      </c>
    </row>
    <row r="123" spans="1:3">
      <c r="A123" s="8">
        <v>32.264</v>
      </c>
      <c r="B123" s="8">
        <v>4.745</v>
      </c>
      <c r="C123" s="8">
        <v>5.2451</v>
      </c>
    </row>
    <row r="124" spans="1:3">
      <c r="A124" s="8">
        <v>32.53</v>
      </c>
      <c r="B124" s="8">
        <v>2.338</v>
      </c>
      <c r="C124" s="8">
        <v>1.7843</v>
      </c>
    </row>
    <row r="125" spans="1:3">
      <c r="A125" s="8">
        <v>32.797</v>
      </c>
      <c r="B125" s="8">
        <v>0.29</v>
      </c>
      <c r="C125" s="8">
        <v>0</v>
      </c>
    </row>
    <row r="126" spans="1:3">
      <c r="A126" s="8">
        <v>33.064</v>
      </c>
      <c r="B126" s="8">
        <v>0.284</v>
      </c>
      <c r="C126" s="8">
        <v>0.8529</v>
      </c>
    </row>
    <row r="127" spans="1:3">
      <c r="A127" s="8">
        <v>33.33</v>
      </c>
      <c r="B127" s="8">
        <v>0.65</v>
      </c>
      <c r="C127" s="8">
        <v>2.4485</v>
      </c>
    </row>
    <row r="128" spans="1:3">
      <c r="A128" s="8">
        <v>33.597</v>
      </c>
      <c r="B128" s="8">
        <v>0.103</v>
      </c>
      <c r="C128" s="8">
        <v>2.0735</v>
      </c>
    </row>
    <row r="129" spans="1:3">
      <c r="A129" s="8">
        <v>33.864</v>
      </c>
      <c r="B129" s="8">
        <v>8.039</v>
      </c>
      <c r="C129" s="8">
        <v>5.6397</v>
      </c>
    </row>
    <row r="130" spans="1:3">
      <c r="A130" s="8">
        <v>34.13</v>
      </c>
      <c r="B130" s="8">
        <v>19.941</v>
      </c>
      <c r="C130" s="8">
        <v>5.7451</v>
      </c>
    </row>
    <row r="131" spans="1:3">
      <c r="A131" s="8">
        <v>34.397</v>
      </c>
      <c r="B131" s="8">
        <v>40.577</v>
      </c>
      <c r="C131" s="8">
        <v>7.1103</v>
      </c>
    </row>
    <row r="132" spans="1:3">
      <c r="A132" s="8">
        <v>34.664</v>
      </c>
      <c r="B132" s="8">
        <v>45.951</v>
      </c>
      <c r="C132" s="8">
        <v>7</v>
      </c>
    </row>
    <row r="133" spans="1:3">
      <c r="A133" s="8">
        <v>34.93</v>
      </c>
      <c r="B133" s="8">
        <v>50.203</v>
      </c>
      <c r="C133" s="8">
        <v>5.989</v>
      </c>
    </row>
    <row r="134" spans="1:3">
      <c r="A134" s="8">
        <v>35.197</v>
      </c>
      <c r="B134" s="8">
        <v>58.441</v>
      </c>
      <c r="C134" s="8">
        <v>1.4118</v>
      </c>
    </row>
    <row r="135" spans="1:3">
      <c r="A135" s="8">
        <v>35.464</v>
      </c>
      <c r="B135" s="8">
        <v>64.893</v>
      </c>
      <c r="C135" s="8">
        <v>2.7843</v>
      </c>
    </row>
    <row r="136" spans="1:3">
      <c r="A136" s="8">
        <v>35.73</v>
      </c>
      <c r="B136" s="8">
        <v>60.382</v>
      </c>
      <c r="C136" s="8">
        <v>4.8088</v>
      </c>
    </row>
    <row r="137" spans="1:3">
      <c r="A137" s="8">
        <v>35.997</v>
      </c>
      <c r="B137" s="8">
        <v>49.89</v>
      </c>
      <c r="C137" s="8">
        <v>3.0993</v>
      </c>
    </row>
    <row r="138" spans="1:3">
      <c r="A138" s="8">
        <v>36.263</v>
      </c>
      <c r="B138" s="8">
        <v>37.333</v>
      </c>
      <c r="C138" s="8">
        <v>1</v>
      </c>
    </row>
    <row r="139" spans="1:3">
      <c r="A139" s="8">
        <v>36.53</v>
      </c>
      <c r="B139" s="8">
        <v>42.564</v>
      </c>
      <c r="C139" s="8">
        <v>3.8615</v>
      </c>
    </row>
    <row r="140" spans="1:3">
      <c r="A140" s="8">
        <v>36.797</v>
      </c>
      <c r="B140" s="8">
        <v>48.971</v>
      </c>
      <c r="C140" s="8">
        <v>3.6029</v>
      </c>
    </row>
    <row r="141" spans="1:3">
      <c r="A141" s="8">
        <v>37.063</v>
      </c>
      <c r="B141" s="8">
        <v>69.205</v>
      </c>
      <c r="C141" s="8">
        <v>2.8934</v>
      </c>
    </row>
    <row r="142" spans="1:3">
      <c r="A142" s="8">
        <v>37.33</v>
      </c>
      <c r="B142" s="8">
        <v>85.765</v>
      </c>
      <c r="C142" s="8">
        <v>3.5098</v>
      </c>
    </row>
    <row r="143" spans="1:3">
      <c r="A143" s="8">
        <v>37.597</v>
      </c>
      <c r="B143" s="8">
        <v>90.504</v>
      </c>
      <c r="C143" s="8">
        <v>6.989</v>
      </c>
    </row>
    <row r="144" spans="1:3">
      <c r="A144" s="8">
        <v>37.863</v>
      </c>
      <c r="B144" s="8">
        <v>80.564</v>
      </c>
      <c r="C144" s="8">
        <v>8.7157</v>
      </c>
    </row>
    <row r="145" spans="1:3">
      <c r="A145" s="8">
        <v>38.13</v>
      </c>
      <c r="B145" s="8">
        <v>54.955</v>
      </c>
      <c r="C145" s="8">
        <v>6.1078</v>
      </c>
    </row>
    <row r="146" spans="1:3">
      <c r="A146" s="8">
        <v>38.397</v>
      </c>
      <c r="B146" s="8">
        <v>40.471</v>
      </c>
      <c r="C146" s="8">
        <v>1.6471</v>
      </c>
    </row>
    <row r="147" spans="1:3">
      <c r="A147" s="8">
        <v>38.663</v>
      </c>
      <c r="B147" s="8">
        <v>36.547</v>
      </c>
      <c r="C147" s="8">
        <v>0.5</v>
      </c>
    </row>
    <row r="148" spans="1:3">
      <c r="A148" s="8">
        <v>38.93</v>
      </c>
      <c r="B148" s="8">
        <v>37.186</v>
      </c>
      <c r="C148" s="8">
        <v>1</v>
      </c>
    </row>
    <row r="149" spans="1:3">
      <c r="A149" s="8">
        <v>39.197</v>
      </c>
      <c r="B149" s="8">
        <v>41.688</v>
      </c>
      <c r="C149" s="8">
        <v>0.8676</v>
      </c>
    </row>
    <row r="150" spans="1:3">
      <c r="A150" s="8">
        <v>39.463</v>
      </c>
      <c r="B150" s="8">
        <v>56.471</v>
      </c>
      <c r="C150" s="8">
        <v>1.4902</v>
      </c>
    </row>
    <row r="151" spans="1:3">
      <c r="A151" s="8">
        <v>39.73</v>
      </c>
      <c r="B151" s="8">
        <v>73.398</v>
      </c>
      <c r="C151" s="8">
        <v>6.0282</v>
      </c>
    </row>
    <row r="152" spans="1:3">
      <c r="A152" s="8">
        <v>39.996</v>
      </c>
      <c r="B152" s="8">
        <v>92.5</v>
      </c>
      <c r="C152" s="8">
        <v>11.3529</v>
      </c>
    </row>
    <row r="153" spans="1:3">
      <c r="A153" s="8">
        <v>40.263</v>
      </c>
      <c r="B153" s="8">
        <v>94.169</v>
      </c>
      <c r="C153" s="8">
        <v>20.1238</v>
      </c>
    </row>
    <row r="154" spans="1:3">
      <c r="A154" s="8">
        <v>40.53</v>
      </c>
      <c r="B154" s="8">
        <v>100.235</v>
      </c>
      <c r="C154" s="8">
        <v>20.5098</v>
      </c>
    </row>
    <row r="155" spans="1:3">
      <c r="A155" s="8">
        <v>40.796</v>
      </c>
      <c r="B155" s="8">
        <v>106</v>
      </c>
      <c r="C155" s="8">
        <v>21.0625</v>
      </c>
    </row>
    <row r="156" spans="1:3">
      <c r="A156" s="8">
        <v>41.063</v>
      </c>
      <c r="B156" s="8">
        <v>92.917</v>
      </c>
      <c r="C156" s="8">
        <v>20.4804</v>
      </c>
    </row>
    <row r="157" spans="1:3">
      <c r="A157" s="8">
        <v>41.33</v>
      </c>
      <c r="B157" s="8">
        <v>74.288</v>
      </c>
      <c r="C157" s="8">
        <v>21.6054</v>
      </c>
    </row>
    <row r="158" spans="1:3">
      <c r="A158" s="8">
        <v>41.596</v>
      </c>
      <c r="B158" s="8">
        <v>68.088</v>
      </c>
      <c r="C158" s="8">
        <v>23.9118</v>
      </c>
    </row>
    <row r="159" spans="1:3">
      <c r="A159" s="8">
        <v>41.863</v>
      </c>
      <c r="B159" s="8">
        <v>59.65</v>
      </c>
      <c r="C159" s="8">
        <v>20.1569</v>
      </c>
    </row>
    <row r="160" spans="1:3">
      <c r="A160" s="8">
        <v>42.13</v>
      </c>
      <c r="B160" s="8">
        <v>64.505</v>
      </c>
      <c r="C160" s="8">
        <v>18.1961</v>
      </c>
    </row>
    <row r="161" spans="1:3">
      <c r="A161" s="8">
        <v>42.396</v>
      </c>
      <c r="B161" s="8">
        <v>60</v>
      </c>
      <c r="C161" s="8">
        <v>14.6691</v>
      </c>
    </row>
    <row r="162" spans="1:3">
      <c r="A162" s="8">
        <v>42.663</v>
      </c>
      <c r="B162" s="8">
        <v>56.882</v>
      </c>
      <c r="C162" s="8">
        <v>10.7059</v>
      </c>
    </row>
    <row r="163" spans="1:3">
      <c r="A163" s="8">
        <v>42.93</v>
      </c>
      <c r="B163" s="8">
        <v>51.797</v>
      </c>
      <c r="C163" s="8">
        <v>8.4069</v>
      </c>
    </row>
    <row r="164" spans="1:3">
      <c r="A164" s="8">
        <v>43.196</v>
      </c>
      <c r="B164" s="8">
        <v>36.191</v>
      </c>
      <c r="C164" s="8">
        <v>5.6765</v>
      </c>
    </row>
    <row r="165" spans="1:3">
      <c r="A165" s="8">
        <v>43.463</v>
      </c>
      <c r="B165" s="8">
        <v>24.027</v>
      </c>
      <c r="C165" s="8">
        <v>7.027</v>
      </c>
    </row>
    <row r="166" spans="1:3">
      <c r="A166" s="8">
        <v>43.729</v>
      </c>
      <c r="B166" s="8">
        <v>17.784</v>
      </c>
      <c r="C166" s="8">
        <v>10</v>
      </c>
    </row>
    <row r="167" spans="1:3">
      <c r="A167" s="8">
        <v>43.996</v>
      </c>
      <c r="B167" s="8">
        <v>20.801</v>
      </c>
      <c r="C167" s="8">
        <v>7.6066</v>
      </c>
    </row>
    <row r="168" spans="1:3">
      <c r="A168" s="8">
        <v>44.263</v>
      </c>
      <c r="B168" s="8">
        <v>24.848</v>
      </c>
      <c r="C168" s="8">
        <v>2.8873</v>
      </c>
    </row>
    <row r="169" spans="1:3">
      <c r="A169" s="8">
        <v>44.529</v>
      </c>
      <c r="B169" s="8">
        <v>41.828</v>
      </c>
      <c r="C169" s="8">
        <v>2</v>
      </c>
    </row>
    <row r="170" spans="1:3">
      <c r="A170" s="8">
        <v>44.796</v>
      </c>
      <c r="B170" s="8">
        <v>53.059</v>
      </c>
      <c r="C170" s="8">
        <v>3.3529</v>
      </c>
    </row>
    <row r="171" spans="1:3">
      <c r="A171" s="8">
        <v>45.063</v>
      </c>
      <c r="B171" s="8">
        <v>59.482</v>
      </c>
      <c r="C171" s="8">
        <v>3.8909</v>
      </c>
    </row>
    <row r="172" spans="1:3">
      <c r="A172" s="8">
        <v>45.329</v>
      </c>
      <c r="B172" s="8">
        <v>65.5</v>
      </c>
      <c r="C172" s="8">
        <v>3.9167</v>
      </c>
    </row>
    <row r="173" spans="1:3">
      <c r="A173" s="8">
        <v>45.596</v>
      </c>
      <c r="B173" s="8">
        <v>71.526</v>
      </c>
      <c r="C173" s="8">
        <v>5.0257</v>
      </c>
    </row>
    <row r="174" spans="1:3">
      <c r="A174" s="8">
        <v>45.863</v>
      </c>
      <c r="B174" s="8">
        <v>81.373</v>
      </c>
      <c r="C174" s="8">
        <v>10.2549</v>
      </c>
    </row>
    <row r="175" spans="1:3">
      <c r="A175" s="8">
        <v>46.129</v>
      </c>
      <c r="B175" s="8">
        <v>81.729</v>
      </c>
      <c r="C175" s="8">
        <v>20.6973</v>
      </c>
    </row>
    <row r="176" spans="1:3">
      <c r="A176" s="8">
        <v>46.396</v>
      </c>
      <c r="B176" s="8">
        <v>70.574</v>
      </c>
      <c r="C176" s="8">
        <v>29.3676</v>
      </c>
    </row>
    <row r="177" spans="1:3">
      <c r="A177" s="8">
        <v>46.663</v>
      </c>
      <c r="B177" s="8">
        <v>67.023</v>
      </c>
      <c r="C177" s="8">
        <v>24.2953</v>
      </c>
    </row>
    <row r="178" spans="1:3">
      <c r="A178" s="8">
        <v>46.929</v>
      </c>
      <c r="B178" s="8">
        <v>78.725</v>
      </c>
      <c r="C178" s="8">
        <v>16.2549</v>
      </c>
    </row>
    <row r="179" spans="1:3">
      <c r="A179" s="8">
        <v>47.196</v>
      </c>
      <c r="B179" s="8">
        <v>78.651</v>
      </c>
      <c r="C179" s="8">
        <v>8.2904</v>
      </c>
    </row>
    <row r="180" spans="1:3">
      <c r="A180" s="8">
        <v>47.462</v>
      </c>
      <c r="B180" s="8">
        <v>80.971</v>
      </c>
      <c r="C180" s="8">
        <v>9.0098</v>
      </c>
    </row>
    <row r="181" spans="1:3">
      <c r="A181" s="8">
        <v>47.729</v>
      </c>
      <c r="B181" s="8">
        <v>73.909</v>
      </c>
      <c r="C181" s="8">
        <v>13.7402</v>
      </c>
    </row>
    <row r="182" spans="1:3">
      <c r="A182" s="8">
        <v>47.996</v>
      </c>
      <c r="B182" s="8">
        <v>72.471</v>
      </c>
      <c r="C182" s="8">
        <v>16.2647</v>
      </c>
    </row>
    <row r="183" spans="1:3">
      <c r="A183" s="8">
        <v>48.262</v>
      </c>
      <c r="B183" s="8">
        <v>71.803</v>
      </c>
      <c r="C183" s="8">
        <v>17.3002</v>
      </c>
    </row>
    <row r="184" spans="1:3">
      <c r="A184" s="8">
        <v>48.529</v>
      </c>
      <c r="B184" s="8">
        <v>71.863</v>
      </c>
      <c r="C184" s="8">
        <v>17.6029</v>
      </c>
    </row>
    <row r="185" spans="1:3">
      <c r="A185" s="8">
        <v>48.796</v>
      </c>
      <c r="B185" s="8">
        <v>72.982</v>
      </c>
      <c r="C185" s="8">
        <v>14.011</v>
      </c>
    </row>
    <row r="186" spans="1:3">
      <c r="A186" s="8">
        <v>49.062</v>
      </c>
      <c r="B186" s="8">
        <v>84.569</v>
      </c>
      <c r="C186" s="8">
        <v>11</v>
      </c>
    </row>
    <row r="187" spans="1:3">
      <c r="A187" s="8">
        <v>49.329</v>
      </c>
      <c r="B187" s="8">
        <v>87.408</v>
      </c>
      <c r="C187" s="8">
        <v>12.5919</v>
      </c>
    </row>
    <row r="188" spans="1:3">
      <c r="A188" s="8">
        <v>49.596</v>
      </c>
      <c r="B188" s="8">
        <v>84</v>
      </c>
      <c r="C188" s="8">
        <v>16.7794</v>
      </c>
    </row>
    <row r="189" spans="1:3">
      <c r="A189" s="8">
        <v>49.862</v>
      </c>
      <c r="B189" s="8">
        <v>70.604</v>
      </c>
      <c r="C189" s="8">
        <v>24.4375</v>
      </c>
    </row>
    <row r="190" spans="1:3">
      <c r="A190" s="8">
        <v>50.129</v>
      </c>
      <c r="B190" s="8">
        <v>60.343</v>
      </c>
      <c r="C190" s="8">
        <v>35.8824</v>
      </c>
    </row>
    <row r="191" spans="1:3">
      <c r="A191" s="8">
        <v>50.396</v>
      </c>
      <c r="B191" s="8">
        <v>65.548</v>
      </c>
      <c r="C191" s="8">
        <v>35.1507</v>
      </c>
    </row>
    <row r="192" spans="1:3">
      <c r="A192" s="8">
        <v>50.662</v>
      </c>
      <c r="B192" s="8">
        <v>78.324</v>
      </c>
      <c r="C192" s="8">
        <v>27.902</v>
      </c>
    </row>
    <row r="193" spans="1:3">
      <c r="A193" s="8">
        <v>50.929</v>
      </c>
      <c r="B193" s="8">
        <v>80.102</v>
      </c>
      <c r="C193" s="8">
        <v>17.6066</v>
      </c>
    </row>
    <row r="194" spans="1:3">
      <c r="A194" s="8">
        <v>51.195</v>
      </c>
      <c r="B194" s="8">
        <v>70.059</v>
      </c>
      <c r="C194" s="8">
        <v>8.7647</v>
      </c>
    </row>
    <row r="195" spans="1:3">
      <c r="A195" s="8">
        <v>51.462</v>
      </c>
      <c r="B195" s="8">
        <v>62.077</v>
      </c>
      <c r="C195" s="8">
        <v>5.5429</v>
      </c>
    </row>
    <row r="196" spans="1:3">
      <c r="A196" s="8">
        <v>51.729</v>
      </c>
      <c r="B196" s="8">
        <v>68.632</v>
      </c>
      <c r="C196" s="8">
        <v>4.848</v>
      </c>
    </row>
    <row r="197" spans="1:3">
      <c r="A197" s="8">
        <v>51.995</v>
      </c>
      <c r="B197" s="8">
        <v>62.713</v>
      </c>
      <c r="C197" s="8">
        <v>4.5699</v>
      </c>
    </row>
    <row r="198" spans="1:3">
      <c r="A198" s="8">
        <v>52.262</v>
      </c>
      <c r="B198" s="8">
        <v>58.471</v>
      </c>
      <c r="C198" s="8">
        <v>4.7353</v>
      </c>
    </row>
    <row r="199" spans="1:3">
      <c r="A199" s="8">
        <v>52.529</v>
      </c>
      <c r="B199" s="8">
        <v>62.996</v>
      </c>
      <c r="C199" s="8">
        <v>4.2218</v>
      </c>
    </row>
    <row r="200" spans="1:3">
      <c r="A200" s="8">
        <v>52.795</v>
      </c>
      <c r="B200" s="8">
        <v>66.853</v>
      </c>
      <c r="C200" s="8">
        <v>4.4706</v>
      </c>
    </row>
    <row r="201" spans="1:3">
      <c r="A201" s="8">
        <v>53.062</v>
      </c>
      <c r="B201" s="8">
        <v>77.609</v>
      </c>
      <c r="C201" s="8">
        <v>11.7402</v>
      </c>
    </row>
    <row r="202" spans="1:3">
      <c r="A202" s="8">
        <v>53.329</v>
      </c>
      <c r="B202" s="8">
        <v>86.373</v>
      </c>
      <c r="C202" s="8">
        <v>19.8039</v>
      </c>
    </row>
    <row r="203" spans="1:3">
      <c r="A203" s="8">
        <v>53.595</v>
      </c>
      <c r="B203" s="8">
        <v>72.268</v>
      </c>
      <c r="C203" s="8">
        <v>17.1434</v>
      </c>
    </row>
    <row r="204" spans="1:3">
      <c r="A204" s="8">
        <v>53.862</v>
      </c>
      <c r="B204" s="8">
        <v>48.451</v>
      </c>
      <c r="C204" s="8">
        <v>10.5343</v>
      </c>
    </row>
    <row r="205" spans="1:3">
      <c r="A205" s="8">
        <v>54.129</v>
      </c>
      <c r="B205" s="8">
        <v>37.239</v>
      </c>
      <c r="C205" s="8">
        <v>8.8652</v>
      </c>
    </row>
    <row r="206" spans="1:3">
      <c r="A206" s="8">
        <v>54.395</v>
      </c>
      <c r="B206" s="8">
        <v>39.5</v>
      </c>
      <c r="C206" s="8">
        <v>12</v>
      </c>
    </row>
    <row r="207" spans="1:3">
      <c r="A207" s="8">
        <v>54.662</v>
      </c>
      <c r="B207" s="8">
        <v>55.27</v>
      </c>
      <c r="C207" s="8">
        <v>28.6654</v>
      </c>
    </row>
    <row r="208" spans="1:3">
      <c r="A208" s="8">
        <v>54.928</v>
      </c>
      <c r="B208" s="8">
        <v>52.162</v>
      </c>
      <c r="C208" s="8">
        <v>25.6225</v>
      </c>
    </row>
    <row r="209" spans="1:3">
      <c r="A209" s="8">
        <v>55.195</v>
      </c>
      <c r="B209" s="8">
        <v>34.496</v>
      </c>
      <c r="C209" s="8">
        <v>12.5699</v>
      </c>
    </row>
    <row r="210" spans="1:3">
      <c r="A210" s="8">
        <v>55.462</v>
      </c>
      <c r="B210" s="8">
        <v>27.314</v>
      </c>
      <c r="C210" s="8">
        <v>8.2745</v>
      </c>
    </row>
    <row r="211" spans="1:3">
      <c r="A211" s="8">
        <v>55.728</v>
      </c>
      <c r="B211" s="8">
        <v>26.218</v>
      </c>
      <c r="C211" s="8">
        <v>11.065</v>
      </c>
    </row>
    <row r="212" spans="1:3">
      <c r="A212" s="8">
        <v>55.995</v>
      </c>
      <c r="B212" s="8">
        <v>17.941</v>
      </c>
      <c r="C212" s="8">
        <v>13.3824</v>
      </c>
    </row>
    <row r="213" spans="1:3">
      <c r="A213" s="8">
        <v>56.262</v>
      </c>
      <c r="B213" s="8">
        <v>9.602</v>
      </c>
      <c r="C213" s="8">
        <v>13.0564</v>
      </c>
    </row>
    <row r="214" spans="1:3">
      <c r="A214" s="8">
        <v>56.528</v>
      </c>
      <c r="B214" s="8">
        <v>2.157</v>
      </c>
      <c r="C214" s="8">
        <v>12.2647</v>
      </c>
    </row>
    <row r="215" spans="1:3">
      <c r="A215" s="8">
        <v>56.795</v>
      </c>
      <c r="B215" s="8">
        <v>4.077</v>
      </c>
      <c r="C215" s="8">
        <v>13.0772</v>
      </c>
    </row>
    <row r="216" spans="1:3">
      <c r="A216" s="8">
        <v>57.062</v>
      </c>
      <c r="B216" s="8">
        <v>5.304</v>
      </c>
      <c r="C216" s="8">
        <v>14.3039</v>
      </c>
    </row>
    <row r="217" spans="1:3">
      <c r="A217" s="8">
        <v>57.328</v>
      </c>
      <c r="B217" s="8">
        <v>4.491</v>
      </c>
      <c r="C217" s="8">
        <v>12.9914</v>
      </c>
    </row>
    <row r="218" spans="1:3">
      <c r="A218" s="8">
        <v>57.595</v>
      </c>
      <c r="B218" s="8">
        <v>1.118</v>
      </c>
      <c r="C218" s="8">
        <v>10.8824</v>
      </c>
    </row>
    <row r="219" spans="1:3">
      <c r="A219" s="8">
        <v>57.862</v>
      </c>
      <c r="B219" s="8">
        <v>7.859</v>
      </c>
      <c r="C219" s="8">
        <v>10.1262</v>
      </c>
    </row>
    <row r="220" spans="1:3">
      <c r="A220" s="8">
        <v>58.128</v>
      </c>
      <c r="B220" s="8">
        <v>17.966</v>
      </c>
      <c r="C220" s="8">
        <v>11.2255</v>
      </c>
    </row>
    <row r="221" spans="1:3">
      <c r="A221" s="8">
        <v>58.395</v>
      </c>
      <c r="B221" s="8">
        <v>31.191</v>
      </c>
      <c r="C221" s="8">
        <v>18.1066</v>
      </c>
    </row>
    <row r="222" spans="1:3">
      <c r="A222" s="8">
        <v>58.661</v>
      </c>
      <c r="B222" s="8">
        <v>45.088</v>
      </c>
      <c r="C222" s="8">
        <v>24.9706</v>
      </c>
    </row>
    <row r="223" spans="1:3">
      <c r="A223" s="8">
        <v>58.928</v>
      </c>
      <c r="B223" s="8">
        <v>51.562</v>
      </c>
      <c r="C223" s="8">
        <v>23.7708</v>
      </c>
    </row>
    <row r="224" spans="1:3">
      <c r="A224" s="8">
        <v>59.195</v>
      </c>
      <c r="B224" s="8">
        <v>56.662</v>
      </c>
      <c r="C224" s="8">
        <v>22.7059</v>
      </c>
    </row>
    <row r="225" spans="1:3">
      <c r="A225" s="8">
        <v>59.461</v>
      </c>
      <c r="B225" s="8">
        <v>58.663</v>
      </c>
      <c r="C225" s="8">
        <v>17.7757</v>
      </c>
    </row>
    <row r="226" spans="1:3">
      <c r="A226" s="8">
        <v>59.728</v>
      </c>
      <c r="B226" s="8">
        <v>53.804</v>
      </c>
      <c r="C226" s="8">
        <v>9.5686</v>
      </c>
    </row>
    <row r="227" spans="1:3">
      <c r="A227" s="8">
        <v>59.995</v>
      </c>
      <c r="B227" s="8">
        <v>54.526</v>
      </c>
      <c r="C227" s="8">
        <v>9.1654</v>
      </c>
    </row>
    <row r="228" spans="1:3">
      <c r="A228" s="8">
        <v>60.261</v>
      </c>
      <c r="B228" s="8">
        <v>66.755</v>
      </c>
      <c r="C228" s="8">
        <v>11.1373</v>
      </c>
    </row>
    <row r="229" spans="1:3">
      <c r="A229" s="8">
        <v>60.528</v>
      </c>
      <c r="B229" s="8">
        <v>82.094</v>
      </c>
      <c r="C229" s="8">
        <v>16.3946</v>
      </c>
    </row>
    <row r="230" spans="1:3">
      <c r="A230" s="8">
        <v>60.795</v>
      </c>
      <c r="B230" s="8">
        <v>88.412</v>
      </c>
      <c r="C230" s="8">
        <v>21.1176</v>
      </c>
    </row>
    <row r="231" spans="1:3">
      <c r="A231" s="8">
        <v>61.061</v>
      </c>
      <c r="B231" s="8">
        <v>84.98</v>
      </c>
      <c r="C231" s="8">
        <v>22.1299</v>
      </c>
    </row>
    <row r="232" spans="1:3">
      <c r="A232" s="8">
        <v>61.328</v>
      </c>
      <c r="B232" s="8">
        <v>85.01</v>
      </c>
      <c r="C232" s="8">
        <v>19.9853</v>
      </c>
    </row>
    <row r="233" spans="1:3">
      <c r="A233" s="8">
        <v>61.595</v>
      </c>
      <c r="B233" s="8">
        <v>73.176</v>
      </c>
      <c r="C233" s="8">
        <v>15.9301</v>
      </c>
    </row>
    <row r="234" spans="1:3">
      <c r="A234" s="8">
        <v>61.861</v>
      </c>
      <c r="B234" s="8">
        <v>62.647</v>
      </c>
      <c r="C234" s="8">
        <v>10.9216</v>
      </c>
    </row>
    <row r="235" spans="1:3">
      <c r="A235" s="8">
        <v>62.128</v>
      </c>
      <c r="B235" s="8">
        <v>58.477</v>
      </c>
      <c r="C235" s="8">
        <v>6.7279</v>
      </c>
    </row>
    <row r="236" spans="1:3">
      <c r="A236" s="8">
        <v>62.394</v>
      </c>
      <c r="B236" s="8">
        <v>46.985</v>
      </c>
      <c r="C236" s="8">
        <v>3.1765</v>
      </c>
    </row>
    <row r="237" spans="1:3">
      <c r="A237" s="8">
        <v>62.661</v>
      </c>
      <c r="B237" s="8">
        <v>40.5</v>
      </c>
      <c r="C237" s="8">
        <v>1.8395</v>
      </c>
    </row>
    <row r="238" spans="1:3">
      <c r="A238" s="8">
        <v>62.928</v>
      </c>
      <c r="B238" s="8">
        <v>43.912</v>
      </c>
      <c r="C238" s="8">
        <v>3.7451</v>
      </c>
    </row>
    <row r="239" spans="1:3">
      <c r="A239" s="8">
        <v>63.194</v>
      </c>
      <c r="B239" s="8">
        <v>64.335</v>
      </c>
      <c r="C239" s="8">
        <v>7.2059</v>
      </c>
    </row>
    <row r="240" spans="1:3">
      <c r="A240" s="8">
        <v>63.461</v>
      </c>
      <c r="B240" s="8">
        <v>71.583</v>
      </c>
      <c r="C240" s="8">
        <v>12.5</v>
      </c>
    </row>
    <row r="241" spans="1:3">
      <c r="A241" s="8">
        <v>63.728</v>
      </c>
      <c r="B241" s="8">
        <v>61.118</v>
      </c>
      <c r="C241" s="8">
        <v>8.7181</v>
      </c>
    </row>
    <row r="242" spans="1:3">
      <c r="A242" s="8">
        <v>63.994</v>
      </c>
      <c r="B242" s="8">
        <v>51.235</v>
      </c>
      <c r="C242" s="8">
        <v>4.7059</v>
      </c>
    </row>
    <row r="243" spans="1:3">
      <c r="A243" s="8">
        <v>64.261</v>
      </c>
      <c r="B243" s="8">
        <v>51.025</v>
      </c>
      <c r="C243" s="8">
        <v>5.2561</v>
      </c>
    </row>
    <row r="244" spans="1:3">
      <c r="A244" s="8">
        <v>64.528</v>
      </c>
      <c r="B244" s="8">
        <v>52.377</v>
      </c>
      <c r="C244" s="8">
        <v>4.4902</v>
      </c>
    </row>
    <row r="245" spans="1:3">
      <c r="A245" s="8">
        <v>64.794</v>
      </c>
      <c r="B245" s="8">
        <v>50.136</v>
      </c>
      <c r="C245" s="8">
        <v>2.0147</v>
      </c>
    </row>
    <row r="246" spans="1:3">
      <c r="A246" s="8">
        <v>65.061</v>
      </c>
      <c r="B246" s="8">
        <v>47</v>
      </c>
      <c r="C246" s="8">
        <v>0.8922</v>
      </c>
    </row>
    <row r="247" spans="1:3">
      <c r="A247" s="8">
        <v>65.328</v>
      </c>
      <c r="B247" s="8">
        <v>47.919</v>
      </c>
      <c r="C247" s="8">
        <v>0.5135</v>
      </c>
    </row>
    <row r="248" spans="1:3">
      <c r="A248" s="8">
        <v>65.594</v>
      </c>
      <c r="B248" s="8">
        <v>53.191</v>
      </c>
      <c r="C248" s="8">
        <v>0.1618</v>
      </c>
    </row>
    <row r="249" spans="1:3">
      <c r="A249" s="8">
        <v>65.861</v>
      </c>
      <c r="B249" s="8">
        <v>52.555</v>
      </c>
      <c r="C249" s="8">
        <v>0.3517</v>
      </c>
    </row>
    <row r="250" spans="1:3">
      <c r="A250" s="8">
        <v>66.127</v>
      </c>
      <c r="B250" s="8">
        <v>47.02</v>
      </c>
      <c r="C250" s="8">
        <v>0</v>
      </c>
    </row>
    <row r="251" spans="1:3">
      <c r="A251" s="8">
        <v>66.394</v>
      </c>
      <c r="B251" s="8">
        <v>54.018</v>
      </c>
      <c r="C251" s="8">
        <v>4.3676</v>
      </c>
    </row>
    <row r="252" spans="1:3">
      <c r="A252" s="8">
        <v>66.661</v>
      </c>
      <c r="B252" s="8">
        <v>72.186</v>
      </c>
      <c r="C252" s="8">
        <v>10.299</v>
      </c>
    </row>
    <row r="253" spans="1:3">
      <c r="A253" s="8">
        <v>66.927</v>
      </c>
      <c r="B253" s="8">
        <v>104.381</v>
      </c>
      <c r="C253" s="8">
        <v>16.0748</v>
      </c>
    </row>
    <row r="254" spans="1:3">
      <c r="A254" s="8">
        <v>67.194</v>
      </c>
      <c r="B254" s="8">
        <v>136.265</v>
      </c>
      <c r="C254" s="8">
        <v>27.2059</v>
      </c>
    </row>
    <row r="255" spans="1:3">
      <c r="A255" s="8">
        <v>67.461</v>
      </c>
      <c r="B255" s="8">
        <v>150.077</v>
      </c>
      <c r="C255" s="8">
        <v>34.4203</v>
      </c>
    </row>
    <row r="256" spans="1:3">
      <c r="A256" s="8">
        <v>67.727</v>
      </c>
      <c r="B256" s="8">
        <v>146.603</v>
      </c>
      <c r="C256" s="8">
        <v>35.2402</v>
      </c>
    </row>
    <row r="257" spans="1:3">
      <c r="A257" s="8">
        <v>67.994</v>
      </c>
      <c r="B257" s="8">
        <v>120</v>
      </c>
      <c r="C257" s="8">
        <v>39.5</v>
      </c>
    </row>
    <row r="258" spans="1:3">
      <c r="A258" s="8">
        <v>68.261</v>
      </c>
      <c r="B258" s="8">
        <v>124.314</v>
      </c>
      <c r="C258" s="8">
        <v>54.8431</v>
      </c>
    </row>
    <row r="259" spans="1:3">
      <c r="A259" s="8">
        <v>68.527</v>
      </c>
      <c r="B259" s="8">
        <v>112.401</v>
      </c>
      <c r="C259" s="8">
        <v>52.913</v>
      </c>
    </row>
    <row r="260" spans="1:3">
      <c r="A260" s="8">
        <v>68.794</v>
      </c>
      <c r="B260" s="8">
        <v>84.029</v>
      </c>
      <c r="C260" s="8">
        <v>37.8088</v>
      </c>
    </row>
    <row r="261" spans="1:3">
      <c r="A261" s="8">
        <v>69.061</v>
      </c>
      <c r="B261" s="8">
        <v>60.999</v>
      </c>
      <c r="C261" s="8">
        <v>21.0564</v>
      </c>
    </row>
    <row r="262" spans="1:3">
      <c r="A262" s="8">
        <v>69.327</v>
      </c>
      <c r="B262" s="8">
        <v>32.176</v>
      </c>
      <c r="C262" s="8">
        <v>9.5882</v>
      </c>
    </row>
    <row r="263" spans="1:3">
      <c r="A263" s="8">
        <v>69.594</v>
      </c>
      <c r="B263" s="8">
        <v>32.408</v>
      </c>
      <c r="C263" s="8">
        <v>3.2353</v>
      </c>
    </row>
    <row r="264" spans="1:3">
      <c r="A264" s="8">
        <v>69.86</v>
      </c>
      <c r="B264" s="8">
        <v>42.495</v>
      </c>
      <c r="C264" s="8">
        <v>7.0882</v>
      </c>
    </row>
    <row r="265" spans="1:3">
      <c r="A265" s="8">
        <v>70.127</v>
      </c>
      <c r="B265" s="8">
        <v>53.733</v>
      </c>
      <c r="C265" s="8">
        <v>10.1397</v>
      </c>
    </row>
    <row r="266" spans="1:3">
      <c r="A266" s="8">
        <v>70.394</v>
      </c>
      <c r="B266" s="8">
        <v>68.118</v>
      </c>
      <c r="C266" s="8">
        <v>12.8235</v>
      </c>
    </row>
    <row r="267" spans="1:3">
      <c r="A267" s="8">
        <v>70.66</v>
      </c>
      <c r="B267" s="8">
        <v>81.824</v>
      </c>
      <c r="C267" s="8">
        <v>15.8076</v>
      </c>
    </row>
    <row r="268" spans="1:3">
      <c r="A268" s="8">
        <v>70.927</v>
      </c>
      <c r="B268" s="8">
        <v>97.99</v>
      </c>
      <c r="C268" s="8">
        <v>16.1471</v>
      </c>
    </row>
    <row r="269" spans="1:3">
      <c r="A269" s="8">
        <v>71.194</v>
      </c>
      <c r="B269" s="8">
        <v>125.893</v>
      </c>
      <c r="C269" s="8">
        <v>12.4853</v>
      </c>
    </row>
    <row r="270" spans="1:3">
      <c r="A270" s="8">
        <v>71.46</v>
      </c>
      <c r="B270" s="8">
        <v>125.422</v>
      </c>
      <c r="C270" s="8">
        <v>11.3824</v>
      </c>
    </row>
    <row r="271" spans="1:3">
      <c r="A271" s="8">
        <v>71.727</v>
      </c>
      <c r="B271" s="8">
        <v>73.146</v>
      </c>
      <c r="C271" s="8">
        <v>15.4265</v>
      </c>
    </row>
    <row r="272" spans="1:3">
      <c r="A272" s="8">
        <v>71.994</v>
      </c>
      <c r="B272" s="8">
        <v>35.529</v>
      </c>
      <c r="C272" s="8">
        <v>18.2059</v>
      </c>
    </row>
    <row r="273" spans="1:3">
      <c r="A273" s="8">
        <v>72.26</v>
      </c>
      <c r="B273" s="8">
        <v>27.702</v>
      </c>
      <c r="C273" s="8">
        <v>16.6593</v>
      </c>
    </row>
    <row r="274" spans="1:3">
      <c r="A274" s="8">
        <v>72.527</v>
      </c>
      <c r="B274" s="8">
        <v>31</v>
      </c>
      <c r="C274" s="8">
        <v>12.3333</v>
      </c>
    </row>
    <row r="275" spans="1:3">
      <c r="A275" s="8">
        <v>72.794</v>
      </c>
      <c r="B275" s="8">
        <v>33.393</v>
      </c>
      <c r="C275" s="8">
        <v>12.5993</v>
      </c>
    </row>
    <row r="276" spans="1:3">
      <c r="A276" s="8">
        <v>73.06</v>
      </c>
      <c r="B276" s="8">
        <v>34.681</v>
      </c>
      <c r="C276" s="8">
        <v>12</v>
      </c>
    </row>
    <row r="277" spans="1:3">
      <c r="A277" s="8">
        <v>73.327</v>
      </c>
      <c r="B277" s="8">
        <v>24.678</v>
      </c>
      <c r="C277" s="8">
        <v>10.0355</v>
      </c>
    </row>
    <row r="278" spans="1:3">
      <c r="A278" s="8">
        <v>73.593</v>
      </c>
      <c r="B278" s="8">
        <v>22.971</v>
      </c>
      <c r="C278" s="8">
        <v>8</v>
      </c>
    </row>
    <row r="279" spans="1:3">
      <c r="A279" s="8">
        <v>73.86</v>
      </c>
      <c r="B279" s="8">
        <v>22.83</v>
      </c>
      <c r="C279" s="8">
        <v>5.8517</v>
      </c>
    </row>
    <row r="280" spans="1:3">
      <c r="A280" s="8">
        <v>74.127</v>
      </c>
      <c r="B280" s="8">
        <v>21.525</v>
      </c>
      <c r="C280" s="8">
        <v>3.951</v>
      </c>
    </row>
    <row r="281" spans="1:3">
      <c r="A281" s="8">
        <v>74.393</v>
      </c>
      <c r="B281" s="8">
        <v>21.643</v>
      </c>
      <c r="C281" s="8">
        <v>3.864</v>
      </c>
    </row>
    <row r="282" spans="1:3">
      <c r="A282" s="8">
        <v>74.66</v>
      </c>
      <c r="B282" s="8">
        <v>26.824</v>
      </c>
      <c r="C282" s="8">
        <v>6.7647</v>
      </c>
    </row>
    <row r="283" spans="1:3">
      <c r="A283" s="8">
        <v>74.927</v>
      </c>
      <c r="B283" s="8">
        <v>39.021</v>
      </c>
      <c r="C283" s="8">
        <v>10.8002</v>
      </c>
    </row>
    <row r="284" spans="1:3">
      <c r="A284" s="8">
        <v>75.193</v>
      </c>
      <c r="B284" s="8">
        <v>48.838</v>
      </c>
      <c r="C284" s="8">
        <v>15.9412</v>
      </c>
    </row>
    <row r="285" spans="1:3">
      <c r="A285" s="8">
        <v>75.46</v>
      </c>
      <c r="B285" s="8">
        <v>58.005</v>
      </c>
      <c r="C285" s="8">
        <v>14.4252</v>
      </c>
    </row>
    <row r="286" spans="1:3">
      <c r="A286" s="8">
        <v>75.727</v>
      </c>
      <c r="B286" s="8">
        <v>57.147</v>
      </c>
      <c r="C286" s="8">
        <v>14.2843</v>
      </c>
    </row>
    <row r="287" spans="1:3">
      <c r="A287" s="8">
        <v>75.993</v>
      </c>
      <c r="B287" s="8">
        <v>56.728</v>
      </c>
      <c r="C287" s="8">
        <v>13.2904</v>
      </c>
    </row>
    <row r="288" spans="1:3">
      <c r="A288" s="8">
        <v>76.26</v>
      </c>
      <c r="B288" s="8">
        <v>58.569</v>
      </c>
      <c r="C288" s="8">
        <v>16.8922</v>
      </c>
    </row>
    <row r="289" spans="1:3">
      <c r="A289" s="8">
        <v>76.527</v>
      </c>
      <c r="B289" s="8">
        <v>64.48</v>
      </c>
      <c r="C289" s="8">
        <v>18.3346</v>
      </c>
    </row>
    <row r="290" spans="1:3">
      <c r="A290" s="8">
        <v>76.793</v>
      </c>
      <c r="B290" s="8">
        <v>73.235</v>
      </c>
      <c r="C290" s="8">
        <v>22</v>
      </c>
    </row>
    <row r="291" spans="1:3">
      <c r="A291" s="8">
        <v>77.06</v>
      </c>
      <c r="B291" s="8">
        <v>68.562</v>
      </c>
      <c r="C291" s="8">
        <v>21.75</v>
      </c>
    </row>
    <row r="292" spans="1:3">
      <c r="A292" s="8">
        <v>77.326</v>
      </c>
      <c r="B292" s="8">
        <v>58</v>
      </c>
      <c r="C292" s="8">
        <v>18.3725</v>
      </c>
    </row>
    <row r="293" spans="1:3">
      <c r="A293" s="8">
        <v>77.593</v>
      </c>
      <c r="B293" s="8">
        <v>51.482</v>
      </c>
      <c r="C293" s="8">
        <v>16.6838</v>
      </c>
    </row>
    <row r="294" spans="1:3">
      <c r="A294" s="8">
        <v>77.86</v>
      </c>
      <c r="B294" s="8">
        <v>49.275</v>
      </c>
      <c r="C294" s="8">
        <v>13.1765</v>
      </c>
    </row>
    <row r="295" spans="1:3">
      <c r="A295" s="8">
        <v>78.126</v>
      </c>
      <c r="B295" s="8">
        <v>56.483</v>
      </c>
      <c r="C295" s="8">
        <v>12.4877</v>
      </c>
    </row>
    <row r="296" spans="1:3">
      <c r="A296" s="8">
        <v>78.393</v>
      </c>
      <c r="B296" s="8">
        <v>60.794</v>
      </c>
      <c r="C296" s="8">
        <v>13</v>
      </c>
    </row>
    <row r="297" spans="1:3">
      <c r="A297" s="8">
        <v>78.66</v>
      </c>
      <c r="B297" s="8">
        <v>62.288</v>
      </c>
      <c r="C297" s="8">
        <v>16.315</v>
      </c>
    </row>
    <row r="298" spans="1:3">
      <c r="A298" s="8">
        <v>78.926</v>
      </c>
      <c r="B298" s="8">
        <v>57.843</v>
      </c>
      <c r="C298" s="8">
        <v>20.6078</v>
      </c>
    </row>
    <row r="299" spans="1:3">
      <c r="A299" s="8">
        <v>79.193</v>
      </c>
      <c r="B299" s="8">
        <v>35.974</v>
      </c>
      <c r="C299" s="8">
        <v>16.2206</v>
      </c>
    </row>
    <row r="300" spans="1:3">
      <c r="A300" s="8">
        <v>79.46</v>
      </c>
      <c r="B300" s="8">
        <v>20.402</v>
      </c>
      <c r="C300" s="8">
        <v>12.5147</v>
      </c>
    </row>
    <row r="301" spans="1:3">
      <c r="A301" s="8">
        <v>79.726</v>
      </c>
      <c r="B301" s="8">
        <v>17.153</v>
      </c>
      <c r="C301" s="8">
        <v>18.2745</v>
      </c>
    </row>
    <row r="302" spans="1:3">
      <c r="A302" s="8">
        <v>79.993</v>
      </c>
      <c r="B302" s="8">
        <v>30.618</v>
      </c>
      <c r="C302" s="8">
        <v>22.1176</v>
      </c>
    </row>
    <row r="303" spans="1:3">
      <c r="A303" s="8">
        <v>80.26</v>
      </c>
      <c r="B303" s="8">
        <v>45.876</v>
      </c>
      <c r="C303" s="8">
        <v>24.288</v>
      </c>
    </row>
    <row r="304" spans="1:3">
      <c r="A304" s="8">
        <v>80.526</v>
      </c>
      <c r="B304" s="8">
        <v>55.181</v>
      </c>
      <c r="C304" s="8">
        <v>21.8431</v>
      </c>
    </row>
    <row r="305" spans="1:3">
      <c r="A305" s="8">
        <v>80.793</v>
      </c>
      <c r="B305" s="8">
        <v>61.93</v>
      </c>
      <c r="C305" s="8">
        <v>19.2316</v>
      </c>
    </row>
    <row r="306" spans="1:3">
      <c r="A306" s="8">
        <v>81.059</v>
      </c>
      <c r="B306" s="8">
        <v>71.294</v>
      </c>
      <c r="C306" s="8">
        <v>19.9412</v>
      </c>
    </row>
    <row r="307" spans="1:3">
      <c r="A307" s="8">
        <v>81.326</v>
      </c>
      <c r="B307" s="8">
        <v>92.138</v>
      </c>
      <c r="C307" s="8">
        <v>18.0184</v>
      </c>
    </row>
    <row r="308" spans="1:3">
      <c r="A308" s="8">
        <v>81.593</v>
      </c>
      <c r="B308" s="8">
        <v>100</v>
      </c>
      <c r="C308" s="8">
        <v>15.75</v>
      </c>
    </row>
    <row r="309" spans="1:3">
      <c r="A309" s="8">
        <v>81.859</v>
      </c>
      <c r="B309" s="8">
        <v>84.619</v>
      </c>
      <c r="C309" s="8">
        <v>13.6924</v>
      </c>
    </row>
    <row r="310" spans="1:3">
      <c r="A310" s="8">
        <v>82.126</v>
      </c>
      <c r="B310" s="8">
        <v>74.314</v>
      </c>
      <c r="C310" s="8">
        <v>14.402</v>
      </c>
    </row>
    <row r="311" spans="1:3">
      <c r="A311" s="8">
        <v>82.393</v>
      </c>
      <c r="B311" s="8">
        <v>65.143</v>
      </c>
      <c r="C311" s="8">
        <v>15.4449</v>
      </c>
    </row>
    <row r="312" spans="1:3">
      <c r="A312" s="8">
        <v>82.659</v>
      </c>
      <c r="B312" s="8">
        <v>49.73</v>
      </c>
      <c r="C312" s="8">
        <v>12.7892</v>
      </c>
    </row>
    <row r="313" spans="1:3">
      <c r="A313" s="8">
        <v>82.926</v>
      </c>
      <c r="B313" s="8">
        <v>36.31</v>
      </c>
      <c r="C313" s="8">
        <v>12.424</v>
      </c>
    </row>
    <row r="314" spans="1:3">
      <c r="A314" s="8">
        <v>83.193</v>
      </c>
      <c r="B314" s="8">
        <v>32.647</v>
      </c>
      <c r="C314" s="8">
        <v>13</v>
      </c>
    </row>
    <row r="315" spans="1:3">
      <c r="A315" s="8">
        <v>83.459</v>
      </c>
      <c r="B315" s="8">
        <v>25.484</v>
      </c>
      <c r="C315" s="8">
        <v>15.0159</v>
      </c>
    </row>
    <row r="316" spans="1:3">
      <c r="A316" s="8">
        <v>83.726</v>
      </c>
      <c r="B316" s="8">
        <v>14.642</v>
      </c>
      <c r="C316" s="8">
        <v>14.3137</v>
      </c>
    </row>
    <row r="317" spans="1:3">
      <c r="A317" s="8">
        <v>83.993</v>
      </c>
      <c r="B317" s="8">
        <v>13.221</v>
      </c>
      <c r="C317" s="8">
        <v>10.1949</v>
      </c>
    </row>
    <row r="318" spans="1:3">
      <c r="A318" s="8">
        <v>84.259</v>
      </c>
      <c r="B318" s="8">
        <v>21.422</v>
      </c>
      <c r="C318" s="8">
        <v>9.402</v>
      </c>
    </row>
    <row r="319" spans="1:3">
      <c r="A319" s="8">
        <v>84.526</v>
      </c>
      <c r="B319" s="8">
        <v>31.301</v>
      </c>
      <c r="C319" s="8">
        <v>12.2022</v>
      </c>
    </row>
    <row r="320" spans="1:3">
      <c r="A320" s="8">
        <v>84.792</v>
      </c>
      <c r="B320" s="8">
        <v>35.809</v>
      </c>
      <c r="C320" s="8">
        <v>18</v>
      </c>
    </row>
    <row r="321" spans="1:3">
      <c r="A321" s="8">
        <v>85.059</v>
      </c>
      <c r="B321" s="8">
        <v>32.015</v>
      </c>
      <c r="C321" s="8">
        <v>18</v>
      </c>
    </row>
    <row r="322" spans="1:3">
      <c r="A322" s="8">
        <v>85.326</v>
      </c>
      <c r="B322" s="8">
        <v>29.961</v>
      </c>
      <c r="C322" s="8">
        <v>15.4118</v>
      </c>
    </row>
    <row r="323" spans="1:3">
      <c r="A323" s="8">
        <v>85.592</v>
      </c>
      <c r="B323" s="8">
        <v>31.408</v>
      </c>
      <c r="C323" s="8">
        <v>11.9522</v>
      </c>
    </row>
    <row r="324" spans="1:3">
      <c r="A324" s="8">
        <v>85.859</v>
      </c>
      <c r="B324" s="8">
        <v>35.373</v>
      </c>
      <c r="C324" s="8">
        <v>11.8137</v>
      </c>
    </row>
    <row r="325" spans="1:3">
      <c r="A325" s="8">
        <v>86.126</v>
      </c>
      <c r="B325" s="8">
        <v>37.125</v>
      </c>
      <c r="C325" s="8">
        <v>12.9167</v>
      </c>
    </row>
    <row r="326" spans="1:3">
      <c r="A326" s="8">
        <v>86.392</v>
      </c>
      <c r="B326" s="8">
        <v>36.706</v>
      </c>
      <c r="C326" s="8">
        <v>13.7059</v>
      </c>
    </row>
    <row r="327" spans="1:3">
      <c r="A327" s="8">
        <v>86.659</v>
      </c>
      <c r="B327" s="8">
        <v>35.745</v>
      </c>
      <c r="C327" s="8">
        <v>13.2831</v>
      </c>
    </row>
    <row r="328" spans="1:3">
      <c r="A328" s="8">
        <v>86.926</v>
      </c>
      <c r="B328" s="8">
        <v>36.946</v>
      </c>
      <c r="C328" s="8">
        <v>15.7843</v>
      </c>
    </row>
    <row r="329" spans="1:3">
      <c r="A329" s="8">
        <v>87.192</v>
      </c>
      <c r="B329" s="8">
        <v>37.5</v>
      </c>
      <c r="C329" s="8">
        <v>13.6618</v>
      </c>
    </row>
    <row r="330" spans="1:3">
      <c r="A330" s="8">
        <v>87.459</v>
      </c>
      <c r="B330" s="8">
        <v>43.706</v>
      </c>
      <c r="C330" s="8">
        <v>14.2157</v>
      </c>
    </row>
    <row r="331" spans="1:3">
      <c r="A331" s="8">
        <v>87.726</v>
      </c>
      <c r="B331" s="8">
        <v>57.918</v>
      </c>
      <c r="C331" s="8">
        <v>11.201</v>
      </c>
    </row>
    <row r="332" spans="1:3">
      <c r="A332" s="8">
        <v>87.992</v>
      </c>
      <c r="B332" s="8">
        <v>91.676</v>
      </c>
      <c r="C332" s="8">
        <v>11.5441</v>
      </c>
    </row>
    <row r="333" spans="1:3">
      <c r="A333" s="8">
        <v>88.259</v>
      </c>
      <c r="B333" s="8">
        <v>109.559</v>
      </c>
      <c r="C333" s="8">
        <v>12.4301</v>
      </c>
    </row>
    <row r="334" spans="1:3">
      <c r="A334" s="8">
        <v>88.525</v>
      </c>
      <c r="B334" s="8">
        <v>105.873</v>
      </c>
      <c r="C334" s="8">
        <v>13.2451</v>
      </c>
    </row>
    <row r="335" spans="1:3">
      <c r="A335" s="8">
        <v>88.792</v>
      </c>
      <c r="B335" s="8">
        <v>81.57</v>
      </c>
      <c r="C335" s="8">
        <v>17.2206</v>
      </c>
    </row>
    <row r="336" spans="1:3">
      <c r="A336" s="8">
        <v>89.059</v>
      </c>
      <c r="B336" s="8">
        <v>69.27</v>
      </c>
      <c r="C336" s="8">
        <v>20</v>
      </c>
    </row>
    <row r="337" spans="1:3">
      <c r="A337" s="8">
        <v>89.325</v>
      </c>
      <c r="B337" s="8">
        <v>73.376</v>
      </c>
      <c r="C337" s="8">
        <v>17.5576</v>
      </c>
    </row>
    <row r="338" spans="1:3">
      <c r="A338" s="8">
        <v>89.592</v>
      </c>
      <c r="B338" s="8">
        <v>73.235</v>
      </c>
      <c r="C338" s="8">
        <v>12.4706</v>
      </c>
    </row>
    <row r="339" spans="1:3">
      <c r="A339" s="8">
        <v>89.859</v>
      </c>
      <c r="B339" s="8">
        <v>65.364</v>
      </c>
      <c r="C339" s="8">
        <v>6.5748</v>
      </c>
    </row>
    <row r="340" spans="1:3">
      <c r="A340" s="8">
        <v>90.125</v>
      </c>
      <c r="B340" s="8">
        <v>44.221</v>
      </c>
      <c r="C340" s="8">
        <v>2</v>
      </c>
    </row>
    <row r="341" spans="1:3">
      <c r="A341" s="8">
        <v>90.392</v>
      </c>
      <c r="B341" s="8">
        <v>30.033</v>
      </c>
      <c r="C341" s="8">
        <v>2.6985</v>
      </c>
    </row>
    <row r="342" spans="1:3">
      <c r="A342" s="8">
        <v>90.659</v>
      </c>
      <c r="B342" s="8">
        <v>32.333</v>
      </c>
      <c r="C342" s="8">
        <v>2.6667</v>
      </c>
    </row>
    <row r="343" spans="1:3">
      <c r="A343" s="8">
        <v>90.925</v>
      </c>
      <c r="B343" s="8">
        <v>62.739</v>
      </c>
      <c r="C343" s="8">
        <v>2.9363</v>
      </c>
    </row>
    <row r="344" spans="1:3">
      <c r="A344" s="8">
        <v>91.192</v>
      </c>
      <c r="B344" s="8">
        <v>78.691</v>
      </c>
      <c r="C344" s="8">
        <v>1.4118</v>
      </c>
    </row>
    <row r="345" spans="1:3">
      <c r="A345" s="8">
        <v>91.459</v>
      </c>
      <c r="B345" s="8">
        <v>69.545</v>
      </c>
      <c r="C345" s="8">
        <v>1.5</v>
      </c>
    </row>
    <row r="346" spans="1:3">
      <c r="A346" s="8">
        <v>91.725</v>
      </c>
      <c r="B346" s="8">
        <v>69.627</v>
      </c>
      <c r="C346" s="8">
        <v>6.0196</v>
      </c>
    </row>
    <row r="347" spans="1:3">
      <c r="A347" s="8">
        <v>91.992</v>
      </c>
      <c r="B347" s="8">
        <v>87.585</v>
      </c>
      <c r="C347" s="8">
        <v>34.386</v>
      </c>
    </row>
    <row r="348" spans="1:3">
      <c r="A348" s="8">
        <v>92.258</v>
      </c>
      <c r="B348" s="8">
        <v>99.99</v>
      </c>
      <c r="C348" s="8">
        <v>65.1471</v>
      </c>
    </row>
    <row r="349" spans="1:3">
      <c r="A349" s="8">
        <v>92.525</v>
      </c>
      <c r="B349" s="8">
        <v>88.039</v>
      </c>
      <c r="C349" s="8">
        <v>43.5319</v>
      </c>
    </row>
    <row r="350" spans="1:3">
      <c r="A350" s="8">
        <v>92.792</v>
      </c>
      <c r="B350" s="8">
        <v>83.941</v>
      </c>
      <c r="C350" s="8">
        <v>21.7353</v>
      </c>
    </row>
    <row r="351" spans="1:3">
      <c r="A351" s="8">
        <v>93.058</v>
      </c>
      <c r="B351" s="8">
        <v>77.966</v>
      </c>
      <c r="C351" s="8">
        <v>21.5931</v>
      </c>
    </row>
    <row r="352" spans="1:3">
      <c r="A352" s="8">
        <v>93.325</v>
      </c>
      <c r="B352" s="8">
        <v>100.01</v>
      </c>
      <c r="C352" s="8">
        <v>24.8186</v>
      </c>
    </row>
    <row r="353" spans="1:3">
      <c r="A353" s="8">
        <v>93.592</v>
      </c>
      <c r="B353" s="8">
        <v>91.081</v>
      </c>
      <c r="C353" s="8">
        <v>24.6324</v>
      </c>
    </row>
    <row r="354" spans="1:3">
      <c r="A354" s="8">
        <v>93.858</v>
      </c>
      <c r="B354" s="8">
        <v>70.412</v>
      </c>
      <c r="C354" s="8">
        <v>22.8039</v>
      </c>
    </row>
    <row r="355" spans="1:3">
      <c r="A355" s="8">
        <v>94.125</v>
      </c>
      <c r="B355" s="8">
        <v>56.379</v>
      </c>
      <c r="C355" s="8">
        <v>19.1716</v>
      </c>
    </row>
    <row r="356" spans="1:3">
      <c r="A356" s="8">
        <v>94.392</v>
      </c>
      <c r="B356" s="8">
        <v>48.118</v>
      </c>
      <c r="C356" s="8">
        <v>16.8382</v>
      </c>
    </row>
    <row r="357" spans="1:3">
      <c r="A357" s="8">
        <v>94.658</v>
      </c>
      <c r="B357" s="8">
        <v>43.452</v>
      </c>
      <c r="C357" s="8">
        <v>16.6569</v>
      </c>
    </row>
    <row r="358" spans="1:3">
      <c r="A358" s="8">
        <v>94.925</v>
      </c>
      <c r="B358" s="8">
        <v>45</v>
      </c>
      <c r="C358" s="8">
        <v>22.049</v>
      </c>
    </row>
    <row r="359" spans="1:3">
      <c r="A359" s="8">
        <v>95.192</v>
      </c>
      <c r="B359" s="8">
        <v>37.375</v>
      </c>
      <c r="C359" s="8">
        <v>22.8125</v>
      </c>
    </row>
    <row r="360" spans="1:3">
      <c r="A360" s="8">
        <v>95.458</v>
      </c>
      <c r="B360" s="8">
        <v>33.701</v>
      </c>
      <c r="C360" s="8">
        <v>19.2598</v>
      </c>
    </row>
    <row r="361" spans="1:3">
      <c r="A361" s="8">
        <v>95.725</v>
      </c>
      <c r="B361" s="8">
        <v>39.265</v>
      </c>
      <c r="C361" s="8">
        <v>21.2512</v>
      </c>
    </row>
    <row r="362" spans="1:3">
      <c r="A362" s="8">
        <v>95.991</v>
      </c>
      <c r="B362" s="8">
        <v>37.529</v>
      </c>
      <c r="C362" s="8">
        <v>27.8824</v>
      </c>
    </row>
    <row r="363" spans="1:3">
      <c r="A363" s="8">
        <v>96.258</v>
      </c>
      <c r="B363" s="8">
        <v>28.306</v>
      </c>
      <c r="C363" s="8">
        <v>24.3248</v>
      </c>
    </row>
    <row r="364" spans="1:3">
      <c r="A364" s="8">
        <v>96.525</v>
      </c>
      <c r="B364" s="8">
        <v>16.799</v>
      </c>
      <c r="C364" s="8">
        <v>18.9951</v>
      </c>
    </row>
    <row r="365" spans="1:3">
      <c r="A365" s="8">
        <v>96.791</v>
      </c>
      <c r="B365" s="8">
        <v>20.963</v>
      </c>
      <c r="C365" s="8">
        <v>12.7353</v>
      </c>
    </row>
    <row r="366" spans="1:3">
      <c r="A366" s="8">
        <v>97.058</v>
      </c>
      <c r="B366" s="8">
        <v>33.382</v>
      </c>
      <c r="C366" s="8">
        <v>9.1373</v>
      </c>
    </row>
    <row r="367" spans="1:3">
      <c r="A367" s="8">
        <v>97.325</v>
      </c>
      <c r="B367" s="8">
        <v>35.102</v>
      </c>
      <c r="C367" s="8">
        <v>4.9154</v>
      </c>
    </row>
    <row r="368" spans="1:3">
      <c r="A368" s="8">
        <v>97.591</v>
      </c>
      <c r="B368" s="8">
        <v>44.294</v>
      </c>
      <c r="C368" s="8">
        <v>6.9853</v>
      </c>
    </row>
    <row r="369" spans="1:3">
      <c r="A369" s="8">
        <v>97.858</v>
      </c>
      <c r="B369" s="8">
        <v>46.973</v>
      </c>
      <c r="C369" s="8">
        <v>8.2365</v>
      </c>
    </row>
    <row r="370" spans="1:3">
      <c r="A370" s="8">
        <v>98.125</v>
      </c>
      <c r="B370" s="8">
        <v>43.255</v>
      </c>
      <c r="C370" s="8">
        <v>9.2157</v>
      </c>
    </row>
    <row r="371" spans="1:3">
      <c r="A371" s="8">
        <v>98.391</v>
      </c>
      <c r="B371" s="8">
        <v>35.842</v>
      </c>
      <c r="C371" s="8">
        <v>10.614</v>
      </c>
    </row>
    <row r="372" spans="1:3">
      <c r="A372" s="8">
        <v>98.658</v>
      </c>
      <c r="B372" s="8">
        <v>28.858</v>
      </c>
      <c r="C372" s="8">
        <v>12.0196</v>
      </c>
    </row>
    <row r="373" spans="1:3">
      <c r="A373" s="8">
        <v>98.925</v>
      </c>
      <c r="B373" s="8">
        <v>32.445</v>
      </c>
      <c r="C373" s="8">
        <v>6.0797</v>
      </c>
    </row>
    <row r="374" spans="1:3">
      <c r="A374" s="8">
        <v>99.191</v>
      </c>
      <c r="B374" s="8">
        <v>35.118</v>
      </c>
      <c r="C374" s="8">
        <v>7</v>
      </c>
    </row>
    <row r="375" spans="1:3">
      <c r="A375" s="8">
        <v>99.458</v>
      </c>
      <c r="B375" s="8">
        <v>40.373</v>
      </c>
      <c r="C375" s="8">
        <v>4.2819</v>
      </c>
    </row>
    <row r="376" spans="1:3">
      <c r="A376" s="8">
        <v>99.724</v>
      </c>
      <c r="B376" s="8">
        <v>45.167</v>
      </c>
      <c r="C376" s="8">
        <v>3.8333</v>
      </c>
    </row>
    <row r="377" spans="1:3">
      <c r="A377" s="8">
        <v>99.991</v>
      </c>
      <c r="B377" s="8">
        <v>46.257</v>
      </c>
      <c r="C377" s="8">
        <v>5</v>
      </c>
    </row>
    <row r="378" spans="1:3">
      <c r="A378" s="8">
        <v>100.258</v>
      </c>
      <c r="B378" s="8">
        <v>40.235</v>
      </c>
      <c r="C378" s="8">
        <v>6.7451</v>
      </c>
    </row>
    <row r="379" spans="1:3">
      <c r="A379" s="8">
        <v>100.524</v>
      </c>
      <c r="B379" s="8">
        <v>36.158</v>
      </c>
      <c r="C379" s="8">
        <v>5.5368</v>
      </c>
    </row>
    <row r="380" spans="1:3">
      <c r="A380" s="8">
        <v>100.791</v>
      </c>
      <c r="B380" s="8">
        <v>28.912</v>
      </c>
      <c r="C380" s="8">
        <v>7.9118</v>
      </c>
    </row>
    <row r="381" spans="1:3">
      <c r="A381" s="8">
        <v>101.058</v>
      </c>
      <c r="B381" s="8">
        <v>32.227</v>
      </c>
      <c r="C381" s="8">
        <v>8.5907</v>
      </c>
    </row>
    <row r="382" spans="1:3">
      <c r="A382" s="8">
        <v>101.324</v>
      </c>
      <c r="B382" s="8">
        <v>37.775</v>
      </c>
      <c r="C382" s="8">
        <v>10.2255</v>
      </c>
    </row>
    <row r="383" spans="1:3">
      <c r="A383" s="8">
        <v>101.591</v>
      </c>
      <c r="B383" s="8">
        <v>42.441</v>
      </c>
      <c r="C383" s="8">
        <v>10.5</v>
      </c>
    </row>
    <row r="384" spans="1:3">
      <c r="A384" s="8">
        <v>101.858</v>
      </c>
      <c r="B384" s="8">
        <v>42.466</v>
      </c>
      <c r="C384" s="8">
        <v>10.4755</v>
      </c>
    </row>
    <row r="385" spans="1:3">
      <c r="A385" s="8">
        <v>102.124</v>
      </c>
      <c r="B385" s="8">
        <v>43.335</v>
      </c>
      <c r="C385" s="8">
        <v>8.815</v>
      </c>
    </row>
    <row r="386" spans="1:3">
      <c r="A386" s="8">
        <v>102.391</v>
      </c>
      <c r="B386" s="8">
        <v>39.294</v>
      </c>
      <c r="C386" s="8">
        <v>10.4118</v>
      </c>
    </row>
    <row r="387" spans="1:3">
      <c r="A387" s="8">
        <v>102.658</v>
      </c>
      <c r="B387" s="8">
        <v>35.847</v>
      </c>
      <c r="C387" s="8">
        <v>12.7488</v>
      </c>
    </row>
    <row r="388" spans="1:3">
      <c r="A388" s="8">
        <v>102.924</v>
      </c>
      <c r="B388" s="8">
        <v>26.343</v>
      </c>
      <c r="C388" s="8">
        <v>8.1029</v>
      </c>
    </row>
    <row r="389" spans="1:3">
      <c r="A389" s="8">
        <v>103.191</v>
      </c>
      <c r="B389" s="8">
        <v>32.739</v>
      </c>
      <c r="C389" s="8">
        <v>11.2463</v>
      </c>
    </row>
    <row r="390" spans="1:3">
      <c r="A390" s="8">
        <v>103.457</v>
      </c>
      <c r="B390" s="8">
        <v>37.569</v>
      </c>
      <c r="C390" s="8">
        <v>11.6961</v>
      </c>
    </row>
    <row r="391" spans="1:3">
      <c r="A391" s="8">
        <v>103.724</v>
      </c>
      <c r="B391" s="8">
        <v>36.806</v>
      </c>
      <c r="C391" s="8">
        <v>12.2194</v>
      </c>
    </row>
    <row r="392" spans="1:3">
      <c r="A392" s="8">
        <v>103.991</v>
      </c>
      <c r="B392" s="8">
        <v>39.544</v>
      </c>
      <c r="C392" s="8">
        <v>10.5735</v>
      </c>
    </row>
    <row r="393" spans="1:3">
      <c r="A393" s="8">
        <v>104.257</v>
      </c>
      <c r="B393" s="8">
        <v>40.562</v>
      </c>
      <c r="C393" s="8">
        <v>9.9167</v>
      </c>
    </row>
    <row r="394" spans="1:3">
      <c r="A394" s="8">
        <v>104.524</v>
      </c>
      <c r="B394" s="8">
        <v>45.039</v>
      </c>
      <c r="C394" s="8">
        <v>10.2157</v>
      </c>
    </row>
    <row r="395" spans="1:3">
      <c r="A395" s="8">
        <v>104.791</v>
      </c>
      <c r="B395" s="8">
        <v>48.287</v>
      </c>
      <c r="C395" s="8">
        <v>7.0221</v>
      </c>
    </row>
    <row r="396" spans="1:3">
      <c r="A396" s="8">
        <v>105.057</v>
      </c>
      <c r="B396" s="8">
        <v>52.422</v>
      </c>
      <c r="C396" s="8">
        <v>7.1127</v>
      </c>
    </row>
    <row r="397" spans="1:3">
      <c r="A397" s="8">
        <v>105.324</v>
      </c>
      <c r="B397" s="8">
        <v>51.129</v>
      </c>
      <c r="C397" s="8">
        <v>7.6336</v>
      </c>
    </row>
    <row r="398" spans="1:3">
      <c r="A398" s="8">
        <v>105.591</v>
      </c>
      <c r="B398" s="8">
        <v>46.765</v>
      </c>
      <c r="C398" s="8">
        <v>9.6176</v>
      </c>
    </row>
    <row r="399" spans="1:3">
      <c r="A399" s="8">
        <v>105.857</v>
      </c>
      <c r="B399" s="8">
        <v>46.086</v>
      </c>
      <c r="C399" s="8">
        <v>5.7929</v>
      </c>
    </row>
    <row r="400" spans="1:3">
      <c r="A400" s="8">
        <v>106.124</v>
      </c>
      <c r="B400" s="8">
        <v>49.044</v>
      </c>
      <c r="C400" s="8">
        <v>3.0882</v>
      </c>
    </row>
    <row r="401" spans="1:3">
      <c r="A401" s="8">
        <v>106.391</v>
      </c>
      <c r="B401" s="8">
        <v>62.599</v>
      </c>
      <c r="C401" s="8">
        <v>4.3199</v>
      </c>
    </row>
    <row r="402" spans="1:3">
      <c r="A402" s="8">
        <v>106.657</v>
      </c>
      <c r="B402" s="8">
        <v>77.314</v>
      </c>
      <c r="C402" s="8">
        <v>4.1569</v>
      </c>
    </row>
    <row r="403" spans="1:3">
      <c r="A403" s="8">
        <v>106.924</v>
      </c>
      <c r="B403" s="8">
        <v>81.782</v>
      </c>
      <c r="C403" s="8">
        <v>4.8309</v>
      </c>
    </row>
    <row r="404" spans="1:3">
      <c r="A404" s="8">
        <v>107.19</v>
      </c>
      <c r="B404" s="8">
        <v>69.868</v>
      </c>
      <c r="C404" s="8">
        <v>6.4265</v>
      </c>
    </row>
    <row r="405" spans="1:3">
      <c r="A405" s="8">
        <v>107.457</v>
      </c>
      <c r="B405" s="8">
        <v>46.683</v>
      </c>
      <c r="C405" s="8">
        <v>9.011</v>
      </c>
    </row>
    <row r="406" spans="1:3">
      <c r="A406" s="8">
        <v>107.724</v>
      </c>
      <c r="B406" s="8">
        <v>24.059</v>
      </c>
      <c r="C406" s="8">
        <v>8.8431</v>
      </c>
    </row>
    <row r="407" spans="1:3">
      <c r="A407" s="8">
        <v>107.99</v>
      </c>
      <c r="B407" s="8">
        <v>7.658</v>
      </c>
      <c r="C407" s="8">
        <v>4.7868</v>
      </c>
    </row>
    <row r="408" spans="1:3">
      <c r="A408" s="8">
        <v>108.257</v>
      </c>
      <c r="B408" s="8">
        <v>4.618</v>
      </c>
      <c r="C408" s="8">
        <v>2.1912</v>
      </c>
    </row>
    <row r="409" spans="1:3">
      <c r="A409" s="8">
        <v>108.524</v>
      </c>
      <c r="B409" s="8">
        <v>12.539</v>
      </c>
      <c r="C409" s="8">
        <v>0.0674</v>
      </c>
    </row>
    <row r="410" spans="1:3">
      <c r="A410" s="8">
        <v>108.79</v>
      </c>
      <c r="B410" s="8">
        <v>22</v>
      </c>
      <c r="C410" s="8">
        <v>3.64e-1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03"/>
  <sheetViews>
    <sheetView workbookViewId="0">
      <selection activeCell="H705" sqref="H705"/>
    </sheetView>
  </sheetViews>
  <sheetFormatPr defaultColWidth="9.23076923076923" defaultRowHeight="16.8" outlineLevelCol="2"/>
  <sheetData>
    <row r="1" spans="1:3">
      <c r="A1" s="37" t="s">
        <v>2286</v>
      </c>
      <c r="B1" s="37" t="s">
        <v>2287</v>
      </c>
      <c r="C1" s="37" t="s">
        <v>2288</v>
      </c>
    </row>
    <row r="2" spans="1:3">
      <c r="A2" s="38">
        <v>0</v>
      </c>
      <c r="B2" s="38">
        <v>88</v>
      </c>
      <c r="C2" s="38">
        <v>42</v>
      </c>
    </row>
    <row r="3" spans="1:3">
      <c r="A3" s="38">
        <v>0.211</v>
      </c>
      <c r="B3" s="38">
        <v>94.0015</v>
      </c>
      <c r="C3" s="38">
        <v>47.049</v>
      </c>
    </row>
    <row r="4" spans="1:3">
      <c r="A4" s="38">
        <v>0.421</v>
      </c>
      <c r="B4" s="38">
        <v>88.2259</v>
      </c>
      <c r="C4" s="38">
        <v>44.7112</v>
      </c>
    </row>
    <row r="5" spans="1:3">
      <c r="A5" s="38">
        <v>0.632</v>
      </c>
      <c r="B5" s="38">
        <v>82.5954</v>
      </c>
      <c r="C5" s="38">
        <v>46.6932</v>
      </c>
    </row>
    <row r="6" spans="1:3">
      <c r="A6" s="38">
        <v>0.842</v>
      </c>
      <c r="B6" s="38">
        <v>79.3495</v>
      </c>
      <c r="C6" s="38">
        <v>48.9503</v>
      </c>
    </row>
    <row r="7" spans="1:3">
      <c r="A7" s="38">
        <v>1.053</v>
      </c>
      <c r="B7" s="38">
        <v>76.1836</v>
      </c>
      <c r="C7" s="38">
        <v>42.2187</v>
      </c>
    </row>
    <row r="8" spans="1:3">
      <c r="A8" s="38">
        <v>1.263</v>
      </c>
      <c r="B8" s="38">
        <v>74.7772</v>
      </c>
      <c r="C8" s="38">
        <v>32.7693</v>
      </c>
    </row>
    <row r="9" spans="1:3">
      <c r="A9" s="38">
        <v>1.474</v>
      </c>
      <c r="B9" s="38">
        <v>70.7583</v>
      </c>
      <c r="C9" s="38">
        <v>28.3468</v>
      </c>
    </row>
    <row r="10" spans="1:3">
      <c r="A10" s="38">
        <v>1.684</v>
      </c>
      <c r="B10" s="38">
        <v>65.5498</v>
      </c>
      <c r="C10" s="38">
        <v>28.4417</v>
      </c>
    </row>
    <row r="11" spans="1:3">
      <c r="A11" s="38">
        <v>1.895</v>
      </c>
      <c r="B11" s="38">
        <v>63.6241</v>
      </c>
      <c r="C11" s="38">
        <v>26.0584</v>
      </c>
    </row>
    <row r="12" spans="1:3">
      <c r="A12" s="38">
        <v>2.105</v>
      </c>
      <c r="B12" s="38">
        <v>63.4413</v>
      </c>
      <c r="C12" s="38">
        <v>21.4861</v>
      </c>
    </row>
    <row r="13" spans="1:3">
      <c r="A13" s="38">
        <v>2.316</v>
      </c>
      <c r="B13" s="38">
        <v>63.2013</v>
      </c>
      <c r="C13" s="38">
        <v>20.901</v>
      </c>
    </row>
    <row r="14" spans="1:3">
      <c r="A14" s="38">
        <v>2.526</v>
      </c>
      <c r="B14" s="38">
        <v>64.1832</v>
      </c>
      <c r="C14" s="38">
        <v>24.958</v>
      </c>
    </row>
    <row r="15" spans="1:3">
      <c r="A15" s="38">
        <v>2.737</v>
      </c>
      <c r="B15" s="38">
        <v>63.699</v>
      </c>
      <c r="C15" s="38">
        <v>27.3429</v>
      </c>
    </row>
    <row r="16" spans="1:3">
      <c r="A16" s="38">
        <v>2.947</v>
      </c>
      <c r="B16" s="38">
        <v>62.1539</v>
      </c>
      <c r="C16" s="38">
        <v>26.3053</v>
      </c>
    </row>
    <row r="17" spans="1:3">
      <c r="A17" s="38">
        <v>3.158</v>
      </c>
      <c r="B17" s="38">
        <v>60.5361</v>
      </c>
      <c r="C17" s="38">
        <v>24.5082</v>
      </c>
    </row>
    <row r="18" spans="1:3">
      <c r="A18" s="38">
        <v>3.368</v>
      </c>
      <c r="B18" s="38">
        <v>58.1783</v>
      </c>
      <c r="C18" s="38">
        <v>25.4958</v>
      </c>
    </row>
    <row r="19" spans="1:3">
      <c r="A19" s="38">
        <v>3.579</v>
      </c>
      <c r="B19" s="38">
        <v>55.9585</v>
      </c>
      <c r="C19" s="38">
        <v>29.6942</v>
      </c>
    </row>
    <row r="20" spans="1:3">
      <c r="A20" s="38">
        <v>3.789</v>
      </c>
      <c r="B20" s="38">
        <v>56.1385</v>
      </c>
      <c r="C20" s="38">
        <v>28.9809</v>
      </c>
    </row>
    <row r="21" spans="1:3">
      <c r="A21" s="38">
        <v>4</v>
      </c>
      <c r="B21" s="38">
        <v>60.7327</v>
      </c>
      <c r="C21" s="38">
        <v>19.4831</v>
      </c>
    </row>
    <row r="22" spans="1:3">
      <c r="A22" s="38">
        <v>4.21</v>
      </c>
      <c r="B22" s="38">
        <v>61.0015</v>
      </c>
      <c r="C22" s="38">
        <v>15.2529</v>
      </c>
    </row>
    <row r="23" spans="1:3">
      <c r="A23" s="38">
        <v>4.421</v>
      </c>
      <c r="B23" s="38">
        <v>63.2747</v>
      </c>
      <c r="C23" s="38">
        <v>16.9174</v>
      </c>
    </row>
    <row r="24" spans="1:3">
      <c r="A24" s="38">
        <v>4.631</v>
      </c>
      <c r="B24" s="38">
        <v>64.1409</v>
      </c>
      <c r="C24" s="38">
        <v>23.513</v>
      </c>
    </row>
    <row r="25" spans="1:3">
      <c r="A25" s="38">
        <v>4.842</v>
      </c>
      <c r="B25" s="38">
        <v>68.8726</v>
      </c>
      <c r="C25" s="38">
        <v>29.9869</v>
      </c>
    </row>
    <row r="26" spans="1:3">
      <c r="A26" s="38">
        <v>5.052</v>
      </c>
      <c r="B26" s="38">
        <v>71.1746</v>
      </c>
      <c r="C26" s="38">
        <v>33.895</v>
      </c>
    </row>
    <row r="27" spans="1:3">
      <c r="A27" s="38">
        <v>5.263</v>
      </c>
      <c r="B27" s="38">
        <v>74.178</v>
      </c>
      <c r="C27" s="38">
        <v>33.9199</v>
      </c>
    </row>
    <row r="28" spans="1:3">
      <c r="A28" s="38">
        <v>5.473</v>
      </c>
      <c r="B28" s="38">
        <v>80.117</v>
      </c>
      <c r="C28" s="38">
        <v>33.893</v>
      </c>
    </row>
    <row r="29" spans="1:3">
      <c r="A29" s="38">
        <v>5.684</v>
      </c>
      <c r="B29" s="38">
        <v>79.2654</v>
      </c>
      <c r="C29" s="38">
        <v>35.5598</v>
      </c>
    </row>
    <row r="30" spans="1:3">
      <c r="A30" s="38">
        <v>5.894</v>
      </c>
      <c r="B30" s="38">
        <v>72.8288</v>
      </c>
      <c r="C30" s="38">
        <v>35.6738</v>
      </c>
    </row>
    <row r="31" spans="1:3">
      <c r="A31" s="38">
        <v>6.105</v>
      </c>
      <c r="B31" s="38">
        <v>68.4161</v>
      </c>
      <c r="C31" s="38">
        <v>34.8157</v>
      </c>
    </row>
    <row r="32" spans="1:3">
      <c r="A32" s="38">
        <v>6.315</v>
      </c>
      <c r="B32" s="38">
        <v>69.8383</v>
      </c>
      <c r="C32" s="38">
        <v>34.6529</v>
      </c>
    </row>
    <row r="33" spans="1:3">
      <c r="A33" s="38">
        <v>6.526</v>
      </c>
      <c r="B33" s="38">
        <v>73.4585</v>
      </c>
      <c r="C33" s="38">
        <v>32.613</v>
      </c>
    </row>
    <row r="34" spans="1:3">
      <c r="A34" s="38">
        <v>6.736</v>
      </c>
      <c r="B34" s="38">
        <v>75.5392</v>
      </c>
      <c r="C34" s="38">
        <v>32.0965</v>
      </c>
    </row>
    <row r="35" spans="1:3">
      <c r="A35" s="38">
        <v>6.947</v>
      </c>
      <c r="B35" s="38">
        <v>76.1127</v>
      </c>
      <c r="C35" s="38">
        <v>33.3281</v>
      </c>
    </row>
    <row r="36" spans="1:3">
      <c r="A36" s="38">
        <v>7.157</v>
      </c>
      <c r="B36" s="38">
        <v>73.2303</v>
      </c>
      <c r="C36" s="38">
        <v>31.9782</v>
      </c>
    </row>
    <row r="37" spans="1:3">
      <c r="A37" s="38">
        <v>7.368</v>
      </c>
      <c r="B37" s="38">
        <v>67.9654</v>
      </c>
      <c r="C37" s="38">
        <v>29.6036</v>
      </c>
    </row>
    <row r="38" spans="1:3">
      <c r="A38" s="38">
        <v>7.579</v>
      </c>
      <c r="B38" s="38">
        <v>65.2743</v>
      </c>
      <c r="C38" s="38">
        <v>29.3662</v>
      </c>
    </row>
    <row r="39" spans="1:3">
      <c r="A39" s="38">
        <v>7.789</v>
      </c>
      <c r="B39" s="38">
        <v>64.8573</v>
      </c>
      <c r="C39" s="38">
        <v>27.8351</v>
      </c>
    </row>
    <row r="40" spans="1:3">
      <c r="A40" s="38">
        <v>8</v>
      </c>
      <c r="B40" s="38">
        <v>64.7274</v>
      </c>
      <c r="C40" s="38">
        <v>26.0401</v>
      </c>
    </row>
    <row r="41" spans="1:3">
      <c r="A41" s="38">
        <v>8.21</v>
      </c>
      <c r="B41" s="38">
        <v>64.8256</v>
      </c>
      <c r="C41" s="38">
        <v>27.2</v>
      </c>
    </row>
    <row r="42" spans="1:3">
      <c r="A42" s="38">
        <v>8.421</v>
      </c>
      <c r="B42" s="38">
        <v>65.6951</v>
      </c>
      <c r="C42" s="38">
        <v>28.5924</v>
      </c>
    </row>
    <row r="43" spans="1:3">
      <c r="A43" s="38">
        <v>8.631</v>
      </c>
      <c r="B43" s="38">
        <v>63.1783</v>
      </c>
      <c r="C43" s="38">
        <v>26.0227</v>
      </c>
    </row>
    <row r="44" spans="1:3">
      <c r="A44" s="38">
        <v>8.842</v>
      </c>
      <c r="B44" s="38">
        <v>61.1113</v>
      </c>
      <c r="C44" s="38">
        <v>19.4943</v>
      </c>
    </row>
    <row r="45" spans="1:3">
      <c r="A45" s="38">
        <v>9.052</v>
      </c>
      <c r="B45" s="38">
        <v>65.0707</v>
      </c>
      <c r="C45" s="38">
        <v>17.1805</v>
      </c>
    </row>
    <row r="46" spans="1:3">
      <c r="A46" s="38">
        <v>9.263</v>
      </c>
      <c r="B46" s="38">
        <v>73.3857</v>
      </c>
      <c r="C46" s="38">
        <v>22.0358</v>
      </c>
    </row>
    <row r="47" spans="1:3">
      <c r="A47" s="38">
        <v>9.473</v>
      </c>
      <c r="B47" s="38">
        <v>71.1573</v>
      </c>
      <c r="C47" s="38">
        <v>24.8341</v>
      </c>
    </row>
    <row r="48" spans="1:3">
      <c r="A48" s="38">
        <v>9.684</v>
      </c>
      <c r="B48" s="38">
        <v>63.5777</v>
      </c>
      <c r="C48" s="38">
        <v>25.4813</v>
      </c>
    </row>
    <row r="49" spans="1:3">
      <c r="A49" s="38">
        <v>9.894</v>
      </c>
      <c r="B49" s="38">
        <v>56.5186</v>
      </c>
      <c r="C49" s="38">
        <v>23.9058</v>
      </c>
    </row>
    <row r="50" spans="1:3">
      <c r="A50" s="38">
        <v>10.105</v>
      </c>
      <c r="B50" s="38">
        <v>53.8972</v>
      </c>
      <c r="C50" s="38">
        <v>22.6666</v>
      </c>
    </row>
    <row r="51" spans="1:3">
      <c r="A51" s="38">
        <v>10.315</v>
      </c>
      <c r="B51" s="38">
        <v>60.002</v>
      </c>
      <c r="C51" s="38">
        <v>22.5942</v>
      </c>
    </row>
    <row r="52" spans="1:3">
      <c r="A52" s="38">
        <v>10.526</v>
      </c>
      <c r="B52" s="38">
        <v>69.4985</v>
      </c>
      <c r="C52" s="38">
        <v>24.3523</v>
      </c>
    </row>
    <row r="53" spans="1:3">
      <c r="A53" s="38">
        <v>10.736</v>
      </c>
      <c r="B53" s="38">
        <v>69.4949</v>
      </c>
      <c r="C53" s="38">
        <v>28.3109</v>
      </c>
    </row>
    <row r="54" spans="1:3">
      <c r="A54" s="38">
        <v>10.947</v>
      </c>
      <c r="B54" s="38">
        <v>62.002</v>
      </c>
      <c r="C54" s="38">
        <v>30.311</v>
      </c>
    </row>
    <row r="55" spans="1:3">
      <c r="A55" s="38">
        <v>11.157</v>
      </c>
      <c r="B55" s="38">
        <v>57.3284</v>
      </c>
      <c r="C55" s="38">
        <v>30.9999</v>
      </c>
    </row>
    <row r="56" spans="1:3">
      <c r="A56" s="38">
        <v>11.368</v>
      </c>
      <c r="B56" s="38">
        <v>57.3704</v>
      </c>
      <c r="C56" s="38">
        <v>29.3747</v>
      </c>
    </row>
    <row r="57" spans="1:3">
      <c r="A57" s="38">
        <v>11.578</v>
      </c>
      <c r="B57" s="38">
        <v>58.9556</v>
      </c>
      <c r="C57" s="38">
        <v>24.4504</v>
      </c>
    </row>
    <row r="58" spans="1:3">
      <c r="A58" s="38">
        <v>11.789</v>
      </c>
      <c r="B58" s="38">
        <v>61.34</v>
      </c>
      <c r="C58" s="38">
        <v>19.3481</v>
      </c>
    </row>
    <row r="59" spans="1:3">
      <c r="A59" s="38">
        <v>11.999</v>
      </c>
      <c r="B59" s="38">
        <v>63.6046</v>
      </c>
      <c r="C59" s="38">
        <v>18.0628</v>
      </c>
    </row>
    <row r="60" spans="1:3">
      <c r="A60" s="38">
        <v>12.21</v>
      </c>
      <c r="B60" s="38">
        <v>63.1959</v>
      </c>
      <c r="C60" s="38">
        <v>19.5188</v>
      </c>
    </row>
    <row r="61" spans="1:3">
      <c r="A61" s="38">
        <v>12.42</v>
      </c>
      <c r="B61" s="38">
        <v>60.654</v>
      </c>
      <c r="C61" s="38">
        <v>18.421</v>
      </c>
    </row>
    <row r="62" spans="1:3">
      <c r="A62" s="38">
        <v>12.631</v>
      </c>
      <c r="B62" s="38">
        <v>58.0625</v>
      </c>
      <c r="C62" s="38">
        <v>15.7086</v>
      </c>
    </row>
    <row r="63" spans="1:3">
      <c r="A63" s="38">
        <v>12.841</v>
      </c>
      <c r="B63" s="38">
        <v>56.9825</v>
      </c>
      <c r="C63" s="38">
        <v>19.9923</v>
      </c>
    </row>
    <row r="64" spans="1:3">
      <c r="A64" s="38">
        <v>13.052</v>
      </c>
      <c r="B64" s="38">
        <v>54.1865</v>
      </c>
      <c r="C64" s="38">
        <v>19.9023</v>
      </c>
    </row>
    <row r="65" spans="1:3">
      <c r="A65" s="38">
        <v>13.262</v>
      </c>
      <c r="B65" s="38">
        <v>53.6931</v>
      </c>
      <c r="C65" s="38">
        <v>10.137</v>
      </c>
    </row>
    <row r="66" spans="1:3">
      <c r="A66" s="38">
        <v>13.473</v>
      </c>
      <c r="B66" s="38">
        <v>56.5963</v>
      </c>
      <c r="C66" s="38">
        <v>13.0357</v>
      </c>
    </row>
    <row r="67" spans="1:3">
      <c r="A67" s="38">
        <v>13.683</v>
      </c>
      <c r="B67" s="38">
        <v>58.4184</v>
      </c>
      <c r="C67" s="38">
        <v>23.258</v>
      </c>
    </row>
    <row r="68" spans="1:3">
      <c r="A68" s="38">
        <v>13.894</v>
      </c>
      <c r="B68" s="38">
        <v>58.7787</v>
      </c>
      <c r="C68" s="38">
        <v>17.6235</v>
      </c>
    </row>
    <row r="69" spans="1:3">
      <c r="A69" s="38">
        <v>14.104</v>
      </c>
      <c r="B69" s="38">
        <v>59.8744</v>
      </c>
      <c r="C69" s="38">
        <v>18.7008</v>
      </c>
    </row>
    <row r="70" spans="1:3">
      <c r="A70" s="38">
        <v>14.315</v>
      </c>
      <c r="B70" s="38">
        <v>57.6061</v>
      </c>
      <c r="C70" s="38">
        <v>30.3353</v>
      </c>
    </row>
    <row r="71" spans="1:3">
      <c r="A71" s="38">
        <v>14.526</v>
      </c>
      <c r="B71" s="38">
        <v>55.1198</v>
      </c>
      <c r="C71" s="38">
        <v>32.3338</v>
      </c>
    </row>
    <row r="72" spans="1:3">
      <c r="A72" s="38">
        <v>14.736</v>
      </c>
      <c r="B72" s="38">
        <v>55.7987</v>
      </c>
      <c r="C72" s="38">
        <v>30.8763</v>
      </c>
    </row>
    <row r="73" spans="1:3">
      <c r="A73" s="38">
        <v>14.947</v>
      </c>
      <c r="B73" s="38">
        <v>56.9937</v>
      </c>
      <c r="C73" s="38">
        <v>24.4427</v>
      </c>
    </row>
    <row r="74" spans="1:3">
      <c r="A74" s="38">
        <v>15.157</v>
      </c>
      <c r="B74" s="38">
        <v>63.5828</v>
      </c>
      <c r="C74" s="38">
        <v>19.8454</v>
      </c>
    </row>
    <row r="75" spans="1:3">
      <c r="A75" s="38">
        <v>15.368</v>
      </c>
      <c r="B75" s="38">
        <v>70.524</v>
      </c>
      <c r="C75" s="38">
        <v>19.9149</v>
      </c>
    </row>
    <row r="76" spans="1:3">
      <c r="A76" s="38">
        <v>15.578</v>
      </c>
      <c r="B76" s="38">
        <v>70.2268</v>
      </c>
      <c r="C76" s="38">
        <v>24.9966</v>
      </c>
    </row>
    <row r="77" spans="1:3">
      <c r="A77" s="38">
        <v>15.789</v>
      </c>
      <c r="B77" s="38">
        <v>64.0926</v>
      </c>
      <c r="C77" s="38">
        <v>27.4777</v>
      </c>
    </row>
    <row r="78" spans="1:3">
      <c r="A78" s="38">
        <v>15.999</v>
      </c>
      <c r="B78" s="38">
        <v>60.4422</v>
      </c>
      <c r="C78" s="38">
        <v>26.9857</v>
      </c>
    </row>
    <row r="79" spans="1:3">
      <c r="A79" s="38">
        <v>16.21</v>
      </c>
      <c r="B79" s="38">
        <v>60.6582</v>
      </c>
      <c r="C79" s="38">
        <v>26.162</v>
      </c>
    </row>
    <row r="80" spans="1:3">
      <c r="A80" s="38">
        <v>16.42</v>
      </c>
      <c r="B80" s="38">
        <v>61.9717</v>
      </c>
      <c r="C80" s="38">
        <v>25.8216</v>
      </c>
    </row>
    <row r="81" spans="1:3">
      <c r="A81" s="38">
        <v>16.631</v>
      </c>
      <c r="B81" s="38">
        <v>59.8194</v>
      </c>
      <c r="C81" s="38">
        <v>27.1905</v>
      </c>
    </row>
    <row r="82" spans="1:3">
      <c r="A82" s="38">
        <v>16.841</v>
      </c>
      <c r="B82" s="38">
        <v>56.4423</v>
      </c>
      <c r="C82" s="38">
        <v>28.0596</v>
      </c>
    </row>
    <row r="83" spans="1:3">
      <c r="A83" s="38">
        <v>17.052</v>
      </c>
      <c r="B83" s="38">
        <v>54.3766</v>
      </c>
      <c r="C83" s="38">
        <v>27.2903</v>
      </c>
    </row>
    <row r="84" spans="1:3">
      <c r="A84" s="38">
        <v>17.262</v>
      </c>
      <c r="B84" s="38">
        <v>51.5953</v>
      </c>
      <c r="C84" s="38">
        <v>26.71</v>
      </c>
    </row>
    <row r="85" spans="1:3">
      <c r="A85" s="38">
        <v>17.473</v>
      </c>
      <c r="B85" s="38">
        <v>50.2538</v>
      </c>
      <c r="C85" s="38">
        <v>27.3925</v>
      </c>
    </row>
    <row r="86" spans="1:3">
      <c r="A86" s="38">
        <v>17.683</v>
      </c>
      <c r="B86" s="38">
        <v>53.7045</v>
      </c>
      <c r="C86" s="38">
        <v>25.6933</v>
      </c>
    </row>
    <row r="87" spans="1:3">
      <c r="A87" s="38">
        <v>17.894</v>
      </c>
      <c r="B87" s="38">
        <v>57.9549</v>
      </c>
      <c r="C87" s="38">
        <v>23.1512</v>
      </c>
    </row>
    <row r="88" spans="1:3">
      <c r="A88" s="38">
        <v>18.104</v>
      </c>
      <c r="B88" s="38">
        <v>52.1065</v>
      </c>
      <c r="C88" s="38">
        <v>22.3774</v>
      </c>
    </row>
    <row r="89" spans="1:3">
      <c r="A89" s="38">
        <v>18.315</v>
      </c>
      <c r="B89" s="38">
        <v>47.1883</v>
      </c>
      <c r="C89" s="38">
        <v>22.8976</v>
      </c>
    </row>
    <row r="90" spans="1:3">
      <c r="A90" s="38">
        <v>18.525</v>
      </c>
      <c r="B90" s="38">
        <v>57.087</v>
      </c>
      <c r="C90" s="38">
        <v>22.1898</v>
      </c>
    </row>
    <row r="91" spans="1:3">
      <c r="A91" s="38">
        <v>18.736</v>
      </c>
      <c r="B91" s="38">
        <v>59.7914</v>
      </c>
      <c r="C91" s="38">
        <v>21.6277</v>
      </c>
    </row>
    <row r="92" spans="1:3">
      <c r="A92" s="38">
        <v>18.946</v>
      </c>
      <c r="B92" s="38">
        <v>50.1582</v>
      </c>
      <c r="C92" s="38">
        <v>23.6216</v>
      </c>
    </row>
    <row r="93" spans="1:3">
      <c r="A93" s="38">
        <v>19.157</v>
      </c>
      <c r="B93" s="38">
        <v>46.4771</v>
      </c>
      <c r="C93" s="38">
        <v>27.1826</v>
      </c>
    </row>
    <row r="94" spans="1:3">
      <c r="A94" s="38">
        <v>19.367</v>
      </c>
      <c r="B94" s="38">
        <v>56.2789</v>
      </c>
      <c r="C94" s="38">
        <v>30.4979</v>
      </c>
    </row>
    <row r="95" spans="1:3">
      <c r="A95" s="38">
        <v>19.578</v>
      </c>
      <c r="B95" s="38">
        <v>58.9523</v>
      </c>
      <c r="C95" s="38">
        <v>32.7915</v>
      </c>
    </row>
    <row r="96" spans="1:3">
      <c r="A96" s="38">
        <v>19.788</v>
      </c>
      <c r="B96" s="38">
        <v>58.8981</v>
      </c>
      <c r="C96" s="38">
        <v>28.8425</v>
      </c>
    </row>
    <row r="97" spans="1:3">
      <c r="A97" s="38">
        <v>19.999</v>
      </c>
      <c r="B97" s="38">
        <v>58.976</v>
      </c>
      <c r="C97" s="38">
        <v>22.0385</v>
      </c>
    </row>
    <row r="98" spans="1:3">
      <c r="A98" s="38">
        <v>20.209</v>
      </c>
      <c r="B98" s="38">
        <v>60.7252</v>
      </c>
      <c r="C98" s="38">
        <v>16.1965</v>
      </c>
    </row>
    <row r="99" spans="1:3">
      <c r="A99" s="38">
        <v>20.42</v>
      </c>
      <c r="B99" s="38">
        <v>60.7326</v>
      </c>
      <c r="C99" s="38">
        <v>11.6491</v>
      </c>
    </row>
    <row r="100" spans="1:3">
      <c r="A100" s="38">
        <v>20.63</v>
      </c>
      <c r="B100" s="38">
        <v>58.0075</v>
      </c>
      <c r="C100" s="38">
        <v>10.7159</v>
      </c>
    </row>
    <row r="101" spans="1:3">
      <c r="A101" s="38">
        <v>20.841</v>
      </c>
      <c r="B101" s="38">
        <v>54.4333</v>
      </c>
      <c r="C101" s="38">
        <v>11.155</v>
      </c>
    </row>
    <row r="102" spans="1:3">
      <c r="A102" s="38">
        <v>21.051</v>
      </c>
      <c r="B102" s="38">
        <v>51.6118</v>
      </c>
      <c r="C102" s="38">
        <v>12.5062</v>
      </c>
    </row>
    <row r="103" spans="1:3">
      <c r="A103" s="38">
        <v>21.262</v>
      </c>
      <c r="B103" s="38">
        <v>54.5367</v>
      </c>
      <c r="C103" s="38">
        <v>14.8427</v>
      </c>
    </row>
    <row r="104" spans="1:3">
      <c r="A104" s="38">
        <v>21.472</v>
      </c>
      <c r="B104" s="38">
        <v>60.6791</v>
      </c>
      <c r="C104" s="38">
        <v>14.2993</v>
      </c>
    </row>
    <row r="105" spans="1:3">
      <c r="A105" s="38">
        <v>21.683</v>
      </c>
      <c r="B105" s="38">
        <v>64.9948</v>
      </c>
      <c r="C105" s="38">
        <v>17.2126</v>
      </c>
    </row>
    <row r="106" spans="1:3">
      <c r="A106" s="38">
        <v>21.894</v>
      </c>
      <c r="B106" s="38">
        <v>65.3203</v>
      </c>
      <c r="C106" s="38">
        <v>23.3402</v>
      </c>
    </row>
    <row r="107" spans="1:3">
      <c r="A107" s="38">
        <v>22.104</v>
      </c>
      <c r="B107" s="38">
        <v>63.7889</v>
      </c>
      <c r="C107" s="38">
        <v>26.8916</v>
      </c>
    </row>
    <row r="108" spans="1:3">
      <c r="A108" s="38">
        <v>22.315</v>
      </c>
      <c r="B108" s="38">
        <v>61.4107</v>
      </c>
      <c r="C108" s="38">
        <v>29.1048</v>
      </c>
    </row>
    <row r="109" spans="1:3">
      <c r="A109" s="38">
        <v>22.525</v>
      </c>
      <c r="B109" s="38">
        <v>57.3048</v>
      </c>
      <c r="C109" s="38">
        <v>26.0082</v>
      </c>
    </row>
    <row r="110" spans="1:3">
      <c r="A110" s="38">
        <v>22.736</v>
      </c>
      <c r="B110" s="38">
        <v>51.6686</v>
      </c>
      <c r="C110" s="38">
        <v>20.1289</v>
      </c>
    </row>
    <row r="111" spans="1:3">
      <c r="A111" s="38">
        <v>22.946</v>
      </c>
      <c r="B111" s="38">
        <v>52.1719</v>
      </c>
      <c r="C111" s="38">
        <v>18.5311</v>
      </c>
    </row>
    <row r="112" spans="1:3">
      <c r="A112" s="38">
        <v>23.157</v>
      </c>
      <c r="B112" s="38">
        <v>64.6289</v>
      </c>
      <c r="C112" s="38">
        <v>23.9003</v>
      </c>
    </row>
    <row r="113" spans="1:3">
      <c r="A113" s="38">
        <v>23.367</v>
      </c>
      <c r="B113" s="38">
        <v>67.2507</v>
      </c>
      <c r="C113" s="38">
        <v>23.2688</v>
      </c>
    </row>
    <row r="114" spans="1:3">
      <c r="A114" s="38">
        <v>23.578</v>
      </c>
      <c r="B114" s="38">
        <v>63.5155</v>
      </c>
      <c r="C114" s="38">
        <v>18.413</v>
      </c>
    </row>
    <row r="115" spans="1:3">
      <c r="A115" s="38">
        <v>23.788</v>
      </c>
      <c r="B115" s="38">
        <v>59.8088</v>
      </c>
      <c r="C115" s="38">
        <v>17.5749</v>
      </c>
    </row>
    <row r="116" spans="1:3">
      <c r="A116" s="38">
        <v>23.999</v>
      </c>
      <c r="B116" s="38">
        <v>56.7723</v>
      </c>
      <c r="C116" s="38">
        <v>17.3951</v>
      </c>
    </row>
    <row r="117" spans="1:3">
      <c r="A117" s="38">
        <v>24.209</v>
      </c>
      <c r="B117" s="38">
        <v>52.7242</v>
      </c>
      <c r="C117" s="38">
        <v>17.3593</v>
      </c>
    </row>
    <row r="118" spans="1:3">
      <c r="A118" s="38">
        <v>24.42</v>
      </c>
      <c r="B118" s="38">
        <v>51.798</v>
      </c>
      <c r="C118" s="38">
        <v>17.1278</v>
      </c>
    </row>
    <row r="119" spans="1:3">
      <c r="A119" s="38">
        <v>24.63</v>
      </c>
      <c r="B119" s="38">
        <v>53.5078</v>
      </c>
      <c r="C119" s="38">
        <v>16.7604</v>
      </c>
    </row>
    <row r="120" spans="1:3">
      <c r="A120" s="38">
        <v>24.841</v>
      </c>
      <c r="B120" s="38">
        <v>50.5527</v>
      </c>
      <c r="C120" s="38">
        <v>16.4471</v>
      </c>
    </row>
    <row r="121" spans="1:3">
      <c r="A121" s="38">
        <v>25.051</v>
      </c>
      <c r="B121" s="38">
        <v>48.1113</v>
      </c>
      <c r="C121" s="38">
        <v>14.7465</v>
      </c>
    </row>
    <row r="122" spans="1:3">
      <c r="A122" s="38">
        <v>25.262</v>
      </c>
      <c r="B122" s="38">
        <v>47.6784</v>
      </c>
      <c r="C122" s="38">
        <v>12.3846</v>
      </c>
    </row>
    <row r="123" spans="1:3">
      <c r="A123" s="38">
        <v>25.472</v>
      </c>
      <c r="B123" s="38">
        <v>48.2282</v>
      </c>
      <c r="C123" s="38">
        <v>9.4523</v>
      </c>
    </row>
    <row r="124" spans="1:3">
      <c r="A124" s="38">
        <v>25.683</v>
      </c>
      <c r="B124" s="38">
        <v>48.4522</v>
      </c>
      <c r="C124" s="38">
        <v>7.6882</v>
      </c>
    </row>
    <row r="125" spans="1:3">
      <c r="A125" s="38">
        <v>25.893</v>
      </c>
      <c r="B125" s="38">
        <v>48.1526</v>
      </c>
      <c r="C125" s="38">
        <v>8.5027</v>
      </c>
    </row>
    <row r="126" spans="1:3">
      <c r="A126" s="38">
        <v>26.104</v>
      </c>
      <c r="B126" s="38">
        <v>47.9501</v>
      </c>
      <c r="C126" s="38">
        <v>8.8488</v>
      </c>
    </row>
    <row r="127" spans="1:3">
      <c r="A127" s="38">
        <v>26.314</v>
      </c>
      <c r="B127" s="38">
        <v>47.1967</v>
      </c>
      <c r="C127" s="38">
        <v>8.2194</v>
      </c>
    </row>
    <row r="128" spans="1:3">
      <c r="A128" s="38">
        <v>26.525</v>
      </c>
      <c r="B128" s="38">
        <v>47.4826</v>
      </c>
      <c r="C128" s="38">
        <v>10.7824</v>
      </c>
    </row>
    <row r="129" spans="1:3">
      <c r="A129" s="38">
        <v>26.735</v>
      </c>
      <c r="B129" s="38">
        <v>50.5764</v>
      </c>
      <c r="C129" s="38">
        <v>15.9994</v>
      </c>
    </row>
    <row r="130" spans="1:3">
      <c r="A130" s="38">
        <v>26.946</v>
      </c>
      <c r="B130" s="38">
        <v>52.0928</v>
      </c>
      <c r="C130" s="38">
        <v>14.1913</v>
      </c>
    </row>
    <row r="131" spans="1:3">
      <c r="A131" s="38">
        <v>27.156</v>
      </c>
      <c r="B131" s="38">
        <v>49.1783</v>
      </c>
      <c r="C131" s="38">
        <v>9.1896</v>
      </c>
    </row>
    <row r="132" spans="1:3">
      <c r="A132" s="38">
        <v>27.367</v>
      </c>
      <c r="B132" s="38">
        <v>48.9507</v>
      </c>
      <c r="C132" s="38">
        <v>7.5124</v>
      </c>
    </row>
    <row r="133" spans="1:3">
      <c r="A133" s="38">
        <v>27.577</v>
      </c>
      <c r="B133" s="38">
        <v>49.5818</v>
      </c>
      <c r="C133" s="38">
        <v>9.3432</v>
      </c>
    </row>
    <row r="134" spans="1:3">
      <c r="A134" s="38">
        <v>27.788</v>
      </c>
      <c r="B134" s="38">
        <v>52.8951</v>
      </c>
      <c r="C134" s="38">
        <v>11.7372</v>
      </c>
    </row>
    <row r="135" spans="1:3">
      <c r="A135" s="38">
        <v>27.998</v>
      </c>
      <c r="B135" s="38">
        <v>57.7891</v>
      </c>
      <c r="C135" s="38">
        <v>15.6168</v>
      </c>
    </row>
    <row r="136" spans="1:3">
      <c r="A136" s="38">
        <v>28.209</v>
      </c>
      <c r="B136" s="38">
        <v>65.1247</v>
      </c>
      <c r="C136" s="38">
        <v>12.9718</v>
      </c>
    </row>
    <row r="137" spans="1:3">
      <c r="A137" s="38">
        <v>28.419</v>
      </c>
      <c r="B137" s="38">
        <v>66.682</v>
      </c>
      <c r="C137" s="38">
        <v>8.4711</v>
      </c>
    </row>
    <row r="138" spans="1:3">
      <c r="A138" s="38">
        <v>28.63</v>
      </c>
      <c r="B138" s="38">
        <v>53.9566</v>
      </c>
      <c r="C138" s="38">
        <v>9.3512</v>
      </c>
    </row>
    <row r="139" spans="1:3">
      <c r="A139" s="38">
        <v>28.841</v>
      </c>
      <c r="B139" s="38">
        <v>49.5224</v>
      </c>
      <c r="C139" s="38">
        <v>11.8405</v>
      </c>
    </row>
    <row r="140" spans="1:3">
      <c r="A140" s="38">
        <v>29.051</v>
      </c>
      <c r="B140" s="38">
        <v>55.1233</v>
      </c>
      <c r="C140" s="38">
        <v>9.9104</v>
      </c>
    </row>
    <row r="141" spans="1:3">
      <c r="A141" s="38">
        <v>29.262</v>
      </c>
      <c r="B141" s="38">
        <v>54.7803</v>
      </c>
      <c r="C141" s="38">
        <v>6.2839</v>
      </c>
    </row>
    <row r="142" spans="1:3">
      <c r="A142" s="38">
        <v>29.472</v>
      </c>
      <c r="B142" s="38">
        <v>50.6476</v>
      </c>
      <c r="C142" s="38">
        <v>5.4267</v>
      </c>
    </row>
    <row r="143" spans="1:3">
      <c r="A143" s="38">
        <v>29.683</v>
      </c>
      <c r="B143" s="38">
        <v>53.3291</v>
      </c>
      <c r="C143" s="38">
        <v>5.8388</v>
      </c>
    </row>
    <row r="144" spans="1:3">
      <c r="A144" s="38">
        <v>29.893</v>
      </c>
      <c r="B144" s="38">
        <v>58.8831</v>
      </c>
      <c r="C144" s="38">
        <v>13.2294</v>
      </c>
    </row>
    <row r="145" spans="1:3">
      <c r="A145" s="38">
        <v>30.104</v>
      </c>
      <c r="B145" s="38">
        <v>61.1024</v>
      </c>
      <c r="C145" s="38">
        <v>23.9625</v>
      </c>
    </row>
    <row r="146" spans="1:3">
      <c r="A146" s="38">
        <v>30.314</v>
      </c>
      <c r="B146" s="38">
        <v>63.5275</v>
      </c>
      <c r="C146" s="38">
        <v>26.6585</v>
      </c>
    </row>
    <row r="147" spans="1:3">
      <c r="A147" s="38">
        <v>30.525</v>
      </c>
      <c r="B147" s="38">
        <v>69.2753</v>
      </c>
      <c r="C147" s="38">
        <v>20.1295</v>
      </c>
    </row>
    <row r="148" spans="1:3">
      <c r="A148" s="38">
        <v>30.735</v>
      </c>
      <c r="B148" s="38">
        <v>70.8674</v>
      </c>
      <c r="C148" s="38">
        <v>15.5981</v>
      </c>
    </row>
    <row r="149" spans="1:3">
      <c r="A149" s="38">
        <v>30.946</v>
      </c>
      <c r="B149" s="38">
        <v>62.8931</v>
      </c>
      <c r="C149" s="38">
        <v>16.9486</v>
      </c>
    </row>
    <row r="150" spans="1:3">
      <c r="A150" s="38">
        <v>31.156</v>
      </c>
      <c r="B150" s="38">
        <v>50.1573</v>
      </c>
      <c r="C150" s="38">
        <v>16.1376</v>
      </c>
    </row>
    <row r="151" spans="1:3">
      <c r="A151" s="38">
        <v>31.367</v>
      </c>
      <c r="B151" s="38">
        <v>42.4547</v>
      </c>
      <c r="C151" s="38">
        <v>11.9501</v>
      </c>
    </row>
    <row r="152" spans="1:3">
      <c r="A152" s="38">
        <v>31.577</v>
      </c>
      <c r="B152" s="38">
        <v>45.1558</v>
      </c>
      <c r="C152" s="38">
        <v>10.1719</v>
      </c>
    </row>
    <row r="153" spans="1:3">
      <c r="A153" s="38">
        <v>31.788</v>
      </c>
      <c r="B153" s="38">
        <v>50.0459</v>
      </c>
      <c r="C153" s="38">
        <v>7.5726</v>
      </c>
    </row>
    <row r="154" spans="1:3">
      <c r="A154" s="38">
        <v>31.998</v>
      </c>
      <c r="B154" s="38">
        <v>50.4023</v>
      </c>
      <c r="C154" s="38">
        <v>1.9914</v>
      </c>
    </row>
    <row r="155" spans="1:3">
      <c r="A155" s="38">
        <v>32.209</v>
      </c>
      <c r="B155" s="38">
        <v>51.371</v>
      </c>
      <c r="C155" s="38">
        <v>2.4173</v>
      </c>
    </row>
    <row r="156" spans="1:3">
      <c r="A156" s="38">
        <v>32.419</v>
      </c>
      <c r="B156" s="38">
        <v>53.1278</v>
      </c>
      <c r="C156" s="38">
        <v>7.6982</v>
      </c>
    </row>
    <row r="157" spans="1:3">
      <c r="A157" s="38">
        <v>32.63</v>
      </c>
      <c r="B157" s="38">
        <v>49.7048</v>
      </c>
      <c r="C157" s="38">
        <v>6.2411</v>
      </c>
    </row>
    <row r="158" spans="1:3">
      <c r="A158" s="38">
        <v>32.84</v>
      </c>
      <c r="B158" s="38">
        <v>47.9192</v>
      </c>
      <c r="C158" s="38">
        <v>2.4285</v>
      </c>
    </row>
    <row r="159" spans="1:3">
      <c r="A159" s="38">
        <v>33.051</v>
      </c>
      <c r="B159" s="38">
        <v>47.2271</v>
      </c>
      <c r="C159" s="38">
        <v>1.4402</v>
      </c>
    </row>
    <row r="160" spans="1:3">
      <c r="A160" s="38">
        <v>33.261</v>
      </c>
      <c r="B160" s="38">
        <v>48.3199</v>
      </c>
      <c r="C160" s="38">
        <v>8.5205</v>
      </c>
    </row>
    <row r="161" spans="1:3">
      <c r="A161" s="38">
        <v>33.472</v>
      </c>
      <c r="B161" s="38">
        <v>53.6857</v>
      </c>
      <c r="C161" s="38">
        <v>15.1352</v>
      </c>
    </row>
    <row r="162" spans="1:3">
      <c r="A162" s="38">
        <v>33.682</v>
      </c>
      <c r="B162" s="38">
        <v>63.7995</v>
      </c>
      <c r="C162" s="38">
        <v>17.2329</v>
      </c>
    </row>
    <row r="163" spans="1:3">
      <c r="A163" s="38">
        <v>33.893</v>
      </c>
      <c r="B163" s="38">
        <v>62.2686</v>
      </c>
      <c r="C163" s="38">
        <v>13.1933</v>
      </c>
    </row>
    <row r="164" spans="1:3">
      <c r="A164" s="38">
        <v>34.103</v>
      </c>
      <c r="B164" s="38">
        <v>54.1127</v>
      </c>
      <c r="C164" s="38">
        <v>11.1855</v>
      </c>
    </row>
    <row r="165" spans="1:3">
      <c r="A165" s="38">
        <v>34.314</v>
      </c>
      <c r="B165" s="38">
        <v>51.3176</v>
      </c>
      <c r="C165" s="38">
        <v>11</v>
      </c>
    </row>
    <row r="166" spans="1:3">
      <c r="A166" s="38">
        <v>34.524</v>
      </c>
      <c r="B166" s="38">
        <v>52.1569</v>
      </c>
      <c r="C166" s="38">
        <v>10.5531</v>
      </c>
    </row>
    <row r="167" spans="1:3">
      <c r="A167" s="38">
        <v>34.735</v>
      </c>
      <c r="B167" s="38">
        <v>55.5019</v>
      </c>
      <c r="C167" s="38">
        <v>10.7651</v>
      </c>
    </row>
    <row r="168" spans="1:3">
      <c r="A168" s="38">
        <v>34.945</v>
      </c>
      <c r="B168" s="38">
        <v>59.1091</v>
      </c>
      <c r="C168" s="38">
        <v>13.6827</v>
      </c>
    </row>
    <row r="169" spans="1:3">
      <c r="A169" s="38">
        <v>35.156</v>
      </c>
      <c r="B169" s="38">
        <v>60.0285</v>
      </c>
      <c r="C169" s="38">
        <v>17.05</v>
      </c>
    </row>
    <row r="170" spans="1:3">
      <c r="A170" s="38">
        <v>35.366</v>
      </c>
      <c r="B170" s="38">
        <v>59.3404</v>
      </c>
      <c r="C170" s="38">
        <v>19.4167</v>
      </c>
    </row>
    <row r="171" spans="1:3">
      <c r="A171" s="38">
        <v>35.577</v>
      </c>
      <c r="B171" s="38">
        <v>56.0617</v>
      </c>
      <c r="C171" s="38">
        <v>24.1147</v>
      </c>
    </row>
    <row r="172" spans="1:3">
      <c r="A172" s="38">
        <v>35.787</v>
      </c>
      <c r="B172" s="38">
        <v>52.9054</v>
      </c>
      <c r="C172" s="38">
        <v>25.1734</v>
      </c>
    </row>
    <row r="173" spans="1:3">
      <c r="A173" s="38">
        <v>35.998</v>
      </c>
      <c r="B173" s="38">
        <v>57.8961</v>
      </c>
      <c r="C173" s="38">
        <v>22.5136</v>
      </c>
    </row>
    <row r="174" spans="1:3">
      <c r="A174" s="38">
        <v>36.209</v>
      </c>
      <c r="B174" s="38">
        <v>66.1451</v>
      </c>
      <c r="C174" s="38">
        <v>23.8577</v>
      </c>
    </row>
    <row r="175" spans="1:3">
      <c r="A175" s="38">
        <v>36.419</v>
      </c>
      <c r="B175" s="38">
        <v>70.4957</v>
      </c>
      <c r="C175" s="38">
        <v>34.0183</v>
      </c>
    </row>
    <row r="176" spans="1:3">
      <c r="A176" s="38">
        <v>36.63</v>
      </c>
      <c r="B176" s="38">
        <v>74.4851</v>
      </c>
      <c r="C176" s="38">
        <v>41.5422</v>
      </c>
    </row>
    <row r="177" spans="1:3">
      <c r="A177" s="38">
        <v>36.84</v>
      </c>
      <c r="B177" s="38">
        <v>79.3027</v>
      </c>
      <c r="C177" s="38">
        <v>38.4217</v>
      </c>
    </row>
    <row r="178" spans="1:3">
      <c r="A178" s="38">
        <v>37.051</v>
      </c>
      <c r="B178" s="38">
        <v>79.2351</v>
      </c>
      <c r="C178" s="38">
        <v>39.5926</v>
      </c>
    </row>
    <row r="179" spans="1:3">
      <c r="A179" s="38">
        <v>37.261</v>
      </c>
      <c r="B179" s="38">
        <v>74.3044</v>
      </c>
      <c r="C179" s="38">
        <v>41.7707</v>
      </c>
    </row>
    <row r="180" spans="1:3">
      <c r="A180" s="38">
        <v>37.472</v>
      </c>
      <c r="B180" s="38">
        <v>75.8695</v>
      </c>
      <c r="C180" s="38">
        <v>29.8217</v>
      </c>
    </row>
    <row r="181" spans="1:3">
      <c r="A181" s="38">
        <v>37.682</v>
      </c>
      <c r="B181" s="38">
        <v>80.1432</v>
      </c>
      <c r="C181" s="38">
        <v>20.9075</v>
      </c>
    </row>
    <row r="182" spans="1:3">
      <c r="A182" s="38">
        <v>37.893</v>
      </c>
      <c r="B182" s="38">
        <v>78.7569</v>
      </c>
      <c r="C182" s="38">
        <v>20.6315</v>
      </c>
    </row>
    <row r="183" spans="1:3">
      <c r="A183" s="38">
        <v>38.103</v>
      </c>
      <c r="B183" s="38">
        <v>74.7575</v>
      </c>
      <c r="C183" s="38">
        <v>22.5578</v>
      </c>
    </row>
    <row r="184" spans="1:3">
      <c r="A184" s="38">
        <v>38.314</v>
      </c>
      <c r="B184" s="38">
        <v>73.3524</v>
      </c>
      <c r="C184" s="38">
        <v>26.3386</v>
      </c>
    </row>
    <row r="185" spans="1:3">
      <c r="A185" s="38">
        <v>38.524</v>
      </c>
      <c r="B185" s="38">
        <v>75.582</v>
      </c>
      <c r="C185" s="38">
        <v>30.4559</v>
      </c>
    </row>
    <row r="186" spans="1:3">
      <c r="A186" s="38">
        <v>38.735</v>
      </c>
      <c r="B186" s="38">
        <v>78.0071</v>
      </c>
      <c r="C186" s="38">
        <v>31.0113</v>
      </c>
    </row>
    <row r="187" spans="1:3">
      <c r="A187" s="38">
        <v>38.945</v>
      </c>
      <c r="B187" s="38">
        <v>76.9606</v>
      </c>
      <c r="C187" s="38">
        <v>30.5144</v>
      </c>
    </row>
    <row r="188" spans="1:3">
      <c r="A188" s="38">
        <v>39.156</v>
      </c>
      <c r="B188" s="38">
        <v>74.9212</v>
      </c>
      <c r="C188" s="38">
        <v>32.5305</v>
      </c>
    </row>
    <row r="189" spans="1:3">
      <c r="A189" s="38">
        <v>39.366</v>
      </c>
      <c r="B189" s="38">
        <v>75.9073</v>
      </c>
      <c r="C189" s="38">
        <v>34.5164</v>
      </c>
    </row>
    <row r="190" spans="1:3">
      <c r="A190" s="38">
        <v>39.577</v>
      </c>
      <c r="B190" s="38">
        <v>78.2361</v>
      </c>
      <c r="C190" s="38">
        <v>33.396</v>
      </c>
    </row>
    <row r="191" spans="1:3">
      <c r="A191" s="38">
        <v>39.787</v>
      </c>
      <c r="B191" s="38">
        <v>77.5038</v>
      </c>
      <c r="C191" s="38">
        <v>33.8334</v>
      </c>
    </row>
    <row r="192" spans="1:3">
      <c r="A192" s="38">
        <v>39.998</v>
      </c>
      <c r="B192" s="38">
        <v>70.924</v>
      </c>
      <c r="C192" s="38">
        <v>36.0578</v>
      </c>
    </row>
    <row r="193" spans="1:3">
      <c r="A193" s="38">
        <v>40.208</v>
      </c>
      <c r="B193" s="38">
        <v>63.4351</v>
      </c>
      <c r="C193" s="38">
        <v>36.1255</v>
      </c>
    </row>
    <row r="194" spans="1:3">
      <c r="A194" s="38">
        <v>40.419</v>
      </c>
      <c r="B194" s="38">
        <v>62.6724</v>
      </c>
      <c r="C194" s="38">
        <v>39.1531</v>
      </c>
    </row>
    <row r="195" spans="1:3">
      <c r="A195" s="38">
        <v>40.629</v>
      </c>
      <c r="B195" s="38">
        <v>67.5154</v>
      </c>
      <c r="C195" s="38">
        <v>43.0573</v>
      </c>
    </row>
    <row r="196" spans="1:3">
      <c r="A196" s="38">
        <v>40.84</v>
      </c>
      <c r="B196" s="38">
        <v>72.7319</v>
      </c>
      <c r="C196" s="38">
        <v>38.1502</v>
      </c>
    </row>
    <row r="197" spans="1:3">
      <c r="A197" s="38">
        <v>41.05</v>
      </c>
      <c r="B197" s="38">
        <v>75.0624</v>
      </c>
      <c r="C197" s="38">
        <v>32.0403</v>
      </c>
    </row>
    <row r="198" spans="1:3">
      <c r="A198" s="38">
        <v>41.261</v>
      </c>
      <c r="B198" s="38">
        <v>75.8217</v>
      </c>
      <c r="C198" s="38">
        <v>32.8395</v>
      </c>
    </row>
    <row r="199" spans="1:3">
      <c r="A199" s="38">
        <v>41.471</v>
      </c>
      <c r="B199" s="38">
        <v>75.0042</v>
      </c>
      <c r="C199" s="38">
        <v>37.9587</v>
      </c>
    </row>
    <row r="200" spans="1:3">
      <c r="A200" s="38">
        <v>41.682</v>
      </c>
      <c r="B200" s="38">
        <v>69.8738</v>
      </c>
      <c r="C200" s="38">
        <v>39.9265</v>
      </c>
    </row>
    <row r="201" spans="1:3">
      <c r="A201" s="38">
        <v>41.892</v>
      </c>
      <c r="B201" s="38">
        <v>66.0032</v>
      </c>
      <c r="C201" s="38">
        <v>39.3658</v>
      </c>
    </row>
    <row r="202" spans="1:3">
      <c r="A202" s="38">
        <v>42.103</v>
      </c>
      <c r="B202" s="38">
        <v>65.1932</v>
      </c>
      <c r="C202" s="38">
        <v>38.1409</v>
      </c>
    </row>
    <row r="203" spans="1:3">
      <c r="A203" s="38">
        <v>42.313</v>
      </c>
      <c r="B203" s="38">
        <v>68.3609</v>
      </c>
      <c r="C203" s="38">
        <v>38.9259</v>
      </c>
    </row>
    <row r="204" spans="1:3">
      <c r="A204" s="38">
        <v>42.524</v>
      </c>
      <c r="B204" s="38">
        <v>73.4029</v>
      </c>
      <c r="C204" s="38">
        <v>41.4291</v>
      </c>
    </row>
    <row r="205" spans="1:3">
      <c r="A205" s="38">
        <v>42.734</v>
      </c>
      <c r="B205" s="38">
        <v>78.5484</v>
      </c>
      <c r="C205" s="38">
        <v>43.1143</v>
      </c>
    </row>
    <row r="206" spans="1:3">
      <c r="A206" s="38">
        <v>42.945</v>
      </c>
      <c r="B206" s="38">
        <v>79.0537</v>
      </c>
      <c r="C206" s="38">
        <v>38.7494</v>
      </c>
    </row>
    <row r="207" spans="1:3">
      <c r="A207" s="38">
        <v>43.156</v>
      </c>
      <c r="B207" s="38">
        <v>79.7518</v>
      </c>
      <c r="C207" s="38">
        <v>30.9995</v>
      </c>
    </row>
    <row r="208" spans="1:3">
      <c r="A208" s="38">
        <v>43.366</v>
      </c>
      <c r="B208" s="38">
        <v>80.7134</v>
      </c>
      <c r="C208" s="38">
        <v>31.6402</v>
      </c>
    </row>
    <row r="209" spans="1:3">
      <c r="A209" s="38">
        <v>43.577</v>
      </c>
      <c r="B209" s="38">
        <v>80.3706</v>
      </c>
      <c r="C209" s="38">
        <v>38.4063</v>
      </c>
    </row>
    <row r="210" spans="1:3">
      <c r="A210" s="38">
        <v>43.787</v>
      </c>
      <c r="B210" s="38">
        <v>75.7662</v>
      </c>
      <c r="C210" s="38">
        <v>42.5357</v>
      </c>
    </row>
    <row r="211" spans="1:3">
      <c r="A211" s="38">
        <v>43.998</v>
      </c>
      <c r="B211" s="38">
        <v>68.7318</v>
      </c>
      <c r="C211" s="38">
        <v>36.123</v>
      </c>
    </row>
    <row r="212" spans="1:3">
      <c r="A212" s="38">
        <v>44.208</v>
      </c>
      <c r="B212" s="38">
        <v>65.1785</v>
      </c>
      <c r="C212" s="38">
        <v>25.6722</v>
      </c>
    </row>
    <row r="213" spans="1:3">
      <c r="A213" s="38">
        <v>44.419</v>
      </c>
      <c r="B213" s="38">
        <v>68.8048</v>
      </c>
      <c r="C213" s="38">
        <v>24.9444</v>
      </c>
    </row>
    <row r="214" spans="1:3">
      <c r="A214" s="38">
        <v>44.629</v>
      </c>
      <c r="B214" s="38">
        <v>71.3359</v>
      </c>
      <c r="C214" s="38">
        <v>32.4329</v>
      </c>
    </row>
    <row r="215" spans="1:3">
      <c r="A215" s="38">
        <v>44.84</v>
      </c>
      <c r="B215" s="38">
        <v>71.7449</v>
      </c>
      <c r="C215" s="38">
        <v>37.807</v>
      </c>
    </row>
    <row r="216" spans="1:3">
      <c r="A216" s="38">
        <v>45.05</v>
      </c>
      <c r="B216" s="38">
        <v>70.9922</v>
      </c>
      <c r="C216" s="38">
        <v>31.1007</v>
      </c>
    </row>
    <row r="217" spans="1:3">
      <c r="A217" s="38">
        <v>45.261</v>
      </c>
      <c r="B217" s="38">
        <v>66.8116</v>
      </c>
      <c r="C217" s="38">
        <v>21.8188</v>
      </c>
    </row>
    <row r="218" spans="1:3">
      <c r="A218" s="38">
        <v>45.471</v>
      </c>
      <c r="B218" s="38">
        <v>61.1118</v>
      </c>
      <c r="C218" s="38">
        <v>25.8046</v>
      </c>
    </row>
    <row r="219" spans="1:3">
      <c r="A219" s="38">
        <v>45.682</v>
      </c>
      <c r="B219" s="38">
        <v>60.1792</v>
      </c>
      <c r="C219" s="38">
        <v>30.8994</v>
      </c>
    </row>
    <row r="220" spans="1:3">
      <c r="A220" s="38">
        <v>45.892</v>
      </c>
      <c r="B220" s="38">
        <v>61.1424</v>
      </c>
      <c r="C220" s="38">
        <v>30.086</v>
      </c>
    </row>
    <row r="221" spans="1:3">
      <c r="A221" s="38">
        <v>46.103</v>
      </c>
      <c r="B221" s="38">
        <v>67.8024</v>
      </c>
      <c r="C221" s="38">
        <v>30.5588</v>
      </c>
    </row>
    <row r="222" spans="1:3">
      <c r="A222" s="38">
        <v>46.313</v>
      </c>
      <c r="B222" s="38">
        <v>74.2151</v>
      </c>
      <c r="C222" s="38">
        <v>22.2597</v>
      </c>
    </row>
    <row r="223" spans="1:3">
      <c r="A223" s="38">
        <v>46.524</v>
      </c>
      <c r="B223" s="38">
        <v>74.6395</v>
      </c>
      <c r="C223" s="38">
        <v>13.3139</v>
      </c>
    </row>
    <row r="224" spans="1:3">
      <c r="A224" s="38">
        <v>46.734</v>
      </c>
      <c r="B224" s="38">
        <v>74.6049</v>
      </c>
      <c r="C224" s="38">
        <v>17.4773</v>
      </c>
    </row>
    <row r="225" spans="1:3">
      <c r="A225" s="38">
        <v>46.945</v>
      </c>
      <c r="B225" s="38">
        <v>72.6637</v>
      </c>
      <c r="C225" s="38">
        <v>26.6091</v>
      </c>
    </row>
    <row r="226" spans="1:3">
      <c r="A226" s="38">
        <v>47.155</v>
      </c>
      <c r="B226" s="38">
        <v>66.8031</v>
      </c>
      <c r="C226" s="38">
        <v>32.9016</v>
      </c>
    </row>
    <row r="227" spans="1:3">
      <c r="A227" s="38">
        <v>47.366</v>
      </c>
      <c r="B227" s="38">
        <v>59.4626</v>
      </c>
      <c r="C227" s="38">
        <v>34.5798</v>
      </c>
    </row>
    <row r="228" spans="1:3">
      <c r="A228" s="38">
        <v>47.576</v>
      </c>
      <c r="B228" s="38">
        <v>54.4895</v>
      </c>
      <c r="C228" s="38">
        <v>29.5854</v>
      </c>
    </row>
    <row r="229" spans="1:3">
      <c r="A229" s="38">
        <v>47.787</v>
      </c>
      <c r="B229" s="38">
        <v>54.2976</v>
      </c>
      <c r="C229" s="38">
        <v>21.1375</v>
      </c>
    </row>
    <row r="230" spans="1:3">
      <c r="A230" s="38">
        <v>47.997</v>
      </c>
      <c r="B230" s="38">
        <v>58.2874</v>
      </c>
      <c r="C230" s="38">
        <v>18.9366</v>
      </c>
    </row>
    <row r="231" spans="1:3">
      <c r="A231" s="38">
        <v>48.208</v>
      </c>
      <c r="B231" s="38">
        <v>60.3658</v>
      </c>
      <c r="C231" s="38">
        <v>22.7722</v>
      </c>
    </row>
    <row r="232" spans="1:3">
      <c r="A232" s="38">
        <v>48.418</v>
      </c>
      <c r="B232" s="38">
        <v>61.0493</v>
      </c>
      <c r="C232" s="38">
        <v>23.4852</v>
      </c>
    </row>
    <row r="233" spans="1:3">
      <c r="A233" s="38">
        <v>48.629</v>
      </c>
      <c r="B233" s="38">
        <v>61.272</v>
      </c>
      <c r="C233" s="38">
        <v>22.8321</v>
      </c>
    </row>
    <row r="234" spans="1:3">
      <c r="A234" s="38">
        <v>48.839</v>
      </c>
      <c r="B234" s="38">
        <v>60.9986</v>
      </c>
      <c r="C234" s="38">
        <v>26.5487</v>
      </c>
    </row>
    <row r="235" spans="1:3">
      <c r="A235" s="38">
        <v>49.05</v>
      </c>
      <c r="B235" s="38">
        <v>60.3263</v>
      </c>
      <c r="C235" s="38">
        <v>30.8739</v>
      </c>
    </row>
    <row r="236" spans="1:3">
      <c r="A236" s="38">
        <v>49.26</v>
      </c>
      <c r="B236" s="38">
        <v>58.4504</v>
      </c>
      <c r="C236" s="38">
        <v>28.8868</v>
      </c>
    </row>
    <row r="237" spans="1:3">
      <c r="A237" s="38">
        <v>49.471</v>
      </c>
      <c r="B237" s="38">
        <v>59.2539</v>
      </c>
      <c r="C237" s="38">
        <v>25.493</v>
      </c>
    </row>
    <row r="238" spans="1:3">
      <c r="A238" s="38">
        <v>49.681</v>
      </c>
      <c r="B238" s="38">
        <v>66.559</v>
      </c>
      <c r="C238" s="38">
        <v>26.3104</v>
      </c>
    </row>
    <row r="239" spans="1:3">
      <c r="A239" s="38">
        <v>49.892</v>
      </c>
      <c r="B239" s="38">
        <v>71.5492</v>
      </c>
      <c r="C239" s="38">
        <v>27.8177</v>
      </c>
    </row>
    <row r="240" spans="1:3">
      <c r="A240" s="38">
        <v>50.102</v>
      </c>
      <c r="B240" s="38">
        <v>71.533</v>
      </c>
      <c r="C240" s="38">
        <v>26.8645</v>
      </c>
    </row>
    <row r="241" spans="1:3">
      <c r="A241" s="38">
        <v>50.313</v>
      </c>
      <c r="B241" s="38">
        <v>70.7065</v>
      </c>
      <c r="C241" s="38">
        <v>25.874</v>
      </c>
    </row>
    <row r="242" spans="1:3">
      <c r="A242" s="38">
        <v>50.524</v>
      </c>
      <c r="B242" s="38">
        <v>69.751</v>
      </c>
      <c r="C242" s="38">
        <v>24.7692</v>
      </c>
    </row>
    <row r="243" spans="1:3">
      <c r="A243" s="38">
        <v>50.734</v>
      </c>
      <c r="B243" s="38">
        <v>66.4128</v>
      </c>
      <c r="C243" s="38">
        <v>22.7917</v>
      </c>
    </row>
    <row r="244" spans="1:3">
      <c r="A244" s="38">
        <v>50.945</v>
      </c>
      <c r="B244" s="38">
        <v>62.1653</v>
      </c>
      <c r="C244" s="38">
        <v>20.1672</v>
      </c>
    </row>
    <row r="245" spans="1:3">
      <c r="A245" s="38">
        <v>51.155</v>
      </c>
      <c r="B245" s="38">
        <v>61.4629</v>
      </c>
      <c r="C245" s="38">
        <v>23.9607</v>
      </c>
    </row>
    <row r="246" spans="1:3">
      <c r="A246" s="38">
        <v>51.366</v>
      </c>
      <c r="B246" s="38">
        <v>58.0328</v>
      </c>
      <c r="C246" s="38">
        <v>29.1963</v>
      </c>
    </row>
    <row r="247" spans="1:3">
      <c r="A247" s="38">
        <v>51.576</v>
      </c>
      <c r="B247" s="38">
        <v>57.3867</v>
      </c>
      <c r="C247" s="38">
        <v>29.0386</v>
      </c>
    </row>
    <row r="248" spans="1:3">
      <c r="A248" s="38">
        <v>51.787</v>
      </c>
      <c r="B248" s="38">
        <v>58.8459</v>
      </c>
      <c r="C248" s="38">
        <v>29.4297</v>
      </c>
    </row>
    <row r="249" spans="1:3">
      <c r="A249" s="38">
        <v>51.997</v>
      </c>
      <c r="B249" s="38">
        <v>59.7387</v>
      </c>
      <c r="C249" s="38">
        <v>29.068</v>
      </c>
    </row>
    <row r="250" spans="1:3">
      <c r="A250" s="38">
        <v>52.208</v>
      </c>
      <c r="B250" s="38">
        <v>61.372</v>
      </c>
      <c r="C250" s="38">
        <v>21.2792</v>
      </c>
    </row>
    <row r="251" spans="1:3">
      <c r="A251" s="38">
        <v>52.418</v>
      </c>
      <c r="B251" s="38">
        <v>63.1562</v>
      </c>
      <c r="C251" s="38">
        <v>12.3317</v>
      </c>
    </row>
    <row r="252" spans="1:3">
      <c r="A252" s="38">
        <v>52.629</v>
      </c>
      <c r="B252" s="38">
        <v>64.6978</v>
      </c>
      <c r="C252" s="38">
        <v>11.0238</v>
      </c>
    </row>
    <row r="253" spans="1:3">
      <c r="A253" s="38">
        <v>52.839</v>
      </c>
      <c r="B253" s="38">
        <v>68.7453</v>
      </c>
      <c r="C253" s="38">
        <v>17.3367</v>
      </c>
    </row>
    <row r="254" spans="1:3">
      <c r="A254" s="38">
        <v>53.05</v>
      </c>
      <c r="B254" s="38">
        <v>72.7483</v>
      </c>
      <c r="C254" s="38">
        <v>21.2365</v>
      </c>
    </row>
    <row r="255" spans="1:3">
      <c r="A255" s="38">
        <v>53.26</v>
      </c>
      <c r="B255" s="38">
        <v>71.3276</v>
      </c>
      <c r="C255" s="38">
        <v>21.7366</v>
      </c>
    </row>
    <row r="256" spans="1:3">
      <c r="A256" s="38">
        <v>53.471</v>
      </c>
      <c r="B256" s="38">
        <v>67.8932</v>
      </c>
      <c r="C256" s="38">
        <v>22.0687</v>
      </c>
    </row>
    <row r="257" spans="1:3">
      <c r="A257" s="38">
        <v>53.681</v>
      </c>
      <c r="B257" s="38">
        <v>64.5621</v>
      </c>
      <c r="C257" s="38">
        <v>22.0635</v>
      </c>
    </row>
    <row r="258" spans="1:3">
      <c r="A258" s="38">
        <v>53.892</v>
      </c>
      <c r="B258" s="38">
        <v>61.3723</v>
      </c>
      <c r="C258" s="38">
        <v>22.0713</v>
      </c>
    </row>
    <row r="259" spans="1:3">
      <c r="A259" s="38">
        <v>54.102</v>
      </c>
      <c r="B259" s="38">
        <v>60.2655</v>
      </c>
      <c r="C259" s="38">
        <v>22.431</v>
      </c>
    </row>
    <row r="260" spans="1:3">
      <c r="A260" s="38">
        <v>54.313</v>
      </c>
      <c r="B260" s="38">
        <v>63.2736</v>
      </c>
      <c r="C260" s="38">
        <v>18.7238</v>
      </c>
    </row>
    <row r="261" spans="1:3">
      <c r="A261" s="38">
        <v>54.523</v>
      </c>
      <c r="B261" s="38">
        <v>67.5651</v>
      </c>
      <c r="C261" s="38">
        <v>15.9656</v>
      </c>
    </row>
    <row r="262" spans="1:3">
      <c r="A262" s="38">
        <v>54.734</v>
      </c>
      <c r="B262" s="38">
        <v>69.9387</v>
      </c>
      <c r="C262" s="38">
        <v>15.7114</v>
      </c>
    </row>
    <row r="263" spans="1:3">
      <c r="A263" s="38">
        <v>54.944</v>
      </c>
      <c r="B263" s="38">
        <v>67.8459</v>
      </c>
      <c r="C263" s="38">
        <v>16.3504</v>
      </c>
    </row>
    <row r="264" spans="1:3">
      <c r="A264" s="38">
        <v>55.155</v>
      </c>
      <c r="B264" s="38">
        <v>64.3486</v>
      </c>
      <c r="C264" s="38">
        <v>19.3343</v>
      </c>
    </row>
    <row r="265" spans="1:3">
      <c r="A265" s="38">
        <v>55.365</v>
      </c>
      <c r="B265" s="38">
        <v>61.0216</v>
      </c>
      <c r="C265" s="38">
        <v>18.5949</v>
      </c>
    </row>
    <row r="266" spans="1:3">
      <c r="A266" s="38">
        <v>55.576</v>
      </c>
      <c r="B266" s="38">
        <v>59.4467</v>
      </c>
      <c r="C266" s="38">
        <v>15.549</v>
      </c>
    </row>
    <row r="267" spans="1:3">
      <c r="A267" s="38">
        <v>55.786</v>
      </c>
      <c r="B267" s="38">
        <v>60.3519</v>
      </c>
      <c r="C267" s="38">
        <v>18.4966</v>
      </c>
    </row>
    <row r="268" spans="1:3">
      <c r="A268" s="38">
        <v>55.997</v>
      </c>
      <c r="B268" s="38">
        <v>67.2376</v>
      </c>
      <c r="C268" s="38">
        <v>23.1563</v>
      </c>
    </row>
    <row r="269" spans="1:3">
      <c r="A269" s="38">
        <v>56.207</v>
      </c>
      <c r="B269" s="38">
        <v>72.9103</v>
      </c>
      <c r="C269" s="38">
        <v>29.255</v>
      </c>
    </row>
    <row r="270" spans="1:3">
      <c r="A270" s="38">
        <v>56.418</v>
      </c>
      <c r="B270" s="38">
        <v>63.7281</v>
      </c>
      <c r="C270" s="38">
        <v>26.3264</v>
      </c>
    </row>
    <row r="271" spans="1:3">
      <c r="A271" s="38">
        <v>56.628</v>
      </c>
      <c r="B271" s="38">
        <v>48.6303</v>
      </c>
      <c r="C271" s="38">
        <v>18.1293</v>
      </c>
    </row>
    <row r="272" spans="1:3">
      <c r="A272" s="38">
        <v>56.839</v>
      </c>
      <c r="B272" s="38">
        <v>45.3871</v>
      </c>
      <c r="C272" s="38">
        <v>15.2501</v>
      </c>
    </row>
    <row r="273" spans="1:3">
      <c r="A273" s="38">
        <v>57.049</v>
      </c>
      <c r="B273" s="38">
        <v>50.8907</v>
      </c>
      <c r="C273" s="38">
        <v>16.9256</v>
      </c>
    </row>
    <row r="274" spans="1:3">
      <c r="A274" s="38">
        <v>57.26</v>
      </c>
      <c r="B274" s="38">
        <v>54.247</v>
      </c>
      <c r="C274" s="38">
        <v>17.7817</v>
      </c>
    </row>
    <row r="275" spans="1:3">
      <c r="A275" s="38">
        <v>57.471</v>
      </c>
      <c r="B275" s="38">
        <v>58.5189</v>
      </c>
      <c r="C275" s="38">
        <v>16.7058</v>
      </c>
    </row>
    <row r="276" spans="1:3">
      <c r="A276" s="38">
        <v>57.681</v>
      </c>
      <c r="B276" s="38">
        <v>62.0667</v>
      </c>
      <c r="C276" s="38">
        <v>16.2863</v>
      </c>
    </row>
    <row r="277" spans="1:3">
      <c r="A277" s="38">
        <v>57.892</v>
      </c>
      <c r="B277" s="38">
        <v>60.8364</v>
      </c>
      <c r="C277" s="38">
        <v>18.2544</v>
      </c>
    </row>
    <row r="278" spans="1:3">
      <c r="A278" s="38">
        <v>58.102</v>
      </c>
      <c r="B278" s="38">
        <v>58.5444</v>
      </c>
      <c r="C278" s="38">
        <v>20.6624</v>
      </c>
    </row>
    <row r="279" spans="1:3">
      <c r="A279" s="38">
        <v>58.313</v>
      </c>
      <c r="B279" s="38">
        <v>57.9934</v>
      </c>
      <c r="C279" s="38">
        <v>19.9075</v>
      </c>
    </row>
    <row r="280" spans="1:3">
      <c r="A280" s="38">
        <v>58.523</v>
      </c>
      <c r="B280" s="38">
        <v>55.8147</v>
      </c>
      <c r="C280" s="38">
        <v>19.2738</v>
      </c>
    </row>
    <row r="281" spans="1:3">
      <c r="A281" s="38">
        <v>58.734</v>
      </c>
      <c r="B281" s="38">
        <v>47.4438</v>
      </c>
      <c r="C281" s="38">
        <v>26.4143</v>
      </c>
    </row>
    <row r="282" spans="1:3">
      <c r="A282" s="38">
        <v>58.944</v>
      </c>
      <c r="B282" s="38">
        <v>43.8749</v>
      </c>
      <c r="C282" s="38">
        <v>28.9192</v>
      </c>
    </row>
    <row r="283" spans="1:3">
      <c r="A283" s="38">
        <v>59.155</v>
      </c>
      <c r="B283" s="38">
        <v>55.8406</v>
      </c>
      <c r="C283" s="38">
        <v>23.2268</v>
      </c>
    </row>
    <row r="284" spans="1:3">
      <c r="A284" s="38">
        <v>59.365</v>
      </c>
      <c r="B284" s="38">
        <v>69.6367</v>
      </c>
      <c r="C284" s="38">
        <v>20.8593</v>
      </c>
    </row>
    <row r="285" spans="1:3">
      <c r="A285" s="38">
        <v>59.576</v>
      </c>
      <c r="B285" s="38">
        <v>73.5926</v>
      </c>
      <c r="C285" s="38">
        <v>23.9458</v>
      </c>
    </row>
    <row r="286" spans="1:3">
      <c r="A286" s="38">
        <v>59.786</v>
      </c>
      <c r="B286" s="38">
        <v>70.8514</v>
      </c>
      <c r="C286" s="38">
        <v>22.8378</v>
      </c>
    </row>
    <row r="287" spans="1:3">
      <c r="A287" s="38">
        <v>59.997</v>
      </c>
      <c r="B287" s="38">
        <v>64.9968</v>
      </c>
      <c r="C287" s="38">
        <v>16.4201</v>
      </c>
    </row>
    <row r="288" spans="1:3">
      <c r="A288" s="38">
        <v>60.207</v>
      </c>
      <c r="B288" s="38">
        <v>62.9456</v>
      </c>
      <c r="C288" s="38">
        <v>17.7917</v>
      </c>
    </row>
    <row r="289" spans="1:3">
      <c r="A289" s="38">
        <v>60.418</v>
      </c>
      <c r="B289" s="38">
        <v>62.0274</v>
      </c>
      <c r="C289" s="38">
        <v>27.8243</v>
      </c>
    </row>
    <row r="290" spans="1:3">
      <c r="A290" s="38">
        <v>60.628</v>
      </c>
      <c r="B290" s="38">
        <v>60.9109</v>
      </c>
      <c r="C290" s="38">
        <v>22.4115</v>
      </c>
    </row>
    <row r="291" spans="1:3">
      <c r="A291" s="38">
        <v>60.839</v>
      </c>
      <c r="B291" s="38">
        <v>58.59</v>
      </c>
      <c r="C291" s="38">
        <v>15.9244</v>
      </c>
    </row>
    <row r="292" spans="1:3">
      <c r="A292" s="38">
        <v>61.049</v>
      </c>
      <c r="B292" s="38">
        <v>62.0879</v>
      </c>
      <c r="C292" s="38">
        <v>18.0175</v>
      </c>
    </row>
    <row r="293" spans="1:3">
      <c r="A293" s="38">
        <v>61.26</v>
      </c>
      <c r="B293" s="38">
        <v>69.3898</v>
      </c>
      <c r="C293" s="38">
        <v>22.7443</v>
      </c>
    </row>
    <row r="294" spans="1:3">
      <c r="A294" s="38">
        <v>61.47</v>
      </c>
      <c r="B294" s="38">
        <v>77.4034</v>
      </c>
      <c r="C294" s="38">
        <v>21.6585</v>
      </c>
    </row>
    <row r="295" spans="1:3">
      <c r="A295" s="38">
        <v>61.681</v>
      </c>
      <c r="B295" s="38">
        <v>77.4325</v>
      </c>
      <c r="C295" s="38">
        <v>21.6107</v>
      </c>
    </row>
    <row r="296" spans="1:3">
      <c r="A296" s="38">
        <v>61.891</v>
      </c>
      <c r="B296" s="38">
        <v>64.8349</v>
      </c>
      <c r="C296" s="38">
        <v>24.1855</v>
      </c>
    </row>
    <row r="297" spans="1:3">
      <c r="A297" s="38">
        <v>62.102</v>
      </c>
      <c r="B297" s="38">
        <v>61.5036</v>
      </c>
      <c r="C297" s="38">
        <v>21.7446</v>
      </c>
    </row>
    <row r="298" spans="1:3">
      <c r="A298" s="38">
        <v>62.312</v>
      </c>
      <c r="B298" s="38">
        <v>67.7471</v>
      </c>
      <c r="C298" s="38">
        <v>18.3328</v>
      </c>
    </row>
    <row r="299" spans="1:3">
      <c r="A299" s="38">
        <v>62.523</v>
      </c>
      <c r="B299" s="38">
        <v>70.9715</v>
      </c>
      <c r="C299" s="38">
        <v>16.1817</v>
      </c>
    </row>
    <row r="300" spans="1:3">
      <c r="A300" s="38">
        <v>62.733</v>
      </c>
      <c r="B300" s="38">
        <v>65.1837</v>
      </c>
      <c r="C300" s="38">
        <v>16.5589</v>
      </c>
    </row>
    <row r="301" spans="1:3">
      <c r="A301" s="38">
        <v>62.944</v>
      </c>
      <c r="B301" s="38">
        <v>54.949</v>
      </c>
      <c r="C301" s="38">
        <v>17.4219</v>
      </c>
    </row>
    <row r="302" spans="1:3">
      <c r="A302" s="38">
        <v>63.154</v>
      </c>
      <c r="B302" s="38">
        <v>51.8804</v>
      </c>
      <c r="C302" s="38">
        <v>17.8917</v>
      </c>
    </row>
    <row r="303" spans="1:3">
      <c r="A303" s="38">
        <v>63.365</v>
      </c>
      <c r="B303" s="38">
        <v>57.8242</v>
      </c>
      <c r="C303" s="38">
        <v>16.4552</v>
      </c>
    </row>
    <row r="304" spans="1:3">
      <c r="A304" s="38">
        <v>63.575</v>
      </c>
      <c r="B304" s="38">
        <v>69.5401</v>
      </c>
      <c r="C304" s="38">
        <v>12.6674</v>
      </c>
    </row>
    <row r="305" spans="1:3">
      <c r="A305" s="38">
        <v>63.786</v>
      </c>
      <c r="B305" s="38">
        <v>75.7673</v>
      </c>
      <c r="C305" s="38">
        <v>22.8916</v>
      </c>
    </row>
    <row r="306" spans="1:3">
      <c r="A306" s="38">
        <v>63.996</v>
      </c>
      <c r="B306" s="38">
        <v>73.2112</v>
      </c>
      <c r="C306" s="38">
        <v>35.5962</v>
      </c>
    </row>
    <row r="307" spans="1:3">
      <c r="A307" s="38">
        <v>64.207</v>
      </c>
      <c r="B307" s="38">
        <v>68.0898</v>
      </c>
      <c r="C307" s="38">
        <v>29.735</v>
      </c>
    </row>
    <row r="308" spans="1:3">
      <c r="A308" s="38">
        <v>64.417</v>
      </c>
      <c r="B308" s="38">
        <v>65.3065</v>
      </c>
      <c r="C308" s="38">
        <v>24.7035</v>
      </c>
    </row>
    <row r="309" spans="1:3">
      <c r="A309" s="38">
        <v>64.628</v>
      </c>
      <c r="B309" s="38">
        <v>64.0586</v>
      </c>
      <c r="C309" s="38">
        <v>24.1865</v>
      </c>
    </row>
    <row r="310" spans="1:3">
      <c r="A310" s="38">
        <v>64.839</v>
      </c>
      <c r="B310" s="38">
        <v>64.8235</v>
      </c>
      <c r="C310" s="38">
        <v>21.6358</v>
      </c>
    </row>
    <row r="311" spans="1:3">
      <c r="A311" s="38">
        <v>65.049</v>
      </c>
      <c r="B311" s="38">
        <v>63.729</v>
      </c>
      <c r="C311" s="38">
        <v>10.8715</v>
      </c>
    </row>
    <row r="312" spans="1:3">
      <c r="A312" s="38">
        <v>65.26</v>
      </c>
      <c r="B312" s="38">
        <v>65.1376</v>
      </c>
      <c r="C312" s="38">
        <v>23.5444</v>
      </c>
    </row>
    <row r="313" spans="1:3">
      <c r="A313" s="38">
        <v>65.47</v>
      </c>
      <c r="B313" s="38">
        <v>74.8659</v>
      </c>
      <c r="C313" s="38">
        <v>38.2687</v>
      </c>
    </row>
    <row r="314" spans="1:3">
      <c r="A314" s="38">
        <v>65.681</v>
      </c>
      <c r="B314" s="38">
        <v>77.4247</v>
      </c>
      <c r="C314" s="38">
        <v>36.2681</v>
      </c>
    </row>
    <row r="315" spans="1:3">
      <c r="A315" s="38">
        <v>65.891</v>
      </c>
      <c r="B315" s="38">
        <v>69.1048</v>
      </c>
      <c r="C315" s="38">
        <v>28.7539</v>
      </c>
    </row>
    <row r="316" spans="1:3">
      <c r="A316" s="38">
        <v>66.102</v>
      </c>
      <c r="B316" s="38">
        <v>64.4912</v>
      </c>
      <c r="C316" s="38">
        <v>23.6238</v>
      </c>
    </row>
    <row r="317" spans="1:3">
      <c r="A317" s="38">
        <v>66.312</v>
      </c>
      <c r="B317" s="38">
        <v>70.3851</v>
      </c>
      <c r="C317" s="38">
        <v>23.9065</v>
      </c>
    </row>
    <row r="318" spans="1:3">
      <c r="A318" s="38">
        <v>66.523</v>
      </c>
      <c r="B318" s="38">
        <v>71.9305</v>
      </c>
      <c r="C318" s="38">
        <v>27.5732</v>
      </c>
    </row>
    <row r="319" spans="1:3">
      <c r="A319" s="38">
        <v>66.733</v>
      </c>
      <c r="B319" s="38">
        <v>68.2749</v>
      </c>
      <c r="C319" s="38">
        <v>28.6313</v>
      </c>
    </row>
    <row r="320" spans="1:3">
      <c r="A320" s="38">
        <v>66.944</v>
      </c>
      <c r="B320" s="38">
        <v>72.1327</v>
      </c>
      <c r="C320" s="38">
        <v>25.2252</v>
      </c>
    </row>
    <row r="321" spans="1:3">
      <c r="A321" s="38">
        <v>67.154</v>
      </c>
      <c r="B321" s="38">
        <v>79.3823</v>
      </c>
      <c r="C321" s="38">
        <v>27.6448</v>
      </c>
    </row>
    <row r="322" spans="1:3">
      <c r="A322" s="38">
        <v>67.365</v>
      </c>
      <c r="B322" s="38">
        <v>83.5697</v>
      </c>
      <c r="C322" s="38">
        <v>35.3499</v>
      </c>
    </row>
    <row r="323" spans="1:3">
      <c r="A323" s="38">
        <v>67.575</v>
      </c>
      <c r="B323" s="38">
        <v>82.6298</v>
      </c>
      <c r="C323" s="38">
        <v>31.419</v>
      </c>
    </row>
    <row r="324" spans="1:3">
      <c r="A324" s="38">
        <v>67.786</v>
      </c>
      <c r="B324" s="38">
        <v>75.1967</v>
      </c>
      <c r="C324" s="38">
        <v>22.9317</v>
      </c>
    </row>
    <row r="325" spans="1:3">
      <c r="A325" s="38">
        <v>67.996</v>
      </c>
      <c r="B325" s="38">
        <v>65.2434</v>
      </c>
      <c r="C325" s="38">
        <v>25.0452</v>
      </c>
    </row>
    <row r="326" spans="1:3">
      <c r="A326" s="38">
        <v>68.207</v>
      </c>
      <c r="B326" s="38">
        <v>60.0257</v>
      </c>
      <c r="C326" s="38">
        <v>24.0641</v>
      </c>
    </row>
    <row r="327" spans="1:3">
      <c r="A327" s="38">
        <v>68.417</v>
      </c>
      <c r="B327" s="38">
        <v>60.8103</v>
      </c>
      <c r="C327" s="38">
        <v>18.3853</v>
      </c>
    </row>
    <row r="328" spans="1:3">
      <c r="A328" s="38">
        <v>68.628</v>
      </c>
      <c r="B328" s="38">
        <v>66.4089</v>
      </c>
      <c r="C328" s="38">
        <v>16.3961</v>
      </c>
    </row>
    <row r="329" spans="1:3">
      <c r="A329" s="38">
        <v>68.838</v>
      </c>
      <c r="B329" s="38">
        <v>73.1013</v>
      </c>
      <c r="C329" s="38">
        <v>8.4069</v>
      </c>
    </row>
    <row r="330" spans="1:3">
      <c r="A330" s="38">
        <v>69.049</v>
      </c>
      <c r="B330" s="38">
        <v>73.6302</v>
      </c>
      <c r="C330" s="38">
        <v>17.0663</v>
      </c>
    </row>
    <row r="331" spans="1:3">
      <c r="A331" s="38">
        <v>69.259</v>
      </c>
      <c r="B331" s="38">
        <v>70.6508</v>
      </c>
      <c r="C331" s="38">
        <v>25.8686</v>
      </c>
    </row>
    <row r="332" spans="1:3">
      <c r="A332" s="38">
        <v>69.47</v>
      </c>
      <c r="B332" s="38">
        <v>67.2401</v>
      </c>
      <c r="C332" s="38">
        <v>25.6035</v>
      </c>
    </row>
    <row r="333" spans="1:3">
      <c r="A333" s="38">
        <v>69.68</v>
      </c>
      <c r="B333" s="38">
        <v>66.2742</v>
      </c>
      <c r="C333" s="38">
        <v>20.6938</v>
      </c>
    </row>
    <row r="334" spans="1:3">
      <c r="A334" s="38">
        <v>69.891</v>
      </c>
      <c r="B334" s="38">
        <v>64.7816</v>
      </c>
      <c r="C334" s="38">
        <v>13.5993</v>
      </c>
    </row>
    <row r="335" spans="1:3">
      <c r="A335" s="38">
        <v>70.101</v>
      </c>
      <c r="B335" s="38">
        <v>63.0188</v>
      </c>
      <c r="C335" s="38">
        <v>10.224</v>
      </c>
    </row>
    <row r="336" spans="1:3">
      <c r="A336" s="38">
        <v>70.312</v>
      </c>
      <c r="B336" s="38">
        <v>62.2557</v>
      </c>
      <c r="C336" s="38">
        <v>18.7732</v>
      </c>
    </row>
    <row r="337" spans="1:3">
      <c r="A337" s="38">
        <v>70.522</v>
      </c>
      <c r="B337" s="38">
        <v>66.2564</v>
      </c>
      <c r="C337" s="38">
        <v>29.191</v>
      </c>
    </row>
    <row r="338" spans="1:3">
      <c r="A338" s="38">
        <v>70.733</v>
      </c>
      <c r="B338" s="38">
        <v>72.7875</v>
      </c>
      <c r="C338" s="38">
        <v>29.9408</v>
      </c>
    </row>
    <row r="339" spans="1:3">
      <c r="A339" s="38">
        <v>70.943</v>
      </c>
      <c r="B339" s="38">
        <v>76.1686</v>
      </c>
      <c r="C339" s="38">
        <v>26.3451</v>
      </c>
    </row>
    <row r="340" spans="1:3">
      <c r="A340" s="38">
        <v>71.154</v>
      </c>
      <c r="B340" s="38">
        <v>71.6051</v>
      </c>
      <c r="C340" s="38">
        <v>23.2745</v>
      </c>
    </row>
    <row r="341" spans="1:3">
      <c r="A341" s="38">
        <v>71.364</v>
      </c>
      <c r="B341" s="38">
        <v>65.6739</v>
      </c>
      <c r="C341" s="38">
        <v>22.7364</v>
      </c>
    </row>
    <row r="342" spans="1:3">
      <c r="A342" s="38">
        <v>71.575</v>
      </c>
      <c r="B342" s="38">
        <v>68.2653</v>
      </c>
      <c r="C342" s="38">
        <v>23.8889</v>
      </c>
    </row>
    <row r="343" spans="1:3">
      <c r="A343" s="38">
        <v>71.785</v>
      </c>
      <c r="B343" s="38">
        <v>76.3688</v>
      </c>
      <c r="C343" s="38">
        <v>26.2572</v>
      </c>
    </row>
    <row r="344" spans="1:3">
      <c r="A344" s="38">
        <v>71.996</v>
      </c>
      <c r="B344" s="38">
        <v>77.5048</v>
      </c>
      <c r="C344" s="38">
        <v>26.3407</v>
      </c>
    </row>
    <row r="345" spans="1:3">
      <c r="A345" s="38">
        <v>72.207</v>
      </c>
      <c r="B345" s="38">
        <v>69.5675</v>
      </c>
      <c r="C345" s="38">
        <v>27.2926</v>
      </c>
    </row>
    <row r="346" spans="1:3">
      <c r="A346" s="38">
        <v>72.417</v>
      </c>
      <c r="B346" s="38">
        <v>59.0927</v>
      </c>
      <c r="C346" s="38">
        <v>31.6775</v>
      </c>
    </row>
    <row r="347" spans="1:3">
      <c r="A347" s="38">
        <v>72.628</v>
      </c>
      <c r="B347" s="38">
        <v>55.2526</v>
      </c>
      <c r="C347" s="38">
        <v>33.7175</v>
      </c>
    </row>
    <row r="348" spans="1:3">
      <c r="A348" s="38">
        <v>72.838</v>
      </c>
      <c r="B348" s="38">
        <v>58.8399</v>
      </c>
      <c r="C348" s="38">
        <v>32.893</v>
      </c>
    </row>
    <row r="349" spans="1:3">
      <c r="A349" s="38">
        <v>73.049</v>
      </c>
      <c r="B349" s="38">
        <v>64.2291</v>
      </c>
      <c r="C349" s="38">
        <v>31.5912</v>
      </c>
    </row>
    <row r="350" spans="1:3">
      <c r="A350" s="38">
        <v>73.259</v>
      </c>
      <c r="B350" s="38">
        <v>68.5176</v>
      </c>
      <c r="C350" s="38">
        <v>29.8291</v>
      </c>
    </row>
    <row r="351" spans="1:3">
      <c r="A351" s="38">
        <v>73.47</v>
      </c>
      <c r="B351" s="38">
        <v>73.2998</v>
      </c>
      <c r="C351" s="38">
        <v>28.9266</v>
      </c>
    </row>
    <row r="352" spans="1:3">
      <c r="A352" s="38">
        <v>73.68</v>
      </c>
      <c r="B352" s="38">
        <v>75.9578</v>
      </c>
      <c r="C352" s="38">
        <v>26.9415</v>
      </c>
    </row>
    <row r="353" spans="1:3">
      <c r="A353" s="38">
        <v>73.891</v>
      </c>
      <c r="B353" s="38">
        <v>73.4397</v>
      </c>
      <c r="C353" s="38">
        <v>31.2117</v>
      </c>
    </row>
    <row r="354" spans="1:3">
      <c r="A354" s="38">
        <v>74.101</v>
      </c>
      <c r="B354" s="38">
        <v>72.5268</v>
      </c>
      <c r="C354" s="38">
        <v>37.2992</v>
      </c>
    </row>
    <row r="355" spans="1:3">
      <c r="A355" s="38">
        <v>74.312</v>
      </c>
      <c r="B355" s="38">
        <v>74.4677</v>
      </c>
      <c r="C355" s="38">
        <v>36.6173</v>
      </c>
    </row>
    <row r="356" spans="1:3">
      <c r="A356" s="38">
        <v>74.522</v>
      </c>
      <c r="B356" s="38">
        <v>73.0628</v>
      </c>
      <c r="C356" s="38">
        <v>32.0071</v>
      </c>
    </row>
    <row r="357" spans="1:3">
      <c r="A357" s="38">
        <v>74.733</v>
      </c>
      <c r="B357" s="38">
        <v>70.4381</v>
      </c>
      <c r="C357" s="38">
        <v>26.6157</v>
      </c>
    </row>
    <row r="358" spans="1:3">
      <c r="A358" s="38">
        <v>74.943</v>
      </c>
      <c r="B358" s="38">
        <v>67.5592</v>
      </c>
      <c r="C358" s="38">
        <v>23.5094</v>
      </c>
    </row>
    <row r="359" spans="1:3">
      <c r="A359" s="38">
        <v>75.154</v>
      </c>
      <c r="B359" s="38">
        <v>63.3081</v>
      </c>
      <c r="C359" s="38">
        <v>24.7318</v>
      </c>
    </row>
    <row r="360" spans="1:3">
      <c r="A360" s="38">
        <v>75.364</v>
      </c>
      <c r="B360" s="38">
        <v>56.658</v>
      </c>
      <c r="C360" s="38">
        <v>26.8916</v>
      </c>
    </row>
    <row r="361" spans="1:3">
      <c r="A361" s="38">
        <v>75.575</v>
      </c>
      <c r="B361" s="38">
        <v>50.053</v>
      </c>
      <c r="C361" s="38">
        <v>26.0063</v>
      </c>
    </row>
    <row r="362" spans="1:3">
      <c r="A362" s="38">
        <v>75.785</v>
      </c>
      <c r="B362" s="38">
        <v>49.9449</v>
      </c>
      <c r="C362" s="38">
        <v>22.2858</v>
      </c>
    </row>
    <row r="363" spans="1:3">
      <c r="A363" s="38">
        <v>75.996</v>
      </c>
      <c r="B363" s="38">
        <v>54.31</v>
      </c>
      <c r="C363" s="38">
        <v>15.6337</v>
      </c>
    </row>
    <row r="364" spans="1:3">
      <c r="A364" s="38">
        <v>76.206</v>
      </c>
      <c r="B364" s="38">
        <v>57.2831</v>
      </c>
      <c r="C364" s="38">
        <v>8.5287</v>
      </c>
    </row>
    <row r="365" spans="1:3">
      <c r="A365" s="38">
        <v>76.417</v>
      </c>
      <c r="B365" s="38">
        <v>57.0057</v>
      </c>
      <c r="C365" s="38">
        <v>4.3874</v>
      </c>
    </row>
    <row r="366" spans="1:3">
      <c r="A366" s="38">
        <v>76.627</v>
      </c>
      <c r="B366" s="38">
        <v>54.197</v>
      </c>
      <c r="C366" s="38">
        <v>5.1691</v>
      </c>
    </row>
    <row r="367" spans="1:3">
      <c r="A367" s="38">
        <v>76.838</v>
      </c>
      <c r="B367" s="38">
        <v>50.4409</v>
      </c>
      <c r="C367" s="38">
        <v>8.7177</v>
      </c>
    </row>
    <row r="368" spans="1:3">
      <c r="A368" s="38">
        <v>77.048</v>
      </c>
      <c r="B368" s="38">
        <v>48.229</v>
      </c>
      <c r="C368" s="38">
        <v>9.8527</v>
      </c>
    </row>
    <row r="369" spans="1:3">
      <c r="A369" s="38">
        <v>77.259</v>
      </c>
      <c r="B369" s="38">
        <v>46.9963</v>
      </c>
      <c r="C369" s="38">
        <v>6.6872</v>
      </c>
    </row>
    <row r="370" spans="1:3">
      <c r="A370" s="38">
        <v>77.469</v>
      </c>
      <c r="B370" s="38">
        <v>46.63</v>
      </c>
      <c r="C370" s="38">
        <v>4.1863</v>
      </c>
    </row>
    <row r="371" spans="1:3">
      <c r="A371" s="38">
        <v>77.68</v>
      </c>
      <c r="B371" s="38">
        <v>46.4447</v>
      </c>
      <c r="C371" s="38">
        <v>4.0884</v>
      </c>
    </row>
    <row r="372" spans="1:3">
      <c r="A372" s="38">
        <v>77.89</v>
      </c>
      <c r="B372" s="38">
        <v>45.0622</v>
      </c>
      <c r="C372" s="38">
        <v>10.844</v>
      </c>
    </row>
    <row r="373" spans="1:3">
      <c r="A373" s="38">
        <v>78.101</v>
      </c>
      <c r="B373" s="38">
        <v>45.4439</v>
      </c>
      <c r="C373" s="38">
        <v>18.4259</v>
      </c>
    </row>
    <row r="374" spans="1:3">
      <c r="A374" s="38">
        <v>78.311</v>
      </c>
      <c r="B374" s="38">
        <v>50.593</v>
      </c>
      <c r="C374" s="38">
        <v>21.665</v>
      </c>
    </row>
    <row r="375" spans="1:3">
      <c r="A375" s="38">
        <v>78.522</v>
      </c>
      <c r="B375" s="38">
        <v>53.5031</v>
      </c>
      <c r="C375" s="38">
        <v>20.994</v>
      </c>
    </row>
    <row r="376" spans="1:3">
      <c r="A376" s="38">
        <v>78.732</v>
      </c>
      <c r="B376" s="38">
        <v>52.3095</v>
      </c>
      <c r="C376" s="38">
        <v>19.1223</v>
      </c>
    </row>
    <row r="377" spans="1:3">
      <c r="A377" s="38">
        <v>78.943</v>
      </c>
      <c r="B377" s="38">
        <v>54.9023</v>
      </c>
      <c r="C377" s="38">
        <v>20.7959</v>
      </c>
    </row>
    <row r="378" spans="1:3">
      <c r="A378" s="38">
        <v>79.154</v>
      </c>
      <c r="B378" s="38">
        <v>48.3937</v>
      </c>
      <c r="C378" s="38">
        <v>16.7503</v>
      </c>
    </row>
    <row r="379" spans="1:3">
      <c r="A379" s="38">
        <v>79.364</v>
      </c>
      <c r="B379" s="38">
        <v>40.7033</v>
      </c>
      <c r="C379" s="38">
        <v>7.5619</v>
      </c>
    </row>
    <row r="380" spans="1:3">
      <c r="A380" s="38">
        <v>79.575</v>
      </c>
      <c r="B380" s="38">
        <v>43.9752</v>
      </c>
      <c r="C380" s="38">
        <v>6.0437</v>
      </c>
    </row>
    <row r="381" spans="1:3">
      <c r="A381" s="38">
        <v>79.785</v>
      </c>
      <c r="B381" s="38">
        <v>50.4014</v>
      </c>
      <c r="C381" s="38">
        <v>6.8609</v>
      </c>
    </row>
    <row r="382" spans="1:3">
      <c r="A382" s="38">
        <v>79.996</v>
      </c>
      <c r="B382" s="38">
        <v>55.373</v>
      </c>
      <c r="C382" s="38">
        <v>7</v>
      </c>
    </row>
    <row r="383" spans="1:3">
      <c r="A383" s="38">
        <v>80.206</v>
      </c>
      <c r="B383" s="38">
        <v>57.5844</v>
      </c>
      <c r="C383" s="38">
        <v>11.4741</v>
      </c>
    </row>
    <row r="384" spans="1:3">
      <c r="A384" s="38">
        <v>80.417</v>
      </c>
      <c r="B384" s="38">
        <v>57.3081</v>
      </c>
      <c r="C384" s="38">
        <v>18.0714</v>
      </c>
    </row>
    <row r="385" spans="1:3">
      <c r="A385" s="38">
        <v>80.627</v>
      </c>
      <c r="B385" s="38">
        <v>54.5898</v>
      </c>
      <c r="C385" s="38">
        <v>22.8459</v>
      </c>
    </row>
    <row r="386" spans="1:3">
      <c r="A386" s="38">
        <v>80.838</v>
      </c>
      <c r="B386" s="38">
        <v>49.1</v>
      </c>
      <c r="C386" s="38">
        <v>27.2845</v>
      </c>
    </row>
    <row r="387" spans="1:3">
      <c r="A387" s="38">
        <v>81.048</v>
      </c>
      <c r="B387" s="38">
        <v>47.4178</v>
      </c>
      <c r="C387" s="38">
        <v>28.289</v>
      </c>
    </row>
    <row r="388" spans="1:3">
      <c r="A388" s="38">
        <v>81.259</v>
      </c>
      <c r="B388" s="38">
        <v>53.2908</v>
      </c>
      <c r="C388" s="38">
        <v>26.9782</v>
      </c>
    </row>
    <row r="389" spans="1:3">
      <c r="A389" s="38">
        <v>81.469</v>
      </c>
      <c r="B389" s="38">
        <v>60.2683</v>
      </c>
      <c r="C389" s="38">
        <v>26.5789</v>
      </c>
    </row>
    <row r="390" spans="1:3">
      <c r="A390" s="38">
        <v>81.68</v>
      </c>
      <c r="B390" s="38">
        <v>61.2789</v>
      </c>
      <c r="C390" s="38">
        <v>25.4211</v>
      </c>
    </row>
    <row r="391" spans="1:3">
      <c r="A391" s="38">
        <v>81.89</v>
      </c>
      <c r="B391" s="38">
        <v>60.8892</v>
      </c>
      <c r="C391" s="38">
        <v>23.6001</v>
      </c>
    </row>
    <row r="392" spans="1:3">
      <c r="A392" s="38">
        <v>82.101</v>
      </c>
      <c r="B392" s="38">
        <v>62.8532</v>
      </c>
      <c r="C392" s="38">
        <v>27.7441</v>
      </c>
    </row>
    <row r="393" spans="1:3">
      <c r="A393" s="38">
        <v>82.311</v>
      </c>
      <c r="B393" s="38">
        <v>66.7159</v>
      </c>
      <c r="C393" s="38">
        <v>33.3088</v>
      </c>
    </row>
    <row r="394" spans="1:3">
      <c r="A394" s="38">
        <v>82.522</v>
      </c>
      <c r="B394" s="38">
        <v>69.4878</v>
      </c>
      <c r="C394" s="38">
        <v>33.4636</v>
      </c>
    </row>
    <row r="395" spans="1:3">
      <c r="A395" s="38">
        <v>82.732</v>
      </c>
      <c r="B395" s="38">
        <v>63.7326</v>
      </c>
      <c r="C395" s="38">
        <v>37.9035</v>
      </c>
    </row>
    <row r="396" spans="1:3">
      <c r="A396" s="38">
        <v>82.943</v>
      </c>
      <c r="B396" s="38">
        <v>58.7959</v>
      </c>
      <c r="C396" s="38">
        <v>34.3689</v>
      </c>
    </row>
    <row r="397" spans="1:3">
      <c r="A397" s="38">
        <v>83.153</v>
      </c>
      <c r="B397" s="38">
        <v>58.6136</v>
      </c>
      <c r="C397" s="38">
        <v>15.1963</v>
      </c>
    </row>
    <row r="398" spans="1:3">
      <c r="A398" s="38">
        <v>83.364</v>
      </c>
      <c r="B398" s="38">
        <v>56.7959</v>
      </c>
      <c r="C398" s="38">
        <v>9.0761</v>
      </c>
    </row>
    <row r="399" spans="1:3">
      <c r="A399" s="38">
        <v>83.574</v>
      </c>
      <c r="B399" s="38">
        <v>59.5264</v>
      </c>
      <c r="C399" s="38">
        <v>14.4766</v>
      </c>
    </row>
    <row r="400" spans="1:3">
      <c r="A400" s="38">
        <v>83.785</v>
      </c>
      <c r="B400" s="38">
        <v>60.9573</v>
      </c>
      <c r="C400" s="38">
        <v>15.3713</v>
      </c>
    </row>
    <row r="401" spans="1:3">
      <c r="A401" s="38">
        <v>83.995</v>
      </c>
      <c r="B401" s="38">
        <v>62.903</v>
      </c>
      <c r="C401" s="38">
        <v>22.3592</v>
      </c>
    </row>
    <row r="402" spans="1:3">
      <c r="A402" s="38">
        <v>84.206</v>
      </c>
      <c r="B402" s="38">
        <v>64.8022</v>
      </c>
      <c r="C402" s="38">
        <v>30.0937</v>
      </c>
    </row>
    <row r="403" spans="1:3">
      <c r="A403" s="38">
        <v>84.416</v>
      </c>
      <c r="B403" s="38">
        <v>63.1819</v>
      </c>
      <c r="C403" s="38">
        <v>28.5292</v>
      </c>
    </row>
    <row r="404" spans="1:3">
      <c r="A404" s="38">
        <v>84.627</v>
      </c>
      <c r="B404" s="38">
        <v>63.2981</v>
      </c>
      <c r="C404" s="38">
        <v>18.7545</v>
      </c>
    </row>
    <row r="405" spans="1:3">
      <c r="A405" s="38">
        <v>84.837</v>
      </c>
      <c r="B405" s="38">
        <v>67.6205</v>
      </c>
      <c r="C405" s="38">
        <v>8.8395</v>
      </c>
    </row>
    <row r="406" spans="1:3">
      <c r="A406" s="38">
        <v>85.048</v>
      </c>
      <c r="B406" s="38">
        <v>70.5578</v>
      </c>
      <c r="C406" s="38">
        <v>4.6511</v>
      </c>
    </row>
    <row r="407" spans="1:3">
      <c r="A407" s="38">
        <v>85.258</v>
      </c>
      <c r="B407" s="38">
        <v>68.7842</v>
      </c>
      <c r="C407" s="38">
        <v>6.4922</v>
      </c>
    </row>
    <row r="408" spans="1:3">
      <c r="A408" s="38">
        <v>85.469</v>
      </c>
      <c r="B408" s="38">
        <v>63.1084</v>
      </c>
      <c r="C408" s="38">
        <v>7.8787</v>
      </c>
    </row>
    <row r="409" spans="1:3">
      <c r="A409" s="38">
        <v>85.679</v>
      </c>
      <c r="B409" s="38">
        <v>55.7076</v>
      </c>
      <c r="C409" s="38">
        <v>6.6733</v>
      </c>
    </row>
    <row r="410" spans="1:3">
      <c r="A410" s="38">
        <v>85.89</v>
      </c>
      <c r="B410" s="38">
        <v>50.6248</v>
      </c>
      <c r="C410" s="38">
        <v>5.2026</v>
      </c>
    </row>
    <row r="411" spans="1:3">
      <c r="A411" s="38">
        <v>86.1</v>
      </c>
      <c r="B411" s="38">
        <v>52.3067</v>
      </c>
      <c r="C411" s="38">
        <v>9.4346</v>
      </c>
    </row>
    <row r="412" spans="1:3">
      <c r="A412" s="38">
        <v>86.311</v>
      </c>
      <c r="B412" s="38">
        <v>57.8516</v>
      </c>
      <c r="C412" s="38">
        <v>16.4161</v>
      </c>
    </row>
    <row r="413" spans="1:3">
      <c r="A413" s="38">
        <v>86.522</v>
      </c>
      <c r="B413" s="38">
        <v>59.8859</v>
      </c>
      <c r="C413" s="38">
        <v>17.3303</v>
      </c>
    </row>
    <row r="414" spans="1:3">
      <c r="A414" s="38">
        <v>86.732</v>
      </c>
      <c r="B414" s="38">
        <v>58.9569</v>
      </c>
      <c r="C414" s="38">
        <v>15.7857</v>
      </c>
    </row>
    <row r="415" spans="1:3">
      <c r="A415" s="38">
        <v>86.943</v>
      </c>
      <c r="B415" s="38">
        <v>56.4529</v>
      </c>
      <c r="C415" s="38">
        <v>19.2767</v>
      </c>
    </row>
    <row r="416" spans="1:3">
      <c r="A416" s="38">
        <v>87.153</v>
      </c>
      <c r="B416" s="38">
        <v>52.5492</v>
      </c>
      <c r="C416" s="38">
        <v>18.6313</v>
      </c>
    </row>
    <row r="417" spans="1:3">
      <c r="A417" s="38">
        <v>87.364</v>
      </c>
      <c r="B417" s="38">
        <v>48.3212</v>
      </c>
      <c r="C417" s="38">
        <v>14.3193</v>
      </c>
    </row>
    <row r="418" spans="1:3">
      <c r="A418" s="38">
        <v>87.574</v>
      </c>
      <c r="B418" s="38">
        <v>45.5963</v>
      </c>
      <c r="C418" s="38">
        <v>12.6193</v>
      </c>
    </row>
    <row r="419" spans="1:3">
      <c r="A419" s="38">
        <v>87.785</v>
      </c>
      <c r="B419" s="38">
        <v>38.7275</v>
      </c>
      <c r="C419" s="38">
        <v>23.3962</v>
      </c>
    </row>
    <row r="420" spans="1:3">
      <c r="A420" s="38">
        <v>87.995</v>
      </c>
      <c r="B420" s="38">
        <v>36.0222</v>
      </c>
      <c r="C420" s="38">
        <v>18.8314</v>
      </c>
    </row>
    <row r="421" spans="1:3">
      <c r="A421" s="38">
        <v>88.206</v>
      </c>
      <c r="B421" s="38">
        <v>47.8411</v>
      </c>
      <c r="C421" s="38">
        <v>13.7361</v>
      </c>
    </row>
    <row r="422" spans="1:3">
      <c r="A422" s="38">
        <v>88.416</v>
      </c>
      <c r="B422" s="38">
        <v>60.0571</v>
      </c>
      <c r="C422" s="38">
        <v>13.5917</v>
      </c>
    </row>
    <row r="423" spans="1:3">
      <c r="A423" s="38">
        <v>88.627</v>
      </c>
      <c r="B423" s="38">
        <v>59.1018</v>
      </c>
      <c r="C423" s="38">
        <v>13.6771</v>
      </c>
    </row>
    <row r="424" spans="1:3">
      <c r="A424" s="38">
        <v>88.837</v>
      </c>
      <c r="B424" s="38">
        <v>54.1094</v>
      </c>
      <c r="C424" s="38">
        <v>17.0158</v>
      </c>
    </row>
    <row r="425" spans="1:3">
      <c r="A425" s="38">
        <v>89.048</v>
      </c>
      <c r="B425" s="38">
        <v>58.4936</v>
      </c>
      <c r="C425" s="38">
        <v>20.8901</v>
      </c>
    </row>
    <row r="426" spans="1:3">
      <c r="A426" s="38">
        <v>89.258</v>
      </c>
      <c r="B426" s="38">
        <v>68.5862</v>
      </c>
      <c r="C426" s="38">
        <v>22.3067</v>
      </c>
    </row>
    <row r="427" spans="1:3">
      <c r="A427" s="38">
        <v>89.469</v>
      </c>
      <c r="B427" s="38">
        <v>71.652</v>
      </c>
      <c r="C427" s="38">
        <v>24.1552</v>
      </c>
    </row>
    <row r="428" spans="1:3">
      <c r="A428" s="38">
        <v>89.679</v>
      </c>
      <c r="B428" s="38">
        <v>71.6034</v>
      </c>
      <c r="C428" s="38">
        <v>23.4247</v>
      </c>
    </row>
    <row r="429" spans="1:3">
      <c r="A429" s="38">
        <v>89.89</v>
      </c>
      <c r="B429" s="38">
        <v>72.7518</v>
      </c>
      <c r="C429" s="38">
        <v>18.7769</v>
      </c>
    </row>
    <row r="430" spans="1:3">
      <c r="A430" s="38">
        <v>90.1</v>
      </c>
      <c r="B430" s="38">
        <v>71.1487</v>
      </c>
      <c r="C430" s="38">
        <v>18.1947</v>
      </c>
    </row>
    <row r="431" spans="1:3">
      <c r="A431" s="38">
        <v>90.311</v>
      </c>
      <c r="B431" s="38">
        <v>69.0839</v>
      </c>
      <c r="C431" s="38">
        <v>24.4514</v>
      </c>
    </row>
    <row r="432" spans="1:3">
      <c r="A432" s="38">
        <v>90.521</v>
      </c>
      <c r="B432" s="38">
        <v>66.4099</v>
      </c>
      <c r="C432" s="38">
        <v>28.2107</v>
      </c>
    </row>
    <row r="433" spans="1:3">
      <c r="A433" s="38">
        <v>90.732</v>
      </c>
      <c r="B433" s="38">
        <v>62.4651</v>
      </c>
      <c r="C433" s="38">
        <v>24.4574</v>
      </c>
    </row>
    <row r="434" spans="1:3">
      <c r="A434" s="38">
        <v>90.942</v>
      </c>
      <c r="B434" s="38">
        <v>59.8365</v>
      </c>
      <c r="C434" s="38">
        <v>18.3201</v>
      </c>
    </row>
    <row r="435" spans="1:3">
      <c r="A435" s="38">
        <v>91.153</v>
      </c>
      <c r="B435" s="38">
        <v>60.2831</v>
      </c>
      <c r="C435" s="38">
        <v>20.2805</v>
      </c>
    </row>
    <row r="436" spans="1:3">
      <c r="A436" s="38">
        <v>91.363</v>
      </c>
      <c r="B436" s="38">
        <v>64.5813</v>
      </c>
      <c r="C436" s="38">
        <v>27.1714</v>
      </c>
    </row>
    <row r="437" spans="1:3">
      <c r="A437" s="38">
        <v>91.574</v>
      </c>
      <c r="B437" s="38">
        <v>71.9661</v>
      </c>
      <c r="C437" s="38">
        <v>27.1849</v>
      </c>
    </row>
    <row r="438" spans="1:3">
      <c r="A438" s="38">
        <v>91.784</v>
      </c>
      <c r="B438" s="38">
        <v>73.5525</v>
      </c>
      <c r="C438" s="38">
        <v>25.1223</v>
      </c>
    </row>
    <row r="439" spans="1:3">
      <c r="A439" s="38">
        <v>91.995</v>
      </c>
      <c r="B439" s="38">
        <v>68.8437</v>
      </c>
      <c r="C439" s="38">
        <v>24.2209</v>
      </c>
    </row>
    <row r="440" spans="1:3">
      <c r="A440" s="38">
        <v>92.205</v>
      </c>
      <c r="B440" s="38">
        <v>62.9193</v>
      </c>
      <c r="C440" s="38">
        <v>24.5704</v>
      </c>
    </row>
    <row r="441" spans="1:3">
      <c r="A441" s="38">
        <v>92.416</v>
      </c>
      <c r="B441" s="38">
        <v>59.5658</v>
      </c>
      <c r="C441" s="38">
        <v>23.5074</v>
      </c>
    </row>
    <row r="442" spans="1:3">
      <c r="A442" s="38">
        <v>92.626</v>
      </c>
      <c r="B442" s="38">
        <v>59.0161</v>
      </c>
      <c r="C442" s="38">
        <v>21.7039</v>
      </c>
    </row>
    <row r="443" spans="1:3">
      <c r="A443" s="38">
        <v>92.837</v>
      </c>
      <c r="B443" s="38">
        <v>61.2355</v>
      </c>
      <c r="C443" s="38">
        <v>21.9946</v>
      </c>
    </row>
    <row r="444" spans="1:3">
      <c r="A444" s="38">
        <v>93.047</v>
      </c>
      <c r="B444" s="38">
        <v>63.7305</v>
      </c>
      <c r="C444" s="38">
        <v>22.4108</v>
      </c>
    </row>
    <row r="445" spans="1:3">
      <c r="A445" s="38">
        <v>93.258</v>
      </c>
      <c r="B445" s="38">
        <v>67.4047</v>
      </c>
      <c r="C445" s="38">
        <v>22.8124</v>
      </c>
    </row>
    <row r="446" spans="1:3">
      <c r="A446" s="38">
        <v>93.469</v>
      </c>
      <c r="B446" s="38">
        <v>74.5818</v>
      </c>
      <c r="C446" s="38">
        <v>24.0826</v>
      </c>
    </row>
    <row r="447" spans="1:3">
      <c r="A447" s="38">
        <v>93.679</v>
      </c>
      <c r="B447" s="38">
        <v>73.7849</v>
      </c>
      <c r="C447" s="38">
        <v>25.1531</v>
      </c>
    </row>
    <row r="448" spans="1:3">
      <c r="A448" s="38">
        <v>93.89</v>
      </c>
      <c r="B448" s="38">
        <v>64.6434</v>
      </c>
      <c r="C448" s="38">
        <v>22.7033</v>
      </c>
    </row>
    <row r="449" spans="1:3">
      <c r="A449" s="38">
        <v>94.1</v>
      </c>
      <c r="B449" s="38">
        <v>55.7561</v>
      </c>
      <c r="C449" s="38">
        <v>19.8872</v>
      </c>
    </row>
    <row r="450" spans="1:3">
      <c r="A450" s="38">
        <v>94.311</v>
      </c>
      <c r="B450" s="38">
        <v>58.2614</v>
      </c>
      <c r="C450" s="38">
        <v>18.5145</v>
      </c>
    </row>
    <row r="451" spans="1:3">
      <c r="A451" s="38">
        <v>94.521</v>
      </c>
      <c r="B451" s="38">
        <v>66.5441</v>
      </c>
      <c r="C451" s="38">
        <v>20.3071</v>
      </c>
    </row>
    <row r="452" spans="1:3">
      <c r="A452" s="38">
        <v>94.732</v>
      </c>
      <c r="B452" s="38">
        <v>68.4491</v>
      </c>
      <c r="C452" s="38">
        <v>23.0936</v>
      </c>
    </row>
    <row r="453" spans="1:3">
      <c r="A453" s="38">
        <v>94.942</v>
      </c>
      <c r="B453" s="38">
        <v>60.3671</v>
      </c>
      <c r="C453" s="38">
        <v>21.932</v>
      </c>
    </row>
    <row r="454" spans="1:3">
      <c r="A454" s="38">
        <v>95.153</v>
      </c>
      <c r="B454" s="38">
        <v>53.7061</v>
      </c>
      <c r="C454" s="38">
        <v>17.1005</v>
      </c>
    </row>
    <row r="455" spans="1:3">
      <c r="A455" s="38">
        <v>95.363</v>
      </c>
      <c r="B455" s="38">
        <v>59.6933</v>
      </c>
      <c r="C455" s="38">
        <v>16.936</v>
      </c>
    </row>
    <row r="456" spans="1:3">
      <c r="A456" s="38">
        <v>95.574</v>
      </c>
      <c r="B456" s="38">
        <v>75.1605</v>
      </c>
      <c r="C456" s="38">
        <v>25.3297</v>
      </c>
    </row>
    <row r="457" spans="1:3">
      <c r="A457" s="38">
        <v>95.784</v>
      </c>
      <c r="B457" s="38">
        <v>74.6877</v>
      </c>
      <c r="C457" s="38">
        <v>33.9769</v>
      </c>
    </row>
    <row r="458" spans="1:3">
      <c r="A458" s="38">
        <v>95.995</v>
      </c>
      <c r="B458" s="38">
        <v>62.3014</v>
      </c>
      <c r="C458" s="38">
        <v>31.5179</v>
      </c>
    </row>
    <row r="459" spans="1:3">
      <c r="A459" s="38">
        <v>96.205</v>
      </c>
      <c r="B459" s="38">
        <v>59.3819</v>
      </c>
      <c r="C459" s="38">
        <v>22.1185</v>
      </c>
    </row>
    <row r="460" spans="1:3">
      <c r="A460" s="38">
        <v>96.416</v>
      </c>
      <c r="B460" s="38">
        <v>66.3338</v>
      </c>
      <c r="C460" s="38">
        <v>18.6487</v>
      </c>
    </row>
    <row r="461" spans="1:3">
      <c r="A461" s="38">
        <v>96.626</v>
      </c>
      <c r="B461" s="38">
        <v>73.1111</v>
      </c>
      <c r="C461" s="38">
        <v>23.3299</v>
      </c>
    </row>
    <row r="462" spans="1:3">
      <c r="A462" s="38">
        <v>96.837</v>
      </c>
      <c r="B462" s="38">
        <v>75.7974</v>
      </c>
      <c r="C462" s="38">
        <v>30.6077</v>
      </c>
    </row>
    <row r="463" spans="1:3">
      <c r="A463" s="38">
        <v>97.047</v>
      </c>
      <c r="B463" s="38">
        <v>72.6768</v>
      </c>
      <c r="C463" s="38">
        <v>31.6522</v>
      </c>
    </row>
    <row r="464" spans="1:3">
      <c r="A464" s="38">
        <v>97.258</v>
      </c>
      <c r="B464" s="38">
        <v>71.1032</v>
      </c>
      <c r="C464" s="38">
        <v>29.1612</v>
      </c>
    </row>
    <row r="465" spans="1:3">
      <c r="A465" s="38">
        <v>97.468</v>
      </c>
      <c r="B465" s="38">
        <v>70.6685</v>
      </c>
      <c r="C465" s="38">
        <v>25.2843</v>
      </c>
    </row>
    <row r="466" spans="1:3">
      <c r="A466" s="38">
        <v>97.679</v>
      </c>
      <c r="B466" s="38">
        <v>70.5501</v>
      </c>
      <c r="C466" s="38">
        <v>20.9058</v>
      </c>
    </row>
    <row r="467" spans="1:3">
      <c r="A467" s="38">
        <v>97.889</v>
      </c>
      <c r="B467" s="38">
        <v>70.4241</v>
      </c>
      <c r="C467" s="38">
        <v>18.4536</v>
      </c>
    </row>
    <row r="468" spans="1:3">
      <c r="A468" s="38">
        <v>98.1</v>
      </c>
      <c r="B468" s="38">
        <v>70.312</v>
      </c>
      <c r="C468" s="38">
        <v>19.1645</v>
      </c>
    </row>
    <row r="469" spans="1:3">
      <c r="A469" s="38">
        <v>98.31</v>
      </c>
      <c r="B469" s="38">
        <v>68.5362</v>
      </c>
      <c r="C469" s="38">
        <v>17.1045</v>
      </c>
    </row>
    <row r="470" spans="1:3">
      <c r="A470" s="38">
        <v>98.521</v>
      </c>
      <c r="B470" s="38">
        <v>65.1828</v>
      </c>
      <c r="C470" s="38">
        <v>18.3413</v>
      </c>
    </row>
    <row r="471" spans="1:3">
      <c r="A471" s="38">
        <v>98.731</v>
      </c>
      <c r="B471" s="38">
        <v>61.934</v>
      </c>
      <c r="C471" s="38">
        <v>23.2868</v>
      </c>
    </row>
    <row r="472" spans="1:3">
      <c r="A472" s="38">
        <v>98.942</v>
      </c>
      <c r="B472" s="38">
        <v>62.7066</v>
      </c>
      <c r="C472" s="38">
        <v>25.2126</v>
      </c>
    </row>
    <row r="473" spans="1:3">
      <c r="A473" s="38">
        <v>99.152</v>
      </c>
      <c r="B473" s="38">
        <v>69.8946</v>
      </c>
      <c r="C473" s="38">
        <v>25</v>
      </c>
    </row>
    <row r="474" spans="1:3">
      <c r="A474" s="38">
        <v>99.363</v>
      </c>
      <c r="B474" s="38">
        <v>76.3796</v>
      </c>
      <c r="C474" s="38">
        <v>24.2733</v>
      </c>
    </row>
    <row r="475" spans="1:3">
      <c r="A475" s="38">
        <v>99.573</v>
      </c>
      <c r="B475" s="38">
        <v>77.6526</v>
      </c>
      <c r="C475" s="38">
        <v>23.3274</v>
      </c>
    </row>
    <row r="476" spans="1:3">
      <c r="A476" s="38">
        <v>99.784</v>
      </c>
      <c r="B476" s="38">
        <v>73.821</v>
      </c>
      <c r="C476" s="38">
        <v>23.6252</v>
      </c>
    </row>
    <row r="477" spans="1:3">
      <c r="A477" s="38">
        <v>99.994</v>
      </c>
      <c r="B477" s="38">
        <v>67.5952</v>
      </c>
      <c r="C477" s="38">
        <v>23.4247</v>
      </c>
    </row>
    <row r="478" spans="1:3">
      <c r="A478" s="38">
        <v>100.205</v>
      </c>
      <c r="B478" s="38">
        <v>60.9943</v>
      </c>
      <c r="C478" s="38">
        <v>23.3067</v>
      </c>
    </row>
    <row r="479" spans="1:3">
      <c r="A479" s="38">
        <v>100.415</v>
      </c>
      <c r="B479" s="38">
        <v>60.0256</v>
      </c>
      <c r="C479" s="38">
        <v>24.4925</v>
      </c>
    </row>
    <row r="480" spans="1:3">
      <c r="A480" s="38">
        <v>100.626</v>
      </c>
      <c r="B480" s="38">
        <v>68.1999</v>
      </c>
      <c r="C480" s="38">
        <v>25.3516</v>
      </c>
    </row>
    <row r="481" spans="1:3">
      <c r="A481" s="38">
        <v>100.837</v>
      </c>
      <c r="B481" s="38">
        <v>70.465</v>
      </c>
      <c r="C481" s="38">
        <v>28.3382</v>
      </c>
    </row>
    <row r="482" spans="1:3">
      <c r="A482" s="38">
        <v>101.047</v>
      </c>
      <c r="B482" s="38">
        <v>66.005</v>
      </c>
      <c r="C482" s="38">
        <v>31.7436</v>
      </c>
    </row>
    <row r="483" spans="1:3">
      <c r="A483" s="38">
        <v>101.258</v>
      </c>
      <c r="B483" s="38">
        <v>60.8283</v>
      </c>
      <c r="C483" s="38">
        <v>27.207</v>
      </c>
    </row>
    <row r="484" spans="1:3">
      <c r="A484" s="38">
        <v>101.468</v>
      </c>
      <c r="B484" s="38">
        <v>59.3972</v>
      </c>
      <c r="C484" s="38">
        <v>20.0172</v>
      </c>
    </row>
    <row r="485" spans="1:3">
      <c r="A485" s="38">
        <v>101.679</v>
      </c>
      <c r="B485" s="38">
        <v>60.0611</v>
      </c>
      <c r="C485" s="38">
        <v>17.8812</v>
      </c>
    </row>
    <row r="486" spans="1:3">
      <c r="A486" s="38">
        <v>101.889</v>
      </c>
      <c r="B486" s="38">
        <v>62.7968</v>
      </c>
      <c r="C486" s="38">
        <v>21.7149</v>
      </c>
    </row>
    <row r="487" spans="1:3">
      <c r="A487" s="38">
        <v>102.1</v>
      </c>
      <c r="B487" s="38">
        <v>63.2924</v>
      </c>
      <c r="C487" s="38">
        <v>26.9268</v>
      </c>
    </row>
    <row r="488" spans="1:3">
      <c r="A488" s="38">
        <v>102.31</v>
      </c>
      <c r="B488" s="38">
        <v>64.4066</v>
      </c>
      <c r="C488" s="38">
        <v>29.4808</v>
      </c>
    </row>
    <row r="489" spans="1:3">
      <c r="A489" s="38">
        <v>102.521</v>
      </c>
      <c r="B489" s="38">
        <v>62.5015</v>
      </c>
      <c r="C489" s="38">
        <v>30.5914</v>
      </c>
    </row>
    <row r="490" spans="1:3">
      <c r="A490" s="38">
        <v>102.731</v>
      </c>
      <c r="B490" s="38">
        <v>59.692</v>
      </c>
      <c r="C490" s="38">
        <v>29.7562</v>
      </c>
    </row>
    <row r="491" spans="1:3">
      <c r="A491" s="38">
        <v>102.942</v>
      </c>
      <c r="B491" s="38">
        <v>61.2448</v>
      </c>
      <c r="C491" s="38">
        <v>30.8931</v>
      </c>
    </row>
    <row r="492" spans="1:3">
      <c r="A492" s="38">
        <v>103.152</v>
      </c>
      <c r="B492" s="38">
        <v>64.3408</v>
      </c>
      <c r="C492" s="38">
        <v>33.4478</v>
      </c>
    </row>
    <row r="493" spans="1:3">
      <c r="A493" s="38">
        <v>103.363</v>
      </c>
      <c r="B493" s="38">
        <v>69.3093</v>
      </c>
      <c r="C493" s="38">
        <v>30.9198</v>
      </c>
    </row>
    <row r="494" spans="1:3">
      <c r="A494" s="38">
        <v>103.573</v>
      </c>
      <c r="B494" s="38">
        <v>71.9227</v>
      </c>
      <c r="C494" s="38">
        <v>24.2536</v>
      </c>
    </row>
    <row r="495" spans="1:3">
      <c r="A495" s="38">
        <v>103.784</v>
      </c>
      <c r="B495" s="38">
        <v>68.8428</v>
      </c>
      <c r="C495" s="38">
        <v>16.993</v>
      </c>
    </row>
    <row r="496" spans="1:3">
      <c r="A496" s="38">
        <v>103.994</v>
      </c>
      <c r="B496" s="38">
        <v>64.1344</v>
      </c>
      <c r="C496" s="38">
        <v>18.9595</v>
      </c>
    </row>
    <row r="497" spans="1:3">
      <c r="A497" s="38">
        <v>104.205</v>
      </c>
      <c r="B497" s="38">
        <v>62.4807</v>
      </c>
      <c r="C497" s="38">
        <v>24.6548</v>
      </c>
    </row>
    <row r="498" spans="1:3">
      <c r="A498" s="38">
        <v>104.415</v>
      </c>
      <c r="B498" s="38">
        <v>60.5764</v>
      </c>
      <c r="C498" s="38">
        <v>24.269</v>
      </c>
    </row>
    <row r="499" spans="1:3">
      <c r="A499" s="38">
        <v>104.626</v>
      </c>
      <c r="B499" s="38">
        <v>58.4475</v>
      </c>
      <c r="C499" s="38">
        <v>22.8797</v>
      </c>
    </row>
    <row r="500" spans="1:3">
      <c r="A500" s="38">
        <v>104.836</v>
      </c>
      <c r="B500" s="38">
        <v>57.3807</v>
      </c>
      <c r="C500" s="38">
        <v>19.8831</v>
      </c>
    </row>
    <row r="501" spans="1:3">
      <c r="A501" s="38">
        <v>105.047</v>
      </c>
      <c r="B501" s="38">
        <v>62.9087</v>
      </c>
      <c r="C501" s="38">
        <v>16.394</v>
      </c>
    </row>
    <row r="502" spans="1:3">
      <c r="A502" s="38">
        <v>105.257</v>
      </c>
      <c r="B502" s="38">
        <v>73.1574</v>
      </c>
      <c r="C502" s="38">
        <v>17.4869</v>
      </c>
    </row>
    <row r="503" spans="1:3">
      <c r="A503" s="38">
        <v>105.468</v>
      </c>
      <c r="B503" s="38">
        <v>81.1433</v>
      </c>
      <c r="C503" s="38">
        <v>23.6537</v>
      </c>
    </row>
    <row r="504" spans="1:3">
      <c r="A504" s="38">
        <v>105.678</v>
      </c>
      <c r="B504" s="38">
        <v>81.0283</v>
      </c>
      <c r="C504" s="38">
        <v>29.9514</v>
      </c>
    </row>
    <row r="505" spans="1:3">
      <c r="A505" s="38">
        <v>105.889</v>
      </c>
      <c r="B505" s="38">
        <v>72.5791</v>
      </c>
      <c r="C505" s="38">
        <v>29.4987</v>
      </c>
    </row>
    <row r="506" spans="1:3">
      <c r="A506" s="38">
        <v>106.099</v>
      </c>
      <c r="B506" s="38">
        <v>66.1562</v>
      </c>
      <c r="C506" s="38">
        <v>24.1449</v>
      </c>
    </row>
    <row r="507" spans="1:3">
      <c r="A507" s="38">
        <v>106.31</v>
      </c>
      <c r="B507" s="38">
        <v>65.3667</v>
      </c>
      <c r="C507" s="38">
        <v>18.5528</v>
      </c>
    </row>
    <row r="508" spans="1:3">
      <c r="A508" s="38">
        <v>106.52</v>
      </c>
      <c r="B508" s="38">
        <v>62.8434</v>
      </c>
      <c r="C508" s="38">
        <v>19.5795</v>
      </c>
    </row>
    <row r="509" spans="1:3">
      <c r="A509" s="38">
        <v>106.731</v>
      </c>
      <c r="B509" s="38">
        <v>57.8885</v>
      </c>
      <c r="C509" s="38">
        <v>26.378</v>
      </c>
    </row>
    <row r="510" spans="1:3">
      <c r="A510" s="38">
        <v>106.941</v>
      </c>
      <c r="B510" s="38">
        <v>60.7349</v>
      </c>
      <c r="C510" s="38">
        <v>33.9513</v>
      </c>
    </row>
    <row r="511" spans="1:3">
      <c r="A511" s="38">
        <v>107.152</v>
      </c>
      <c r="B511" s="38">
        <v>68.3855</v>
      </c>
      <c r="C511" s="38">
        <v>39.8147</v>
      </c>
    </row>
    <row r="512" spans="1:3">
      <c r="A512" s="38">
        <v>107.362</v>
      </c>
      <c r="B512" s="38">
        <v>71.8074</v>
      </c>
      <c r="C512" s="38">
        <v>39.1826</v>
      </c>
    </row>
    <row r="513" spans="1:3">
      <c r="A513" s="38">
        <v>107.573</v>
      </c>
      <c r="B513" s="38">
        <v>68.9086</v>
      </c>
      <c r="C513" s="38">
        <v>38.7927</v>
      </c>
    </row>
    <row r="514" spans="1:3">
      <c r="A514" s="38">
        <v>107.784</v>
      </c>
      <c r="B514" s="38">
        <v>66.036</v>
      </c>
      <c r="C514" s="38">
        <v>37.79</v>
      </c>
    </row>
    <row r="515" spans="1:3">
      <c r="A515" s="38">
        <v>107.994</v>
      </c>
      <c r="B515" s="38">
        <v>65.383</v>
      </c>
      <c r="C515" s="38">
        <v>34.6368</v>
      </c>
    </row>
    <row r="516" spans="1:3">
      <c r="A516" s="38">
        <v>108.205</v>
      </c>
      <c r="B516" s="38">
        <v>64.1198</v>
      </c>
      <c r="C516" s="38">
        <v>29.8153</v>
      </c>
    </row>
    <row r="517" spans="1:3">
      <c r="A517" s="38">
        <v>108.415</v>
      </c>
      <c r="B517" s="38">
        <v>62.0428</v>
      </c>
      <c r="C517" s="38">
        <v>24.7526</v>
      </c>
    </row>
    <row r="518" spans="1:3">
      <c r="A518" s="38">
        <v>108.626</v>
      </c>
      <c r="B518" s="38">
        <v>60.7191</v>
      </c>
      <c r="C518" s="38">
        <v>23.8244</v>
      </c>
    </row>
    <row r="519" spans="1:3">
      <c r="A519" s="38">
        <v>108.836</v>
      </c>
      <c r="B519" s="38">
        <v>63.1357</v>
      </c>
      <c r="C519" s="38">
        <v>24.4221</v>
      </c>
    </row>
    <row r="520" spans="1:3">
      <c r="A520" s="38">
        <v>109.047</v>
      </c>
      <c r="B520" s="38">
        <v>66.2679</v>
      </c>
      <c r="C520" s="38">
        <v>27.9448</v>
      </c>
    </row>
    <row r="521" spans="1:3">
      <c r="A521" s="38">
        <v>109.257</v>
      </c>
      <c r="B521" s="38">
        <v>69.0953</v>
      </c>
      <c r="C521" s="38">
        <v>29.4923</v>
      </c>
    </row>
    <row r="522" spans="1:3">
      <c r="A522" s="38">
        <v>109.468</v>
      </c>
      <c r="B522" s="38">
        <v>80.1126</v>
      </c>
      <c r="C522" s="38">
        <v>27.1068</v>
      </c>
    </row>
    <row r="523" spans="1:3">
      <c r="A523" s="38">
        <v>109.678</v>
      </c>
      <c r="B523" s="38">
        <v>87.0094</v>
      </c>
      <c r="C523" s="38">
        <v>24.5623</v>
      </c>
    </row>
    <row r="524" spans="1:3">
      <c r="A524" s="38">
        <v>109.889</v>
      </c>
      <c r="B524" s="38">
        <v>75.3692</v>
      </c>
      <c r="C524" s="38">
        <v>23.1098</v>
      </c>
    </row>
    <row r="525" spans="1:3">
      <c r="A525" s="38">
        <v>110.099</v>
      </c>
      <c r="B525" s="38">
        <v>63.0585</v>
      </c>
      <c r="C525" s="38">
        <v>29.3716</v>
      </c>
    </row>
    <row r="526" spans="1:3">
      <c r="A526" s="38">
        <v>110.31</v>
      </c>
      <c r="B526" s="38">
        <v>64.8341</v>
      </c>
      <c r="C526" s="38">
        <v>39.2562</v>
      </c>
    </row>
    <row r="527" spans="1:3">
      <c r="A527" s="38">
        <v>110.52</v>
      </c>
      <c r="B527" s="38">
        <v>71.9137</v>
      </c>
      <c r="C527" s="38">
        <v>40.412</v>
      </c>
    </row>
    <row r="528" spans="1:3">
      <c r="A528" s="38">
        <v>110.731</v>
      </c>
      <c r="B528" s="38">
        <v>72.1721</v>
      </c>
      <c r="C528" s="38">
        <v>33.9104</v>
      </c>
    </row>
    <row r="529" spans="1:3">
      <c r="A529" s="38">
        <v>110.941</v>
      </c>
      <c r="B529" s="38">
        <v>73.5721</v>
      </c>
      <c r="C529" s="38">
        <v>25.8259</v>
      </c>
    </row>
    <row r="530" spans="1:3">
      <c r="A530" s="38">
        <v>111.152</v>
      </c>
      <c r="B530" s="38">
        <v>73.4781</v>
      </c>
      <c r="C530" s="38">
        <v>24.8042</v>
      </c>
    </row>
    <row r="531" spans="1:3">
      <c r="A531" s="38">
        <v>111.362</v>
      </c>
      <c r="B531" s="38">
        <v>71.2989</v>
      </c>
      <c r="C531" s="38">
        <v>27.3912</v>
      </c>
    </row>
    <row r="532" spans="1:3">
      <c r="A532" s="38">
        <v>111.573</v>
      </c>
      <c r="B532" s="38">
        <v>66.3198</v>
      </c>
      <c r="C532" s="38">
        <v>25.557</v>
      </c>
    </row>
    <row r="533" spans="1:3">
      <c r="A533" s="38">
        <v>111.783</v>
      </c>
      <c r="B533" s="38">
        <v>63.1495</v>
      </c>
      <c r="C533" s="38">
        <v>24.5934</v>
      </c>
    </row>
    <row r="534" spans="1:3">
      <c r="A534" s="38">
        <v>111.994</v>
      </c>
      <c r="B534" s="38">
        <v>66.9158</v>
      </c>
      <c r="C534" s="38">
        <v>32.2532</v>
      </c>
    </row>
    <row r="535" spans="1:3">
      <c r="A535" s="38">
        <v>112.204</v>
      </c>
      <c r="B535" s="38">
        <v>72.3424</v>
      </c>
      <c r="C535" s="38">
        <v>34.561</v>
      </c>
    </row>
    <row r="536" spans="1:3">
      <c r="A536" s="38">
        <v>112.415</v>
      </c>
      <c r="B536" s="38">
        <v>76.4865</v>
      </c>
      <c r="C536" s="38">
        <v>27.4622</v>
      </c>
    </row>
    <row r="537" spans="1:3">
      <c r="A537" s="38">
        <v>112.625</v>
      </c>
      <c r="B537" s="38">
        <v>73.9558</v>
      </c>
      <c r="C537" s="38">
        <v>22.3078</v>
      </c>
    </row>
    <row r="538" spans="1:3">
      <c r="A538" s="38">
        <v>112.836</v>
      </c>
      <c r="B538" s="38">
        <v>67.2753</v>
      </c>
      <c r="C538" s="38">
        <v>27.6997</v>
      </c>
    </row>
    <row r="539" spans="1:3">
      <c r="A539" s="38">
        <v>113.046</v>
      </c>
      <c r="B539" s="38">
        <v>61.9279</v>
      </c>
      <c r="C539" s="38">
        <v>33.9076</v>
      </c>
    </row>
    <row r="540" spans="1:3">
      <c r="A540" s="38">
        <v>113.257</v>
      </c>
      <c r="B540" s="38">
        <v>60.6928</v>
      </c>
      <c r="C540" s="38">
        <v>31.5421</v>
      </c>
    </row>
    <row r="541" spans="1:3">
      <c r="A541" s="38">
        <v>113.467</v>
      </c>
      <c r="B541" s="38">
        <v>61</v>
      </c>
      <c r="C541" s="38">
        <v>26.0856</v>
      </c>
    </row>
    <row r="542" spans="1:3">
      <c r="A542" s="38">
        <v>113.678</v>
      </c>
      <c r="B542" s="38">
        <v>61.0112</v>
      </c>
      <c r="C542" s="38">
        <v>25.2905</v>
      </c>
    </row>
    <row r="543" spans="1:3">
      <c r="A543" s="38">
        <v>113.888</v>
      </c>
      <c r="B543" s="38">
        <v>61.036</v>
      </c>
      <c r="C543" s="38">
        <v>27.3178</v>
      </c>
    </row>
    <row r="544" spans="1:3">
      <c r="A544" s="38">
        <v>114.099</v>
      </c>
      <c r="B544" s="38">
        <v>60.3763</v>
      </c>
      <c r="C544" s="38">
        <v>24.1393</v>
      </c>
    </row>
    <row r="545" spans="1:3">
      <c r="A545" s="38">
        <v>114.309</v>
      </c>
      <c r="B545" s="38">
        <v>60.2267</v>
      </c>
      <c r="C545" s="38">
        <v>17.5539</v>
      </c>
    </row>
    <row r="546" spans="1:3">
      <c r="A546" s="38">
        <v>114.52</v>
      </c>
      <c r="B546" s="38">
        <v>61.2762</v>
      </c>
      <c r="C546" s="38">
        <v>12.6018</v>
      </c>
    </row>
    <row r="547" spans="1:3">
      <c r="A547" s="38">
        <v>114.73</v>
      </c>
      <c r="B547" s="38">
        <v>61.4907</v>
      </c>
      <c r="C547" s="38">
        <v>14.3718</v>
      </c>
    </row>
    <row r="548" spans="1:3">
      <c r="A548" s="38">
        <v>114.941</v>
      </c>
      <c r="B548" s="38">
        <v>59.4765</v>
      </c>
      <c r="C548" s="38">
        <v>20.1883</v>
      </c>
    </row>
    <row r="549" spans="1:3">
      <c r="A549" s="38">
        <v>115.152</v>
      </c>
      <c r="B549" s="38">
        <v>60.1418</v>
      </c>
      <c r="C549" s="38">
        <v>24.5663</v>
      </c>
    </row>
    <row r="550" spans="1:3">
      <c r="A550" s="38">
        <v>115.362</v>
      </c>
      <c r="B550" s="38">
        <v>64.7535</v>
      </c>
      <c r="C550" s="38">
        <v>22.8383</v>
      </c>
    </row>
    <row r="551" spans="1:3">
      <c r="A551" s="38">
        <v>115.573</v>
      </c>
      <c r="B551" s="38">
        <v>65.408</v>
      </c>
      <c r="C551" s="38">
        <v>17.8845</v>
      </c>
    </row>
    <row r="552" spans="1:3">
      <c r="A552" s="38">
        <v>115.783</v>
      </c>
      <c r="B552" s="38">
        <v>59.5136</v>
      </c>
      <c r="C552" s="38">
        <v>17.9541</v>
      </c>
    </row>
    <row r="553" spans="1:3">
      <c r="A553" s="38">
        <v>115.994</v>
      </c>
      <c r="B553" s="38">
        <v>55.0298</v>
      </c>
      <c r="C553" s="38">
        <v>22.4786</v>
      </c>
    </row>
    <row r="554" spans="1:3">
      <c r="A554" s="38">
        <v>116.204</v>
      </c>
      <c r="B554" s="38">
        <v>57.787</v>
      </c>
      <c r="C554" s="38">
        <v>24.6024</v>
      </c>
    </row>
    <row r="555" spans="1:3">
      <c r="A555" s="38">
        <v>116.415</v>
      </c>
      <c r="B555" s="38">
        <v>62.4512</v>
      </c>
      <c r="C555" s="38">
        <v>26.8333</v>
      </c>
    </row>
    <row r="556" spans="1:3">
      <c r="A556" s="38">
        <v>116.625</v>
      </c>
      <c r="B556" s="38">
        <v>63.6792</v>
      </c>
      <c r="C556" s="38">
        <v>27.0264</v>
      </c>
    </row>
    <row r="557" spans="1:3">
      <c r="A557" s="38">
        <v>116.836</v>
      </c>
      <c r="B557" s="38">
        <v>64.1242</v>
      </c>
      <c r="C557" s="38">
        <v>28.4301</v>
      </c>
    </row>
    <row r="558" spans="1:3">
      <c r="A558" s="38">
        <v>117.046</v>
      </c>
      <c r="B558" s="38">
        <v>59.5598</v>
      </c>
      <c r="C558" s="38">
        <v>30.5718</v>
      </c>
    </row>
    <row r="559" spans="1:3">
      <c r="A559" s="38">
        <v>117.257</v>
      </c>
      <c r="B559" s="38">
        <v>53.9918</v>
      </c>
      <c r="C559" s="38">
        <v>26.0769</v>
      </c>
    </row>
    <row r="560" spans="1:3">
      <c r="A560" s="38">
        <v>117.467</v>
      </c>
      <c r="B560" s="38">
        <v>53.4541</v>
      </c>
      <c r="C560" s="38">
        <v>21.9183</v>
      </c>
    </row>
    <row r="561" spans="1:3">
      <c r="A561" s="38">
        <v>117.678</v>
      </c>
      <c r="B561" s="38">
        <v>57.8524</v>
      </c>
      <c r="C561" s="38">
        <v>25.1734</v>
      </c>
    </row>
    <row r="562" spans="1:3">
      <c r="A562" s="38">
        <v>117.888</v>
      </c>
      <c r="B562" s="38">
        <v>64.8241</v>
      </c>
      <c r="C562" s="38">
        <v>24.6548</v>
      </c>
    </row>
    <row r="563" spans="1:3">
      <c r="A563" s="38">
        <v>118.099</v>
      </c>
      <c r="B563" s="38">
        <v>68.7675</v>
      </c>
      <c r="C563" s="38">
        <v>18.9016</v>
      </c>
    </row>
    <row r="564" spans="1:3">
      <c r="A564" s="38">
        <v>118.309</v>
      </c>
      <c r="B564" s="38">
        <v>65.729</v>
      </c>
      <c r="C564" s="38">
        <v>22.6933</v>
      </c>
    </row>
    <row r="565" spans="1:3">
      <c r="A565" s="38">
        <v>118.52</v>
      </c>
      <c r="B565" s="38">
        <v>63.7004</v>
      </c>
      <c r="C565" s="38">
        <v>29.1273</v>
      </c>
    </row>
    <row r="566" spans="1:3">
      <c r="A566" s="38">
        <v>118.73</v>
      </c>
      <c r="B566" s="38">
        <v>62.2382</v>
      </c>
      <c r="C566" s="38">
        <v>33.9591</v>
      </c>
    </row>
    <row r="567" spans="1:3">
      <c r="A567" s="38">
        <v>118.941</v>
      </c>
      <c r="B567" s="38">
        <v>58.8549</v>
      </c>
      <c r="C567" s="38">
        <v>29.6745</v>
      </c>
    </row>
    <row r="568" spans="1:3">
      <c r="A568" s="38">
        <v>119.151</v>
      </c>
      <c r="B568" s="38">
        <v>54.4154</v>
      </c>
      <c r="C568" s="38">
        <v>24.795</v>
      </c>
    </row>
    <row r="569" spans="1:3">
      <c r="A569" s="38">
        <v>119.362</v>
      </c>
      <c r="B569" s="38">
        <v>52.5013</v>
      </c>
      <c r="C569" s="38">
        <v>23.9924</v>
      </c>
    </row>
    <row r="570" spans="1:3">
      <c r="A570" s="38">
        <v>119.572</v>
      </c>
      <c r="B570" s="38">
        <v>56.4045</v>
      </c>
      <c r="C570" s="38">
        <v>26.1835</v>
      </c>
    </row>
    <row r="571" spans="1:3">
      <c r="A571" s="38">
        <v>119.783</v>
      </c>
      <c r="B571" s="38">
        <v>60.8377</v>
      </c>
      <c r="C571" s="38">
        <v>25.5373</v>
      </c>
    </row>
    <row r="572" spans="1:3">
      <c r="A572" s="38">
        <v>119.993</v>
      </c>
      <c r="B572" s="38">
        <v>62.7652</v>
      </c>
      <c r="C572" s="38">
        <v>22.0546</v>
      </c>
    </row>
    <row r="573" spans="1:3">
      <c r="A573" s="38">
        <v>120.204</v>
      </c>
      <c r="B573" s="38">
        <v>62.0793</v>
      </c>
      <c r="C573" s="38">
        <v>20.4988</v>
      </c>
    </row>
    <row r="574" spans="1:3">
      <c r="A574" s="38">
        <v>120.414</v>
      </c>
      <c r="B574" s="38">
        <v>59.61</v>
      </c>
      <c r="C574" s="38">
        <v>23.6325</v>
      </c>
    </row>
    <row r="575" spans="1:3">
      <c r="A575" s="38">
        <v>120.625</v>
      </c>
      <c r="B575" s="38">
        <v>56.6036</v>
      </c>
      <c r="C575" s="38">
        <v>31.4665</v>
      </c>
    </row>
    <row r="576" spans="1:3">
      <c r="A576" s="38">
        <v>120.835</v>
      </c>
      <c r="B576" s="38">
        <v>53.5421</v>
      </c>
      <c r="C576" s="38">
        <v>37.0799</v>
      </c>
    </row>
    <row r="577" spans="1:3">
      <c r="A577" s="38">
        <v>121.046</v>
      </c>
      <c r="B577" s="38">
        <v>54.0905</v>
      </c>
      <c r="C577" s="38">
        <v>28.215</v>
      </c>
    </row>
    <row r="578" spans="1:3">
      <c r="A578" s="38">
        <v>121.256</v>
      </c>
      <c r="B578" s="38">
        <v>53.8432</v>
      </c>
      <c r="C578" s="38">
        <v>20.8104</v>
      </c>
    </row>
    <row r="579" spans="1:3">
      <c r="A579" s="38">
        <v>121.467</v>
      </c>
      <c r="B579" s="38">
        <v>51.0788</v>
      </c>
      <c r="C579" s="38">
        <v>34.4451</v>
      </c>
    </row>
    <row r="580" spans="1:3">
      <c r="A580" s="38">
        <v>121.677</v>
      </c>
      <c r="B580" s="38">
        <v>52.2339</v>
      </c>
      <c r="C580" s="38">
        <v>40.6278</v>
      </c>
    </row>
    <row r="581" spans="1:3">
      <c r="A581" s="38">
        <v>121.888</v>
      </c>
      <c r="B581" s="38">
        <v>61.2882</v>
      </c>
      <c r="C581" s="38">
        <v>28.0117</v>
      </c>
    </row>
    <row r="582" spans="1:3">
      <c r="A582" s="38">
        <v>122.098</v>
      </c>
      <c r="B582" s="38">
        <v>68.963</v>
      </c>
      <c r="C582" s="38">
        <v>21.962</v>
      </c>
    </row>
    <row r="583" spans="1:3">
      <c r="A583" s="38">
        <v>122.309</v>
      </c>
      <c r="B583" s="38">
        <v>68.5834</v>
      </c>
      <c r="C583" s="38">
        <v>25.816</v>
      </c>
    </row>
    <row r="584" spans="1:3">
      <c r="A584" s="38">
        <v>122.52</v>
      </c>
      <c r="B584" s="38">
        <v>62.7546</v>
      </c>
      <c r="C584" s="38">
        <v>31.7808</v>
      </c>
    </row>
    <row r="585" spans="1:3">
      <c r="A585" s="38">
        <v>122.73</v>
      </c>
      <c r="B585" s="38">
        <v>64.5398</v>
      </c>
      <c r="C585" s="38">
        <v>34.386</v>
      </c>
    </row>
    <row r="586" spans="1:3">
      <c r="A586" s="38">
        <v>122.941</v>
      </c>
      <c r="B586" s="38">
        <v>69.4706</v>
      </c>
      <c r="C586" s="38">
        <v>32.896</v>
      </c>
    </row>
    <row r="587" spans="1:3">
      <c r="A587" s="38">
        <v>123.151</v>
      </c>
      <c r="B587" s="38">
        <v>63.1741</v>
      </c>
      <c r="C587" s="38">
        <v>34.507</v>
      </c>
    </row>
    <row r="588" spans="1:3">
      <c r="A588" s="38">
        <v>123.362</v>
      </c>
      <c r="B588" s="38">
        <v>61.9994</v>
      </c>
      <c r="C588" s="38">
        <v>34.2538</v>
      </c>
    </row>
    <row r="589" spans="1:3">
      <c r="A589" s="38">
        <v>123.572</v>
      </c>
      <c r="B589" s="38">
        <v>69.6983</v>
      </c>
      <c r="C589" s="38">
        <v>26.9185</v>
      </c>
    </row>
    <row r="590" spans="1:3">
      <c r="A590" s="38">
        <v>123.783</v>
      </c>
      <c r="B590" s="38">
        <v>69.2907</v>
      </c>
      <c r="C590" s="38">
        <v>27.6918</v>
      </c>
    </row>
    <row r="591" spans="1:3">
      <c r="A591" s="38">
        <v>123.993</v>
      </c>
      <c r="B591" s="38">
        <v>65.0231</v>
      </c>
      <c r="C591" s="38">
        <v>38.4114</v>
      </c>
    </row>
    <row r="592" spans="1:3">
      <c r="A592" s="38">
        <v>124.204</v>
      </c>
      <c r="B592" s="38">
        <v>69.4875</v>
      </c>
      <c r="C592" s="38">
        <v>41.4159</v>
      </c>
    </row>
    <row r="593" spans="1:3">
      <c r="A593" s="38">
        <v>124.414</v>
      </c>
      <c r="B593" s="38">
        <v>71.6881</v>
      </c>
      <c r="C593" s="38">
        <v>40.6539</v>
      </c>
    </row>
    <row r="594" spans="1:3">
      <c r="A594" s="38">
        <v>124.625</v>
      </c>
      <c r="B594" s="38">
        <v>69.4079</v>
      </c>
      <c r="C594" s="38">
        <v>42.2467</v>
      </c>
    </row>
    <row r="595" spans="1:3">
      <c r="A595" s="38">
        <v>124.835</v>
      </c>
      <c r="B595" s="38">
        <v>76.4375</v>
      </c>
      <c r="C595" s="38">
        <v>38.6538</v>
      </c>
    </row>
    <row r="596" spans="1:3">
      <c r="A596" s="38">
        <v>125.046</v>
      </c>
      <c r="B596" s="38">
        <v>81.4719</v>
      </c>
      <c r="C596" s="38">
        <v>32.1028</v>
      </c>
    </row>
    <row r="597" spans="1:3">
      <c r="A597" s="38">
        <v>125.256</v>
      </c>
      <c r="B597" s="38">
        <v>79.7445</v>
      </c>
      <c r="C597" s="38">
        <v>31.4903</v>
      </c>
    </row>
    <row r="598" spans="1:3">
      <c r="A598" s="38">
        <v>125.467</v>
      </c>
      <c r="B598" s="38">
        <v>74.3281</v>
      </c>
      <c r="C598" s="38">
        <v>34.6733</v>
      </c>
    </row>
    <row r="599" spans="1:3">
      <c r="A599" s="38">
        <v>125.677</v>
      </c>
      <c r="B599" s="38">
        <v>69.6512</v>
      </c>
      <c r="C599" s="38">
        <v>36.2332</v>
      </c>
    </row>
    <row r="600" spans="1:3">
      <c r="A600" s="38">
        <v>125.888</v>
      </c>
      <c r="B600" s="38">
        <v>66.6881</v>
      </c>
      <c r="C600" s="38">
        <v>36.9529</v>
      </c>
    </row>
    <row r="601" spans="1:3">
      <c r="A601" s="38">
        <v>126.098</v>
      </c>
      <c r="B601" s="38">
        <v>61.9599</v>
      </c>
      <c r="C601" s="38">
        <v>37.8538</v>
      </c>
    </row>
    <row r="602" spans="1:3">
      <c r="A602" s="38">
        <v>126.309</v>
      </c>
      <c r="B602" s="38">
        <v>60.5638</v>
      </c>
      <c r="C602" s="38">
        <v>41.8468</v>
      </c>
    </row>
    <row r="603" spans="1:3">
      <c r="A603" s="38">
        <v>126.519</v>
      </c>
      <c r="B603" s="38">
        <v>63.7776</v>
      </c>
      <c r="C603" s="38">
        <v>44.2992</v>
      </c>
    </row>
    <row r="604" spans="1:3">
      <c r="A604" s="38">
        <v>126.73</v>
      </c>
      <c r="B604" s="38">
        <v>63.8941</v>
      </c>
      <c r="C604" s="38">
        <v>40.3925</v>
      </c>
    </row>
    <row r="605" spans="1:3">
      <c r="A605" s="38">
        <v>126.94</v>
      </c>
      <c r="B605" s="38">
        <v>54.4839</v>
      </c>
      <c r="C605" s="38">
        <v>35.8315</v>
      </c>
    </row>
    <row r="606" spans="1:3">
      <c r="A606" s="38">
        <v>127.151</v>
      </c>
      <c r="B606" s="38">
        <v>49.3132</v>
      </c>
      <c r="C606" s="38">
        <v>28.1191</v>
      </c>
    </row>
    <row r="607" spans="1:3">
      <c r="A607" s="38">
        <v>127.361</v>
      </c>
      <c r="B607" s="38">
        <v>58.1574</v>
      </c>
      <c r="C607" s="38">
        <v>22.1923</v>
      </c>
    </row>
    <row r="608" spans="1:3">
      <c r="A608" s="38">
        <v>127.572</v>
      </c>
      <c r="B608" s="38">
        <v>62.5113</v>
      </c>
      <c r="C608" s="38">
        <v>18.9041</v>
      </c>
    </row>
    <row r="609" spans="1:3">
      <c r="A609" s="38">
        <v>127.782</v>
      </c>
      <c r="B609" s="38">
        <v>59.8129</v>
      </c>
      <c r="C609" s="38">
        <v>16.198</v>
      </c>
    </row>
    <row r="610" spans="1:3">
      <c r="A610" s="38">
        <v>127.993</v>
      </c>
      <c r="B610" s="38">
        <v>57.7702</v>
      </c>
      <c r="C610" s="38">
        <v>18.6487</v>
      </c>
    </row>
    <row r="611" spans="1:3">
      <c r="A611" s="38">
        <v>128.203</v>
      </c>
      <c r="B611" s="38">
        <v>59.1811</v>
      </c>
      <c r="C611" s="38">
        <v>21.0399</v>
      </c>
    </row>
    <row r="612" spans="1:3">
      <c r="A612" s="38">
        <v>128.414</v>
      </c>
      <c r="B612" s="38">
        <v>61.8665</v>
      </c>
      <c r="C612" s="38">
        <v>19.6251</v>
      </c>
    </row>
    <row r="613" spans="1:3">
      <c r="A613" s="38">
        <v>128.624</v>
      </c>
      <c r="B613" s="38">
        <v>63.8104</v>
      </c>
      <c r="C613" s="38">
        <v>19.0812</v>
      </c>
    </row>
    <row r="614" spans="1:3">
      <c r="A614" s="38">
        <v>128.835</v>
      </c>
      <c r="B614" s="38">
        <v>61.9442</v>
      </c>
      <c r="C614" s="38">
        <v>19.993</v>
      </c>
    </row>
    <row r="615" spans="1:3">
      <c r="A615" s="38">
        <v>129.045</v>
      </c>
      <c r="B615" s="38">
        <v>60.7123</v>
      </c>
      <c r="C615" s="38">
        <v>20.322</v>
      </c>
    </row>
    <row r="616" spans="1:3">
      <c r="A616" s="38">
        <v>129.256</v>
      </c>
      <c r="B616" s="38">
        <v>60.0036</v>
      </c>
      <c r="C616" s="38">
        <v>22.9394</v>
      </c>
    </row>
    <row r="617" spans="1:3">
      <c r="A617" s="38">
        <v>129.467</v>
      </c>
      <c r="B617" s="38">
        <v>61.1451</v>
      </c>
      <c r="C617" s="38">
        <v>22.3461</v>
      </c>
    </row>
    <row r="618" spans="1:3">
      <c r="A618" s="38">
        <v>129.677</v>
      </c>
      <c r="B618" s="38">
        <v>61.6004</v>
      </c>
      <c r="C618" s="38">
        <v>21.1201</v>
      </c>
    </row>
    <row r="619" spans="1:3">
      <c r="A619" s="38">
        <v>129.888</v>
      </c>
      <c r="B619" s="38">
        <v>61.1126</v>
      </c>
      <c r="C619" s="38">
        <v>21.0257</v>
      </c>
    </row>
    <row r="620" spans="1:3">
      <c r="A620" s="38">
        <v>130.098</v>
      </c>
      <c r="B620" s="38">
        <v>58.3413</v>
      </c>
      <c r="C620" s="38">
        <v>20.655</v>
      </c>
    </row>
    <row r="621" spans="1:3">
      <c r="A621" s="38">
        <v>130.309</v>
      </c>
      <c r="B621" s="38">
        <v>56.7912</v>
      </c>
      <c r="C621" s="38">
        <v>22.0272</v>
      </c>
    </row>
    <row r="622" spans="1:3">
      <c r="A622" s="38">
        <v>130.519</v>
      </c>
      <c r="B622" s="38">
        <v>61.0496</v>
      </c>
      <c r="C622" s="38">
        <v>26.1049</v>
      </c>
    </row>
    <row r="623" spans="1:3">
      <c r="A623" s="38">
        <v>130.73</v>
      </c>
      <c r="B623" s="38">
        <v>70.1042</v>
      </c>
      <c r="C623" s="38">
        <v>24.4057</v>
      </c>
    </row>
    <row r="624" spans="1:3">
      <c r="A624" s="38">
        <v>130.94</v>
      </c>
      <c r="B624" s="38">
        <v>75.2213</v>
      </c>
      <c r="C624" s="38">
        <v>23.2716</v>
      </c>
    </row>
    <row r="625" spans="1:3">
      <c r="A625" s="38">
        <v>131.151</v>
      </c>
      <c r="B625" s="38">
        <v>76.3262</v>
      </c>
      <c r="C625" s="38">
        <v>31.7356</v>
      </c>
    </row>
    <row r="626" spans="1:3">
      <c r="A626" s="38">
        <v>131.361</v>
      </c>
      <c r="B626" s="38">
        <v>77.4114</v>
      </c>
      <c r="C626" s="38">
        <v>41.6785</v>
      </c>
    </row>
    <row r="627" spans="1:3">
      <c r="A627" s="38">
        <v>131.572</v>
      </c>
      <c r="B627" s="38">
        <v>77.7632</v>
      </c>
      <c r="C627" s="38">
        <v>40.1277</v>
      </c>
    </row>
    <row r="628" spans="1:3">
      <c r="A628" s="38">
        <v>131.782</v>
      </c>
      <c r="B628" s="38">
        <v>75.4137</v>
      </c>
      <c r="C628" s="38">
        <v>35.8217</v>
      </c>
    </row>
    <row r="629" spans="1:3">
      <c r="A629" s="38">
        <v>131.993</v>
      </c>
      <c r="B629" s="38">
        <v>71.8885</v>
      </c>
      <c r="C629" s="38">
        <v>38.5244</v>
      </c>
    </row>
    <row r="630" spans="1:3">
      <c r="A630" s="38">
        <v>132.203</v>
      </c>
      <c r="B630" s="38">
        <v>69.8779</v>
      </c>
      <c r="C630" s="38">
        <v>38.1661</v>
      </c>
    </row>
    <row r="631" spans="1:3">
      <c r="A631" s="38">
        <v>132.414</v>
      </c>
      <c r="B631" s="38">
        <v>68.4379</v>
      </c>
      <c r="C631" s="38">
        <v>30.7047</v>
      </c>
    </row>
    <row r="632" spans="1:3">
      <c r="A632" s="38">
        <v>132.624</v>
      </c>
      <c r="B632" s="38">
        <v>66.1958</v>
      </c>
      <c r="C632" s="38">
        <v>26.1871</v>
      </c>
    </row>
    <row r="633" spans="1:3">
      <c r="A633" s="38">
        <v>132.835</v>
      </c>
      <c r="B633" s="38">
        <v>62.398</v>
      </c>
      <c r="C633" s="38">
        <v>24.4456</v>
      </c>
    </row>
    <row r="634" spans="1:3">
      <c r="A634" s="38">
        <v>133.045</v>
      </c>
      <c r="B634" s="38">
        <v>59.9763</v>
      </c>
      <c r="C634" s="38">
        <v>25.4608</v>
      </c>
    </row>
    <row r="635" spans="1:3">
      <c r="A635" s="38">
        <v>133.256</v>
      </c>
      <c r="B635" s="38">
        <v>57.4455</v>
      </c>
      <c r="C635" s="38">
        <v>27.2051</v>
      </c>
    </row>
    <row r="636" spans="1:3">
      <c r="A636" s="38">
        <v>133.466</v>
      </c>
      <c r="B636" s="38">
        <v>61.0315</v>
      </c>
      <c r="C636" s="38">
        <v>27.929</v>
      </c>
    </row>
    <row r="637" spans="1:3">
      <c r="A637" s="38">
        <v>133.677</v>
      </c>
      <c r="B637" s="38">
        <v>67.0654</v>
      </c>
      <c r="C637" s="38">
        <v>28.1324</v>
      </c>
    </row>
    <row r="638" spans="1:3">
      <c r="A638" s="38">
        <v>133.887</v>
      </c>
      <c r="B638" s="38">
        <v>63.39</v>
      </c>
      <c r="C638" s="38">
        <v>28.1076</v>
      </c>
    </row>
    <row r="639" spans="1:3">
      <c r="A639" s="38">
        <v>134.098</v>
      </c>
      <c r="B639" s="38">
        <v>66.8637</v>
      </c>
      <c r="C639" s="38">
        <v>25.6049</v>
      </c>
    </row>
    <row r="640" spans="1:3">
      <c r="A640" s="38">
        <v>134.308</v>
      </c>
      <c r="B640" s="38">
        <v>78.0057</v>
      </c>
      <c r="C640" s="38">
        <v>20.0182</v>
      </c>
    </row>
    <row r="641" spans="1:3">
      <c r="A641" s="38">
        <v>134.519</v>
      </c>
      <c r="B641" s="38">
        <v>76.1077</v>
      </c>
      <c r="C641" s="38">
        <v>20.4068</v>
      </c>
    </row>
    <row r="642" spans="1:3">
      <c r="A642" s="38">
        <v>134.729</v>
      </c>
      <c r="B642" s="38">
        <v>63.2901</v>
      </c>
      <c r="C642" s="38">
        <v>26.8132</v>
      </c>
    </row>
    <row r="643" spans="1:3">
      <c r="A643" s="38">
        <v>134.94</v>
      </c>
      <c r="B643" s="38">
        <v>54.1833</v>
      </c>
      <c r="C643" s="38">
        <v>29.6717</v>
      </c>
    </row>
    <row r="644" spans="1:3">
      <c r="A644" s="38">
        <v>135.15</v>
      </c>
      <c r="B644" s="38">
        <v>58.9471</v>
      </c>
      <c r="C644" s="38">
        <v>30.5433</v>
      </c>
    </row>
    <row r="645" spans="1:3">
      <c r="A645" s="38">
        <v>135.361</v>
      </c>
      <c r="B645" s="38">
        <v>64.3618</v>
      </c>
      <c r="C645" s="38">
        <v>35.0542</v>
      </c>
    </row>
    <row r="646" spans="1:3">
      <c r="A646" s="38">
        <v>135.571</v>
      </c>
      <c r="B646" s="38">
        <v>63.9626</v>
      </c>
      <c r="C646" s="38">
        <v>33.0116</v>
      </c>
    </row>
    <row r="647" spans="1:3">
      <c r="A647" s="38">
        <v>135.782</v>
      </c>
      <c r="B647" s="38">
        <v>64.5697</v>
      </c>
      <c r="C647" s="38">
        <v>18.9967</v>
      </c>
    </row>
    <row r="648" spans="1:3">
      <c r="A648" s="38">
        <v>135.992</v>
      </c>
      <c r="B648" s="38">
        <v>68.3102</v>
      </c>
      <c r="C648" s="38">
        <v>15.6866</v>
      </c>
    </row>
    <row r="649" spans="1:3">
      <c r="A649" s="38">
        <v>136.203</v>
      </c>
      <c r="B649" s="38">
        <v>71.4527</v>
      </c>
      <c r="C649" s="38">
        <v>24.4774</v>
      </c>
    </row>
    <row r="650" spans="1:3">
      <c r="A650" s="38">
        <v>136.413</v>
      </c>
      <c r="B650" s="38">
        <v>72.5618</v>
      </c>
      <c r="C650" s="38">
        <v>29.0465</v>
      </c>
    </row>
    <row r="651" spans="1:3">
      <c r="A651" s="38">
        <v>136.624</v>
      </c>
      <c r="B651" s="38">
        <v>73.2744</v>
      </c>
      <c r="C651" s="38">
        <v>25.3403</v>
      </c>
    </row>
    <row r="652" spans="1:3">
      <c r="A652" s="38">
        <v>136.835</v>
      </c>
      <c r="B652" s="38">
        <v>72.9172</v>
      </c>
      <c r="C652" s="38">
        <v>26.334</v>
      </c>
    </row>
    <row r="653" spans="1:3">
      <c r="A653" s="38">
        <v>137.045</v>
      </c>
      <c r="B653" s="38">
        <v>70.3454</v>
      </c>
      <c r="C653" s="38">
        <v>31.4737</v>
      </c>
    </row>
    <row r="654" spans="1:3">
      <c r="A654" s="38">
        <v>137.256</v>
      </c>
      <c r="B654" s="38">
        <v>69.443</v>
      </c>
      <c r="C654" s="38">
        <v>28.1488</v>
      </c>
    </row>
    <row r="655" spans="1:3">
      <c r="A655" s="38">
        <v>137.466</v>
      </c>
      <c r="B655" s="38">
        <v>77.0796</v>
      </c>
      <c r="C655" s="38">
        <v>27.1705</v>
      </c>
    </row>
    <row r="656" spans="1:3">
      <c r="A656" s="38">
        <v>137.677</v>
      </c>
      <c r="B656" s="38">
        <v>83.483</v>
      </c>
      <c r="C656" s="38">
        <v>29.6106</v>
      </c>
    </row>
    <row r="657" spans="1:3">
      <c r="A657" s="38">
        <v>137.887</v>
      </c>
      <c r="B657" s="38">
        <v>75.5781</v>
      </c>
      <c r="C657" s="38">
        <v>30.4968</v>
      </c>
    </row>
    <row r="658" spans="1:3">
      <c r="A658" s="38">
        <v>138.098</v>
      </c>
      <c r="B658" s="38">
        <v>69.0471</v>
      </c>
      <c r="C658" s="38">
        <v>30.5684</v>
      </c>
    </row>
    <row r="659" spans="1:3">
      <c r="A659" s="38">
        <v>138.308</v>
      </c>
      <c r="B659" s="38">
        <v>70.0878</v>
      </c>
      <c r="C659" s="38">
        <v>32.57</v>
      </c>
    </row>
    <row r="660" spans="1:3">
      <c r="A660" s="38">
        <v>138.519</v>
      </c>
      <c r="B660" s="38">
        <v>70.0769</v>
      </c>
      <c r="C660" s="38">
        <v>35.2465</v>
      </c>
    </row>
    <row r="661" spans="1:3">
      <c r="A661" s="38">
        <v>138.729</v>
      </c>
      <c r="B661" s="38">
        <v>63.9971</v>
      </c>
      <c r="C661" s="38">
        <v>32.5414</v>
      </c>
    </row>
    <row r="662" spans="1:3">
      <c r="A662" s="38">
        <v>138.94</v>
      </c>
      <c r="B662" s="38">
        <v>55.8531</v>
      </c>
      <c r="C662" s="38">
        <v>24.873</v>
      </c>
    </row>
    <row r="663" spans="1:3">
      <c r="A663" s="38">
        <v>139.15</v>
      </c>
      <c r="B663" s="38">
        <v>51.3712</v>
      </c>
      <c r="C663" s="38">
        <v>22.4902</v>
      </c>
    </row>
    <row r="664" spans="1:3">
      <c r="A664" s="38">
        <v>139.361</v>
      </c>
      <c r="B664" s="38">
        <v>52.5912</v>
      </c>
      <c r="C664" s="38">
        <v>26.2027</v>
      </c>
    </row>
    <row r="665" spans="1:3">
      <c r="A665" s="38">
        <v>139.571</v>
      </c>
      <c r="B665" s="38">
        <v>57.4708</v>
      </c>
      <c r="C665" s="38">
        <v>29.3798</v>
      </c>
    </row>
    <row r="666" spans="1:3">
      <c r="A666" s="38">
        <v>139.782</v>
      </c>
      <c r="B666" s="38">
        <v>63.9093</v>
      </c>
      <c r="C666" s="38">
        <v>28.6805</v>
      </c>
    </row>
    <row r="667" spans="1:3">
      <c r="A667" s="38">
        <v>139.992</v>
      </c>
      <c r="B667" s="38">
        <v>68.9303</v>
      </c>
      <c r="C667" s="38">
        <v>23.7765</v>
      </c>
    </row>
    <row r="668" spans="1:3">
      <c r="A668" s="38">
        <v>140.203</v>
      </c>
      <c r="B668" s="38">
        <v>71.8648</v>
      </c>
      <c r="C668" s="38">
        <v>20.7996</v>
      </c>
    </row>
    <row r="669" spans="1:3">
      <c r="A669" s="38">
        <v>140.413</v>
      </c>
      <c r="B669" s="38">
        <v>69.9056</v>
      </c>
      <c r="C669" s="38">
        <v>26.016</v>
      </c>
    </row>
    <row r="670" spans="1:3">
      <c r="A670" s="38">
        <v>140.624</v>
      </c>
      <c r="B670" s="38">
        <v>62.4329</v>
      </c>
      <c r="C670" s="38">
        <v>33.7667</v>
      </c>
    </row>
    <row r="671" spans="1:3">
      <c r="A671" s="38">
        <v>140.834</v>
      </c>
      <c r="B671" s="38">
        <v>57.2008</v>
      </c>
      <c r="C671" s="38">
        <v>32.7634</v>
      </c>
    </row>
    <row r="672" spans="1:3">
      <c r="A672" s="38">
        <v>141.045</v>
      </c>
      <c r="B672" s="38">
        <v>60.9639</v>
      </c>
      <c r="C672" s="38">
        <v>26.7174</v>
      </c>
    </row>
    <row r="673" spans="1:3">
      <c r="A673" s="38">
        <v>141.255</v>
      </c>
      <c r="B673" s="38">
        <v>67.8744</v>
      </c>
      <c r="C673" s="38">
        <v>25.0047</v>
      </c>
    </row>
    <row r="674" spans="1:3">
      <c r="A674" s="38">
        <v>141.466</v>
      </c>
      <c r="B674" s="38">
        <v>72.4723</v>
      </c>
      <c r="C674" s="38">
        <v>22.1753</v>
      </c>
    </row>
    <row r="675" spans="1:3">
      <c r="A675" s="38">
        <v>141.676</v>
      </c>
      <c r="B675" s="38">
        <v>72.6609</v>
      </c>
      <c r="C675" s="38">
        <v>14.339</v>
      </c>
    </row>
    <row r="676" spans="1:3">
      <c r="A676" s="38">
        <v>141.887</v>
      </c>
      <c r="B676" s="38">
        <v>69.1523</v>
      </c>
      <c r="C676" s="38">
        <v>12.0619</v>
      </c>
    </row>
    <row r="677" spans="1:3">
      <c r="A677" s="38">
        <v>142.097</v>
      </c>
      <c r="B677" s="38">
        <v>66.2173</v>
      </c>
      <c r="C677" s="38">
        <v>19.7514</v>
      </c>
    </row>
    <row r="678" spans="1:3">
      <c r="A678" s="38">
        <v>142.308</v>
      </c>
      <c r="B678" s="38">
        <v>60.7152</v>
      </c>
      <c r="C678" s="38">
        <v>25.8797</v>
      </c>
    </row>
    <row r="679" spans="1:3">
      <c r="A679" s="38">
        <v>142.518</v>
      </c>
      <c r="B679" s="38">
        <v>58.8718</v>
      </c>
      <c r="C679" s="38">
        <v>23.218</v>
      </c>
    </row>
    <row r="680" spans="1:3">
      <c r="A680" s="38">
        <v>142.729</v>
      </c>
      <c r="B680" s="38">
        <v>60.5882</v>
      </c>
      <c r="C680" s="38">
        <v>23</v>
      </c>
    </row>
    <row r="681" spans="1:3">
      <c r="A681" s="38">
        <v>142.939</v>
      </c>
      <c r="B681" s="38">
        <v>62.2335</v>
      </c>
      <c r="C681" s="38">
        <v>23.0154</v>
      </c>
    </row>
    <row r="682" spans="1:3">
      <c r="A682" s="38">
        <v>143.15</v>
      </c>
      <c r="B682" s="38">
        <v>65.1659</v>
      </c>
      <c r="C682" s="38">
        <v>26.1549</v>
      </c>
    </row>
    <row r="683" spans="1:3">
      <c r="A683" s="38">
        <v>143.36</v>
      </c>
      <c r="B683" s="38">
        <v>62.5077</v>
      </c>
      <c r="C683" s="38">
        <v>26.9208</v>
      </c>
    </row>
    <row r="684" spans="1:3">
      <c r="A684" s="38">
        <v>143.571</v>
      </c>
      <c r="B684" s="38">
        <v>66.0439</v>
      </c>
      <c r="C684" s="38">
        <v>27.3081</v>
      </c>
    </row>
    <row r="685" spans="1:3">
      <c r="A685" s="38">
        <v>143.782</v>
      </c>
      <c r="B685" s="38">
        <v>72.1526</v>
      </c>
      <c r="C685" s="38">
        <v>27.6077</v>
      </c>
    </row>
    <row r="686" spans="1:3">
      <c r="A686" s="38">
        <v>143.992</v>
      </c>
      <c r="B686" s="38">
        <v>72.6391</v>
      </c>
      <c r="C686" s="38">
        <v>31.4277</v>
      </c>
    </row>
    <row r="687" spans="1:3">
      <c r="A687" s="38">
        <v>144.203</v>
      </c>
      <c r="B687" s="38">
        <v>68.5962</v>
      </c>
      <c r="C687" s="38">
        <v>34.5706</v>
      </c>
    </row>
    <row r="688" spans="1:3">
      <c r="A688" s="38">
        <v>144.413</v>
      </c>
      <c r="B688" s="38">
        <v>66.8071</v>
      </c>
      <c r="C688" s="38">
        <v>33.458</v>
      </c>
    </row>
    <row r="689" spans="1:3">
      <c r="A689" s="38">
        <v>144.624</v>
      </c>
      <c r="B689" s="38">
        <v>64.4276</v>
      </c>
      <c r="C689" s="38">
        <v>32.0161</v>
      </c>
    </row>
    <row r="690" spans="1:3">
      <c r="A690" s="38">
        <v>144.834</v>
      </c>
      <c r="B690" s="38">
        <v>60.2701</v>
      </c>
      <c r="C690" s="38">
        <v>31.1066</v>
      </c>
    </row>
    <row r="691" spans="1:3">
      <c r="A691" s="38">
        <v>145.045</v>
      </c>
      <c r="B691" s="38">
        <v>55.5529</v>
      </c>
      <c r="C691" s="38">
        <v>30.407</v>
      </c>
    </row>
    <row r="692" spans="1:3">
      <c r="A692" s="38">
        <v>145.255</v>
      </c>
      <c r="B692" s="38">
        <v>59.1159</v>
      </c>
      <c r="C692" s="38">
        <v>27.1367</v>
      </c>
    </row>
    <row r="693" spans="1:3">
      <c r="A693" s="38">
        <v>145.466</v>
      </c>
      <c r="B693" s="38">
        <v>70.4611</v>
      </c>
      <c r="C693" s="38">
        <v>22.6286</v>
      </c>
    </row>
    <row r="694" spans="1:3">
      <c r="A694" s="38">
        <v>145.676</v>
      </c>
      <c r="B694" s="38">
        <v>73.515</v>
      </c>
      <c r="C694" s="38">
        <v>21.4815</v>
      </c>
    </row>
    <row r="695" spans="1:3">
      <c r="A695" s="38">
        <v>145.887</v>
      </c>
      <c r="B695" s="38">
        <v>67.922</v>
      </c>
      <c r="C695" s="38">
        <v>24.9635</v>
      </c>
    </row>
    <row r="696" spans="1:3">
      <c r="A696" s="38">
        <v>146.097</v>
      </c>
      <c r="B696" s="38">
        <v>66.0261</v>
      </c>
      <c r="C696" s="38">
        <v>27.9483</v>
      </c>
    </row>
    <row r="697" spans="1:3">
      <c r="A697" s="38">
        <v>146.308</v>
      </c>
      <c r="B697" s="38">
        <v>70.4467</v>
      </c>
      <c r="C697" s="38">
        <v>23.7063</v>
      </c>
    </row>
    <row r="698" spans="1:3">
      <c r="A698" s="38">
        <v>146.518</v>
      </c>
      <c r="B698" s="38">
        <v>74.3613</v>
      </c>
      <c r="C698" s="38">
        <v>19.1593</v>
      </c>
    </row>
    <row r="699" spans="1:3">
      <c r="A699" s="38">
        <v>146.729</v>
      </c>
      <c r="B699" s="38">
        <v>76.4985</v>
      </c>
      <c r="C699" s="38">
        <v>18.7304</v>
      </c>
    </row>
    <row r="700" spans="1:3">
      <c r="A700" s="38">
        <v>146.939</v>
      </c>
      <c r="B700" s="38">
        <v>75.0667</v>
      </c>
      <c r="C700" s="38">
        <v>23.4452</v>
      </c>
    </row>
    <row r="701" spans="1:3">
      <c r="A701" s="38">
        <v>147.15</v>
      </c>
      <c r="B701" s="38">
        <v>72.4136</v>
      </c>
      <c r="C701" s="38">
        <v>30.3833</v>
      </c>
    </row>
    <row r="702" spans="1:3">
      <c r="A702" s="38">
        <v>147.36</v>
      </c>
      <c r="B702" s="38">
        <v>74.2358</v>
      </c>
      <c r="C702" s="38">
        <v>33.3572</v>
      </c>
    </row>
    <row r="703" spans="1:3">
      <c r="A703" s="38">
        <v>147.571</v>
      </c>
      <c r="B703" s="38">
        <v>75</v>
      </c>
      <c r="C703" s="38">
        <v>28</v>
      </c>
    </row>
  </sheetData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0"/>
  <sheetViews>
    <sheetView workbookViewId="0">
      <selection activeCell="B2" sqref="B2"/>
    </sheetView>
  </sheetViews>
  <sheetFormatPr defaultColWidth="9.23076923076923" defaultRowHeight="16.8" outlineLevelCol="5"/>
  <cols>
    <col min="1" max="1" width="27.4038461538462" customWidth="1"/>
    <col min="2" max="2" width="53.0480769230769" customWidth="1"/>
    <col min="3" max="3" width="20.0288461538462" customWidth="1"/>
    <col min="4" max="4" width="13.8461538461538"/>
  </cols>
  <sheetData>
    <row r="1" ht="50" customHeight="1" spans="1:3">
      <c r="A1" s="1" t="s">
        <v>2441</v>
      </c>
      <c r="B1" s="2"/>
      <c r="C1" s="2"/>
    </row>
    <row r="2" ht="35" customHeight="1" spans="1:3">
      <c r="A2" s="3" t="s">
        <v>2442</v>
      </c>
      <c r="B2" s="3" t="s">
        <v>2443</v>
      </c>
      <c r="C2" s="3" t="s">
        <v>2444</v>
      </c>
    </row>
    <row r="3" ht="35" customHeight="1" spans="1:3">
      <c r="A3" s="4" t="s">
        <v>2445</v>
      </c>
      <c r="B3" s="4" t="s">
        <v>2446</v>
      </c>
      <c r="C3" s="4">
        <v>132</v>
      </c>
    </row>
    <row r="4" ht="35" customHeight="1" spans="1:3">
      <c r="A4" s="4" t="s">
        <v>2447</v>
      </c>
      <c r="B4" s="4" t="s">
        <v>2448</v>
      </c>
      <c r="C4" s="4"/>
    </row>
    <row r="5" ht="35" customHeight="1" spans="1:3">
      <c r="A5" s="4" t="s">
        <v>2449</v>
      </c>
      <c r="B5" s="4" t="s">
        <v>2450</v>
      </c>
      <c r="C5" s="4">
        <v>131</v>
      </c>
    </row>
    <row r="6" ht="35" customHeight="1" spans="1:3">
      <c r="A6" s="4" t="s">
        <v>2451</v>
      </c>
      <c r="B6" s="4" t="s">
        <v>2452</v>
      </c>
      <c r="C6" s="4"/>
    </row>
    <row r="7" ht="35" customHeight="1" spans="1:3">
      <c r="A7" s="4" t="s">
        <v>2453</v>
      </c>
      <c r="B7" s="4" t="s">
        <v>2454</v>
      </c>
      <c r="C7" s="4">
        <v>119</v>
      </c>
    </row>
    <row r="8" ht="35" customHeight="1" spans="1:3">
      <c r="A8" s="5" t="s">
        <v>2455</v>
      </c>
      <c r="B8" s="5" t="s">
        <v>2456</v>
      </c>
      <c r="C8" s="5"/>
    </row>
    <row r="9" ht="18" spans="1:1">
      <c r="A9" s="6" t="s">
        <v>2457</v>
      </c>
    </row>
    <row r="14" ht="50" customHeight="1" spans="1:6">
      <c r="A14" s="1" t="s">
        <v>2458</v>
      </c>
      <c r="B14" s="2"/>
      <c r="C14" s="2"/>
      <c r="D14" s="2"/>
      <c r="E14" s="2"/>
      <c r="F14" s="2"/>
    </row>
    <row r="15" ht="35" customHeight="1" spans="1:6">
      <c r="A15" s="3" t="s">
        <v>2289</v>
      </c>
      <c r="B15" s="3" t="s">
        <v>2459</v>
      </c>
      <c r="C15" s="3" t="s">
        <v>2460</v>
      </c>
      <c r="D15" s="3" t="s">
        <v>2461</v>
      </c>
      <c r="E15" s="3" t="s">
        <v>2462</v>
      </c>
      <c r="F15" s="3" t="s">
        <v>2463</v>
      </c>
    </row>
    <row r="16" ht="35" customHeight="1" spans="1:6">
      <c r="A16" s="4" t="s">
        <v>2438</v>
      </c>
      <c r="B16" s="4">
        <v>87</v>
      </c>
      <c r="C16" s="4" t="s">
        <v>2464</v>
      </c>
      <c r="D16" s="4" t="s">
        <v>2465</v>
      </c>
      <c r="E16" s="4" t="s">
        <v>2466</v>
      </c>
      <c r="F16" s="4" t="s">
        <v>2467</v>
      </c>
    </row>
    <row r="17" ht="35" customHeight="1" spans="1:6">
      <c r="A17" s="4" t="s">
        <v>431</v>
      </c>
      <c r="B17" s="4">
        <v>74</v>
      </c>
      <c r="C17" s="4" t="s">
        <v>2464</v>
      </c>
      <c r="D17" s="4" t="s">
        <v>2465</v>
      </c>
      <c r="E17" s="4" t="s">
        <v>2466</v>
      </c>
      <c r="F17" s="4" t="s">
        <v>2468</v>
      </c>
    </row>
    <row r="18" ht="35" customHeight="1" spans="1:6">
      <c r="A18" s="4" t="s">
        <v>655</v>
      </c>
      <c r="B18" s="4">
        <v>92</v>
      </c>
      <c r="C18" s="4" t="s">
        <v>2464</v>
      </c>
      <c r="D18" s="4" t="s">
        <v>2465</v>
      </c>
      <c r="E18" s="4" t="s">
        <v>2466</v>
      </c>
      <c r="F18" s="4" t="s">
        <v>2469</v>
      </c>
    </row>
    <row r="19" ht="35" customHeight="1" spans="1:6">
      <c r="A19" s="4" t="s">
        <v>2390</v>
      </c>
      <c r="B19" s="4">
        <v>130</v>
      </c>
      <c r="C19" s="4" t="s">
        <v>2464</v>
      </c>
      <c r="D19" s="4" t="s">
        <v>2465</v>
      </c>
      <c r="E19" s="4" t="s">
        <v>2470</v>
      </c>
      <c r="F19" s="4" t="s">
        <v>2471</v>
      </c>
    </row>
    <row r="20" ht="35" customHeight="1" spans="1:6">
      <c r="A20" s="4" t="s">
        <v>2391</v>
      </c>
      <c r="B20" s="4">
        <v>21</v>
      </c>
      <c r="C20" s="4" t="s">
        <v>2472</v>
      </c>
      <c r="D20" s="4" t="s">
        <v>2473</v>
      </c>
      <c r="E20" s="4" t="s">
        <v>2466</v>
      </c>
      <c r="F20" s="4" t="s">
        <v>2474</v>
      </c>
    </row>
    <row r="21" ht="35" customHeight="1" spans="1:6">
      <c r="A21" s="4" t="s">
        <v>2287</v>
      </c>
      <c r="B21" s="4">
        <v>125</v>
      </c>
      <c r="C21" s="4" t="s">
        <v>2464</v>
      </c>
      <c r="D21" s="4" t="s">
        <v>2465</v>
      </c>
      <c r="E21" s="4" t="s">
        <v>2475</v>
      </c>
      <c r="F21" s="4">
        <v>6997</v>
      </c>
    </row>
    <row r="22" ht="36" customHeight="1" spans="1:6">
      <c r="A22" s="4" t="s">
        <v>2416</v>
      </c>
      <c r="B22" s="4">
        <v>120</v>
      </c>
      <c r="C22" s="4" t="s">
        <v>2472</v>
      </c>
      <c r="D22" s="4" t="s">
        <v>2465</v>
      </c>
      <c r="E22" s="4" t="s">
        <v>2475</v>
      </c>
      <c r="F22" s="4" t="s">
        <v>2476</v>
      </c>
    </row>
    <row r="23" ht="35" customHeight="1" spans="1:6">
      <c r="A23" s="4" t="s">
        <v>2417</v>
      </c>
      <c r="B23" s="4">
        <v>65</v>
      </c>
      <c r="C23" s="4" t="s">
        <v>2464</v>
      </c>
      <c r="D23" s="4" t="s">
        <v>2465</v>
      </c>
      <c r="E23" s="4" t="s">
        <v>2466</v>
      </c>
      <c r="F23" s="4" t="s">
        <v>2477</v>
      </c>
    </row>
    <row r="24" ht="35" customHeight="1" spans="1:6">
      <c r="A24" s="4" t="s">
        <v>2421</v>
      </c>
      <c r="B24" s="4" t="s">
        <v>2478</v>
      </c>
      <c r="C24" s="4" t="s">
        <v>2464</v>
      </c>
      <c r="D24" s="4" t="s">
        <v>2465</v>
      </c>
      <c r="E24" s="4" t="s">
        <v>2475</v>
      </c>
      <c r="F24" s="4">
        <v>4228</v>
      </c>
    </row>
    <row r="25" ht="35" customHeight="1" spans="1:6">
      <c r="A25" s="4" t="s">
        <v>2422</v>
      </c>
      <c r="B25" s="4">
        <v>110</v>
      </c>
      <c r="C25" s="4" t="s">
        <v>2464</v>
      </c>
      <c r="D25" s="4" t="s">
        <v>2465</v>
      </c>
      <c r="E25" s="4" t="s">
        <v>2466</v>
      </c>
      <c r="F25" s="4" t="s">
        <v>2479</v>
      </c>
    </row>
    <row r="26" ht="35" customHeight="1" spans="1:6">
      <c r="A26" s="4" t="s">
        <v>2423</v>
      </c>
      <c r="B26" s="4">
        <v>119</v>
      </c>
      <c r="C26" s="4" t="s">
        <v>2464</v>
      </c>
      <c r="D26" s="4" t="s">
        <v>2465</v>
      </c>
      <c r="E26" s="4" t="s">
        <v>2466</v>
      </c>
      <c r="F26" s="4" t="s">
        <v>2480</v>
      </c>
    </row>
    <row r="27" ht="35" customHeight="1" spans="1:6">
      <c r="A27" s="4" t="s">
        <v>2424</v>
      </c>
      <c r="B27" s="4">
        <v>125</v>
      </c>
      <c r="C27" s="4" t="s">
        <v>2464</v>
      </c>
      <c r="D27" s="4" t="s">
        <v>2481</v>
      </c>
      <c r="E27" s="4" t="s">
        <v>2466</v>
      </c>
      <c r="F27" s="4" t="s">
        <v>2482</v>
      </c>
    </row>
    <row r="28" ht="35" customHeight="1" spans="1:6">
      <c r="A28" s="4" t="s">
        <v>880</v>
      </c>
      <c r="B28" s="4">
        <v>36</v>
      </c>
      <c r="C28" s="4" t="s">
        <v>2472</v>
      </c>
      <c r="D28" s="4" t="s">
        <v>2483</v>
      </c>
      <c r="E28" s="4" t="s">
        <v>2475</v>
      </c>
      <c r="F28" s="4" t="s">
        <v>2484</v>
      </c>
    </row>
    <row r="29" ht="35" customHeight="1" spans="1:6">
      <c r="A29" s="4" t="s">
        <v>2485</v>
      </c>
      <c r="B29" s="4"/>
      <c r="C29" s="4"/>
      <c r="D29" s="4">
        <v>3.51388888888889</v>
      </c>
      <c r="E29" s="4" t="s">
        <v>2475</v>
      </c>
      <c r="F29" s="4" t="s">
        <v>2486</v>
      </c>
    </row>
    <row r="30" ht="35" customHeight="1" spans="1:6">
      <c r="A30" s="5" t="s">
        <v>2487</v>
      </c>
      <c r="B30" s="5"/>
      <c r="C30" s="5"/>
      <c r="D30" s="5">
        <v>3.51388888888889</v>
      </c>
      <c r="E30" s="5" t="s">
        <v>2475</v>
      </c>
      <c r="F30" s="5" t="s">
        <v>2488</v>
      </c>
    </row>
  </sheetData>
  <mergeCells count="5">
    <mergeCell ref="A1:C1"/>
    <mergeCell ref="A14:F14"/>
    <mergeCell ref="C3:C4"/>
    <mergeCell ref="C5:C6"/>
    <mergeCell ref="C7:C8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21"/>
  <sheetViews>
    <sheetView workbookViewId="0">
      <selection activeCell="Q484" sqref="Q484"/>
    </sheetView>
  </sheetViews>
  <sheetFormatPr defaultColWidth="9.23076923076923" defaultRowHeight="16.8" outlineLevelCol="2"/>
  <sheetData>
    <row r="1" spans="1:3">
      <c r="A1" s="37" t="s">
        <v>2286</v>
      </c>
      <c r="B1" s="37" t="s">
        <v>2287</v>
      </c>
      <c r="C1" s="37" t="s">
        <v>2288</v>
      </c>
    </row>
    <row r="2" spans="1:3">
      <c r="A2" s="38">
        <v>0</v>
      </c>
      <c r="B2" s="38">
        <v>137</v>
      </c>
      <c r="C2" s="38">
        <v>77</v>
      </c>
    </row>
    <row r="3" spans="1:3">
      <c r="A3" s="38">
        <v>0.23</v>
      </c>
      <c r="B3" s="38">
        <v>131.7413</v>
      </c>
      <c r="C3" s="38">
        <v>72.742</v>
      </c>
    </row>
    <row r="4" spans="1:3">
      <c r="A4" s="38">
        <v>0.46</v>
      </c>
      <c r="B4" s="38">
        <v>134.3655</v>
      </c>
      <c r="C4" s="38">
        <v>67.9183</v>
      </c>
    </row>
    <row r="5" spans="1:3">
      <c r="A5" s="38">
        <v>0.69</v>
      </c>
      <c r="B5" s="38">
        <v>136.0049</v>
      </c>
      <c r="C5" s="38">
        <v>67.7578</v>
      </c>
    </row>
    <row r="6" spans="1:3">
      <c r="A6" s="38">
        <v>0.919</v>
      </c>
      <c r="B6" s="38">
        <v>136.5043</v>
      </c>
      <c r="C6" s="38">
        <v>74.3013</v>
      </c>
    </row>
    <row r="7" spans="1:3">
      <c r="A7" s="38">
        <v>1.149</v>
      </c>
      <c r="B7" s="38">
        <v>134.9081</v>
      </c>
      <c r="C7" s="38">
        <v>82.3352</v>
      </c>
    </row>
    <row r="8" spans="1:3">
      <c r="A8" s="38">
        <v>1.379</v>
      </c>
      <c r="B8" s="38">
        <v>138.7403</v>
      </c>
      <c r="C8" s="38">
        <v>78.0571</v>
      </c>
    </row>
    <row r="9" spans="1:3">
      <c r="A9" s="38">
        <v>1.609</v>
      </c>
      <c r="B9" s="38">
        <v>142.6884</v>
      </c>
      <c r="C9" s="38">
        <v>80.3014</v>
      </c>
    </row>
    <row r="10" spans="1:3">
      <c r="A10" s="38">
        <v>1.839</v>
      </c>
      <c r="B10" s="38">
        <v>142.3065</v>
      </c>
      <c r="C10" s="38">
        <v>85.9018</v>
      </c>
    </row>
    <row r="11" spans="1:3">
      <c r="A11" s="38">
        <v>2.069</v>
      </c>
      <c r="B11" s="38">
        <v>140.5993</v>
      </c>
      <c r="C11" s="38">
        <v>87.6546</v>
      </c>
    </row>
    <row r="12" spans="1:3">
      <c r="A12" s="38">
        <v>2.299</v>
      </c>
      <c r="B12" s="38">
        <v>140.4459</v>
      </c>
      <c r="C12" s="38">
        <v>87.6741</v>
      </c>
    </row>
    <row r="13" spans="1:3">
      <c r="A13" s="38">
        <v>2.529</v>
      </c>
      <c r="B13" s="38">
        <v>142.2437</v>
      </c>
      <c r="C13" s="38">
        <v>87.5036</v>
      </c>
    </row>
    <row r="14" spans="1:3">
      <c r="A14" s="38">
        <v>2.758</v>
      </c>
      <c r="B14" s="38">
        <v>142.1091</v>
      </c>
      <c r="C14" s="38">
        <v>75.5995</v>
      </c>
    </row>
    <row r="15" spans="1:3">
      <c r="A15" s="38">
        <v>2.988</v>
      </c>
      <c r="B15" s="38">
        <v>138.9972</v>
      </c>
      <c r="C15" s="38">
        <v>74.6072</v>
      </c>
    </row>
    <row r="16" spans="1:3">
      <c r="A16" s="38">
        <v>3.218</v>
      </c>
      <c r="B16" s="38">
        <v>135.8721</v>
      </c>
      <c r="C16" s="38">
        <v>72.9458</v>
      </c>
    </row>
    <row r="17" spans="1:3">
      <c r="A17" s="38">
        <v>3.448</v>
      </c>
      <c r="B17" s="38">
        <v>136.746</v>
      </c>
      <c r="C17" s="38">
        <v>71.9004</v>
      </c>
    </row>
    <row r="18" spans="1:3">
      <c r="A18" s="38">
        <v>3.678</v>
      </c>
      <c r="B18" s="38">
        <v>139.3886</v>
      </c>
      <c r="C18" s="38">
        <v>69.6656</v>
      </c>
    </row>
    <row r="19" spans="1:3">
      <c r="A19" s="38">
        <v>3.908</v>
      </c>
      <c r="B19" s="38">
        <v>136.7372</v>
      </c>
      <c r="C19" s="38">
        <v>67.3133</v>
      </c>
    </row>
    <row r="20" spans="1:3">
      <c r="A20" s="38">
        <v>4.138</v>
      </c>
      <c r="B20" s="38">
        <v>132.2875</v>
      </c>
      <c r="C20" s="38">
        <v>63.8062</v>
      </c>
    </row>
    <row r="21" spans="1:3">
      <c r="A21" s="38">
        <v>4.368</v>
      </c>
      <c r="B21" s="38">
        <v>128.2294</v>
      </c>
      <c r="C21" s="38">
        <v>64.4885</v>
      </c>
    </row>
    <row r="22" spans="1:3">
      <c r="A22" s="38">
        <v>4.597</v>
      </c>
      <c r="B22" s="38">
        <v>126.7351</v>
      </c>
      <c r="C22" s="38">
        <v>66.7577</v>
      </c>
    </row>
    <row r="23" spans="1:3">
      <c r="A23" s="38">
        <v>4.827</v>
      </c>
      <c r="B23" s="38">
        <v>128.7975</v>
      </c>
      <c r="C23" s="38">
        <v>70.678</v>
      </c>
    </row>
    <row r="24" spans="1:3">
      <c r="A24" s="38">
        <v>5.057</v>
      </c>
      <c r="B24" s="38">
        <v>132.9305</v>
      </c>
      <c r="C24" s="38">
        <v>76.7603</v>
      </c>
    </row>
    <row r="25" spans="1:3">
      <c r="A25" s="38">
        <v>5.287</v>
      </c>
      <c r="B25" s="38">
        <v>133.1733</v>
      </c>
      <c r="C25" s="38">
        <v>77.4512</v>
      </c>
    </row>
    <row r="26" spans="1:3">
      <c r="A26" s="38">
        <v>5.517</v>
      </c>
      <c r="B26" s="38">
        <v>132.2193</v>
      </c>
      <c r="C26" s="38">
        <v>68.0492</v>
      </c>
    </row>
    <row r="27" spans="1:3">
      <c r="A27" s="38">
        <v>5.747</v>
      </c>
      <c r="B27" s="38">
        <v>126.2537</v>
      </c>
      <c r="C27" s="38">
        <v>62.0082</v>
      </c>
    </row>
    <row r="28" spans="1:3">
      <c r="A28" s="38">
        <v>5.977</v>
      </c>
      <c r="B28" s="38">
        <v>120.5872</v>
      </c>
      <c r="C28" s="38">
        <v>62.7908</v>
      </c>
    </row>
    <row r="29" spans="1:3">
      <c r="A29" s="38">
        <v>6.206</v>
      </c>
      <c r="B29" s="38">
        <v>114.4633</v>
      </c>
      <c r="C29" s="38">
        <v>61.758</v>
      </c>
    </row>
    <row r="30" spans="1:3">
      <c r="A30" s="38">
        <v>6.436</v>
      </c>
      <c r="B30" s="38">
        <v>110.5822</v>
      </c>
      <c r="C30" s="38">
        <v>59.1166</v>
      </c>
    </row>
    <row r="31" spans="1:3">
      <c r="A31" s="38">
        <v>6.666</v>
      </c>
      <c r="B31" s="38">
        <v>121.0263</v>
      </c>
      <c r="C31" s="38">
        <v>60.7319</v>
      </c>
    </row>
    <row r="32" spans="1:3">
      <c r="A32" s="38">
        <v>6.896</v>
      </c>
      <c r="B32" s="38">
        <v>124.2173</v>
      </c>
      <c r="C32" s="38">
        <v>64.7351</v>
      </c>
    </row>
    <row r="33" spans="1:3">
      <c r="A33" s="38">
        <v>7.126</v>
      </c>
      <c r="B33" s="38">
        <v>120.4091</v>
      </c>
      <c r="C33" s="38">
        <v>63.4993</v>
      </c>
    </row>
    <row r="34" spans="1:3">
      <c r="A34" s="38">
        <v>7.356</v>
      </c>
      <c r="B34" s="38">
        <v>119.2017</v>
      </c>
      <c r="C34" s="38">
        <v>58.4264</v>
      </c>
    </row>
    <row r="35" spans="1:3">
      <c r="A35" s="38">
        <v>7.586</v>
      </c>
      <c r="B35" s="38">
        <v>116.3856</v>
      </c>
      <c r="C35" s="38">
        <v>54.8955</v>
      </c>
    </row>
    <row r="36" spans="1:3">
      <c r="A36" s="38">
        <v>7.816</v>
      </c>
      <c r="B36" s="38">
        <v>109.8864</v>
      </c>
      <c r="C36" s="38">
        <v>57.7032</v>
      </c>
    </row>
    <row r="37" spans="1:3">
      <c r="A37" s="38">
        <v>8.045</v>
      </c>
      <c r="B37" s="38">
        <v>109.5773</v>
      </c>
      <c r="C37" s="38">
        <v>59.4059</v>
      </c>
    </row>
    <row r="38" spans="1:3">
      <c r="A38" s="38">
        <v>8.275</v>
      </c>
      <c r="B38" s="38">
        <v>116.8774</v>
      </c>
      <c r="C38" s="38">
        <v>61.0969</v>
      </c>
    </row>
    <row r="39" spans="1:3">
      <c r="A39" s="38">
        <v>8.505</v>
      </c>
      <c r="B39" s="38">
        <v>120.8183</v>
      </c>
      <c r="C39" s="38">
        <v>63.0695</v>
      </c>
    </row>
    <row r="40" spans="1:3">
      <c r="A40" s="38">
        <v>8.735</v>
      </c>
      <c r="B40" s="38">
        <v>117.3664</v>
      </c>
      <c r="C40" s="38">
        <v>59.4382</v>
      </c>
    </row>
    <row r="41" spans="1:3">
      <c r="A41" s="38">
        <v>8.965</v>
      </c>
      <c r="B41" s="38">
        <v>112.5656</v>
      </c>
      <c r="C41" s="38">
        <v>52.3326</v>
      </c>
    </row>
    <row r="42" spans="1:3">
      <c r="A42" s="38">
        <v>9.195</v>
      </c>
      <c r="B42" s="38">
        <v>113.1341</v>
      </c>
      <c r="C42" s="38">
        <v>52.0791</v>
      </c>
    </row>
    <row r="43" spans="1:3">
      <c r="A43" s="38">
        <v>9.425</v>
      </c>
      <c r="B43" s="38">
        <v>112.8198</v>
      </c>
      <c r="C43" s="38">
        <v>56.6543</v>
      </c>
    </row>
    <row r="44" spans="1:3">
      <c r="A44" s="38">
        <v>9.655</v>
      </c>
      <c r="B44" s="38">
        <v>113</v>
      </c>
      <c r="C44" s="38">
        <v>58.8417</v>
      </c>
    </row>
    <row r="45" spans="1:3">
      <c r="A45" s="38">
        <v>9.884</v>
      </c>
      <c r="B45" s="38">
        <v>113</v>
      </c>
      <c r="C45" s="38">
        <v>58.378</v>
      </c>
    </row>
    <row r="46" spans="1:3">
      <c r="A46" s="38">
        <v>10.114</v>
      </c>
      <c r="B46" s="38">
        <v>112.6113</v>
      </c>
      <c r="C46" s="38">
        <v>55.5488</v>
      </c>
    </row>
    <row r="47" spans="1:3">
      <c r="A47" s="38">
        <v>10.344</v>
      </c>
      <c r="B47" s="38">
        <v>112.1782</v>
      </c>
      <c r="C47" s="38">
        <v>56.5265</v>
      </c>
    </row>
    <row r="48" spans="1:3">
      <c r="A48" s="38">
        <v>10.574</v>
      </c>
      <c r="B48" s="38">
        <v>111.349</v>
      </c>
      <c r="C48" s="38">
        <v>52.8759</v>
      </c>
    </row>
    <row r="49" spans="1:3">
      <c r="A49" s="38">
        <v>10.804</v>
      </c>
      <c r="B49" s="38">
        <v>108.4087</v>
      </c>
      <c r="C49" s="38">
        <v>49.4032</v>
      </c>
    </row>
    <row r="50" spans="1:3">
      <c r="A50" s="38">
        <v>11.034</v>
      </c>
      <c r="B50" s="38">
        <v>107</v>
      </c>
      <c r="C50" s="38">
        <v>50.0614</v>
      </c>
    </row>
    <row r="51" spans="1:3">
      <c r="A51" s="38">
        <v>11.264</v>
      </c>
      <c r="B51" s="38">
        <v>107</v>
      </c>
      <c r="C51" s="38">
        <v>51.808</v>
      </c>
    </row>
    <row r="52" spans="1:3">
      <c r="A52" s="38">
        <v>11.493</v>
      </c>
      <c r="B52" s="38">
        <v>107</v>
      </c>
      <c r="C52" s="38">
        <v>52.1042</v>
      </c>
    </row>
    <row r="53" spans="1:3">
      <c r="A53" s="38">
        <v>11.723</v>
      </c>
      <c r="B53" s="38">
        <v>106.9952</v>
      </c>
      <c r="C53" s="38">
        <v>49.2627</v>
      </c>
    </row>
    <row r="54" spans="1:3">
      <c r="A54" s="38">
        <v>11.953</v>
      </c>
      <c r="B54" s="38">
        <v>108</v>
      </c>
      <c r="C54" s="38">
        <v>51.5862</v>
      </c>
    </row>
    <row r="55" spans="1:3">
      <c r="A55" s="38">
        <v>12.183</v>
      </c>
      <c r="B55" s="38">
        <v>111.6089</v>
      </c>
      <c r="C55" s="38">
        <v>50.6848</v>
      </c>
    </row>
    <row r="56" spans="1:3">
      <c r="A56" s="38">
        <v>12.413</v>
      </c>
      <c r="B56" s="38">
        <v>113.3822</v>
      </c>
      <c r="C56" s="38">
        <v>49.8942</v>
      </c>
    </row>
    <row r="57" spans="1:3">
      <c r="A57" s="38">
        <v>12.643</v>
      </c>
      <c r="B57" s="38">
        <v>112.3339</v>
      </c>
      <c r="C57" s="38">
        <v>49.9036</v>
      </c>
    </row>
    <row r="58" spans="1:3">
      <c r="A58" s="38">
        <v>12.873</v>
      </c>
      <c r="B58" s="38">
        <v>110.7693</v>
      </c>
      <c r="C58" s="38">
        <v>53.4131</v>
      </c>
    </row>
    <row r="59" spans="1:3">
      <c r="A59" s="38">
        <v>13.103</v>
      </c>
      <c r="B59" s="38">
        <v>106.7629</v>
      </c>
      <c r="C59" s="38">
        <v>57.2453</v>
      </c>
    </row>
    <row r="60" spans="1:3">
      <c r="A60" s="38">
        <v>13.332</v>
      </c>
      <c r="B60" s="38">
        <v>109.0313</v>
      </c>
      <c r="C60" s="38">
        <v>61.6111</v>
      </c>
    </row>
    <row r="61" spans="1:3">
      <c r="A61" s="38">
        <v>13.562</v>
      </c>
      <c r="B61" s="38">
        <v>111.5139</v>
      </c>
      <c r="C61" s="38">
        <v>57.394</v>
      </c>
    </row>
    <row r="62" spans="1:3">
      <c r="A62" s="38">
        <v>13.792</v>
      </c>
      <c r="B62" s="38">
        <v>108.7012</v>
      </c>
      <c r="C62" s="38">
        <v>57.8352</v>
      </c>
    </row>
    <row r="63" spans="1:3">
      <c r="A63" s="38">
        <v>14.022</v>
      </c>
      <c r="B63" s="38">
        <v>109.4013</v>
      </c>
      <c r="C63" s="38">
        <v>60.2165</v>
      </c>
    </row>
    <row r="64" spans="1:3">
      <c r="A64" s="38">
        <v>14.252</v>
      </c>
      <c r="B64" s="38">
        <v>118.2328</v>
      </c>
      <c r="C64" s="38">
        <v>60.0086</v>
      </c>
    </row>
    <row r="65" spans="1:3">
      <c r="A65" s="38">
        <v>14.482</v>
      </c>
      <c r="B65" s="38">
        <v>114.5319</v>
      </c>
      <c r="C65" s="38">
        <v>58.9147</v>
      </c>
    </row>
    <row r="66" spans="1:3">
      <c r="A66" s="38">
        <v>14.712</v>
      </c>
      <c r="B66" s="38">
        <v>111.9202</v>
      </c>
      <c r="C66" s="38">
        <v>60.0643</v>
      </c>
    </row>
    <row r="67" spans="1:3">
      <c r="A67" s="38">
        <v>14.942</v>
      </c>
      <c r="B67" s="38">
        <v>118.4276</v>
      </c>
      <c r="C67" s="38">
        <v>65.0539</v>
      </c>
    </row>
    <row r="68" spans="1:3">
      <c r="A68" s="38">
        <v>15.171</v>
      </c>
      <c r="B68" s="38">
        <v>124.9647</v>
      </c>
      <c r="C68" s="38">
        <v>67.9072</v>
      </c>
    </row>
    <row r="69" spans="1:3">
      <c r="A69" s="38">
        <v>15.401</v>
      </c>
      <c r="B69" s="38">
        <v>125.8013</v>
      </c>
      <c r="C69" s="38">
        <v>67.7247</v>
      </c>
    </row>
    <row r="70" spans="1:3">
      <c r="A70" s="38">
        <v>15.631</v>
      </c>
      <c r="B70" s="38">
        <v>130.3506</v>
      </c>
      <c r="C70" s="38">
        <v>66.9716</v>
      </c>
    </row>
    <row r="71" spans="1:3">
      <c r="A71" s="38">
        <v>15.861</v>
      </c>
      <c r="B71" s="38">
        <v>137.5792</v>
      </c>
      <c r="C71" s="38">
        <v>68.9257</v>
      </c>
    </row>
    <row r="72" spans="1:3">
      <c r="A72" s="38">
        <v>16.091</v>
      </c>
      <c r="B72" s="38">
        <v>143.7929</v>
      </c>
      <c r="C72" s="38">
        <v>72.0307</v>
      </c>
    </row>
    <row r="73" spans="1:3">
      <c r="A73" s="38">
        <v>16.321</v>
      </c>
      <c r="B73" s="38">
        <v>142.235</v>
      </c>
      <c r="C73" s="38">
        <v>73.2789</v>
      </c>
    </row>
    <row r="74" spans="1:3">
      <c r="A74" s="38">
        <v>16.551</v>
      </c>
      <c r="B74" s="38">
        <v>137.6803</v>
      </c>
      <c r="C74" s="38">
        <v>73.8393</v>
      </c>
    </row>
    <row r="75" spans="1:3">
      <c r="A75" s="38">
        <v>16.781</v>
      </c>
      <c r="B75" s="38">
        <v>139.6698</v>
      </c>
      <c r="C75" s="38">
        <v>68.9483</v>
      </c>
    </row>
    <row r="76" spans="1:3">
      <c r="A76" s="38">
        <v>17.01</v>
      </c>
      <c r="B76" s="38">
        <v>144.1697</v>
      </c>
      <c r="C76" s="38">
        <v>67.0209</v>
      </c>
    </row>
    <row r="77" spans="1:3">
      <c r="A77" s="38">
        <v>17.24</v>
      </c>
      <c r="B77" s="38">
        <v>141.4825</v>
      </c>
      <c r="C77" s="38">
        <v>69.51</v>
      </c>
    </row>
    <row r="78" spans="1:3">
      <c r="A78" s="38">
        <v>17.47</v>
      </c>
      <c r="B78" s="38">
        <v>140.8206</v>
      </c>
      <c r="C78" s="38">
        <v>71.8671</v>
      </c>
    </row>
    <row r="79" spans="1:3">
      <c r="A79" s="38">
        <v>17.7</v>
      </c>
      <c r="B79" s="38">
        <v>142.9599</v>
      </c>
      <c r="C79" s="38">
        <v>74.4307</v>
      </c>
    </row>
    <row r="80" spans="1:3">
      <c r="A80" s="38">
        <v>17.93</v>
      </c>
      <c r="B80" s="38">
        <v>143.3321</v>
      </c>
      <c r="C80" s="38">
        <v>72.6004</v>
      </c>
    </row>
    <row r="81" spans="1:3">
      <c r="A81" s="38">
        <v>18.16</v>
      </c>
      <c r="B81" s="38">
        <v>145.6233</v>
      </c>
      <c r="C81" s="38">
        <v>71.7597</v>
      </c>
    </row>
    <row r="82" spans="1:3">
      <c r="A82" s="38">
        <v>18.39</v>
      </c>
      <c r="B82" s="38">
        <v>143.4525</v>
      </c>
      <c r="C82" s="38">
        <v>68.1663</v>
      </c>
    </row>
    <row r="83" spans="1:3">
      <c r="A83" s="38">
        <v>18.619</v>
      </c>
      <c r="B83" s="38">
        <v>135.6658</v>
      </c>
      <c r="C83" s="38">
        <v>67.0858</v>
      </c>
    </row>
    <row r="84" spans="1:3">
      <c r="A84" s="38">
        <v>18.849</v>
      </c>
      <c r="B84" s="38">
        <v>131.6347</v>
      </c>
      <c r="C84" s="38">
        <v>68.1405</v>
      </c>
    </row>
    <row r="85" spans="1:3">
      <c r="A85" s="38">
        <v>19.079</v>
      </c>
      <c r="B85" s="38">
        <v>133.2391</v>
      </c>
      <c r="C85" s="38">
        <v>69.7961</v>
      </c>
    </row>
    <row r="86" spans="1:3">
      <c r="A86" s="38">
        <v>19.309</v>
      </c>
      <c r="B86" s="38">
        <v>137.268</v>
      </c>
      <c r="C86" s="38">
        <v>69.425</v>
      </c>
    </row>
    <row r="87" spans="1:3">
      <c r="A87" s="38">
        <v>19.539</v>
      </c>
      <c r="B87" s="38">
        <v>141.6433</v>
      </c>
      <c r="C87" s="38">
        <v>71.8629</v>
      </c>
    </row>
    <row r="88" spans="1:3">
      <c r="A88" s="38">
        <v>19.769</v>
      </c>
      <c r="B88" s="38">
        <v>138.9881</v>
      </c>
      <c r="C88" s="38">
        <v>69.5432</v>
      </c>
    </row>
    <row r="89" spans="1:3">
      <c r="A89" s="38">
        <v>19.999</v>
      </c>
      <c r="B89" s="38">
        <v>138.292</v>
      </c>
      <c r="C89" s="38">
        <v>63.6396</v>
      </c>
    </row>
    <row r="90" spans="1:3">
      <c r="A90" s="38">
        <v>20.229</v>
      </c>
      <c r="B90" s="38">
        <v>143.6093</v>
      </c>
      <c r="C90" s="38">
        <v>60.7702</v>
      </c>
    </row>
    <row r="91" spans="1:3">
      <c r="A91" s="38">
        <v>20.458</v>
      </c>
      <c r="B91" s="38">
        <v>142.6389</v>
      </c>
      <c r="C91" s="38">
        <v>61.0813</v>
      </c>
    </row>
    <row r="92" spans="1:3">
      <c r="A92" s="38">
        <v>20.688</v>
      </c>
      <c r="B92" s="38">
        <v>140.3113</v>
      </c>
      <c r="C92" s="38">
        <v>70.1512</v>
      </c>
    </row>
    <row r="93" spans="1:3">
      <c r="A93" s="38">
        <v>20.918</v>
      </c>
      <c r="B93" s="38">
        <v>132.4002</v>
      </c>
      <c r="C93" s="38">
        <v>82.1932</v>
      </c>
    </row>
    <row r="94" spans="1:3">
      <c r="A94" s="38">
        <v>21.148</v>
      </c>
      <c r="B94" s="38">
        <v>129.5376</v>
      </c>
      <c r="C94" s="38">
        <v>73.5041</v>
      </c>
    </row>
    <row r="95" spans="1:3">
      <c r="A95" s="38">
        <v>21.378</v>
      </c>
      <c r="B95" s="38">
        <v>131.6701</v>
      </c>
      <c r="C95" s="38">
        <v>59.7505</v>
      </c>
    </row>
    <row r="96" spans="1:3">
      <c r="A96" s="38">
        <v>21.608</v>
      </c>
      <c r="B96" s="38">
        <v>132.1044</v>
      </c>
      <c r="C96" s="38">
        <v>57.3347</v>
      </c>
    </row>
    <row r="97" spans="1:3">
      <c r="A97" s="38">
        <v>21.838</v>
      </c>
      <c r="B97" s="38">
        <v>127.0221</v>
      </c>
      <c r="C97" s="38">
        <v>60.3082</v>
      </c>
    </row>
    <row r="98" spans="1:3">
      <c r="A98" s="38">
        <v>22.068</v>
      </c>
      <c r="B98" s="38">
        <v>124.4633</v>
      </c>
      <c r="C98" s="38">
        <v>63.482</v>
      </c>
    </row>
    <row r="99" spans="1:3">
      <c r="A99" s="38">
        <v>22.297</v>
      </c>
      <c r="B99" s="38">
        <v>121.3134</v>
      </c>
      <c r="C99" s="38">
        <v>62.7576</v>
      </c>
    </row>
    <row r="100" spans="1:3">
      <c r="A100" s="38">
        <v>22.527</v>
      </c>
      <c r="B100" s="38">
        <v>121.8522</v>
      </c>
      <c r="C100" s="38">
        <v>64.628</v>
      </c>
    </row>
    <row r="101" spans="1:3">
      <c r="A101" s="38">
        <v>22.757</v>
      </c>
      <c r="B101" s="38">
        <v>122.8672</v>
      </c>
      <c r="C101" s="38">
        <v>66.4183</v>
      </c>
    </row>
    <row r="102" spans="1:3">
      <c r="A102" s="38">
        <v>22.987</v>
      </c>
      <c r="B102" s="38">
        <v>125.9428</v>
      </c>
      <c r="C102" s="38">
        <v>68.4956</v>
      </c>
    </row>
    <row r="103" spans="1:3">
      <c r="A103" s="38">
        <v>23.217</v>
      </c>
      <c r="B103" s="38">
        <v>137.0378</v>
      </c>
      <c r="C103" s="38">
        <v>72.8174</v>
      </c>
    </row>
    <row r="104" spans="1:3">
      <c r="A104" s="38">
        <v>23.447</v>
      </c>
      <c r="B104" s="38">
        <v>138.8776</v>
      </c>
      <c r="C104" s="38">
        <v>73.128</v>
      </c>
    </row>
    <row r="105" spans="1:3">
      <c r="A105" s="38">
        <v>23.677</v>
      </c>
      <c r="B105" s="38">
        <v>134.996</v>
      </c>
      <c r="C105" s="38">
        <v>70.4887</v>
      </c>
    </row>
    <row r="106" spans="1:3">
      <c r="A106" s="38">
        <v>23.906</v>
      </c>
      <c r="B106" s="38">
        <v>132.4801</v>
      </c>
      <c r="C106" s="38">
        <v>72.4283</v>
      </c>
    </row>
    <row r="107" spans="1:3">
      <c r="A107" s="38">
        <v>24.136</v>
      </c>
      <c r="B107" s="38">
        <v>132.6386</v>
      </c>
      <c r="C107" s="38">
        <v>78.1729</v>
      </c>
    </row>
    <row r="108" spans="1:3">
      <c r="A108" s="38">
        <v>24.366</v>
      </c>
      <c r="B108" s="38">
        <v>137.2984</v>
      </c>
      <c r="C108" s="38">
        <v>77.6871</v>
      </c>
    </row>
    <row r="109" spans="1:3">
      <c r="A109" s="38">
        <v>24.596</v>
      </c>
      <c r="B109" s="38">
        <v>144.1946</v>
      </c>
      <c r="C109" s="38">
        <v>67.8528</v>
      </c>
    </row>
    <row r="110" spans="1:3">
      <c r="A110" s="38">
        <v>24.826</v>
      </c>
      <c r="B110" s="38">
        <v>141.3192</v>
      </c>
      <c r="C110" s="38">
        <v>72.8814</v>
      </c>
    </row>
    <row r="111" spans="1:3">
      <c r="A111" s="38">
        <v>25.056</v>
      </c>
      <c r="B111" s="38">
        <v>136.3422</v>
      </c>
      <c r="C111" s="38">
        <v>82.6816</v>
      </c>
    </row>
    <row r="112" spans="1:3">
      <c r="A112" s="38">
        <v>25.286</v>
      </c>
      <c r="B112" s="38">
        <v>130.2384</v>
      </c>
      <c r="C112" s="38">
        <v>85.9594</v>
      </c>
    </row>
    <row r="113" spans="1:3">
      <c r="A113" s="38">
        <v>25.516</v>
      </c>
      <c r="B113" s="38">
        <v>128.2411</v>
      </c>
      <c r="C113" s="38">
        <v>83.3373</v>
      </c>
    </row>
    <row r="114" spans="1:3">
      <c r="A114" s="38">
        <v>25.745</v>
      </c>
      <c r="B114" s="38">
        <v>129.9663</v>
      </c>
      <c r="C114" s="38">
        <v>74.1427</v>
      </c>
    </row>
    <row r="115" spans="1:3">
      <c r="A115" s="38">
        <v>25.975</v>
      </c>
      <c r="B115" s="38">
        <v>123.7824</v>
      </c>
      <c r="C115" s="38">
        <v>73.212</v>
      </c>
    </row>
    <row r="116" spans="1:3">
      <c r="A116" s="38">
        <v>26.205</v>
      </c>
      <c r="B116" s="38">
        <v>124.0437</v>
      </c>
      <c r="C116" s="38">
        <v>74.6543</v>
      </c>
    </row>
    <row r="117" spans="1:3">
      <c r="A117" s="38">
        <v>26.435</v>
      </c>
      <c r="B117" s="38">
        <v>127.3396</v>
      </c>
      <c r="C117" s="38">
        <v>75.1221</v>
      </c>
    </row>
    <row r="118" spans="1:3">
      <c r="A118" s="38">
        <v>26.665</v>
      </c>
      <c r="B118" s="38">
        <v>128.4831</v>
      </c>
      <c r="C118" s="38">
        <v>75.9386</v>
      </c>
    </row>
    <row r="119" spans="1:3">
      <c r="A119" s="38">
        <v>26.895</v>
      </c>
      <c r="B119" s="38">
        <v>135.8549</v>
      </c>
      <c r="C119" s="38">
        <v>79.8802</v>
      </c>
    </row>
    <row r="120" spans="1:3">
      <c r="A120" s="38">
        <v>27.125</v>
      </c>
      <c r="B120" s="38">
        <v>148.425</v>
      </c>
      <c r="C120" s="38">
        <v>84.8355</v>
      </c>
    </row>
    <row r="121" spans="1:3">
      <c r="A121" s="38">
        <v>27.355</v>
      </c>
      <c r="B121" s="38">
        <v>152.8514</v>
      </c>
      <c r="C121" s="38">
        <v>88.5009</v>
      </c>
    </row>
    <row r="122" spans="1:3">
      <c r="A122" s="38">
        <v>27.584</v>
      </c>
      <c r="B122" s="38">
        <v>153.8447</v>
      </c>
      <c r="C122" s="38">
        <v>89.958</v>
      </c>
    </row>
    <row r="123" spans="1:3">
      <c r="A123" s="38">
        <v>27.814</v>
      </c>
      <c r="B123" s="38">
        <v>150.2107</v>
      </c>
      <c r="C123" s="38">
        <v>91.7921</v>
      </c>
    </row>
    <row r="124" spans="1:3">
      <c r="A124" s="38">
        <v>28.044</v>
      </c>
      <c r="B124" s="38">
        <v>143.7829</v>
      </c>
      <c r="C124" s="38">
        <v>92.9656</v>
      </c>
    </row>
    <row r="125" spans="1:3">
      <c r="A125" s="38">
        <v>28.274</v>
      </c>
      <c r="B125" s="38">
        <v>143.4286</v>
      </c>
      <c r="C125" s="38">
        <v>92.1217</v>
      </c>
    </row>
    <row r="126" spans="1:3">
      <c r="A126" s="38">
        <v>28.504</v>
      </c>
      <c r="B126" s="38">
        <v>149.7622</v>
      </c>
      <c r="C126" s="38">
        <v>85.0835</v>
      </c>
    </row>
    <row r="127" spans="1:3">
      <c r="A127" s="38">
        <v>28.734</v>
      </c>
      <c r="B127" s="38">
        <v>152.2415</v>
      </c>
      <c r="C127" s="38">
        <v>88.4293</v>
      </c>
    </row>
    <row r="128" spans="1:3">
      <c r="A128" s="38">
        <v>28.964</v>
      </c>
      <c r="B128" s="38">
        <v>155.3362</v>
      </c>
      <c r="C128" s="38">
        <v>91.6763</v>
      </c>
    </row>
    <row r="129" spans="1:3">
      <c r="A129" s="38">
        <v>29.193</v>
      </c>
      <c r="B129" s="38">
        <v>152.3721</v>
      </c>
      <c r="C129" s="38">
        <v>89.1653</v>
      </c>
    </row>
    <row r="130" spans="1:3">
      <c r="A130" s="38">
        <v>29.423</v>
      </c>
      <c r="B130" s="38">
        <v>149.4315</v>
      </c>
      <c r="C130" s="38">
        <v>90.5146</v>
      </c>
    </row>
    <row r="131" spans="1:3">
      <c r="A131" s="38">
        <v>29.653</v>
      </c>
      <c r="B131" s="38">
        <v>149.1093</v>
      </c>
      <c r="C131" s="38">
        <v>92.3597</v>
      </c>
    </row>
    <row r="132" spans="1:3">
      <c r="A132" s="38">
        <v>29.883</v>
      </c>
      <c r="B132" s="38">
        <v>156.656</v>
      </c>
      <c r="C132" s="38">
        <v>89.9161</v>
      </c>
    </row>
    <row r="133" spans="1:3">
      <c r="A133" s="38">
        <v>30.113</v>
      </c>
      <c r="B133" s="38">
        <v>155.814</v>
      </c>
      <c r="C133" s="38">
        <v>86.1794</v>
      </c>
    </row>
    <row r="134" spans="1:3">
      <c r="A134" s="38">
        <v>30.343</v>
      </c>
      <c r="B134" s="38">
        <v>152.9031</v>
      </c>
      <c r="C134" s="38">
        <v>81.7369</v>
      </c>
    </row>
    <row r="135" spans="1:3">
      <c r="A135" s="38">
        <v>30.573</v>
      </c>
      <c r="B135" s="38">
        <v>151.5351</v>
      </c>
      <c r="C135" s="38">
        <v>79.2722</v>
      </c>
    </row>
    <row r="136" spans="1:3">
      <c r="A136" s="38">
        <v>30.803</v>
      </c>
      <c r="B136" s="38">
        <v>149.7261</v>
      </c>
      <c r="C136" s="38">
        <v>78.7878</v>
      </c>
    </row>
    <row r="137" spans="1:3">
      <c r="A137" s="38">
        <v>31.032</v>
      </c>
      <c r="B137" s="38">
        <v>149.0722</v>
      </c>
      <c r="C137" s="38">
        <v>75.6194</v>
      </c>
    </row>
    <row r="138" spans="1:3">
      <c r="A138" s="38">
        <v>31.262</v>
      </c>
      <c r="B138" s="38">
        <v>148.7304</v>
      </c>
      <c r="C138" s="38">
        <v>75.6882</v>
      </c>
    </row>
    <row r="139" spans="1:3">
      <c r="A139" s="38">
        <v>31.492</v>
      </c>
      <c r="B139" s="38">
        <v>144.9806</v>
      </c>
      <c r="C139" s="38">
        <v>78.1224</v>
      </c>
    </row>
    <row r="140" spans="1:3">
      <c r="A140" s="38">
        <v>31.722</v>
      </c>
      <c r="B140" s="38">
        <v>143.4382</v>
      </c>
      <c r="C140" s="38">
        <v>77.753</v>
      </c>
    </row>
    <row r="141" spans="1:3">
      <c r="A141" s="38">
        <v>31.952</v>
      </c>
      <c r="B141" s="38">
        <v>143.111</v>
      </c>
      <c r="C141" s="38">
        <v>78.347</v>
      </c>
    </row>
    <row r="142" spans="1:3">
      <c r="A142" s="38">
        <v>32.182</v>
      </c>
      <c r="B142" s="38">
        <v>136.4975</v>
      </c>
      <c r="C142" s="38">
        <v>78.724</v>
      </c>
    </row>
    <row r="143" spans="1:3">
      <c r="A143" s="38">
        <v>32.412</v>
      </c>
      <c r="B143" s="38">
        <v>139.2806</v>
      </c>
      <c r="C143" s="38">
        <v>79.3748</v>
      </c>
    </row>
    <row r="144" spans="1:3">
      <c r="A144" s="38">
        <v>32.642</v>
      </c>
      <c r="B144" s="38">
        <v>145.0775</v>
      </c>
      <c r="C144" s="38">
        <v>75.6469</v>
      </c>
    </row>
    <row r="145" spans="1:3">
      <c r="A145" s="38">
        <v>32.871</v>
      </c>
      <c r="B145" s="38">
        <v>139.2509</v>
      </c>
      <c r="C145" s="38">
        <v>77.0527</v>
      </c>
    </row>
    <row r="146" spans="1:3">
      <c r="A146" s="38">
        <v>33.101</v>
      </c>
      <c r="B146" s="38">
        <v>133.7486</v>
      </c>
      <c r="C146" s="38">
        <v>78.5506</v>
      </c>
    </row>
    <row r="147" spans="1:3">
      <c r="A147" s="38">
        <v>33.331</v>
      </c>
      <c r="B147" s="38">
        <v>138.6966</v>
      </c>
      <c r="C147" s="38">
        <v>80.5787</v>
      </c>
    </row>
    <row r="148" spans="1:3">
      <c r="A148" s="38">
        <v>33.561</v>
      </c>
      <c r="B148" s="38">
        <v>145.4427</v>
      </c>
      <c r="C148" s="38">
        <v>85.7101</v>
      </c>
    </row>
    <row r="149" spans="1:3">
      <c r="A149" s="38">
        <v>33.791</v>
      </c>
      <c r="B149" s="38">
        <v>150.1072</v>
      </c>
      <c r="C149" s="38">
        <v>94.8436</v>
      </c>
    </row>
    <row r="150" spans="1:3">
      <c r="A150" s="38">
        <v>34.021</v>
      </c>
      <c r="B150" s="38">
        <v>146.4165</v>
      </c>
      <c r="C150" s="38">
        <v>88.2786</v>
      </c>
    </row>
    <row r="151" spans="1:3">
      <c r="A151" s="38">
        <v>34.251</v>
      </c>
      <c r="B151" s="38">
        <v>146.7482</v>
      </c>
      <c r="C151" s="38">
        <v>85.9012</v>
      </c>
    </row>
    <row r="152" spans="1:3">
      <c r="A152" s="38">
        <v>34.48</v>
      </c>
      <c r="B152" s="38">
        <v>149.1922</v>
      </c>
      <c r="C152" s="38">
        <v>85.5622</v>
      </c>
    </row>
    <row r="153" spans="1:3">
      <c r="A153" s="38">
        <v>34.71</v>
      </c>
      <c r="B153" s="38">
        <v>154.6617</v>
      </c>
      <c r="C153" s="38">
        <v>88.4038</v>
      </c>
    </row>
    <row r="154" spans="1:3">
      <c r="A154" s="38">
        <v>34.94</v>
      </c>
      <c r="B154" s="38">
        <v>156.0576</v>
      </c>
      <c r="C154" s="38">
        <v>91.1711</v>
      </c>
    </row>
    <row r="155" spans="1:3">
      <c r="A155" s="38">
        <v>35.17</v>
      </c>
      <c r="B155" s="38">
        <v>160.7925</v>
      </c>
      <c r="C155" s="38">
        <v>89.9747</v>
      </c>
    </row>
    <row r="156" spans="1:3">
      <c r="A156" s="38">
        <v>35.4</v>
      </c>
      <c r="B156" s="38">
        <v>158.2497</v>
      </c>
      <c r="C156" s="38">
        <v>91.325</v>
      </c>
    </row>
    <row r="157" spans="1:3">
      <c r="A157" s="38">
        <v>35.63</v>
      </c>
      <c r="B157" s="38">
        <v>154.2475</v>
      </c>
      <c r="C157" s="38">
        <v>90.81</v>
      </c>
    </row>
    <row r="158" spans="1:3">
      <c r="A158" s="38">
        <v>35.86</v>
      </c>
      <c r="B158" s="38">
        <v>153.2088</v>
      </c>
      <c r="C158" s="38">
        <v>88.4495</v>
      </c>
    </row>
    <row r="159" spans="1:3">
      <c r="A159" s="38">
        <v>36.09</v>
      </c>
      <c r="B159" s="38">
        <v>152.6483</v>
      </c>
      <c r="C159" s="38">
        <v>83.4534</v>
      </c>
    </row>
    <row r="160" spans="1:3">
      <c r="A160" s="38">
        <v>36.319</v>
      </c>
      <c r="B160" s="38">
        <v>152.0118</v>
      </c>
      <c r="C160" s="38">
        <v>82.4757</v>
      </c>
    </row>
    <row r="161" spans="1:3">
      <c r="A161" s="38">
        <v>36.549</v>
      </c>
      <c r="B161" s="38">
        <v>147.2474</v>
      </c>
      <c r="C161" s="38">
        <v>85.6497</v>
      </c>
    </row>
    <row r="162" spans="1:3">
      <c r="A162" s="38">
        <v>36.779</v>
      </c>
      <c r="B162" s="38">
        <v>140.0806</v>
      </c>
      <c r="C162" s="38">
        <v>84.9599</v>
      </c>
    </row>
    <row r="163" spans="1:3">
      <c r="A163" s="38">
        <v>37.009</v>
      </c>
      <c r="B163" s="38">
        <v>136.0722</v>
      </c>
      <c r="C163" s="38">
        <v>77.472</v>
      </c>
    </row>
    <row r="164" spans="1:3">
      <c r="A164" s="38">
        <v>37.239</v>
      </c>
      <c r="B164" s="38">
        <v>137.2559</v>
      </c>
      <c r="C164" s="38">
        <v>73.546</v>
      </c>
    </row>
    <row r="165" spans="1:3">
      <c r="A165" s="38">
        <v>37.469</v>
      </c>
      <c r="B165" s="38">
        <v>145.2908</v>
      </c>
      <c r="C165" s="38">
        <v>75.6315</v>
      </c>
    </row>
    <row r="166" spans="1:3">
      <c r="A166" s="38">
        <v>37.699</v>
      </c>
      <c r="B166" s="38">
        <v>148.1519</v>
      </c>
      <c r="C166" s="38">
        <v>74.249</v>
      </c>
    </row>
    <row r="167" spans="1:3">
      <c r="A167" s="38">
        <v>37.929</v>
      </c>
      <c r="B167" s="38">
        <v>144.8554</v>
      </c>
      <c r="C167" s="38">
        <v>72.8698</v>
      </c>
    </row>
    <row r="168" spans="1:3">
      <c r="A168" s="38">
        <v>38.158</v>
      </c>
      <c r="B168" s="38">
        <v>148.474</v>
      </c>
      <c r="C168" s="38">
        <v>75.0918</v>
      </c>
    </row>
    <row r="169" spans="1:3">
      <c r="A169" s="38">
        <v>38.388</v>
      </c>
      <c r="B169" s="38">
        <v>153.3007</v>
      </c>
      <c r="C169" s="38">
        <v>80.7109</v>
      </c>
    </row>
    <row r="170" spans="1:3">
      <c r="A170" s="38">
        <v>38.618</v>
      </c>
      <c r="B170" s="38">
        <v>144.168</v>
      </c>
      <c r="C170" s="38">
        <v>84.692</v>
      </c>
    </row>
    <row r="171" spans="1:3">
      <c r="A171" s="38">
        <v>38.848</v>
      </c>
      <c r="B171" s="38">
        <v>144.1585</v>
      </c>
      <c r="C171" s="38">
        <v>87.832</v>
      </c>
    </row>
    <row r="172" spans="1:3">
      <c r="A172" s="38">
        <v>39.078</v>
      </c>
      <c r="B172" s="38">
        <v>153.0216</v>
      </c>
      <c r="C172" s="38">
        <v>86.2789</v>
      </c>
    </row>
    <row r="173" spans="1:3">
      <c r="A173" s="38">
        <v>39.308</v>
      </c>
      <c r="B173" s="38">
        <v>157.0165</v>
      </c>
      <c r="C173" s="38">
        <v>84.0743</v>
      </c>
    </row>
    <row r="174" spans="1:3">
      <c r="A174" s="38">
        <v>39.538</v>
      </c>
      <c r="B174" s="38">
        <v>153.11</v>
      </c>
      <c r="C174" s="38">
        <v>80.4974</v>
      </c>
    </row>
    <row r="175" spans="1:3">
      <c r="A175" s="38">
        <v>39.767</v>
      </c>
      <c r="B175" s="38">
        <v>145.2202</v>
      </c>
      <c r="C175" s="38">
        <v>82.4046</v>
      </c>
    </row>
    <row r="176" spans="1:3">
      <c r="A176" s="38">
        <v>39.997</v>
      </c>
      <c r="B176" s="38">
        <v>141.3703</v>
      </c>
      <c r="C176" s="38">
        <v>80.3044</v>
      </c>
    </row>
    <row r="177" spans="1:3">
      <c r="A177" s="38">
        <v>40.227</v>
      </c>
      <c r="B177" s="38">
        <v>144.886</v>
      </c>
      <c r="C177" s="38">
        <v>72.2192</v>
      </c>
    </row>
    <row r="178" spans="1:3">
      <c r="A178" s="38">
        <v>40.457</v>
      </c>
      <c r="B178" s="38">
        <v>141.282</v>
      </c>
      <c r="C178" s="38">
        <v>66.6202</v>
      </c>
    </row>
    <row r="179" spans="1:3">
      <c r="A179" s="38">
        <v>40.687</v>
      </c>
      <c r="B179" s="38">
        <v>133.1099</v>
      </c>
      <c r="C179" s="38">
        <v>64.5053</v>
      </c>
    </row>
    <row r="180" spans="1:3">
      <c r="A180" s="38">
        <v>40.917</v>
      </c>
      <c r="B180" s="38">
        <v>130.6888</v>
      </c>
      <c r="C180" s="38">
        <v>59.8038</v>
      </c>
    </row>
    <row r="181" spans="1:3">
      <c r="A181" s="38">
        <v>41.147</v>
      </c>
      <c r="B181" s="38">
        <v>134.9799</v>
      </c>
      <c r="C181" s="38">
        <v>61.8618</v>
      </c>
    </row>
    <row r="182" spans="1:3">
      <c r="A182" s="38">
        <v>41.377</v>
      </c>
      <c r="B182" s="38">
        <v>138.0925</v>
      </c>
      <c r="C182" s="38">
        <v>65.7292</v>
      </c>
    </row>
    <row r="183" spans="1:3">
      <c r="A183" s="38">
        <v>41.606</v>
      </c>
      <c r="B183" s="38">
        <v>139.9034</v>
      </c>
      <c r="C183" s="38">
        <v>66.2015</v>
      </c>
    </row>
    <row r="184" spans="1:3">
      <c r="A184" s="38">
        <v>41.836</v>
      </c>
      <c r="B184" s="38">
        <v>140.496</v>
      </c>
      <c r="C184" s="38">
        <v>68.1265</v>
      </c>
    </row>
    <row r="185" spans="1:3">
      <c r="A185" s="38">
        <v>42.066</v>
      </c>
      <c r="B185" s="38">
        <v>140.7193</v>
      </c>
      <c r="C185" s="38">
        <v>72.9658</v>
      </c>
    </row>
    <row r="186" spans="1:3">
      <c r="A186" s="38">
        <v>42.296</v>
      </c>
      <c r="B186" s="38">
        <v>137.5117</v>
      </c>
      <c r="C186" s="38">
        <v>74.7243</v>
      </c>
    </row>
    <row r="187" spans="1:3">
      <c r="A187" s="38">
        <v>42.526</v>
      </c>
      <c r="B187" s="38">
        <v>127.9377</v>
      </c>
      <c r="C187" s="38">
        <v>66.2403</v>
      </c>
    </row>
    <row r="188" spans="1:3">
      <c r="A188" s="38">
        <v>42.756</v>
      </c>
      <c r="B188" s="38">
        <v>129.0007</v>
      </c>
      <c r="C188" s="38">
        <v>67.7413</v>
      </c>
    </row>
    <row r="189" spans="1:3">
      <c r="A189" s="38">
        <v>42.986</v>
      </c>
      <c r="B189" s="38">
        <v>133.614</v>
      </c>
      <c r="C189" s="38">
        <v>70.9597</v>
      </c>
    </row>
    <row r="190" spans="1:3">
      <c r="A190" s="38">
        <v>43.216</v>
      </c>
      <c r="B190" s="38">
        <v>135.317</v>
      </c>
      <c r="C190" s="38">
        <v>69.5973</v>
      </c>
    </row>
    <row r="191" spans="1:3">
      <c r="A191" s="38">
        <v>43.445</v>
      </c>
      <c r="B191" s="38">
        <v>134.063</v>
      </c>
      <c r="C191" s="38">
        <v>66.3651</v>
      </c>
    </row>
    <row r="192" spans="1:3">
      <c r="A192" s="38">
        <v>43.675</v>
      </c>
      <c r="B192" s="38">
        <v>132.958</v>
      </c>
      <c r="C192" s="38">
        <v>64.6429</v>
      </c>
    </row>
    <row r="193" spans="1:3">
      <c r="A193" s="38">
        <v>43.905</v>
      </c>
      <c r="B193" s="38">
        <v>126.2585</v>
      </c>
      <c r="C193" s="38">
        <v>67.5577</v>
      </c>
    </row>
    <row r="194" spans="1:3">
      <c r="A194" s="38">
        <v>44.135</v>
      </c>
      <c r="B194" s="38">
        <v>121.9726</v>
      </c>
      <c r="C194" s="38">
        <v>67.3626</v>
      </c>
    </row>
    <row r="195" spans="1:3">
      <c r="A195" s="38">
        <v>44.365</v>
      </c>
      <c r="B195" s="38">
        <v>115.9829</v>
      </c>
      <c r="C195" s="38">
        <v>68.2012</v>
      </c>
    </row>
    <row r="196" spans="1:3">
      <c r="A196" s="38">
        <v>44.595</v>
      </c>
      <c r="B196" s="38">
        <v>113.5865</v>
      </c>
      <c r="C196" s="38">
        <v>69.4346</v>
      </c>
    </row>
    <row r="197" spans="1:3">
      <c r="A197" s="38">
        <v>44.825</v>
      </c>
      <c r="B197" s="38">
        <v>116.3248</v>
      </c>
      <c r="C197" s="38">
        <v>70.3183</v>
      </c>
    </row>
    <row r="198" spans="1:3">
      <c r="A198" s="38">
        <v>45.054</v>
      </c>
      <c r="B198" s="38">
        <v>122.7318</v>
      </c>
      <c r="C198" s="38">
        <v>68.4588</v>
      </c>
    </row>
    <row r="199" spans="1:3">
      <c r="A199" s="38">
        <v>45.284</v>
      </c>
      <c r="B199" s="38">
        <v>125.9923</v>
      </c>
      <c r="C199" s="38">
        <v>65.9303</v>
      </c>
    </row>
    <row r="200" spans="1:3">
      <c r="A200" s="38">
        <v>45.514</v>
      </c>
      <c r="B200" s="38">
        <v>121.1147</v>
      </c>
      <c r="C200" s="38">
        <v>66.329</v>
      </c>
    </row>
    <row r="201" spans="1:3">
      <c r="A201" s="38">
        <v>45.744</v>
      </c>
      <c r="B201" s="38">
        <v>122.1022</v>
      </c>
      <c r="C201" s="38">
        <v>66.9467</v>
      </c>
    </row>
    <row r="202" spans="1:3">
      <c r="A202" s="38">
        <v>45.974</v>
      </c>
      <c r="B202" s="38">
        <v>123.5215</v>
      </c>
      <c r="C202" s="38">
        <v>66.2006</v>
      </c>
    </row>
    <row r="203" spans="1:3">
      <c r="A203" s="38">
        <v>46.204</v>
      </c>
      <c r="B203" s="38">
        <v>126.1909</v>
      </c>
      <c r="C203" s="38">
        <v>64.8878</v>
      </c>
    </row>
    <row r="204" spans="1:3">
      <c r="A204" s="38">
        <v>46.434</v>
      </c>
      <c r="B204" s="38">
        <v>127.2748</v>
      </c>
      <c r="C204" s="38">
        <v>65.6484</v>
      </c>
    </row>
    <row r="205" spans="1:3">
      <c r="A205" s="38">
        <v>46.664</v>
      </c>
      <c r="B205" s="38">
        <v>126.6448</v>
      </c>
      <c r="C205" s="38">
        <v>66.2576</v>
      </c>
    </row>
    <row r="206" spans="1:3">
      <c r="A206" s="38">
        <v>46.893</v>
      </c>
      <c r="B206" s="38">
        <v>125.761</v>
      </c>
      <c r="C206" s="38">
        <v>65.7738</v>
      </c>
    </row>
    <row r="207" spans="1:3">
      <c r="A207" s="38">
        <v>47.123</v>
      </c>
      <c r="B207" s="38">
        <v>125.0209</v>
      </c>
      <c r="C207" s="38">
        <v>61.5782</v>
      </c>
    </row>
    <row r="208" spans="1:3">
      <c r="A208" s="38">
        <v>47.353</v>
      </c>
      <c r="B208" s="38">
        <v>122.125</v>
      </c>
      <c r="C208" s="38">
        <v>57.3215</v>
      </c>
    </row>
    <row r="209" spans="1:3">
      <c r="A209" s="38">
        <v>47.583</v>
      </c>
      <c r="B209" s="38">
        <v>116.0327</v>
      </c>
      <c r="C209" s="38">
        <v>62.5969</v>
      </c>
    </row>
    <row r="210" spans="1:3">
      <c r="A210" s="38">
        <v>47.813</v>
      </c>
      <c r="B210" s="38">
        <v>111.1209</v>
      </c>
      <c r="C210" s="38">
        <v>73.3369</v>
      </c>
    </row>
    <row r="211" spans="1:3">
      <c r="A211" s="38">
        <v>48.043</v>
      </c>
      <c r="B211" s="38">
        <v>120.448</v>
      </c>
      <c r="C211" s="38">
        <v>63.8254</v>
      </c>
    </row>
    <row r="212" spans="1:3">
      <c r="A212" s="38">
        <v>48.273</v>
      </c>
      <c r="B212" s="38">
        <v>130.0459</v>
      </c>
      <c r="C212" s="38">
        <v>59.3813</v>
      </c>
    </row>
    <row r="213" spans="1:3">
      <c r="A213" s="38">
        <v>48.503</v>
      </c>
      <c r="B213" s="38">
        <v>128.0342</v>
      </c>
      <c r="C213" s="38">
        <v>57.5493</v>
      </c>
    </row>
    <row r="214" spans="1:3">
      <c r="A214" s="38">
        <v>48.732</v>
      </c>
      <c r="B214" s="38">
        <v>121.4112</v>
      </c>
      <c r="C214" s="38">
        <v>61.3344</v>
      </c>
    </row>
    <row r="215" spans="1:3">
      <c r="A215" s="38">
        <v>48.962</v>
      </c>
      <c r="B215" s="38">
        <v>117.4886</v>
      </c>
      <c r="C215" s="38">
        <v>65.8002</v>
      </c>
    </row>
    <row r="216" spans="1:3">
      <c r="A216" s="38">
        <v>49.192</v>
      </c>
      <c r="B216" s="38">
        <v>120.8635</v>
      </c>
      <c r="C216" s="38">
        <v>71.6104</v>
      </c>
    </row>
    <row r="217" spans="1:3">
      <c r="A217" s="38">
        <v>49.422</v>
      </c>
      <c r="B217" s="38">
        <v>127.462</v>
      </c>
      <c r="C217" s="38">
        <v>68.8805</v>
      </c>
    </row>
    <row r="218" spans="1:3">
      <c r="A218" s="38">
        <v>49.652</v>
      </c>
      <c r="B218" s="38">
        <v>128.729</v>
      </c>
      <c r="C218" s="38">
        <v>71.0214</v>
      </c>
    </row>
    <row r="219" spans="1:3">
      <c r="A219" s="38">
        <v>49.882</v>
      </c>
      <c r="B219" s="38">
        <v>131.4706</v>
      </c>
      <c r="C219" s="38">
        <v>73.0251</v>
      </c>
    </row>
    <row r="220" spans="1:3">
      <c r="A220" s="38">
        <v>50.112</v>
      </c>
      <c r="B220" s="38">
        <v>132.7741</v>
      </c>
      <c r="C220" s="38">
        <v>73.6501</v>
      </c>
    </row>
    <row r="221" spans="1:3">
      <c r="A221" s="38">
        <v>50.342</v>
      </c>
      <c r="B221" s="38">
        <v>138.3107</v>
      </c>
      <c r="C221" s="38">
        <v>74.3543</v>
      </c>
    </row>
    <row r="222" spans="1:3">
      <c r="A222" s="38">
        <v>50.571</v>
      </c>
      <c r="B222" s="38">
        <v>140.6931</v>
      </c>
      <c r="C222" s="38">
        <v>80.7922</v>
      </c>
    </row>
    <row r="223" spans="1:3">
      <c r="A223" s="38">
        <v>50.801</v>
      </c>
      <c r="B223" s="38">
        <v>135.8304</v>
      </c>
      <c r="C223" s="38">
        <v>73.3925</v>
      </c>
    </row>
    <row r="224" spans="1:3">
      <c r="A224" s="38">
        <v>51.031</v>
      </c>
      <c r="B224" s="38">
        <v>138.1271</v>
      </c>
      <c r="C224" s="38">
        <v>75.6817</v>
      </c>
    </row>
    <row r="225" spans="1:3">
      <c r="A225" s="38">
        <v>51.261</v>
      </c>
      <c r="B225" s="38">
        <v>137.0738</v>
      </c>
      <c r="C225" s="38">
        <v>75.4183</v>
      </c>
    </row>
    <row r="226" spans="1:3">
      <c r="A226" s="38">
        <v>51.491</v>
      </c>
      <c r="B226" s="38">
        <v>132.2847</v>
      </c>
      <c r="C226" s="38">
        <v>69.8986</v>
      </c>
    </row>
    <row r="227" spans="1:3">
      <c r="A227" s="38">
        <v>51.721</v>
      </c>
      <c r="B227" s="38">
        <v>130.1172</v>
      </c>
      <c r="C227" s="38">
        <v>70.727</v>
      </c>
    </row>
    <row r="228" spans="1:3">
      <c r="A228" s="38">
        <v>51.951</v>
      </c>
      <c r="B228" s="38">
        <v>135.5887</v>
      </c>
      <c r="C228" s="38">
        <v>71.9789</v>
      </c>
    </row>
    <row r="229" spans="1:3">
      <c r="A229" s="38">
        <v>52.18</v>
      </c>
      <c r="B229" s="38">
        <v>136.3312</v>
      </c>
      <c r="C229" s="38">
        <v>69.3215</v>
      </c>
    </row>
    <row r="230" spans="1:3">
      <c r="A230" s="38">
        <v>52.41</v>
      </c>
      <c r="B230" s="38">
        <v>133.4547</v>
      </c>
      <c r="C230" s="38">
        <v>62.4138</v>
      </c>
    </row>
    <row r="231" spans="1:3">
      <c r="A231" s="38">
        <v>52.64</v>
      </c>
      <c r="B231" s="38">
        <v>127.6051</v>
      </c>
      <c r="C231" s="38">
        <v>62.3189</v>
      </c>
    </row>
    <row r="232" spans="1:3">
      <c r="A232" s="38">
        <v>52.87</v>
      </c>
      <c r="B232" s="38">
        <v>126.8863</v>
      </c>
      <c r="C232" s="38">
        <v>67.8221</v>
      </c>
    </row>
    <row r="233" spans="1:3">
      <c r="A233" s="38">
        <v>53.1</v>
      </c>
      <c r="B233" s="38">
        <v>133.7404</v>
      </c>
      <c r="C233" s="38">
        <v>74.0654</v>
      </c>
    </row>
    <row r="234" spans="1:3">
      <c r="A234" s="38">
        <v>53.33</v>
      </c>
      <c r="B234" s="38">
        <v>139.9985</v>
      </c>
      <c r="C234" s="38">
        <v>72.7169</v>
      </c>
    </row>
    <row r="235" spans="1:3">
      <c r="A235" s="38">
        <v>53.56</v>
      </c>
      <c r="B235" s="38">
        <v>141.6986</v>
      </c>
      <c r="C235" s="38">
        <v>69.3221</v>
      </c>
    </row>
    <row r="236" spans="1:3">
      <c r="A236" s="38">
        <v>53.79</v>
      </c>
      <c r="B236" s="38">
        <v>141.9583</v>
      </c>
      <c r="C236" s="38">
        <v>66.9652</v>
      </c>
    </row>
    <row r="237" spans="1:3">
      <c r="A237" s="38">
        <v>54.019</v>
      </c>
      <c r="B237" s="38">
        <v>133.7284</v>
      </c>
      <c r="C237" s="38">
        <v>69.8323</v>
      </c>
    </row>
    <row r="238" spans="1:3">
      <c r="A238" s="38">
        <v>54.249</v>
      </c>
      <c r="B238" s="38">
        <v>129.088</v>
      </c>
      <c r="C238" s="38">
        <v>69.3082</v>
      </c>
    </row>
    <row r="239" spans="1:3">
      <c r="A239" s="38">
        <v>54.479</v>
      </c>
      <c r="B239" s="38">
        <v>126.5086</v>
      </c>
      <c r="C239" s="38">
        <v>67.6136</v>
      </c>
    </row>
    <row r="240" spans="1:3">
      <c r="A240" s="38">
        <v>54.709</v>
      </c>
      <c r="B240" s="38">
        <v>126.5688</v>
      </c>
      <c r="C240" s="38">
        <v>64.4167</v>
      </c>
    </row>
    <row r="241" spans="1:3">
      <c r="A241" s="38">
        <v>54.939</v>
      </c>
      <c r="B241" s="38">
        <v>122.8815</v>
      </c>
      <c r="C241" s="38">
        <v>65.927</v>
      </c>
    </row>
    <row r="242" spans="1:3">
      <c r="A242" s="38">
        <v>55.169</v>
      </c>
      <c r="B242" s="38">
        <v>119.2803</v>
      </c>
      <c r="C242" s="38">
        <v>73.4736</v>
      </c>
    </row>
    <row r="243" spans="1:3">
      <c r="A243" s="38">
        <v>55.399</v>
      </c>
      <c r="B243" s="38">
        <v>122.0515</v>
      </c>
      <c r="C243" s="38">
        <v>75.3313</v>
      </c>
    </row>
    <row r="244" spans="1:3">
      <c r="A244" s="38">
        <v>55.629</v>
      </c>
      <c r="B244" s="38">
        <v>117.1087</v>
      </c>
      <c r="C244" s="38">
        <v>67.551</v>
      </c>
    </row>
    <row r="245" spans="1:3">
      <c r="A245" s="38">
        <v>55.858</v>
      </c>
      <c r="B245" s="38">
        <v>116.7063</v>
      </c>
      <c r="C245" s="38">
        <v>67.0016</v>
      </c>
    </row>
    <row r="246" spans="1:3">
      <c r="A246" s="38">
        <v>56.088</v>
      </c>
      <c r="B246" s="38">
        <v>121.1495</v>
      </c>
      <c r="C246" s="38">
        <v>63.102</v>
      </c>
    </row>
    <row r="247" spans="1:3">
      <c r="A247" s="38">
        <v>56.318</v>
      </c>
      <c r="B247" s="38">
        <v>121.6676</v>
      </c>
      <c r="C247" s="38">
        <v>57.5975</v>
      </c>
    </row>
    <row r="248" spans="1:3">
      <c r="A248" s="38">
        <v>56.548</v>
      </c>
      <c r="B248" s="38">
        <v>119.9919</v>
      </c>
      <c r="C248" s="38">
        <v>58.4577</v>
      </c>
    </row>
    <row r="249" spans="1:3">
      <c r="A249" s="38">
        <v>56.778</v>
      </c>
      <c r="B249" s="38">
        <v>119.1966</v>
      </c>
      <c r="C249" s="38">
        <v>60.4921</v>
      </c>
    </row>
    <row r="250" spans="1:3">
      <c r="A250" s="38">
        <v>57.008</v>
      </c>
      <c r="B250" s="38">
        <v>117.2701</v>
      </c>
      <c r="C250" s="38">
        <v>52.831</v>
      </c>
    </row>
    <row r="251" spans="1:3">
      <c r="A251" s="38">
        <v>57.238</v>
      </c>
      <c r="B251" s="38">
        <v>119.5503</v>
      </c>
      <c r="C251" s="38">
        <v>54.9981</v>
      </c>
    </row>
    <row r="252" spans="1:3">
      <c r="A252" s="38">
        <v>57.467</v>
      </c>
      <c r="B252" s="38">
        <v>119.811</v>
      </c>
      <c r="C252" s="38">
        <v>60.1309</v>
      </c>
    </row>
    <row r="253" spans="1:3">
      <c r="A253" s="38">
        <v>57.697</v>
      </c>
      <c r="B253" s="38">
        <v>118.982</v>
      </c>
      <c r="C253" s="38">
        <v>60.9737</v>
      </c>
    </row>
    <row r="254" spans="1:3">
      <c r="A254" s="38">
        <v>57.927</v>
      </c>
      <c r="B254" s="38">
        <v>123.3898</v>
      </c>
      <c r="C254" s="38">
        <v>60.3286</v>
      </c>
    </row>
    <row r="255" spans="1:3">
      <c r="A255" s="38">
        <v>58.157</v>
      </c>
      <c r="B255" s="38">
        <v>134.1065</v>
      </c>
      <c r="C255" s="38">
        <v>60.2183</v>
      </c>
    </row>
    <row r="256" spans="1:3">
      <c r="A256" s="38">
        <v>58.387</v>
      </c>
      <c r="B256" s="38">
        <v>125.0393</v>
      </c>
      <c r="C256" s="38">
        <v>58.9279</v>
      </c>
    </row>
    <row r="257" spans="1:3">
      <c r="A257" s="38">
        <v>58.617</v>
      </c>
      <c r="B257" s="38">
        <v>112.4641</v>
      </c>
      <c r="C257" s="38">
        <v>61.3462</v>
      </c>
    </row>
    <row r="258" spans="1:3">
      <c r="A258" s="38">
        <v>58.847</v>
      </c>
      <c r="B258" s="38">
        <v>111.6079</v>
      </c>
      <c r="C258" s="38">
        <v>62.0758</v>
      </c>
    </row>
    <row r="259" spans="1:3">
      <c r="A259" s="38">
        <v>59.077</v>
      </c>
      <c r="B259" s="38">
        <v>117.7539</v>
      </c>
      <c r="C259" s="38">
        <v>60.3522</v>
      </c>
    </row>
    <row r="260" spans="1:3">
      <c r="A260" s="38">
        <v>59.306</v>
      </c>
      <c r="B260" s="38">
        <v>123.9647</v>
      </c>
      <c r="C260" s="38">
        <v>57</v>
      </c>
    </row>
    <row r="261" spans="1:3">
      <c r="A261" s="38">
        <v>59.536</v>
      </c>
      <c r="B261" s="38">
        <v>124.2706</v>
      </c>
      <c r="C261" s="38">
        <v>57.2827</v>
      </c>
    </row>
    <row r="262" spans="1:3">
      <c r="A262" s="38">
        <v>59.766</v>
      </c>
      <c r="B262" s="38">
        <v>119.2667</v>
      </c>
      <c r="C262" s="38">
        <v>59.5626</v>
      </c>
    </row>
    <row r="263" spans="1:3">
      <c r="A263" s="38">
        <v>59.996</v>
      </c>
      <c r="B263" s="38">
        <v>117.7045</v>
      </c>
      <c r="C263" s="38">
        <v>59.3201</v>
      </c>
    </row>
    <row r="264" spans="1:3">
      <c r="A264" s="38">
        <v>60.226</v>
      </c>
      <c r="B264" s="38">
        <v>123.4259</v>
      </c>
      <c r="C264" s="38">
        <v>57.5866</v>
      </c>
    </row>
    <row r="265" spans="1:3">
      <c r="A265" s="38">
        <v>60.456</v>
      </c>
      <c r="B265" s="38">
        <v>119.6616</v>
      </c>
      <c r="C265" s="38">
        <v>58.2318</v>
      </c>
    </row>
    <row r="266" spans="1:3">
      <c r="A266" s="38">
        <v>60.686</v>
      </c>
      <c r="B266" s="38">
        <v>113.6916</v>
      </c>
      <c r="C266" s="38">
        <v>57.4992</v>
      </c>
    </row>
    <row r="267" spans="1:3">
      <c r="A267" s="38">
        <v>60.916</v>
      </c>
      <c r="B267" s="38">
        <v>107.6973</v>
      </c>
      <c r="C267" s="38">
        <v>58.4443</v>
      </c>
    </row>
    <row r="268" spans="1:3">
      <c r="A268" s="38">
        <v>61.145</v>
      </c>
      <c r="B268" s="38">
        <v>109.6964</v>
      </c>
      <c r="C268" s="38">
        <v>60.7691</v>
      </c>
    </row>
    <row r="269" spans="1:3">
      <c r="A269" s="38">
        <v>61.375</v>
      </c>
      <c r="B269" s="38">
        <v>117.2549</v>
      </c>
      <c r="C269" s="38">
        <v>63.6948</v>
      </c>
    </row>
    <row r="270" spans="1:3">
      <c r="A270" s="38">
        <v>61.605</v>
      </c>
      <c r="B270" s="38">
        <v>119.448</v>
      </c>
      <c r="C270" s="38">
        <v>64.4492</v>
      </c>
    </row>
    <row r="271" spans="1:3">
      <c r="A271" s="38">
        <v>61.835</v>
      </c>
      <c r="B271" s="38">
        <v>115.0057</v>
      </c>
      <c r="C271" s="38">
        <v>62.6733</v>
      </c>
    </row>
    <row r="272" spans="1:3">
      <c r="A272" s="38">
        <v>62.065</v>
      </c>
      <c r="B272" s="38">
        <v>112.9881</v>
      </c>
      <c r="C272" s="38">
        <v>57.7722</v>
      </c>
    </row>
    <row r="273" spans="1:3">
      <c r="A273" s="38">
        <v>62.295</v>
      </c>
      <c r="B273" s="38">
        <v>117.443</v>
      </c>
      <c r="C273" s="38">
        <v>55.247</v>
      </c>
    </row>
    <row r="274" spans="1:3">
      <c r="A274" s="38">
        <v>62.525</v>
      </c>
      <c r="B274" s="38">
        <v>119.1762</v>
      </c>
      <c r="C274" s="38">
        <v>61.2312</v>
      </c>
    </row>
    <row r="275" spans="1:3">
      <c r="A275" s="38">
        <v>62.754</v>
      </c>
      <c r="B275" s="38">
        <v>119.8897</v>
      </c>
      <c r="C275" s="38">
        <v>66.8449</v>
      </c>
    </row>
    <row r="276" spans="1:3">
      <c r="A276" s="38">
        <v>62.984</v>
      </c>
      <c r="B276" s="38">
        <v>117.997</v>
      </c>
      <c r="C276" s="38">
        <v>63.2925</v>
      </c>
    </row>
    <row r="277" spans="1:3">
      <c r="A277" s="38">
        <v>63.214</v>
      </c>
      <c r="B277" s="38">
        <v>117.3911</v>
      </c>
      <c r="C277" s="38">
        <v>59.6044</v>
      </c>
    </row>
    <row r="278" spans="1:3">
      <c r="A278" s="38">
        <v>63.444</v>
      </c>
      <c r="B278" s="38">
        <v>124.5663</v>
      </c>
      <c r="C278" s="38">
        <v>62.8603</v>
      </c>
    </row>
    <row r="279" spans="1:3">
      <c r="A279" s="38">
        <v>63.674</v>
      </c>
      <c r="B279" s="38">
        <v>126.4393</v>
      </c>
      <c r="C279" s="38">
        <v>66.6204</v>
      </c>
    </row>
    <row r="280" spans="1:3">
      <c r="A280" s="38">
        <v>63.904</v>
      </c>
      <c r="B280" s="38">
        <v>130.1432</v>
      </c>
      <c r="C280" s="38">
        <v>67.0141</v>
      </c>
    </row>
    <row r="281" spans="1:3">
      <c r="A281" s="38">
        <v>64.134</v>
      </c>
      <c r="B281" s="38">
        <v>131.4582</v>
      </c>
      <c r="C281" s="38">
        <v>66.4582</v>
      </c>
    </row>
    <row r="282" spans="1:3">
      <c r="A282" s="38">
        <v>64.364</v>
      </c>
      <c r="B282" s="38">
        <v>133.4986</v>
      </c>
      <c r="C282" s="38">
        <v>67.3711</v>
      </c>
    </row>
    <row r="283" spans="1:3">
      <c r="A283" s="38">
        <v>64.593</v>
      </c>
      <c r="B283" s="38">
        <v>136.1724</v>
      </c>
      <c r="C283" s="38">
        <v>70.0231</v>
      </c>
    </row>
    <row r="284" spans="1:3">
      <c r="A284" s="38">
        <v>64.823</v>
      </c>
      <c r="B284" s="38">
        <v>138.3134</v>
      </c>
      <c r="C284" s="38">
        <v>74.2004</v>
      </c>
    </row>
    <row r="285" spans="1:3">
      <c r="A285" s="38">
        <v>65.053</v>
      </c>
      <c r="B285" s="38">
        <v>148.8304</v>
      </c>
      <c r="C285" s="38">
        <v>77.0589</v>
      </c>
    </row>
    <row r="286" spans="1:3">
      <c r="A286" s="38">
        <v>65.283</v>
      </c>
      <c r="B286" s="38">
        <v>140.335</v>
      </c>
      <c r="C286" s="38">
        <v>70.5149</v>
      </c>
    </row>
    <row r="287" spans="1:3">
      <c r="A287" s="38">
        <v>65.513</v>
      </c>
      <c r="B287" s="38">
        <v>131.5571</v>
      </c>
      <c r="C287" s="38">
        <v>65.9335</v>
      </c>
    </row>
    <row r="288" spans="1:3">
      <c r="A288" s="38">
        <v>65.743</v>
      </c>
      <c r="B288" s="38">
        <v>132.9081</v>
      </c>
      <c r="C288" s="38">
        <v>69.4337</v>
      </c>
    </row>
    <row r="289" spans="1:3">
      <c r="A289" s="38">
        <v>65.973</v>
      </c>
      <c r="B289" s="38">
        <v>138.3434</v>
      </c>
      <c r="C289" s="38">
        <v>75.6394</v>
      </c>
    </row>
    <row r="290" spans="1:3">
      <c r="A290" s="38">
        <v>66.203</v>
      </c>
      <c r="B290" s="38">
        <v>148.9379</v>
      </c>
      <c r="C290" s="38">
        <v>86.121</v>
      </c>
    </row>
    <row r="291" spans="1:3">
      <c r="A291" s="38">
        <v>66.432</v>
      </c>
      <c r="B291" s="38">
        <v>154.2897</v>
      </c>
      <c r="C291" s="38">
        <v>85.048</v>
      </c>
    </row>
    <row r="292" spans="1:3">
      <c r="A292" s="38">
        <v>66.662</v>
      </c>
      <c r="B292" s="38">
        <v>153.962</v>
      </c>
      <c r="C292" s="38">
        <v>80.451</v>
      </c>
    </row>
    <row r="293" spans="1:3">
      <c r="A293" s="38">
        <v>66.892</v>
      </c>
      <c r="B293" s="38">
        <v>150.8388</v>
      </c>
      <c r="C293" s="38">
        <v>79.4866</v>
      </c>
    </row>
    <row r="294" spans="1:3">
      <c r="A294" s="38">
        <v>67.122</v>
      </c>
      <c r="B294" s="38">
        <v>151.7754</v>
      </c>
      <c r="C294" s="38">
        <v>83.0163</v>
      </c>
    </row>
    <row r="295" spans="1:3">
      <c r="A295" s="38">
        <v>67.352</v>
      </c>
      <c r="B295" s="38">
        <v>153.7477</v>
      </c>
      <c r="C295" s="38">
        <v>84.019</v>
      </c>
    </row>
    <row r="296" spans="1:3">
      <c r="A296" s="38">
        <v>67.582</v>
      </c>
      <c r="B296" s="38">
        <v>157.2374</v>
      </c>
      <c r="C296" s="38">
        <v>86.9581</v>
      </c>
    </row>
    <row r="297" spans="1:3">
      <c r="A297" s="38">
        <v>67.812</v>
      </c>
      <c r="B297" s="38">
        <v>160.6941</v>
      </c>
      <c r="C297" s="38">
        <v>93.063</v>
      </c>
    </row>
    <row r="298" spans="1:3">
      <c r="A298" s="38">
        <v>68.041</v>
      </c>
      <c r="B298" s="38">
        <v>161.4113</v>
      </c>
      <c r="C298" s="38">
        <v>92.1632</v>
      </c>
    </row>
    <row r="299" spans="1:3">
      <c r="A299" s="38">
        <v>68.271</v>
      </c>
      <c r="B299" s="38">
        <v>159.3379</v>
      </c>
      <c r="C299" s="38">
        <v>91.458</v>
      </c>
    </row>
    <row r="300" spans="1:3">
      <c r="A300" s="38">
        <v>68.501</v>
      </c>
      <c r="B300" s="38">
        <v>154.8221</v>
      </c>
      <c r="C300" s="38">
        <v>89.1998</v>
      </c>
    </row>
    <row r="301" spans="1:3">
      <c r="A301" s="38">
        <v>68.731</v>
      </c>
      <c r="B301" s="38">
        <v>152.4526</v>
      </c>
      <c r="C301" s="38">
        <v>85.4437</v>
      </c>
    </row>
    <row r="302" spans="1:3">
      <c r="A302" s="38">
        <v>68.961</v>
      </c>
      <c r="B302" s="38">
        <v>152.6496</v>
      </c>
      <c r="C302" s="38">
        <v>89.6347</v>
      </c>
    </row>
    <row r="303" spans="1:3">
      <c r="A303" s="38">
        <v>69.191</v>
      </c>
      <c r="B303" s="38">
        <v>152.7065</v>
      </c>
      <c r="C303" s="38">
        <v>89.921</v>
      </c>
    </row>
    <row r="304" spans="1:3">
      <c r="A304" s="38">
        <v>69.421</v>
      </c>
      <c r="B304" s="38">
        <v>154.6835</v>
      </c>
      <c r="C304" s="38">
        <v>85.7137</v>
      </c>
    </row>
    <row r="305" spans="1:3">
      <c r="A305" s="38">
        <v>69.651</v>
      </c>
      <c r="B305" s="38">
        <v>159.3988</v>
      </c>
      <c r="C305" s="38">
        <v>91.7946</v>
      </c>
    </row>
    <row r="306" spans="1:3">
      <c r="A306" s="38">
        <v>69.88</v>
      </c>
      <c r="B306" s="38">
        <v>157.8323</v>
      </c>
      <c r="C306" s="38">
        <v>97.6288</v>
      </c>
    </row>
    <row r="307" spans="1:3">
      <c r="A307" s="38">
        <v>70.11</v>
      </c>
      <c r="B307" s="38">
        <v>159.4227</v>
      </c>
      <c r="C307" s="38">
        <v>91.4964</v>
      </c>
    </row>
    <row r="308" spans="1:3">
      <c r="A308" s="38">
        <v>70.34</v>
      </c>
      <c r="B308" s="38">
        <v>162.4491</v>
      </c>
      <c r="C308" s="38">
        <v>96.1667</v>
      </c>
    </row>
    <row r="309" spans="1:3">
      <c r="A309" s="38">
        <v>70.57</v>
      </c>
      <c r="B309" s="38">
        <v>162.2005</v>
      </c>
      <c r="C309" s="38">
        <v>103.5686</v>
      </c>
    </row>
    <row r="310" spans="1:3">
      <c r="A310" s="38">
        <v>70.8</v>
      </c>
      <c r="B310" s="38">
        <v>162.6781</v>
      </c>
      <c r="C310" s="38">
        <v>104.0955</v>
      </c>
    </row>
    <row r="311" spans="1:3">
      <c r="A311" s="38">
        <v>71.03</v>
      </c>
      <c r="B311" s="38">
        <v>165.8292</v>
      </c>
      <c r="C311" s="38">
        <v>98.7494</v>
      </c>
    </row>
    <row r="312" spans="1:3">
      <c r="A312" s="38">
        <v>71.26</v>
      </c>
      <c r="B312" s="38">
        <v>158.0179</v>
      </c>
      <c r="C312" s="38">
        <v>99.9571</v>
      </c>
    </row>
    <row r="313" spans="1:3">
      <c r="A313" s="38">
        <v>71.49</v>
      </c>
      <c r="B313" s="38">
        <v>150.517</v>
      </c>
      <c r="C313" s="38">
        <v>95.2916</v>
      </c>
    </row>
    <row r="314" spans="1:3">
      <c r="A314" s="38">
        <v>71.719</v>
      </c>
      <c r="B314" s="38">
        <v>148.8465</v>
      </c>
      <c r="C314" s="38">
        <v>87.8475</v>
      </c>
    </row>
    <row r="315" spans="1:3">
      <c r="A315" s="38">
        <v>71.949</v>
      </c>
      <c r="B315" s="38">
        <v>147.6547</v>
      </c>
      <c r="C315" s="38">
        <v>87.7981</v>
      </c>
    </row>
    <row r="316" spans="1:3">
      <c r="A316" s="38">
        <v>72.179</v>
      </c>
      <c r="B316" s="38">
        <v>145.8821</v>
      </c>
      <c r="C316" s="38">
        <v>86.8704</v>
      </c>
    </row>
    <row r="317" spans="1:3">
      <c r="A317" s="38">
        <v>72.409</v>
      </c>
      <c r="B317" s="38">
        <v>144.62</v>
      </c>
      <c r="C317" s="38">
        <v>84.1269</v>
      </c>
    </row>
    <row r="318" spans="1:3">
      <c r="A318" s="38">
        <v>72.639</v>
      </c>
      <c r="B318" s="38">
        <v>143.4995</v>
      </c>
      <c r="C318" s="38">
        <v>77.7743</v>
      </c>
    </row>
    <row r="319" spans="1:3">
      <c r="A319" s="38">
        <v>72.869</v>
      </c>
      <c r="B319" s="38">
        <v>141.9398</v>
      </c>
      <c r="C319" s="38">
        <v>74.0081</v>
      </c>
    </row>
    <row r="320" spans="1:3">
      <c r="A320" s="38">
        <v>73.099</v>
      </c>
      <c r="B320" s="38">
        <v>140.0561</v>
      </c>
      <c r="C320" s="38">
        <v>71.6481</v>
      </c>
    </row>
    <row r="321" spans="1:3">
      <c r="A321" s="38">
        <v>73.328</v>
      </c>
      <c r="B321" s="38">
        <v>140.3764</v>
      </c>
      <c r="C321" s="38">
        <v>71.131</v>
      </c>
    </row>
    <row r="322" spans="1:3">
      <c r="A322" s="38">
        <v>73.558</v>
      </c>
      <c r="B322" s="38">
        <v>138.215</v>
      </c>
      <c r="C322" s="38">
        <v>67.4672</v>
      </c>
    </row>
    <row r="323" spans="1:3">
      <c r="A323" s="38">
        <v>73.788</v>
      </c>
      <c r="B323" s="38">
        <v>136.4992</v>
      </c>
      <c r="C323" s="38">
        <v>63.7106</v>
      </c>
    </row>
    <row r="324" spans="1:3">
      <c r="A324" s="38">
        <v>74.018</v>
      </c>
      <c r="B324" s="38">
        <v>137.9868</v>
      </c>
      <c r="C324" s="38">
        <v>74.6477</v>
      </c>
    </row>
    <row r="325" spans="1:3">
      <c r="A325" s="38">
        <v>74.248</v>
      </c>
      <c r="B325" s="38">
        <v>144.6869</v>
      </c>
      <c r="C325" s="38">
        <v>76.3815</v>
      </c>
    </row>
    <row r="326" spans="1:3">
      <c r="A326" s="38">
        <v>74.478</v>
      </c>
      <c r="B326" s="38">
        <v>146.1535</v>
      </c>
      <c r="C326" s="38">
        <v>71.349</v>
      </c>
    </row>
    <row r="327" spans="1:3">
      <c r="A327" s="38">
        <v>74.708</v>
      </c>
      <c r="B327" s="38">
        <v>145.2174</v>
      </c>
      <c r="C327" s="38">
        <v>69.3514</v>
      </c>
    </row>
    <row r="328" spans="1:3">
      <c r="A328" s="38">
        <v>74.938</v>
      </c>
      <c r="B328" s="38">
        <v>147.4709</v>
      </c>
      <c r="C328" s="38">
        <v>74.2535</v>
      </c>
    </row>
    <row r="329" spans="1:3">
      <c r="A329" s="38">
        <v>75.167</v>
      </c>
      <c r="B329" s="38">
        <v>152.1434</v>
      </c>
      <c r="C329" s="38">
        <v>80.51</v>
      </c>
    </row>
    <row r="330" spans="1:3">
      <c r="A330" s="38">
        <v>75.397</v>
      </c>
      <c r="B330" s="38">
        <v>152.78</v>
      </c>
      <c r="C330" s="38">
        <v>77.1247</v>
      </c>
    </row>
    <row r="331" spans="1:3">
      <c r="A331" s="38">
        <v>75.627</v>
      </c>
      <c r="B331" s="38">
        <v>151.7379</v>
      </c>
      <c r="C331" s="38">
        <v>72.2043</v>
      </c>
    </row>
    <row r="332" spans="1:3">
      <c r="A332" s="38">
        <v>75.857</v>
      </c>
      <c r="B332" s="38">
        <v>145.5428</v>
      </c>
      <c r="C332" s="38">
        <v>71.6118</v>
      </c>
    </row>
    <row r="333" spans="1:3">
      <c r="A333" s="38">
        <v>76.087</v>
      </c>
      <c r="B333" s="38">
        <v>139.1222</v>
      </c>
      <c r="C333" s="38">
        <v>72.6848</v>
      </c>
    </row>
    <row r="334" spans="1:3">
      <c r="A334" s="38">
        <v>76.317</v>
      </c>
      <c r="B334" s="38">
        <v>137.209</v>
      </c>
      <c r="C334" s="38">
        <v>73.3832</v>
      </c>
    </row>
    <row r="335" spans="1:3">
      <c r="A335" s="38">
        <v>76.547</v>
      </c>
      <c r="B335" s="38">
        <v>141.1383</v>
      </c>
      <c r="C335" s="38">
        <v>72.0422</v>
      </c>
    </row>
    <row r="336" spans="1:3">
      <c r="A336" s="38">
        <v>76.777</v>
      </c>
      <c r="B336" s="38">
        <v>141.6356</v>
      </c>
      <c r="C336" s="38">
        <v>68.0667</v>
      </c>
    </row>
    <row r="337" spans="1:3">
      <c r="A337" s="38">
        <v>77.006</v>
      </c>
      <c r="B337" s="38">
        <v>140.7676</v>
      </c>
      <c r="C337" s="38">
        <v>71.4757</v>
      </c>
    </row>
    <row r="338" spans="1:3">
      <c r="A338" s="38">
        <v>77.236</v>
      </c>
      <c r="B338" s="38">
        <v>141.6446</v>
      </c>
      <c r="C338" s="38">
        <v>76.1276</v>
      </c>
    </row>
    <row r="339" spans="1:3">
      <c r="A339" s="38">
        <v>77.466</v>
      </c>
      <c r="B339" s="38">
        <v>137.259</v>
      </c>
      <c r="C339" s="38">
        <v>73.5477</v>
      </c>
    </row>
    <row r="340" spans="1:3">
      <c r="A340" s="38">
        <v>77.696</v>
      </c>
      <c r="B340" s="38">
        <v>131.7042</v>
      </c>
      <c r="C340" s="38">
        <v>69.7647</v>
      </c>
    </row>
    <row r="341" spans="1:3">
      <c r="A341" s="38">
        <v>77.926</v>
      </c>
      <c r="B341" s="38">
        <v>144.6566</v>
      </c>
      <c r="C341" s="38">
        <v>72.3146</v>
      </c>
    </row>
    <row r="342" spans="1:3">
      <c r="A342" s="38">
        <v>78.156</v>
      </c>
      <c r="B342" s="38">
        <v>152.3426</v>
      </c>
      <c r="C342" s="38">
        <v>78.2025</v>
      </c>
    </row>
    <row r="343" spans="1:3">
      <c r="A343" s="38">
        <v>78.386</v>
      </c>
      <c r="B343" s="38">
        <v>152.6319</v>
      </c>
      <c r="C343" s="38">
        <v>81.277</v>
      </c>
    </row>
    <row r="344" spans="1:3">
      <c r="A344" s="38">
        <v>78.615</v>
      </c>
      <c r="B344" s="38">
        <v>152.8743</v>
      </c>
      <c r="C344" s="38">
        <v>79.4184</v>
      </c>
    </row>
    <row r="345" spans="1:3">
      <c r="A345" s="38">
        <v>78.845</v>
      </c>
      <c r="B345" s="38">
        <v>155.7361</v>
      </c>
      <c r="C345" s="38">
        <v>86.9173</v>
      </c>
    </row>
    <row r="346" spans="1:3">
      <c r="A346" s="38">
        <v>79.075</v>
      </c>
      <c r="B346" s="38">
        <v>151.7938</v>
      </c>
      <c r="C346" s="38">
        <v>83.8689</v>
      </c>
    </row>
    <row r="347" spans="1:3">
      <c r="A347" s="38">
        <v>79.305</v>
      </c>
      <c r="B347" s="38">
        <v>147.3354</v>
      </c>
      <c r="C347" s="38">
        <v>78.3793</v>
      </c>
    </row>
    <row r="348" spans="1:3">
      <c r="A348" s="38">
        <v>79.535</v>
      </c>
      <c r="B348" s="38">
        <v>147.8647</v>
      </c>
      <c r="C348" s="38">
        <v>74.0992</v>
      </c>
    </row>
    <row r="349" spans="1:3">
      <c r="A349" s="38">
        <v>79.765</v>
      </c>
      <c r="B349" s="38">
        <v>151.2812</v>
      </c>
      <c r="C349" s="38">
        <v>73.6142</v>
      </c>
    </row>
    <row r="350" spans="1:3">
      <c r="A350" s="38">
        <v>79.995</v>
      </c>
      <c r="B350" s="38">
        <v>149.0983</v>
      </c>
      <c r="C350" s="38">
        <v>71.3596</v>
      </c>
    </row>
    <row r="351" spans="1:3">
      <c r="A351" s="38">
        <v>80.225</v>
      </c>
      <c r="B351" s="38">
        <v>147.8374</v>
      </c>
      <c r="C351" s="38">
        <v>68.6436</v>
      </c>
    </row>
    <row r="352" spans="1:3">
      <c r="A352" s="38">
        <v>80.454</v>
      </c>
      <c r="B352" s="38">
        <v>144.832</v>
      </c>
      <c r="C352" s="38">
        <v>66.6611</v>
      </c>
    </row>
    <row r="353" spans="1:3">
      <c r="A353" s="38">
        <v>80.684</v>
      </c>
      <c r="B353" s="38">
        <v>140.3801</v>
      </c>
      <c r="C353" s="38">
        <v>63.2796</v>
      </c>
    </row>
    <row r="354" spans="1:3">
      <c r="A354" s="38">
        <v>80.914</v>
      </c>
      <c r="B354" s="38">
        <v>135.8133</v>
      </c>
      <c r="C354" s="38">
        <v>62.4444</v>
      </c>
    </row>
    <row r="355" spans="1:3">
      <c r="A355" s="38">
        <v>81.144</v>
      </c>
      <c r="B355" s="38">
        <v>135.6512</v>
      </c>
      <c r="C355" s="38">
        <v>67.7688</v>
      </c>
    </row>
    <row r="356" spans="1:3">
      <c r="A356" s="38">
        <v>81.374</v>
      </c>
      <c r="B356" s="38">
        <v>138.485</v>
      </c>
      <c r="C356" s="38">
        <v>69.1902</v>
      </c>
    </row>
    <row r="357" spans="1:3">
      <c r="A357" s="38">
        <v>81.604</v>
      </c>
      <c r="B357" s="38">
        <v>138.2004</v>
      </c>
      <c r="C357" s="38">
        <v>60.1118</v>
      </c>
    </row>
    <row r="358" spans="1:3">
      <c r="A358" s="38">
        <v>81.834</v>
      </c>
      <c r="B358" s="38">
        <v>140.6573</v>
      </c>
      <c r="C358" s="38">
        <v>67.9736</v>
      </c>
    </row>
    <row r="359" spans="1:3">
      <c r="A359" s="38">
        <v>82.064</v>
      </c>
      <c r="B359" s="38">
        <v>143.9083</v>
      </c>
      <c r="C359" s="38">
        <v>70.6263</v>
      </c>
    </row>
    <row r="360" spans="1:3">
      <c r="A360" s="38">
        <v>82.293</v>
      </c>
      <c r="B360" s="38">
        <v>142.1159</v>
      </c>
      <c r="C360" s="38">
        <v>68.5496</v>
      </c>
    </row>
    <row r="361" spans="1:3">
      <c r="A361" s="38">
        <v>82.523</v>
      </c>
      <c r="B361" s="38">
        <v>140.5512</v>
      </c>
      <c r="C361" s="38">
        <v>73.2917</v>
      </c>
    </row>
    <row r="362" spans="1:3">
      <c r="A362" s="38">
        <v>82.753</v>
      </c>
      <c r="B362" s="38">
        <v>140.6284</v>
      </c>
      <c r="C362" s="38">
        <v>73.0838</v>
      </c>
    </row>
    <row r="363" spans="1:3">
      <c r="A363" s="38">
        <v>82.983</v>
      </c>
      <c r="B363" s="38">
        <v>142.501</v>
      </c>
      <c r="C363" s="38">
        <v>68.3528</v>
      </c>
    </row>
    <row r="364" spans="1:3">
      <c r="A364" s="38">
        <v>83.213</v>
      </c>
      <c r="B364" s="38">
        <v>140.8912</v>
      </c>
      <c r="C364" s="38">
        <v>63.9187</v>
      </c>
    </row>
    <row r="365" spans="1:3">
      <c r="A365" s="38">
        <v>83.443</v>
      </c>
      <c r="B365" s="38">
        <v>133.9992</v>
      </c>
      <c r="C365" s="38">
        <v>66.2448</v>
      </c>
    </row>
    <row r="366" spans="1:3">
      <c r="A366" s="38">
        <v>83.673</v>
      </c>
      <c r="B366" s="38">
        <v>131.2346</v>
      </c>
      <c r="C366" s="38">
        <v>67.4078</v>
      </c>
    </row>
    <row r="367" spans="1:3">
      <c r="A367" s="38">
        <v>83.903</v>
      </c>
      <c r="B367" s="38">
        <v>133.0215</v>
      </c>
      <c r="C367" s="38">
        <v>66.3366</v>
      </c>
    </row>
    <row r="368" spans="1:3">
      <c r="A368" s="38">
        <v>84.132</v>
      </c>
      <c r="B368" s="38">
        <v>135.3099</v>
      </c>
      <c r="C368" s="38">
        <v>60.2236</v>
      </c>
    </row>
    <row r="369" spans="1:3">
      <c r="A369" s="38">
        <v>84.362</v>
      </c>
      <c r="B369" s="38">
        <v>135.236</v>
      </c>
      <c r="C369" s="38">
        <v>62.552</v>
      </c>
    </row>
    <row r="370" spans="1:3">
      <c r="A370" s="38">
        <v>84.592</v>
      </c>
      <c r="B370" s="38">
        <v>136.6199</v>
      </c>
      <c r="C370" s="38">
        <v>67.4405</v>
      </c>
    </row>
    <row r="371" spans="1:3">
      <c r="A371" s="38">
        <v>84.822</v>
      </c>
      <c r="B371" s="38">
        <v>132.525</v>
      </c>
      <c r="C371" s="38">
        <v>68.1648</v>
      </c>
    </row>
    <row r="372" spans="1:3">
      <c r="A372" s="38">
        <v>85.052</v>
      </c>
      <c r="B372" s="38">
        <v>133.9208</v>
      </c>
      <c r="C372" s="38">
        <v>68.4908</v>
      </c>
    </row>
    <row r="373" spans="1:3">
      <c r="A373" s="38">
        <v>85.282</v>
      </c>
      <c r="B373" s="38">
        <v>138.7048</v>
      </c>
      <c r="C373" s="38">
        <v>70.4814</v>
      </c>
    </row>
    <row r="374" spans="1:3">
      <c r="A374" s="38">
        <v>85.512</v>
      </c>
      <c r="B374" s="38">
        <v>134.7381</v>
      </c>
      <c r="C374" s="38">
        <v>70.1791</v>
      </c>
    </row>
    <row r="375" spans="1:3">
      <c r="A375" s="38">
        <v>85.741</v>
      </c>
      <c r="B375" s="38">
        <v>126.8826</v>
      </c>
      <c r="C375" s="38">
        <v>68.9031</v>
      </c>
    </row>
    <row r="376" spans="1:3">
      <c r="A376" s="38">
        <v>85.971</v>
      </c>
      <c r="B376" s="38">
        <v>128.1688</v>
      </c>
      <c r="C376" s="38">
        <v>64.6556</v>
      </c>
    </row>
    <row r="377" spans="1:3">
      <c r="A377" s="38">
        <v>86.201</v>
      </c>
      <c r="B377" s="38">
        <v>135.6749</v>
      </c>
      <c r="C377" s="38">
        <v>63.4241</v>
      </c>
    </row>
    <row r="378" spans="1:3">
      <c r="A378" s="38">
        <v>86.431</v>
      </c>
      <c r="B378" s="38">
        <v>140.5274</v>
      </c>
      <c r="C378" s="38">
        <v>63.8032</v>
      </c>
    </row>
    <row r="379" spans="1:3">
      <c r="A379" s="38">
        <v>86.661</v>
      </c>
      <c r="B379" s="38">
        <v>141.532</v>
      </c>
      <c r="C379" s="38">
        <v>63.8465</v>
      </c>
    </row>
    <row r="380" spans="1:3">
      <c r="A380" s="38">
        <v>86.891</v>
      </c>
      <c r="B380" s="38">
        <v>143.7351</v>
      </c>
      <c r="C380" s="38">
        <v>62.1405</v>
      </c>
    </row>
    <row r="381" spans="1:3">
      <c r="A381" s="38">
        <v>87.121</v>
      </c>
      <c r="B381" s="38">
        <v>139.6696</v>
      </c>
      <c r="C381" s="38">
        <v>64.0872</v>
      </c>
    </row>
    <row r="382" spans="1:3">
      <c r="A382" s="38">
        <v>87.351</v>
      </c>
      <c r="B382" s="38">
        <v>136.1671</v>
      </c>
      <c r="C382" s="38">
        <v>66.4768</v>
      </c>
    </row>
    <row r="383" spans="1:3">
      <c r="A383" s="38">
        <v>87.58</v>
      </c>
      <c r="B383" s="38">
        <v>138.5765</v>
      </c>
      <c r="C383" s="38">
        <v>66.5413</v>
      </c>
    </row>
    <row r="384" spans="1:3">
      <c r="A384" s="38">
        <v>87.81</v>
      </c>
      <c r="B384" s="38">
        <v>136.9955</v>
      </c>
      <c r="C384" s="38">
        <v>65.4643</v>
      </c>
    </row>
    <row r="385" spans="1:3">
      <c r="A385" s="38">
        <v>88.04</v>
      </c>
      <c r="B385" s="38">
        <v>127.9024</v>
      </c>
      <c r="C385" s="38">
        <v>66.3776</v>
      </c>
    </row>
    <row r="386" spans="1:3">
      <c r="A386" s="38">
        <v>88.27</v>
      </c>
      <c r="B386" s="38">
        <v>122.0127</v>
      </c>
      <c r="C386" s="38">
        <v>64.9624</v>
      </c>
    </row>
    <row r="387" spans="1:3">
      <c r="A387" s="38">
        <v>88.5</v>
      </c>
      <c r="B387" s="38">
        <v>124.2698</v>
      </c>
      <c r="C387" s="38">
        <v>67.8904</v>
      </c>
    </row>
    <row r="388" spans="1:3">
      <c r="A388" s="38">
        <v>88.73</v>
      </c>
      <c r="B388" s="38">
        <v>128.6669</v>
      </c>
      <c r="C388" s="38">
        <v>66.6719</v>
      </c>
    </row>
    <row r="389" spans="1:3">
      <c r="A389" s="38">
        <v>88.96</v>
      </c>
      <c r="B389" s="38">
        <v>125.4232</v>
      </c>
      <c r="C389" s="38">
        <v>61.745</v>
      </c>
    </row>
    <row r="390" spans="1:3">
      <c r="A390" s="38">
        <v>89.19</v>
      </c>
      <c r="B390" s="38">
        <v>126.1672</v>
      </c>
      <c r="C390" s="38">
        <v>60.2418</v>
      </c>
    </row>
    <row r="391" spans="1:3">
      <c r="A391" s="38">
        <v>89.419</v>
      </c>
      <c r="B391" s="38">
        <v>131.5421</v>
      </c>
      <c r="C391" s="38">
        <v>66.0625</v>
      </c>
    </row>
    <row r="392" spans="1:3">
      <c r="A392" s="38">
        <v>89.649</v>
      </c>
      <c r="B392" s="38">
        <v>123.3612</v>
      </c>
      <c r="C392" s="38">
        <v>69.5728</v>
      </c>
    </row>
    <row r="393" spans="1:3">
      <c r="A393" s="38">
        <v>89.879</v>
      </c>
      <c r="B393" s="38">
        <v>119.7117</v>
      </c>
      <c r="C393" s="38">
        <v>68.9628</v>
      </c>
    </row>
    <row r="394" spans="1:3">
      <c r="A394" s="38">
        <v>90.109</v>
      </c>
      <c r="B394" s="38">
        <v>123.8918</v>
      </c>
      <c r="C394" s="38">
        <v>66.181</v>
      </c>
    </row>
    <row r="395" spans="1:3">
      <c r="A395" s="38">
        <v>90.339</v>
      </c>
      <c r="B395" s="38">
        <v>129.9415</v>
      </c>
      <c r="C395" s="38">
        <v>64.3831</v>
      </c>
    </row>
    <row r="396" spans="1:3">
      <c r="A396" s="38">
        <v>90.569</v>
      </c>
      <c r="B396" s="38">
        <v>128.1358</v>
      </c>
      <c r="C396" s="38">
        <v>67.7464</v>
      </c>
    </row>
    <row r="397" spans="1:3">
      <c r="A397" s="38">
        <v>90.799</v>
      </c>
      <c r="B397" s="38">
        <v>123.4775</v>
      </c>
      <c r="C397" s="38">
        <v>64.4064</v>
      </c>
    </row>
    <row r="398" spans="1:3">
      <c r="A398" s="38">
        <v>91.028</v>
      </c>
      <c r="B398" s="38">
        <v>121.1275</v>
      </c>
      <c r="C398" s="38">
        <v>60.2756</v>
      </c>
    </row>
    <row r="399" spans="1:3">
      <c r="A399" s="38">
        <v>91.258</v>
      </c>
      <c r="B399" s="38">
        <v>117.9693</v>
      </c>
      <c r="C399" s="38">
        <v>60.1199</v>
      </c>
    </row>
    <row r="400" spans="1:3">
      <c r="A400" s="38">
        <v>91.488</v>
      </c>
      <c r="B400" s="38">
        <v>115.5408</v>
      </c>
      <c r="C400" s="38">
        <v>60.4479</v>
      </c>
    </row>
    <row r="401" spans="1:3">
      <c r="A401" s="38">
        <v>91.718</v>
      </c>
      <c r="B401" s="38">
        <v>116.3212</v>
      </c>
      <c r="C401" s="38">
        <v>56.981</v>
      </c>
    </row>
    <row r="402" spans="1:3">
      <c r="A402" s="38">
        <v>91.948</v>
      </c>
      <c r="B402" s="38">
        <v>121.0614</v>
      </c>
      <c r="C402" s="38">
        <v>56.9746</v>
      </c>
    </row>
    <row r="403" spans="1:3">
      <c r="A403" s="38">
        <v>92.178</v>
      </c>
      <c r="B403" s="38">
        <v>122.1619</v>
      </c>
      <c r="C403" s="38">
        <v>58.7318</v>
      </c>
    </row>
    <row r="404" spans="1:3">
      <c r="A404" s="38">
        <v>92.408</v>
      </c>
      <c r="B404" s="38">
        <v>120.1251</v>
      </c>
      <c r="C404" s="38">
        <v>60.0388</v>
      </c>
    </row>
    <row r="405" spans="1:3">
      <c r="A405" s="38">
        <v>92.638</v>
      </c>
      <c r="B405" s="38">
        <v>118.7221</v>
      </c>
      <c r="C405" s="38">
        <v>57.8167</v>
      </c>
    </row>
    <row r="406" spans="1:3">
      <c r="A406" s="38">
        <v>92.867</v>
      </c>
      <c r="B406" s="38">
        <v>115.5242</v>
      </c>
      <c r="C406" s="38">
        <v>51.9927</v>
      </c>
    </row>
    <row r="407" spans="1:3">
      <c r="A407" s="38">
        <v>93.097</v>
      </c>
      <c r="B407" s="38">
        <v>113.366</v>
      </c>
      <c r="C407" s="38">
        <v>52.0864</v>
      </c>
    </row>
    <row r="408" spans="1:3">
      <c r="A408" s="38">
        <v>93.327</v>
      </c>
      <c r="B408" s="38">
        <v>112.1429</v>
      </c>
      <c r="C408" s="38">
        <v>57.9896</v>
      </c>
    </row>
    <row r="409" spans="1:3">
      <c r="A409" s="38">
        <v>93.557</v>
      </c>
      <c r="B409" s="38">
        <v>114.3756</v>
      </c>
      <c r="C409" s="38">
        <v>59.973</v>
      </c>
    </row>
    <row r="410" spans="1:3">
      <c r="A410" s="38">
        <v>93.787</v>
      </c>
      <c r="B410" s="38">
        <v>118.9728</v>
      </c>
      <c r="C410" s="38">
        <v>61.9533</v>
      </c>
    </row>
    <row r="411" spans="1:3">
      <c r="A411" s="38">
        <v>94.017</v>
      </c>
      <c r="B411" s="38">
        <v>118.4433</v>
      </c>
      <c r="C411" s="38">
        <v>59.4526</v>
      </c>
    </row>
    <row r="412" spans="1:3">
      <c r="A412" s="38">
        <v>94.247</v>
      </c>
      <c r="B412" s="38">
        <v>116.0662</v>
      </c>
      <c r="C412" s="38">
        <v>56.0634</v>
      </c>
    </row>
    <row r="413" spans="1:3">
      <c r="A413" s="38">
        <v>94.477</v>
      </c>
      <c r="B413" s="38">
        <v>108.1664</v>
      </c>
      <c r="C413" s="38">
        <v>58.0766</v>
      </c>
    </row>
    <row r="414" spans="1:3">
      <c r="A414" s="38">
        <v>94.706</v>
      </c>
      <c r="B414" s="38">
        <v>104.4249</v>
      </c>
      <c r="C414" s="38">
        <v>59.5683</v>
      </c>
    </row>
    <row r="415" spans="1:3">
      <c r="A415" s="38">
        <v>94.936</v>
      </c>
      <c r="B415" s="38">
        <v>103.5496</v>
      </c>
      <c r="C415" s="38">
        <v>57.9029</v>
      </c>
    </row>
    <row r="416" spans="1:3">
      <c r="A416" s="38">
        <v>95.166</v>
      </c>
      <c r="B416" s="38">
        <v>106.3101</v>
      </c>
      <c r="C416" s="38">
        <v>56.6705</v>
      </c>
    </row>
    <row r="417" spans="1:3">
      <c r="A417" s="38">
        <v>95.396</v>
      </c>
      <c r="B417" s="38">
        <v>110.0227</v>
      </c>
      <c r="C417" s="38">
        <v>55.5186</v>
      </c>
    </row>
    <row r="418" spans="1:3">
      <c r="A418" s="38">
        <v>95.626</v>
      </c>
      <c r="B418" s="38">
        <v>111.5548</v>
      </c>
      <c r="C418" s="38">
        <v>53.2241</v>
      </c>
    </row>
    <row r="419" spans="1:3">
      <c r="A419" s="38">
        <v>95.856</v>
      </c>
      <c r="B419" s="38">
        <v>114.2619</v>
      </c>
      <c r="C419" s="38">
        <v>51.6896</v>
      </c>
    </row>
    <row r="420" spans="1:3">
      <c r="A420" s="38">
        <v>96.086</v>
      </c>
      <c r="B420" s="38">
        <v>113.601</v>
      </c>
      <c r="C420" s="38">
        <v>53.582</v>
      </c>
    </row>
    <row r="421" spans="1:3">
      <c r="A421" s="38">
        <v>96.315</v>
      </c>
      <c r="B421" s="38">
        <v>113</v>
      </c>
      <c r="C421" s="38">
        <v>53.4206</v>
      </c>
    </row>
    <row r="422" spans="1:3">
      <c r="A422" s="38">
        <v>96.545</v>
      </c>
      <c r="B422" s="38">
        <v>111.724</v>
      </c>
      <c r="C422" s="38">
        <v>54.0965</v>
      </c>
    </row>
    <row r="423" spans="1:3">
      <c r="A423" s="38">
        <v>96.775</v>
      </c>
      <c r="B423" s="38">
        <v>108.0723</v>
      </c>
      <c r="C423" s="38">
        <v>58.466</v>
      </c>
    </row>
    <row r="424" spans="1:3">
      <c r="A424" s="38">
        <v>97.005</v>
      </c>
      <c r="B424" s="38">
        <v>104.1024</v>
      </c>
      <c r="C424" s="38">
        <v>62.8583</v>
      </c>
    </row>
    <row r="425" spans="1:3">
      <c r="A425" s="38">
        <v>97.235</v>
      </c>
      <c r="B425" s="38">
        <v>109.1131</v>
      </c>
      <c r="C425" s="38">
        <v>57.6172</v>
      </c>
    </row>
    <row r="426" spans="1:3">
      <c r="A426" s="38">
        <v>97.465</v>
      </c>
      <c r="B426" s="38">
        <v>115.2454</v>
      </c>
      <c r="C426" s="38">
        <v>57.7158</v>
      </c>
    </row>
    <row r="427" spans="1:3">
      <c r="A427" s="38">
        <v>97.695</v>
      </c>
      <c r="B427" s="38">
        <v>121.6043</v>
      </c>
      <c r="C427" s="38">
        <v>60.6513</v>
      </c>
    </row>
    <row r="428" spans="1:3">
      <c r="A428" s="38">
        <v>97.925</v>
      </c>
      <c r="B428" s="38">
        <v>125.5152</v>
      </c>
      <c r="C428" s="38">
        <v>64.8541</v>
      </c>
    </row>
    <row r="429" spans="1:3">
      <c r="A429" s="38">
        <v>98.154</v>
      </c>
      <c r="B429" s="38">
        <v>130.0913</v>
      </c>
      <c r="C429" s="38">
        <v>70.5784</v>
      </c>
    </row>
    <row r="430" spans="1:3">
      <c r="A430" s="38">
        <v>98.384</v>
      </c>
      <c r="B430" s="38">
        <v>135.6081</v>
      </c>
      <c r="C430" s="38">
        <v>76.7869</v>
      </c>
    </row>
    <row r="431" spans="1:3">
      <c r="A431" s="38">
        <v>98.614</v>
      </c>
      <c r="B431" s="38">
        <v>138.7738</v>
      </c>
      <c r="C431" s="38">
        <v>84.8737</v>
      </c>
    </row>
    <row r="432" spans="1:3">
      <c r="A432" s="38">
        <v>98.844</v>
      </c>
      <c r="B432" s="38">
        <v>139.8143</v>
      </c>
      <c r="C432" s="38">
        <v>88.1534</v>
      </c>
    </row>
    <row r="433" spans="1:3">
      <c r="A433" s="38">
        <v>99.074</v>
      </c>
      <c r="B433" s="38">
        <v>147.8359</v>
      </c>
      <c r="C433" s="38">
        <v>82.5684</v>
      </c>
    </row>
    <row r="434" spans="1:3">
      <c r="A434" s="38">
        <v>99.304</v>
      </c>
      <c r="B434" s="38">
        <v>150.2812</v>
      </c>
      <c r="C434" s="38">
        <v>72.0209</v>
      </c>
    </row>
    <row r="435" spans="1:3">
      <c r="A435" s="38">
        <v>99.534</v>
      </c>
      <c r="B435" s="38">
        <v>148.0494</v>
      </c>
      <c r="C435" s="38">
        <v>72.6229</v>
      </c>
    </row>
    <row r="436" spans="1:3">
      <c r="A436" s="38">
        <v>99.764</v>
      </c>
      <c r="B436" s="38">
        <v>152.2787</v>
      </c>
      <c r="C436" s="38">
        <v>86.2739</v>
      </c>
    </row>
    <row r="437" spans="1:3">
      <c r="A437" s="38">
        <v>99.993</v>
      </c>
      <c r="B437" s="38">
        <v>154.7667</v>
      </c>
      <c r="C437" s="38">
        <v>92.7141</v>
      </c>
    </row>
    <row r="438" spans="1:3">
      <c r="A438" s="38">
        <v>100.223</v>
      </c>
      <c r="B438" s="38">
        <v>151.8298</v>
      </c>
      <c r="C438" s="38">
        <v>91.8381</v>
      </c>
    </row>
    <row r="439" spans="1:3">
      <c r="A439" s="38">
        <v>100.453</v>
      </c>
      <c r="B439" s="38">
        <v>141.7489</v>
      </c>
      <c r="C439" s="38">
        <v>85.1133</v>
      </c>
    </row>
    <row r="440" spans="1:3">
      <c r="A440" s="38">
        <v>100.683</v>
      </c>
      <c r="B440" s="38">
        <v>134.615</v>
      </c>
      <c r="C440" s="38">
        <v>80.7352</v>
      </c>
    </row>
    <row r="441" spans="1:3">
      <c r="A441" s="38">
        <v>100.913</v>
      </c>
      <c r="B441" s="38">
        <v>140.1349</v>
      </c>
      <c r="C441" s="38">
        <v>80.3673</v>
      </c>
    </row>
    <row r="442" spans="1:3">
      <c r="A442" s="38">
        <v>101.143</v>
      </c>
      <c r="B442" s="38">
        <v>143.508</v>
      </c>
      <c r="C442" s="38">
        <v>84.3848</v>
      </c>
    </row>
    <row r="443" spans="1:3">
      <c r="A443" s="38">
        <v>101.373</v>
      </c>
      <c r="B443" s="38">
        <v>145.3957</v>
      </c>
      <c r="C443" s="38">
        <v>88.512</v>
      </c>
    </row>
    <row r="444" spans="1:3">
      <c r="A444" s="38">
        <v>101.602</v>
      </c>
      <c r="B444" s="38">
        <v>148.7693</v>
      </c>
      <c r="C444" s="38">
        <v>87.6378</v>
      </c>
    </row>
    <row r="445" spans="1:3">
      <c r="A445" s="38">
        <v>101.832</v>
      </c>
      <c r="B445" s="38">
        <v>149.5328</v>
      </c>
      <c r="C445" s="38">
        <v>81.2635</v>
      </c>
    </row>
    <row r="446" spans="1:3">
      <c r="A446" s="38">
        <v>102.062</v>
      </c>
      <c r="B446" s="38">
        <v>143.0394</v>
      </c>
      <c r="C446" s="38">
        <v>78.8769</v>
      </c>
    </row>
    <row r="447" spans="1:3">
      <c r="A447" s="38">
        <v>102.292</v>
      </c>
      <c r="B447" s="38">
        <v>135.6374</v>
      </c>
      <c r="C447" s="38">
        <v>78.0837</v>
      </c>
    </row>
    <row r="448" spans="1:3">
      <c r="A448" s="38">
        <v>102.522</v>
      </c>
      <c r="B448" s="38">
        <v>135.5998</v>
      </c>
      <c r="C448" s="38">
        <v>75.4719</v>
      </c>
    </row>
    <row r="449" spans="1:3">
      <c r="A449" s="38">
        <v>102.752</v>
      </c>
      <c r="B449" s="38">
        <v>133.8755</v>
      </c>
      <c r="C449" s="38">
        <v>74.352</v>
      </c>
    </row>
    <row r="450" spans="1:3">
      <c r="A450" s="38">
        <v>102.982</v>
      </c>
      <c r="B450" s="38">
        <v>136.6412</v>
      </c>
      <c r="C450" s="38">
        <v>78.2335</v>
      </c>
    </row>
    <row r="451" spans="1:3">
      <c r="A451" s="38">
        <v>103.212</v>
      </c>
      <c r="B451" s="38">
        <v>141.3848</v>
      </c>
      <c r="C451" s="38">
        <v>85.8035</v>
      </c>
    </row>
    <row r="452" spans="1:3">
      <c r="A452" s="38">
        <v>103.441</v>
      </c>
      <c r="B452" s="38">
        <v>133.8144</v>
      </c>
      <c r="C452" s="38">
        <v>84.7616</v>
      </c>
    </row>
    <row r="453" spans="1:3">
      <c r="A453" s="38">
        <v>103.671</v>
      </c>
      <c r="B453" s="38">
        <v>139.558</v>
      </c>
      <c r="C453" s="38">
        <v>84.1698</v>
      </c>
    </row>
    <row r="454" spans="1:3">
      <c r="A454" s="38">
        <v>103.901</v>
      </c>
      <c r="B454" s="38">
        <v>144.7712</v>
      </c>
      <c r="C454" s="38">
        <v>83.2892</v>
      </c>
    </row>
    <row r="455" spans="1:3">
      <c r="A455" s="38">
        <v>104.131</v>
      </c>
      <c r="B455" s="38">
        <v>147.1984</v>
      </c>
      <c r="C455" s="38">
        <v>82.199</v>
      </c>
    </row>
    <row r="456" spans="1:3">
      <c r="A456" s="38">
        <v>104.361</v>
      </c>
      <c r="B456" s="38">
        <v>147.2804</v>
      </c>
      <c r="C456" s="38">
        <v>81.1587</v>
      </c>
    </row>
    <row r="457" spans="1:3">
      <c r="A457" s="38">
        <v>104.591</v>
      </c>
      <c r="B457" s="38">
        <v>150.456</v>
      </c>
      <c r="C457" s="38">
        <v>80.7978</v>
      </c>
    </row>
    <row r="458" spans="1:3">
      <c r="A458" s="38">
        <v>104.821</v>
      </c>
      <c r="B458" s="38">
        <v>153.808</v>
      </c>
      <c r="C458" s="38">
        <v>82.6091</v>
      </c>
    </row>
    <row r="459" spans="1:3">
      <c r="A459" s="38">
        <v>105.051</v>
      </c>
      <c r="B459" s="38">
        <v>148.5233</v>
      </c>
      <c r="C459" s="38">
        <v>81.957</v>
      </c>
    </row>
    <row r="460" spans="1:3">
      <c r="A460" s="38">
        <v>105.28</v>
      </c>
      <c r="B460" s="38">
        <v>147.4124</v>
      </c>
      <c r="C460" s="38">
        <v>77.2576</v>
      </c>
    </row>
    <row r="461" spans="1:3">
      <c r="A461" s="38">
        <v>105.51</v>
      </c>
      <c r="B461" s="38">
        <v>147.1145</v>
      </c>
      <c r="C461" s="38">
        <v>73.2868</v>
      </c>
    </row>
    <row r="462" spans="1:3">
      <c r="A462" s="38">
        <v>105.74</v>
      </c>
      <c r="B462" s="38">
        <v>144.955</v>
      </c>
      <c r="C462" s="38">
        <v>71.3575</v>
      </c>
    </row>
    <row r="463" spans="1:3">
      <c r="A463" s="38">
        <v>105.97</v>
      </c>
      <c r="B463" s="38">
        <v>144.8316</v>
      </c>
      <c r="C463" s="38">
        <v>75.0097</v>
      </c>
    </row>
    <row r="464" spans="1:3">
      <c r="A464" s="38">
        <v>106.2</v>
      </c>
      <c r="B464" s="38">
        <v>144.0323</v>
      </c>
      <c r="C464" s="38">
        <v>78.2375</v>
      </c>
    </row>
    <row r="465" spans="1:3">
      <c r="A465" s="38">
        <v>106.43</v>
      </c>
      <c r="B465" s="38">
        <v>142.7917</v>
      </c>
      <c r="C465" s="38">
        <v>75.3203</v>
      </c>
    </row>
    <row r="466" spans="1:3">
      <c r="A466" s="38">
        <v>106.66</v>
      </c>
      <c r="B466" s="38">
        <v>140.0112</v>
      </c>
      <c r="C466" s="38">
        <v>72.8349</v>
      </c>
    </row>
    <row r="467" spans="1:3">
      <c r="A467" s="38">
        <v>106.889</v>
      </c>
      <c r="B467" s="38">
        <v>138.1289</v>
      </c>
      <c r="C467" s="38">
        <v>73.5531</v>
      </c>
    </row>
    <row r="468" spans="1:3">
      <c r="A468" s="38">
        <v>107.119</v>
      </c>
      <c r="B468" s="38">
        <v>140.7327</v>
      </c>
      <c r="C468" s="38">
        <v>75.6083</v>
      </c>
    </row>
    <row r="469" spans="1:3">
      <c r="A469" s="38">
        <v>107.349</v>
      </c>
      <c r="B469" s="38">
        <v>145.6738</v>
      </c>
      <c r="C469" s="38">
        <v>77.322</v>
      </c>
    </row>
    <row r="470" spans="1:3">
      <c r="A470" s="38">
        <v>107.579</v>
      </c>
      <c r="B470" s="38">
        <v>145.2224</v>
      </c>
      <c r="C470" s="38">
        <v>74.303</v>
      </c>
    </row>
    <row r="471" spans="1:3">
      <c r="A471" s="38">
        <v>107.809</v>
      </c>
      <c r="B471" s="38">
        <v>142.791</v>
      </c>
      <c r="C471" s="38">
        <v>79.9536</v>
      </c>
    </row>
    <row r="472" spans="1:3">
      <c r="A472" s="38">
        <v>108.039</v>
      </c>
      <c r="B472" s="38">
        <v>143.8775</v>
      </c>
      <c r="C472" s="38">
        <v>86.3725</v>
      </c>
    </row>
    <row r="473" spans="1:3">
      <c r="A473" s="38">
        <v>108.269</v>
      </c>
      <c r="B473" s="38">
        <v>149.2134</v>
      </c>
      <c r="C473" s="38">
        <v>85.2571</v>
      </c>
    </row>
    <row r="474" spans="1:3">
      <c r="A474" s="38">
        <v>108.499</v>
      </c>
      <c r="B474" s="38">
        <v>150.5929</v>
      </c>
      <c r="C474" s="38">
        <v>78.3716</v>
      </c>
    </row>
    <row r="475" spans="1:3">
      <c r="A475" s="38">
        <v>108.728</v>
      </c>
      <c r="B475" s="38">
        <v>150.0242</v>
      </c>
      <c r="C475" s="38">
        <v>76.0969</v>
      </c>
    </row>
    <row r="476" spans="1:3">
      <c r="A476" s="38">
        <v>108.958</v>
      </c>
      <c r="B476" s="38">
        <v>147.8223</v>
      </c>
      <c r="C476" s="38">
        <v>80.9842</v>
      </c>
    </row>
    <row r="477" spans="1:3">
      <c r="A477" s="38">
        <v>109.188</v>
      </c>
      <c r="B477" s="38">
        <v>147.046</v>
      </c>
      <c r="C477" s="38">
        <v>82.0144</v>
      </c>
    </row>
    <row r="478" spans="1:3">
      <c r="A478" s="38">
        <v>109.418</v>
      </c>
      <c r="B478" s="38">
        <v>146.3557</v>
      </c>
      <c r="C478" s="38">
        <v>84.0266</v>
      </c>
    </row>
    <row r="479" spans="1:3">
      <c r="A479" s="38">
        <v>109.648</v>
      </c>
      <c r="B479" s="38">
        <v>142.8971</v>
      </c>
      <c r="C479" s="38">
        <v>82.4449</v>
      </c>
    </row>
    <row r="480" spans="1:3">
      <c r="A480" s="38">
        <v>109.878</v>
      </c>
      <c r="B480" s="38">
        <v>145.7798</v>
      </c>
      <c r="C480" s="38">
        <v>76.4922</v>
      </c>
    </row>
    <row r="481" spans="1:3">
      <c r="A481" s="38">
        <v>110.108</v>
      </c>
      <c r="B481" s="38">
        <v>147.1034</v>
      </c>
      <c r="C481" s="38">
        <v>70.8185</v>
      </c>
    </row>
    <row r="482" spans="1:3">
      <c r="A482" s="38">
        <v>110.338</v>
      </c>
      <c r="B482" s="38">
        <v>144.7461</v>
      </c>
      <c r="C482" s="38">
        <v>67.4603</v>
      </c>
    </row>
    <row r="483" spans="1:3">
      <c r="A483" s="38">
        <v>110.567</v>
      </c>
      <c r="B483" s="38">
        <v>143.9935</v>
      </c>
      <c r="C483" s="38">
        <v>76.5537</v>
      </c>
    </row>
    <row r="484" spans="1:3">
      <c r="A484" s="38">
        <v>110.797</v>
      </c>
      <c r="B484" s="38">
        <v>145.8256</v>
      </c>
      <c r="C484" s="38">
        <v>79.8774</v>
      </c>
    </row>
    <row r="485" spans="1:3">
      <c r="A485" s="38">
        <v>111.027</v>
      </c>
      <c r="B485" s="38">
        <v>148.3393</v>
      </c>
      <c r="C485" s="38">
        <v>81.3965</v>
      </c>
    </row>
    <row r="486" spans="1:3">
      <c r="A486" s="38">
        <v>111.257</v>
      </c>
      <c r="B486" s="38">
        <v>145.3263</v>
      </c>
      <c r="C486" s="38">
        <v>88.7637</v>
      </c>
    </row>
    <row r="487" spans="1:3">
      <c r="A487" s="38">
        <v>111.487</v>
      </c>
      <c r="B487" s="38">
        <v>142.6256</v>
      </c>
      <c r="C487" s="38">
        <v>83.0768</v>
      </c>
    </row>
    <row r="488" spans="1:3">
      <c r="A488" s="38">
        <v>111.717</v>
      </c>
      <c r="B488" s="38">
        <v>145.1745</v>
      </c>
      <c r="C488" s="38">
        <v>81.401</v>
      </c>
    </row>
    <row r="489" spans="1:3">
      <c r="A489" s="38">
        <v>111.947</v>
      </c>
      <c r="B489" s="38">
        <v>148.8288</v>
      </c>
      <c r="C489" s="38">
        <v>79.8067</v>
      </c>
    </row>
    <row r="490" spans="1:3">
      <c r="A490" s="38">
        <v>112.176</v>
      </c>
      <c r="B490" s="38">
        <v>150.8618</v>
      </c>
      <c r="C490" s="38">
        <v>74.6428</v>
      </c>
    </row>
    <row r="491" spans="1:3">
      <c r="A491" s="38">
        <v>112.406</v>
      </c>
      <c r="B491" s="38">
        <v>150.3846</v>
      </c>
      <c r="C491" s="38">
        <v>73.4058</v>
      </c>
    </row>
    <row r="492" spans="1:3">
      <c r="A492" s="38">
        <v>112.636</v>
      </c>
      <c r="B492" s="38">
        <v>146.9569</v>
      </c>
      <c r="C492" s="38">
        <v>71.3977</v>
      </c>
    </row>
    <row r="493" spans="1:3">
      <c r="A493" s="38">
        <v>112.866</v>
      </c>
      <c r="B493" s="38">
        <v>145.764</v>
      </c>
      <c r="C493" s="38">
        <v>69.0065</v>
      </c>
    </row>
    <row r="494" spans="1:3">
      <c r="A494" s="38">
        <v>113.096</v>
      </c>
      <c r="B494" s="38">
        <v>140.545</v>
      </c>
      <c r="C494" s="38">
        <v>68.5757</v>
      </c>
    </row>
    <row r="495" spans="1:3">
      <c r="A495" s="38">
        <v>113.326</v>
      </c>
      <c r="B495" s="38">
        <v>135.8295</v>
      </c>
      <c r="C495" s="38">
        <v>68.7733</v>
      </c>
    </row>
    <row r="496" spans="1:3">
      <c r="A496" s="38">
        <v>113.556</v>
      </c>
      <c r="B496" s="38">
        <v>130.2918</v>
      </c>
      <c r="C496" s="38">
        <v>72.4937</v>
      </c>
    </row>
    <row r="497" spans="1:3">
      <c r="A497" s="38">
        <v>113.786</v>
      </c>
      <c r="B497" s="38">
        <v>128.4343</v>
      </c>
      <c r="C497" s="38">
        <v>75.5493</v>
      </c>
    </row>
    <row r="498" spans="1:3">
      <c r="A498" s="38">
        <v>114.015</v>
      </c>
      <c r="B498" s="38">
        <v>129.2504</v>
      </c>
      <c r="C498" s="38">
        <v>75.5127</v>
      </c>
    </row>
    <row r="499" spans="1:3">
      <c r="A499" s="38">
        <v>114.245</v>
      </c>
      <c r="B499" s="38">
        <v>137.7856</v>
      </c>
      <c r="C499" s="38">
        <v>71.5784</v>
      </c>
    </row>
    <row r="500" spans="1:3">
      <c r="A500" s="38">
        <v>114.475</v>
      </c>
      <c r="B500" s="38">
        <v>145.3286</v>
      </c>
      <c r="C500" s="38">
        <v>68.766</v>
      </c>
    </row>
    <row r="501" spans="1:3">
      <c r="A501" s="38">
        <v>114.705</v>
      </c>
      <c r="B501" s="38">
        <v>150.1794</v>
      </c>
      <c r="C501" s="38">
        <v>71.7983</v>
      </c>
    </row>
    <row r="502" spans="1:3">
      <c r="A502" s="38">
        <v>114.935</v>
      </c>
      <c r="B502" s="38">
        <v>149.8465</v>
      </c>
      <c r="C502" s="38">
        <v>71.559</v>
      </c>
    </row>
    <row r="503" spans="1:3">
      <c r="A503" s="38">
        <v>115.165</v>
      </c>
      <c r="B503" s="38">
        <v>139.8562</v>
      </c>
      <c r="C503" s="38">
        <v>63.8437</v>
      </c>
    </row>
    <row r="504" spans="1:3">
      <c r="A504" s="38">
        <v>115.395</v>
      </c>
      <c r="B504" s="38">
        <v>130.5123</v>
      </c>
      <c r="C504" s="38">
        <v>65.0874</v>
      </c>
    </row>
    <row r="505" spans="1:3">
      <c r="A505" s="38">
        <v>115.625</v>
      </c>
      <c r="B505" s="38">
        <v>132.5404</v>
      </c>
      <c r="C505" s="38">
        <v>72.8449</v>
      </c>
    </row>
    <row r="506" spans="1:3">
      <c r="A506" s="38">
        <v>115.854</v>
      </c>
      <c r="B506" s="38">
        <v>137.9073</v>
      </c>
      <c r="C506" s="38">
        <v>75.0587</v>
      </c>
    </row>
    <row r="507" spans="1:3">
      <c r="A507" s="38">
        <v>116.084</v>
      </c>
      <c r="B507" s="38">
        <v>140.6075</v>
      </c>
      <c r="C507" s="38">
        <v>70.1561</v>
      </c>
    </row>
    <row r="508" spans="1:3">
      <c r="A508" s="38">
        <v>116.314</v>
      </c>
      <c r="B508" s="38">
        <v>137.8744</v>
      </c>
      <c r="C508" s="38">
        <v>69.2436</v>
      </c>
    </row>
    <row r="509" spans="1:3">
      <c r="A509" s="38">
        <v>116.544</v>
      </c>
      <c r="B509" s="38">
        <v>139.1464</v>
      </c>
      <c r="C509" s="38">
        <v>80.9874</v>
      </c>
    </row>
    <row r="510" spans="1:3">
      <c r="A510" s="38">
        <v>116.774</v>
      </c>
      <c r="B510" s="38">
        <v>138.8676</v>
      </c>
      <c r="C510" s="38">
        <v>85.8782</v>
      </c>
    </row>
    <row r="511" spans="1:3">
      <c r="A511" s="38">
        <v>117.004</v>
      </c>
      <c r="B511" s="38">
        <v>137.3459</v>
      </c>
      <c r="C511" s="38">
        <v>83.7377</v>
      </c>
    </row>
    <row r="512" spans="1:3">
      <c r="A512" s="38">
        <v>117.234</v>
      </c>
      <c r="B512" s="38">
        <v>140.0607</v>
      </c>
      <c r="C512" s="38">
        <v>80.9488</v>
      </c>
    </row>
    <row r="513" spans="1:3">
      <c r="A513" s="38">
        <v>117.464</v>
      </c>
      <c r="B513" s="38">
        <v>146.7706</v>
      </c>
      <c r="C513" s="38">
        <v>74.335</v>
      </c>
    </row>
    <row r="514" spans="1:3">
      <c r="A514" s="38">
        <v>117.693</v>
      </c>
      <c r="B514" s="38">
        <v>143.5588</v>
      </c>
      <c r="C514" s="38">
        <v>69.7629</v>
      </c>
    </row>
    <row r="515" spans="1:3">
      <c r="A515" s="38">
        <v>117.923</v>
      </c>
      <c r="B515" s="38">
        <v>137.2089</v>
      </c>
      <c r="C515" s="38">
        <v>71.4021</v>
      </c>
    </row>
    <row r="516" spans="1:3">
      <c r="A516" s="38">
        <v>118.153</v>
      </c>
      <c r="B516" s="38">
        <v>134.8009</v>
      </c>
      <c r="C516" s="38">
        <v>72.6507</v>
      </c>
    </row>
    <row r="517" spans="1:3">
      <c r="A517" s="38">
        <v>118.383</v>
      </c>
      <c r="B517" s="38">
        <v>136.6561</v>
      </c>
      <c r="C517" s="38">
        <v>72.4879</v>
      </c>
    </row>
    <row r="518" spans="1:3">
      <c r="A518" s="38">
        <v>118.613</v>
      </c>
      <c r="B518" s="38">
        <v>142.9845</v>
      </c>
      <c r="C518" s="38">
        <v>74.9604</v>
      </c>
    </row>
    <row r="519" spans="1:3">
      <c r="A519" s="38">
        <v>118.843</v>
      </c>
      <c r="B519" s="38">
        <v>148.9944</v>
      </c>
      <c r="C519" s="38">
        <v>76.378</v>
      </c>
    </row>
    <row r="520" spans="1:3">
      <c r="A520" s="38">
        <v>119.073</v>
      </c>
      <c r="B520" s="38">
        <v>143.9111</v>
      </c>
      <c r="C520" s="38">
        <v>71.7223</v>
      </c>
    </row>
    <row r="521" spans="1:3">
      <c r="A521" s="38">
        <v>119.302</v>
      </c>
      <c r="B521" s="38">
        <v>143.1936</v>
      </c>
      <c r="C521" s="38">
        <v>66.363</v>
      </c>
    </row>
    <row r="522" spans="1:3">
      <c r="A522" s="38">
        <v>119.532</v>
      </c>
      <c r="B522" s="38">
        <v>146.163</v>
      </c>
      <c r="C522" s="38">
        <v>75.1481</v>
      </c>
    </row>
    <row r="523" spans="1:3">
      <c r="A523" s="38">
        <v>119.762</v>
      </c>
      <c r="B523" s="38">
        <v>146.7589</v>
      </c>
      <c r="C523" s="38">
        <v>83.0024</v>
      </c>
    </row>
    <row r="524" spans="1:3">
      <c r="A524" s="38">
        <v>119.992</v>
      </c>
      <c r="B524" s="38">
        <v>147.2044</v>
      </c>
      <c r="C524" s="38">
        <v>85.3619</v>
      </c>
    </row>
    <row r="525" spans="1:3">
      <c r="A525" s="38">
        <v>120.222</v>
      </c>
      <c r="B525" s="38">
        <v>143.9029</v>
      </c>
      <c r="C525" s="38">
        <v>80.5129</v>
      </c>
    </row>
    <row r="526" spans="1:3">
      <c r="A526" s="38">
        <v>120.452</v>
      </c>
      <c r="B526" s="38">
        <v>134.4041</v>
      </c>
      <c r="C526" s="38">
        <v>77.2239</v>
      </c>
    </row>
    <row r="527" spans="1:3">
      <c r="A527" s="38">
        <v>120.682</v>
      </c>
      <c r="B527" s="38">
        <v>136.9682</v>
      </c>
      <c r="C527" s="38">
        <v>75.3239</v>
      </c>
    </row>
    <row r="528" spans="1:3">
      <c r="A528" s="38">
        <v>120.912</v>
      </c>
      <c r="B528" s="38">
        <v>143.5522</v>
      </c>
      <c r="C528" s="38">
        <v>80.577</v>
      </c>
    </row>
    <row r="529" spans="1:3">
      <c r="A529" s="38">
        <v>121.141</v>
      </c>
      <c r="B529" s="38">
        <v>147.8262</v>
      </c>
      <c r="C529" s="38">
        <v>85.6049</v>
      </c>
    </row>
    <row r="530" spans="1:3">
      <c r="A530" s="38">
        <v>121.371</v>
      </c>
      <c r="B530" s="38">
        <v>149.898</v>
      </c>
      <c r="C530" s="38">
        <v>87.2691</v>
      </c>
    </row>
    <row r="531" spans="1:3">
      <c r="A531" s="38">
        <v>121.601</v>
      </c>
      <c r="B531" s="38">
        <v>152.5151</v>
      </c>
      <c r="C531" s="38">
        <v>85.9428</v>
      </c>
    </row>
    <row r="532" spans="1:3">
      <c r="A532" s="38">
        <v>121.831</v>
      </c>
      <c r="B532" s="38">
        <v>152.8184</v>
      </c>
      <c r="C532" s="38">
        <v>77.2063</v>
      </c>
    </row>
    <row r="533" spans="1:3">
      <c r="A533" s="38">
        <v>122.061</v>
      </c>
      <c r="B533" s="38">
        <v>150.5031</v>
      </c>
      <c r="C533" s="38">
        <v>78.2058</v>
      </c>
    </row>
    <row r="534" spans="1:3">
      <c r="A534" s="38">
        <v>122.291</v>
      </c>
      <c r="B534" s="38">
        <v>152.3982</v>
      </c>
      <c r="C534" s="38">
        <v>86.7108</v>
      </c>
    </row>
    <row r="535" spans="1:3">
      <c r="A535" s="38">
        <v>122.521</v>
      </c>
      <c r="B535" s="38">
        <v>156.7772</v>
      </c>
      <c r="C535" s="38">
        <v>93.9349</v>
      </c>
    </row>
    <row r="536" spans="1:3">
      <c r="A536" s="38">
        <v>122.751</v>
      </c>
      <c r="B536" s="38">
        <v>157.6149</v>
      </c>
      <c r="C536" s="38">
        <v>94.6769</v>
      </c>
    </row>
    <row r="537" spans="1:3">
      <c r="A537" s="38">
        <v>122.98</v>
      </c>
      <c r="B537" s="38">
        <v>159.9437</v>
      </c>
      <c r="C537" s="38">
        <v>92.2876</v>
      </c>
    </row>
    <row r="538" spans="1:3">
      <c r="A538" s="38">
        <v>123.21</v>
      </c>
      <c r="B538" s="38">
        <v>162.4979</v>
      </c>
      <c r="C538" s="38">
        <v>88.8963</v>
      </c>
    </row>
    <row r="539" spans="1:3">
      <c r="A539" s="38">
        <v>123.44</v>
      </c>
      <c r="B539" s="38">
        <v>156.4992</v>
      </c>
      <c r="C539" s="38">
        <v>84.7429</v>
      </c>
    </row>
    <row r="540" spans="1:3">
      <c r="A540" s="38">
        <v>123.67</v>
      </c>
      <c r="B540" s="38">
        <v>147.0875</v>
      </c>
      <c r="C540" s="38">
        <v>81.8272</v>
      </c>
    </row>
    <row r="541" spans="1:3">
      <c r="A541" s="38">
        <v>123.9</v>
      </c>
      <c r="B541" s="38">
        <v>148.8175</v>
      </c>
      <c r="C541" s="38">
        <v>82.8063</v>
      </c>
    </row>
    <row r="542" spans="1:3">
      <c r="A542" s="38">
        <v>124.13</v>
      </c>
      <c r="B542" s="38">
        <v>154.1535</v>
      </c>
      <c r="C542" s="38">
        <v>82.3352</v>
      </c>
    </row>
    <row r="543" spans="1:3">
      <c r="A543" s="38">
        <v>124.36</v>
      </c>
      <c r="B543" s="38">
        <v>156.3667</v>
      </c>
      <c r="C543" s="38">
        <v>75.2974</v>
      </c>
    </row>
    <row r="544" spans="1:3">
      <c r="A544" s="38">
        <v>124.589</v>
      </c>
      <c r="B544" s="38">
        <v>154.9153</v>
      </c>
      <c r="C544" s="38">
        <v>69.6588</v>
      </c>
    </row>
    <row r="545" spans="1:3">
      <c r="A545" s="38">
        <v>124.819</v>
      </c>
      <c r="B545" s="38">
        <v>151.9827</v>
      </c>
      <c r="C545" s="38">
        <v>75.8328</v>
      </c>
    </row>
    <row r="546" spans="1:3">
      <c r="A546" s="38">
        <v>125.049</v>
      </c>
      <c r="B546" s="38">
        <v>151</v>
      </c>
      <c r="C546" s="38">
        <v>83.433</v>
      </c>
    </row>
    <row r="547" spans="1:3">
      <c r="A547" s="38">
        <v>125.279</v>
      </c>
      <c r="B547" s="38">
        <v>150.5007</v>
      </c>
      <c r="C547" s="38">
        <v>86.8562</v>
      </c>
    </row>
    <row r="548" spans="1:3">
      <c r="A548" s="38">
        <v>125.509</v>
      </c>
      <c r="B548" s="38">
        <v>152.9344</v>
      </c>
      <c r="C548" s="38">
        <v>85.4058</v>
      </c>
    </row>
    <row r="549" spans="1:3">
      <c r="A549" s="38">
        <v>125.739</v>
      </c>
      <c r="B549" s="38">
        <v>149.4714</v>
      </c>
      <c r="C549" s="38">
        <v>88.7637</v>
      </c>
    </row>
    <row r="550" spans="1:3">
      <c r="A550" s="38">
        <v>125.969</v>
      </c>
      <c r="B550" s="38">
        <v>144.9486</v>
      </c>
      <c r="C550" s="38">
        <v>82.249</v>
      </c>
    </row>
    <row r="551" spans="1:3">
      <c r="A551" s="38">
        <v>126.199</v>
      </c>
      <c r="B551" s="38">
        <v>141.4294</v>
      </c>
      <c r="C551" s="38">
        <v>78.6583</v>
      </c>
    </row>
    <row r="552" spans="1:3">
      <c r="A552" s="38">
        <v>126.428</v>
      </c>
      <c r="B552" s="38">
        <v>140.0252</v>
      </c>
      <c r="C552" s="38">
        <v>77.8378</v>
      </c>
    </row>
    <row r="553" spans="1:3">
      <c r="A553" s="38">
        <v>126.658</v>
      </c>
      <c r="B553" s="38">
        <v>140</v>
      </c>
      <c r="C553" s="38">
        <v>78.0626</v>
      </c>
    </row>
    <row r="554" spans="1:3">
      <c r="A554" s="38">
        <v>126.888</v>
      </c>
      <c r="B554" s="38">
        <v>140</v>
      </c>
      <c r="C554" s="38">
        <v>76.3913</v>
      </c>
    </row>
    <row r="555" spans="1:3">
      <c r="A555" s="38">
        <v>127.118</v>
      </c>
      <c r="B555" s="38">
        <v>139.6127</v>
      </c>
      <c r="C555" s="38">
        <v>73.3515</v>
      </c>
    </row>
    <row r="556" spans="1:3">
      <c r="A556" s="38">
        <v>127.348</v>
      </c>
      <c r="B556" s="38">
        <v>137.3813</v>
      </c>
      <c r="C556" s="38">
        <v>73.6026</v>
      </c>
    </row>
    <row r="557" spans="1:3">
      <c r="A557" s="38">
        <v>127.578</v>
      </c>
      <c r="B557" s="38">
        <v>138.6965</v>
      </c>
      <c r="C557" s="38">
        <v>77.6123</v>
      </c>
    </row>
    <row r="558" spans="1:3">
      <c r="A558" s="38">
        <v>127.808</v>
      </c>
      <c r="B558" s="38">
        <v>141.1273</v>
      </c>
      <c r="C558" s="38">
        <v>81.1316</v>
      </c>
    </row>
    <row r="559" spans="1:3">
      <c r="A559" s="38">
        <v>128.038</v>
      </c>
      <c r="B559" s="38">
        <v>140.5137</v>
      </c>
      <c r="C559" s="38">
        <v>81.0707</v>
      </c>
    </row>
    <row r="560" spans="1:3">
      <c r="A560" s="38">
        <v>128.267</v>
      </c>
      <c r="B560" s="38">
        <v>140.948</v>
      </c>
      <c r="C560" s="38">
        <v>85.1483</v>
      </c>
    </row>
    <row r="561" spans="1:3">
      <c r="A561" s="38">
        <v>128.497</v>
      </c>
      <c r="B561" s="38">
        <v>145.7753</v>
      </c>
      <c r="C561" s="38">
        <v>86.7723</v>
      </c>
    </row>
    <row r="562" spans="1:3">
      <c r="A562" s="38">
        <v>128.727</v>
      </c>
      <c r="B562" s="38">
        <v>147.9579</v>
      </c>
      <c r="C562" s="38">
        <v>76.8445</v>
      </c>
    </row>
    <row r="563" spans="1:3">
      <c r="A563" s="38">
        <v>128.957</v>
      </c>
      <c r="B563" s="38">
        <v>139.4035</v>
      </c>
      <c r="C563" s="38">
        <v>67.0287</v>
      </c>
    </row>
    <row r="564" spans="1:3">
      <c r="A564" s="38">
        <v>129.187</v>
      </c>
      <c r="B564" s="38">
        <v>134.8847</v>
      </c>
      <c r="C564" s="38">
        <v>69.3074</v>
      </c>
    </row>
    <row r="565" spans="1:3">
      <c r="A565" s="38">
        <v>129.417</v>
      </c>
      <c r="B565" s="38">
        <v>149.4048</v>
      </c>
      <c r="C565" s="38">
        <v>72.707</v>
      </c>
    </row>
    <row r="566" spans="1:3">
      <c r="A566" s="38">
        <v>129.647</v>
      </c>
      <c r="B566" s="38">
        <v>147.1675</v>
      </c>
      <c r="C566" s="38">
        <v>74.0377</v>
      </c>
    </row>
    <row r="567" spans="1:3">
      <c r="A567" s="38">
        <v>129.876</v>
      </c>
      <c r="B567" s="38">
        <v>141.9845</v>
      </c>
      <c r="C567" s="38">
        <v>75.1922</v>
      </c>
    </row>
    <row r="568" spans="1:3">
      <c r="A568" s="38">
        <v>130.106</v>
      </c>
      <c r="B568" s="38">
        <v>144.7253</v>
      </c>
      <c r="C568" s="38">
        <v>77.3715</v>
      </c>
    </row>
    <row r="569" spans="1:3">
      <c r="A569" s="38">
        <v>130.336</v>
      </c>
      <c r="B569" s="38">
        <v>143.9357</v>
      </c>
      <c r="C569" s="38">
        <v>77.5199</v>
      </c>
    </row>
    <row r="570" spans="1:3">
      <c r="A570" s="38">
        <v>130.566</v>
      </c>
      <c r="B570" s="38">
        <v>144.0533</v>
      </c>
      <c r="C570" s="38">
        <v>71.0128</v>
      </c>
    </row>
    <row r="571" spans="1:3">
      <c r="A571" s="38">
        <v>130.796</v>
      </c>
      <c r="B571" s="38">
        <v>145.8243</v>
      </c>
      <c r="C571" s="38">
        <v>68.0347</v>
      </c>
    </row>
    <row r="572" spans="1:3">
      <c r="A572" s="38">
        <v>131.026</v>
      </c>
      <c r="B572" s="38">
        <v>144.7642</v>
      </c>
      <c r="C572" s="38">
        <v>79.1962</v>
      </c>
    </row>
    <row r="573" spans="1:3">
      <c r="A573" s="38">
        <v>131.256</v>
      </c>
      <c r="B573" s="38">
        <v>143.399</v>
      </c>
      <c r="C573" s="38">
        <v>84.3323</v>
      </c>
    </row>
    <row r="574" spans="1:3">
      <c r="A574" s="38">
        <v>131.486</v>
      </c>
      <c r="B574" s="38">
        <v>145.2135</v>
      </c>
      <c r="C574" s="38">
        <v>78.694</v>
      </c>
    </row>
    <row r="575" spans="1:3">
      <c r="A575" s="38">
        <v>131.715</v>
      </c>
      <c r="B575" s="38">
        <v>154.3939</v>
      </c>
      <c r="C575" s="38">
        <v>75.2045</v>
      </c>
    </row>
    <row r="576" spans="1:3">
      <c r="A576" s="38">
        <v>131.945</v>
      </c>
      <c r="B576" s="38">
        <v>151.4241</v>
      </c>
      <c r="C576" s="38">
        <v>76.5839</v>
      </c>
    </row>
    <row r="577" spans="1:3">
      <c r="A577" s="38">
        <v>132.175</v>
      </c>
      <c r="B577" s="38">
        <v>151.8208</v>
      </c>
      <c r="C577" s="38">
        <v>74.4173</v>
      </c>
    </row>
    <row r="578" spans="1:3">
      <c r="A578" s="38">
        <v>132.405</v>
      </c>
      <c r="B578" s="38">
        <v>154.3462</v>
      </c>
      <c r="C578" s="38">
        <v>84.2251</v>
      </c>
    </row>
    <row r="579" spans="1:3">
      <c r="A579" s="38">
        <v>132.635</v>
      </c>
      <c r="B579" s="38">
        <v>151.4623</v>
      </c>
      <c r="C579" s="38">
        <v>94.4922</v>
      </c>
    </row>
    <row r="580" spans="1:3">
      <c r="A580" s="38">
        <v>132.865</v>
      </c>
      <c r="B580" s="38">
        <v>151.5192</v>
      </c>
      <c r="C580" s="38">
        <v>95.2565</v>
      </c>
    </row>
    <row r="581" spans="1:3">
      <c r="A581" s="38">
        <v>133.095</v>
      </c>
      <c r="B581" s="38">
        <v>162.6963</v>
      </c>
      <c r="C581" s="38">
        <v>90.1164</v>
      </c>
    </row>
    <row r="582" spans="1:3">
      <c r="A582" s="38">
        <v>133.325</v>
      </c>
      <c r="B582" s="38">
        <v>164.7405</v>
      </c>
      <c r="C582" s="38">
        <v>86.9964</v>
      </c>
    </row>
    <row r="583" spans="1:3">
      <c r="A583" s="38">
        <v>133.554</v>
      </c>
      <c r="B583" s="38">
        <v>161.7082</v>
      </c>
      <c r="C583" s="38">
        <v>82.1545</v>
      </c>
    </row>
    <row r="584" spans="1:3">
      <c r="A584" s="38">
        <v>133.784</v>
      </c>
      <c r="B584" s="38">
        <v>159.8283</v>
      </c>
      <c r="C584" s="38">
        <v>86.4535</v>
      </c>
    </row>
    <row r="585" spans="1:3">
      <c r="A585" s="38">
        <v>134.014</v>
      </c>
      <c r="B585" s="38">
        <v>160.336</v>
      </c>
      <c r="C585" s="38">
        <v>97.6037</v>
      </c>
    </row>
    <row r="586" spans="1:3">
      <c r="A586" s="38">
        <v>134.244</v>
      </c>
      <c r="B586" s="38">
        <v>158.4048</v>
      </c>
      <c r="C586" s="38">
        <v>108.0151</v>
      </c>
    </row>
    <row r="587" spans="1:3">
      <c r="A587" s="38">
        <v>134.474</v>
      </c>
      <c r="B587" s="38">
        <v>158.2347</v>
      </c>
      <c r="C587" s="38">
        <v>105.2036</v>
      </c>
    </row>
    <row r="588" spans="1:3">
      <c r="A588" s="38">
        <v>134.704</v>
      </c>
      <c r="B588" s="38">
        <v>163.642</v>
      </c>
      <c r="C588" s="38">
        <v>96.6869</v>
      </c>
    </row>
    <row r="589" spans="1:3">
      <c r="A589" s="38">
        <v>134.934</v>
      </c>
      <c r="B589" s="38">
        <v>163.5485</v>
      </c>
      <c r="C589" s="38">
        <v>101.2576</v>
      </c>
    </row>
    <row r="590" spans="1:3">
      <c r="A590" s="38">
        <v>135.163</v>
      </c>
      <c r="B590" s="38">
        <v>163.2699</v>
      </c>
      <c r="C590" s="38">
        <v>98.3053</v>
      </c>
    </row>
    <row r="591" spans="1:3">
      <c r="A591" s="38">
        <v>135.393</v>
      </c>
      <c r="B591" s="38">
        <v>164.7169</v>
      </c>
      <c r="C591" s="38">
        <v>92.4907</v>
      </c>
    </row>
    <row r="592" spans="1:3">
      <c r="A592" s="38">
        <v>135.623</v>
      </c>
      <c r="B592" s="38">
        <v>164.2666</v>
      </c>
      <c r="C592" s="38">
        <v>91.4948</v>
      </c>
    </row>
    <row r="593" spans="1:3">
      <c r="A593" s="38">
        <v>135.853</v>
      </c>
      <c r="B593" s="38">
        <v>159.1812</v>
      </c>
      <c r="C593" s="38">
        <v>89.7375</v>
      </c>
    </row>
    <row r="594" spans="1:3">
      <c r="A594" s="38">
        <v>136.083</v>
      </c>
      <c r="B594" s="38">
        <v>159.7767</v>
      </c>
      <c r="C594" s="38">
        <v>97.7245</v>
      </c>
    </row>
    <row r="595" spans="1:3">
      <c r="A595" s="38">
        <v>136.313</v>
      </c>
      <c r="B595" s="38">
        <v>160.8352</v>
      </c>
      <c r="C595" s="38">
        <v>104.9072</v>
      </c>
    </row>
    <row r="596" spans="1:3">
      <c r="A596" s="38">
        <v>136.543</v>
      </c>
      <c r="B596" s="38">
        <v>163.7093</v>
      </c>
      <c r="C596" s="38">
        <v>105.2212</v>
      </c>
    </row>
    <row r="597" spans="1:3">
      <c r="A597" s="38">
        <v>136.773</v>
      </c>
      <c r="B597" s="38">
        <v>163.9176</v>
      </c>
      <c r="C597" s="38">
        <v>96.7823</v>
      </c>
    </row>
    <row r="598" spans="1:3">
      <c r="A598" s="38">
        <v>137.002</v>
      </c>
      <c r="B598" s="38">
        <v>158.3232</v>
      </c>
      <c r="C598" s="38">
        <v>88.8151</v>
      </c>
    </row>
    <row r="599" spans="1:3">
      <c r="A599" s="38">
        <v>137.232</v>
      </c>
      <c r="B599" s="38">
        <v>154.1619</v>
      </c>
      <c r="C599" s="38">
        <v>88.1912</v>
      </c>
    </row>
    <row r="600" spans="1:3">
      <c r="A600" s="38">
        <v>137.462</v>
      </c>
      <c r="B600" s="38">
        <v>150.5762</v>
      </c>
      <c r="C600" s="38">
        <v>94.4734</v>
      </c>
    </row>
    <row r="601" spans="1:3">
      <c r="A601" s="38">
        <v>137.692</v>
      </c>
      <c r="B601" s="38">
        <v>140.9741</v>
      </c>
      <c r="C601" s="38">
        <v>94.3086</v>
      </c>
    </row>
    <row r="602" spans="1:3">
      <c r="A602" s="38">
        <v>137.922</v>
      </c>
      <c r="B602" s="38">
        <v>138.9128</v>
      </c>
      <c r="C602" s="38">
        <v>89.1645</v>
      </c>
    </row>
    <row r="603" spans="1:3">
      <c r="A603" s="38">
        <v>138.152</v>
      </c>
      <c r="B603" s="38">
        <v>137.8419</v>
      </c>
      <c r="C603" s="38">
        <v>78.4717</v>
      </c>
    </row>
    <row r="604" spans="1:3">
      <c r="A604" s="38">
        <v>138.382</v>
      </c>
      <c r="B604" s="38">
        <v>132.217</v>
      </c>
      <c r="C604" s="38">
        <v>71.553</v>
      </c>
    </row>
    <row r="605" spans="1:3">
      <c r="A605" s="38">
        <v>138.612</v>
      </c>
      <c r="B605" s="38">
        <v>142.6304</v>
      </c>
      <c r="C605" s="38">
        <v>79.1232</v>
      </c>
    </row>
    <row r="606" spans="1:3">
      <c r="A606" s="38">
        <v>138.841</v>
      </c>
      <c r="B606" s="38">
        <v>146.4899</v>
      </c>
      <c r="C606" s="38">
        <v>80.9997</v>
      </c>
    </row>
    <row r="607" spans="1:3">
      <c r="A607" s="38">
        <v>139.071</v>
      </c>
      <c r="B607" s="38">
        <v>146.4302</v>
      </c>
      <c r="C607" s="38">
        <v>74.7946</v>
      </c>
    </row>
    <row r="608" spans="1:3">
      <c r="A608" s="38">
        <v>139.301</v>
      </c>
      <c r="B608" s="38">
        <v>146.2837</v>
      </c>
      <c r="C608" s="38">
        <v>76.4055</v>
      </c>
    </row>
    <row r="609" spans="1:3">
      <c r="A609" s="38">
        <v>139.531</v>
      </c>
      <c r="B609" s="38">
        <v>147.483</v>
      </c>
      <c r="C609" s="38">
        <v>76.8967</v>
      </c>
    </row>
    <row r="610" spans="1:3">
      <c r="A610" s="38">
        <v>139.761</v>
      </c>
      <c r="B610" s="38">
        <v>147.8595</v>
      </c>
      <c r="C610" s="38">
        <v>78.4831</v>
      </c>
    </row>
    <row r="611" spans="1:3">
      <c r="A611" s="38">
        <v>139.991</v>
      </c>
      <c r="B611" s="38">
        <v>147.399</v>
      </c>
      <c r="C611" s="38">
        <v>88.2157</v>
      </c>
    </row>
    <row r="612" spans="1:3">
      <c r="A612" s="38">
        <v>140.221</v>
      </c>
      <c r="B612" s="38">
        <v>148.819</v>
      </c>
      <c r="C612" s="38">
        <v>85.5691</v>
      </c>
    </row>
    <row r="613" spans="1:3">
      <c r="A613" s="38">
        <v>140.45</v>
      </c>
      <c r="B613" s="38">
        <v>147.0586</v>
      </c>
      <c r="C613" s="38">
        <v>75.8548</v>
      </c>
    </row>
    <row r="614" spans="1:3">
      <c r="A614" s="38">
        <v>140.68</v>
      </c>
      <c r="B614" s="38">
        <v>140.8937</v>
      </c>
      <c r="C614" s="38">
        <v>72.1866</v>
      </c>
    </row>
    <row r="615" spans="1:3">
      <c r="A615" s="38">
        <v>140.91</v>
      </c>
      <c r="B615" s="38">
        <v>133.3154</v>
      </c>
      <c r="C615" s="38">
        <v>72.5733</v>
      </c>
    </row>
    <row r="616" spans="1:3">
      <c r="A616" s="38">
        <v>141.14</v>
      </c>
      <c r="B616" s="38">
        <v>135.5702</v>
      </c>
      <c r="C616" s="38">
        <v>76.1271</v>
      </c>
    </row>
    <row r="617" spans="1:3">
      <c r="A617" s="38">
        <v>141.37</v>
      </c>
      <c r="B617" s="38">
        <v>134.948</v>
      </c>
      <c r="C617" s="38">
        <v>75.9673</v>
      </c>
    </row>
    <row r="618" spans="1:3">
      <c r="A618" s="38">
        <v>141.6</v>
      </c>
      <c r="B618" s="38">
        <v>141.6525</v>
      </c>
      <c r="C618" s="38">
        <v>77.8433</v>
      </c>
    </row>
    <row r="619" spans="1:3">
      <c r="A619" s="38">
        <v>141.83</v>
      </c>
      <c r="B619" s="38">
        <v>146.2349</v>
      </c>
      <c r="C619" s="38">
        <v>80.4474</v>
      </c>
    </row>
    <row r="620" spans="1:3">
      <c r="A620" s="38">
        <v>142.06</v>
      </c>
      <c r="B620" s="38">
        <v>148.1052</v>
      </c>
      <c r="C620" s="38">
        <v>87.6613</v>
      </c>
    </row>
    <row r="621" spans="1:3">
      <c r="A621" s="38">
        <v>142.289</v>
      </c>
      <c r="B621" s="38">
        <v>151</v>
      </c>
      <c r="C621" s="38">
        <v>91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1"/>
  <sheetViews>
    <sheetView workbookViewId="0">
      <selection activeCell="I45" sqref="I45"/>
    </sheetView>
  </sheetViews>
  <sheetFormatPr defaultColWidth="9.23076923076923" defaultRowHeight="16.8"/>
  <cols>
    <col min="4" max="4" width="11.4615384615385"/>
  </cols>
  <sheetData>
    <row r="1" spans="1:7">
      <c r="A1" s="30" t="s">
        <v>2289</v>
      </c>
      <c r="B1" s="30" t="s">
        <v>2290</v>
      </c>
      <c r="C1" s="31" t="s">
        <v>2291</v>
      </c>
      <c r="D1" s="32" t="s">
        <v>2292</v>
      </c>
      <c r="E1" s="35" t="s">
        <v>2293</v>
      </c>
      <c r="F1" s="35" t="s">
        <v>2287</v>
      </c>
      <c r="G1" s="35" t="s">
        <v>2294</v>
      </c>
    </row>
    <row r="2" spans="1:9">
      <c r="A2" s="30" t="s">
        <v>2295</v>
      </c>
      <c r="B2" s="30" t="s">
        <v>2296</v>
      </c>
      <c r="C2" s="31">
        <v>47</v>
      </c>
      <c r="D2" s="30" t="s">
        <v>2297</v>
      </c>
      <c r="E2" s="35">
        <v>0</v>
      </c>
      <c r="F2" s="36">
        <v>43.582</v>
      </c>
      <c r="G2" s="36">
        <v>31.449</v>
      </c>
      <c r="H2" s="29"/>
      <c r="I2" s="29"/>
    </row>
    <row r="3" spans="1:9">
      <c r="A3" s="30" t="s">
        <v>2298</v>
      </c>
      <c r="B3" s="30" t="s">
        <v>2296</v>
      </c>
      <c r="C3" s="31">
        <v>69</v>
      </c>
      <c r="D3" s="30">
        <v>20163925</v>
      </c>
      <c r="E3" s="35">
        <v>0</v>
      </c>
      <c r="F3" s="36">
        <v>40.003</v>
      </c>
      <c r="G3" s="36">
        <v>43.567</v>
      </c>
      <c r="H3" s="29"/>
      <c r="I3" s="29"/>
    </row>
    <row r="4" spans="1:9">
      <c r="A4" s="30" t="s">
        <v>2299</v>
      </c>
      <c r="B4" s="30" t="s">
        <v>2296</v>
      </c>
      <c r="C4" s="31">
        <v>74</v>
      </c>
      <c r="D4" s="30">
        <v>20165071</v>
      </c>
      <c r="E4" s="35">
        <v>0</v>
      </c>
      <c r="F4" s="36">
        <v>66.175</v>
      </c>
      <c r="G4" s="36">
        <v>63.905</v>
      </c>
      <c r="H4" s="29"/>
      <c r="I4" s="29"/>
    </row>
    <row r="5" spans="1:9">
      <c r="A5" s="30" t="s">
        <v>2300</v>
      </c>
      <c r="B5" s="30" t="s">
        <v>2296</v>
      </c>
      <c r="C5" s="31">
        <v>51</v>
      </c>
      <c r="D5" s="30">
        <v>20166684</v>
      </c>
      <c r="E5" s="35">
        <v>0</v>
      </c>
      <c r="F5" s="36">
        <v>39.829</v>
      </c>
      <c r="G5" s="36">
        <v>51.242</v>
      </c>
      <c r="H5" s="29"/>
      <c r="I5" s="29"/>
    </row>
    <row r="6" spans="1:9">
      <c r="A6" s="30" t="s">
        <v>2301</v>
      </c>
      <c r="B6" s="30" t="s">
        <v>2302</v>
      </c>
      <c r="C6" s="31">
        <v>65</v>
      </c>
      <c r="D6" s="33" t="s">
        <v>2303</v>
      </c>
      <c r="E6" s="35">
        <v>0</v>
      </c>
      <c r="F6" s="36">
        <v>52.677</v>
      </c>
      <c r="G6" s="36">
        <v>44.087</v>
      </c>
      <c r="H6" s="29"/>
      <c r="I6" s="29"/>
    </row>
    <row r="7" spans="1:9">
      <c r="A7" s="30" t="s">
        <v>2304</v>
      </c>
      <c r="B7" s="30" t="s">
        <v>2302</v>
      </c>
      <c r="C7" s="31">
        <v>62</v>
      </c>
      <c r="D7" s="30">
        <v>20168618</v>
      </c>
      <c r="E7" s="35">
        <v>0</v>
      </c>
      <c r="F7" s="36">
        <v>48.721</v>
      </c>
      <c r="G7" s="36">
        <v>32.191</v>
      </c>
      <c r="H7" s="29"/>
      <c r="I7" s="29"/>
    </row>
    <row r="8" spans="1:9">
      <c r="A8" s="30" t="s">
        <v>2305</v>
      </c>
      <c r="B8" s="30" t="s">
        <v>2296</v>
      </c>
      <c r="C8" s="31">
        <v>60</v>
      </c>
      <c r="D8" s="30">
        <v>20169067</v>
      </c>
      <c r="E8" s="35">
        <v>0</v>
      </c>
      <c r="F8" s="36">
        <v>46.097</v>
      </c>
      <c r="G8" s="36">
        <v>38.042</v>
      </c>
      <c r="H8" s="29"/>
      <c r="I8" s="29"/>
    </row>
    <row r="9" spans="1:9">
      <c r="A9" s="30" t="s">
        <v>2306</v>
      </c>
      <c r="B9" s="30" t="s">
        <v>2296</v>
      </c>
      <c r="C9" s="31">
        <v>59</v>
      </c>
      <c r="D9" s="33" t="s">
        <v>2307</v>
      </c>
      <c r="E9" s="35">
        <v>0</v>
      </c>
      <c r="F9" s="36">
        <v>44.082</v>
      </c>
      <c r="G9" s="36">
        <v>37.223</v>
      </c>
      <c r="H9" s="29"/>
      <c r="I9" s="29"/>
    </row>
    <row r="10" spans="1:9">
      <c r="A10" s="30" t="s">
        <v>2308</v>
      </c>
      <c r="B10" s="30" t="s">
        <v>2296</v>
      </c>
      <c r="C10" s="31">
        <v>59</v>
      </c>
      <c r="D10" s="33" t="s">
        <v>2309</v>
      </c>
      <c r="E10" s="35">
        <v>0</v>
      </c>
      <c r="F10" s="36">
        <v>39.335</v>
      </c>
      <c r="G10" s="36">
        <v>43.119</v>
      </c>
      <c r="H10" s="29"/>
      <c r="I10" s="29"/>
    </row>
    <row r="11" spans="1:9">
      <c r="A11" s="30" t="s">
        <v>2310</v>
      </c>
      <c r="B11" s="30" t="s">
        <v>2296</v>
      </c>
      <c r="C11" s="31">
        <v>71</v>
      </c>
      <c r="D11" s="33" t="s">
        <v>2311</v>
      </c>
      <c r="E11" s="35">
        <v>0</v>
      </c>
      <c r="F11" s="36">
        <v>50.741</v>
      </c>
      <c r="G11" s="36">
        <v>41.273</v>
      </c>
      <c r="H11" s="29"/>
      <c r="I11" s="29"/>
    </row>
    <row r="12" spans="1:9">
      <c r="A12" s="30" t="s">
        <v>2312</v>
      </c>
      <c r="B12" s="30" t="s">
        <v>2296</v>
      </c>
      <c r="C12" s="31">
        <v>69</v>
      </c>
      <c r="D12" s="33" t="s">
        <v>2313</v>
      </c>
      <c r="E12" s="35">
        <v>0</v>
      </c>
      <c r="F12" s="36">
        <v>67.113</v>
      </c>
      <c r="G12" s="36">
        <v>59.131</v>
      </c>
      <c r="H12" s="29"/>
      <c r="I12" s="29"/>
    </row>
    <row r="13" spans="1:9">
      <c r="A13" s="30" t="s">
        <v>2314</v>
      </c>
      <c r="B13" s="30" t="s">
        <v>2296</v>
      </c>
      <c r="C13" s="31">
        <v>55</v>
      </c>
      <c r="D13" s="33" t="s">
        <v>2315</v>
      </c>
      <c r="E13" s="35">
        <v>0</v>
      </c>
      <c r="F13" s="36">
        <v>47.339</v>
      </c>
      <c r="G13" s="36">
        <v>34.972</v>
      </c>
      <c r="H13" s="29"/>
      <c r="I13" s="29"/>
    </row>
    <row r="14" ht="17.6" spans="1:9">
      <c r="A14" s="30" t="s">
        <v>2316</v>
      </c>
      <c r="B14" s="30" t="s">
        <v>2296</v>
      </c>
      <c r="C14" s="31">
        <v>64</v>
      </c>
      <c r="D14" s="34">
        <v>201707476</v>
      </c>
      <c r="E14" s="35">
        <v>0</v>
      </c>
      <c r="F14" s="36">
        <v>35.537</v>
      </c>
      <c r="G14" s="36">
        <v>47.802</v>
      </c>
      <c r="H14" s="29"/>
      <c r="I14" s="29"/>
    </row>
    <row r="15" spans="1:9">
      <c r="A15" s="30" t="s">
        <v>2317</v>
      </c>
      <c r="B15" s="30" t="s">
        <v>2296</v>
      </c>
      <c r="C15" s="31">
        <v>68</v>
      </c>
      <c r="D15" s="33" t="s">
        <v>2318</v>
      </c>
      <c r="E15" s="35">
        <v>0</v>
      </c>
      <c r="F15" s="36">
        <v>71.592</v>
      </c>
      <c r="G15" s="36">
        <v>68.201</v>
      </c>
      <c r="H15" s="29"/>
      <c r="I15" s="29"/>
    </row>
    <row r="16" spans="1:9">
      <c r="A16" s="30" t="s">
        <v>2319</v>
      </c>
      <c r="B16" s="30" t="s">
        <v>2302</v>
      </c>
      <c r="C16" s="31">
        <v>64</v>
      </c>
      <c r="D16" s="33" t="s">
        <v>2320</v>
      </c>
      <c r="E16" s="35">
        <v>0</v>
      </c>
      <c r="F16" s="36">
        <v>52.053</v>
      </c>
      <c r="G16" s="36">
        <v>36.164</v>
      </c>
      <c r="H16" s="29"/>
      <c r="I16" s="29"/>
    </row>
    <row r="17" spans="1:9">
      <c r="A17" s="30" t="s">
        <v>2321</v>
      </c>
      <c r="B17" s="30" t="s">
        <v>2296</v>
      </c>
      <c r="C17" s="31">
        <v>78</v>
      </c>
      <c r="D17" s="30">
        <v>201803426</v>
      </c>
      <c r="E17" s="35">
        <v>0</v>
      </c>
      <c r="F17" s="36">
        <v>41.883</v>
      </c>
      <c r="G17" s="36">
        <v>29.537</v>
      </c>
      <c r="H17" s="29"/>
      <c r="I17" s="29"/>
    </row>
    <row r="18" spans="1:9">
      <c r="A18" s="30" t="s">
        <v>2322</v>
      </c>
      <c r="B18" s="30" t="s">
        <v>2302</v>
      </c>
      <c r="C18" s="31">
        <v>71</v>
      </c>
      <c r="D18" s="30">
        <v>201804089</v>
      </c>
      <c r="E18" s="35">
        <v>0</v>
      </c>
      <c r="F18" s="36">
        <v>62.106</v>
      </c>
      <c r="G18" s="36">
        <v>57.827</v>
      </c>
      <c r="H18" s="29"/>
      <c r="I18" s="29"/>
    </row>
    <row r="19" spans="1:9">
      <c r="A19" s="30" t="s">
        <v>2323</v>
      </c>
      <c r="B19" s="30" t="s">
        <v>2296</v>
      </c>
      <c r="C19" s="31">
        <v>65</v>
      </c>
      <c r="D19" s="30">
        <v>201808219</v>
      </c>
      <c r="E19" s="35">
        <v>0</v>
      </c>
      <c r="F19" s="36">
        <v>42.395</v>
      </c>
      <c r="G19" s="36">
        <v>35.224</v>
      </c>
      <c r="H19" s="29"/>
      <c r="I19" s="29"/>
    </row>
    <row r="20" spans="1:9">
      <c r="A20" s="30" t="s">
        <v>2324</v>
      </c>
      <c r="B20" s="30" t="s">
        <v>2302</v>
      </c>
      <c r="C20" s="31">
        <v>49</v>
      </c>
      <c r="D20" s="30">
        <v>201809498</v>
      </c>
      <c r="E20" s="35">
        <v>0</v>
      </c>
      <c r="F20" s="36">
        <v>51.351</v>
      </c>
      <c r="G20" s="36">
        <v>41.736</v>
      </c>
      <c r="H20" s="29"/>
      <c r="I20" s="29"/>
    </row>
    <row r="21" spans="1:9">
      <c r="A21" s="30" t="s">
        <v>2325</v>
      </c>
      <c r="B21" s="30" t="s">
        <v>2302</v>
      </c>
      <c r="C21" s="31">
        <v>70</v>
      </c>
      <c r="D21" s="30">
        <v>201811345</v>
      </c>
      <c r="E21" s="35">
        <v>0</v>
      </c>
      <c r="F21" s="36">
        <v>39.487</v>
      </c>
      <c r="G21" s="36">
        <v>40.502</v>
      </c>
      <c r="H21" s="29"/>
      <c r="I21" s="29"/>
    </row>
    <row r="22" spans="1:9">
      <c r="A22" s="30" t="s">
        <v>2326</v>
      </c>
      <c r="B22" s="30" t="s">
        <v>2296</v>
      </c>
      <c r="C22" s="31">
        <v>47</v>
      </c>
      <c r="D22" s="30">
        <v>201813578</v>
      </c>
      <c r="E22" s="35">
        <v>0</v>
      </c>
      <c r="F22" s="36">
        <v>58.073</v>
      </c>
      <c r="G22" s="36">
        <v>65.906</v>
      </c>
      <c r="H22" s="29"/>
      <c r="I22" s="29"/>
    </row>
    <row r="23" spans="1:9">
      <c r="A23" s="30" t="s">
        <v>2327</v>
      </c>
      <c r="B23" s="30" t="s">
        <v>2296</v>
      </c>
      <c r="C23" s="31">
        <v>54</v>
      </c>
      <c r="D23" s="30">
        <v>201901356</v>
      </c>
      <c r="E23" s="35">
        <v>0</v>
      </c>
      <c r="F23" s="36">
        <v>44.725</v>
      </c>
      <c r="G23" s="36">
        <v>59.853</v>
      </c>
      <c r="H23" s="29"/>
      <c r="I23" s="29"/>
    </row>
    <row r="24" spans="1:9">
      <c r="A24" s="30" t="s">
        <v>2328</v>
      </c>
      <c r="B24" s="30" t="s">
        <v>2296</v>
      </c>
      <c r="C24" s="31">
        <v>72</v>
      </c>
      <c r="D24" s="30">
        <v>201901793</v>
      </c>
      <c r="E24" s="35">
        <v>0</v>
      </c>
      <c r="F24" s="36">
        <v>82.117</v>
      </c>
      <c r="G24" s="36">
        <v>77.505</v>
      </c>
      <c r="H24" s="29"/>
      <c r="I24" s="29"/>
    </row>
    <row r="25" ht="17.6" spans="1:9">
      <c r="A25" s="30" t="s">
        <v>2329</v>
      </c>
      <c r="B25" s="30" t="s">
        <v>2302</v>
      </c>
      <c r="C25" s="31">
        <v>55</v>
      </c>
      <c r="D25" s="34">
        <v>201901957</v>
      </c>
      <c r="E25" s="35">
        <v>0</v>
      </c>
      <c r="F25" s="36">
        <v>56.379</v>
      </c>
      <c r="G25" s="36">
        <v>40.726</v>
      </c>
      <c r="H25" s="29"/>
      <c r="I25" s="29"/>
    </row>
    <row r="26" ht="17.6" spans="1:9">
      <c r="A26" s="30" t="s">
        <v>2330</v>
      </c>
      <c r="B26" s="30" t="s">
        <v>2302</v>
      </c>
      <c r="C26" s="31">
        <v>60</v>
      </c>
      <c r="D26" s="34">
        <v>201905326</v>
      </c>
      <c r="E26" s="35">
        <v>0</v>
      </c>
      <c r="F26" s="36">
        <v>50.226</v>
      </c>
      <c r="G26" s="36">
        <v>37.351</v>
      </c>
      <c r="H26" s="29"/>
      <c r="I26" s="29"/>
    </row>
    <row r="27" spans="1:9">
      <c r="A27" s="30" t="s">
        <v>2331</v>
      </c>
      <c r="B27" s="30" t="s">
        <v>2302</v>
      </c>
      <c r="C27" s="31">
        <v>63</v>
      </c>
      <c r="D27" s="30">
        <v>201907227</v>
      </c>
      <c r="E27" s="35">
        <v>0</v>
      </c>
      <c r="F27" s="36">
        <v>64.141</v>
      </c>
      <c r="G27" s="36">
        <v>53.195</v>
      </c>
      <c r="H27" s="29"/>
      <c r="I27" s="29"/>
    </row>
    <row r="28" spans="1:9">
      <c r="A28" s="30" t="s">
        <v>2332</v>
      </c>
      <c r="B28" s="30" t="s">
        <v>2296</v>
      </c>
      <c r="C28" s="31">
        <v>76</v>
      </c>
      <c r="D28" s="30">
        <v>201910523</v>
      </c>
      <c r="E28" s="35">
        <v>0</v>
      </c>
      <c r="F28" s="36">
        <v>35.527</v>
      </c>
      <c r="G28" s="36">
        <v>45.227</v>
      </c>
      <c r="H28" s="29"/>
      <c r="I28" s="29"/>
    </row>
    <row r="29" spans="1:9">
      <c r="A29" s="30" t="s">
        <v>2333</v>
      </c>
      <c r="B29" s="30" t="s">
        <v>2296</v>
      </c>
      <c r="C29" s="31">
        <v>73</v>
      </c>
      <c r="D29" s="33" t="s">
        <v>2334</v>
      </c>
      <c r="E29" s="35">
        <v>0</v>
      </c>
      <c r="F29" s="36">
        <v>61.438</v>
      </c>
      <c r="G29" s="36">
        <v>37.293</v>
      </c>
      <c r="H29" s="29"/>
      <c r="I29" s="29"/>
    </row>
    <row r="30" spans="1:9">
      <c r="A30" s="30" t="s">
        <v>2335</v>
      </c>
      <c r="B30" s="30" t="s">
        <v>2296</v>
      </c>
      <c r="C30" s="31">
        <v>58</v>
      </c>
      <c r="D30" s="30">
        <v>201911824</v>
      </c>
      <c r="E30" s="35">
        <v>0</v>
      </c>
      <c r="F30" s="36">
        <v>41.693</v>
      </c>
      <c r="G30" s="36">
        <v>54.829</v>
      </c>
      <c r="H30" s="29"/>
      <c r="I30" s="29"/>
    </row>
    <row r="31" spans="1:9">
      <c r="A31" s="30" t="s">
        <v>2336</v>
      </c>
      <c r="B31" s="30" t="s">
        <v>2296</v>
      </c>
      <c r="C31" s="31">
        <v>75</v>
      </c>
      <c r="D31" s="30">
        <v>201912028</v>
      </c>
      <c r="E31" s="35">
        <v>0</v>
      </c>
      <c r="F31" s="36">
        <v>59.205</v>
      </c>
      <c r="G31" s="36">
        <v>62.337</v>
      </c>
      <c r="H31" s="29"/>
      <c r="I31" s="29"/>
    </row>
    <row r="32" spans="1:9">
      <c r="A32" s="30" t="s">
        <v>2337</v>
      </c>
      <c r="B32" s="30" t="s">
        <v>2296</v>
      </c>
      <c r="C32" s="31">
        <v>66</v>
      </c>
      <c r="D32" s="33" t="s">
        <v>2338</v>
      </c>
      <c r="E32" s="35">
        <v>0</v>
      </c>
      <c r="F32" s="36">
        <v>47.527</v>
      </c>
      <c r="G32" s="36">
        <v>33.372</v>
      </c>
      <c r="H32" s="29"/>
      <c r="I32" s="29"/>
    </row>
    <row r="33" ht="17.6" spans="1:9">
      <c r="A33" s="30" t="s">
        <v>2339</v>
      </c>
      <c r="B33" s="30" t="s">
        <v>2302</v>
      </c>
      <c r="C33" s="31">
        <v>48</v>
      </c>
      <c r="D33" s="34">
        <v>201916722</v>
      </c>
      <c r="E33" s="35">
        <v>0</v>
      </c>
      <c r="F33" s="36">
        <v>43.007</v>
      </c>
      <c r="G33" s="36">
        <v>50.021</v>
      </c>
      <c r="H33" s="29"/>
      <c r="I33" s="29"/>
    </row>
    <row r="34" spans="1:9">
      <c r="A34" s="30" t="s">
        <v>2340</v>
      </c>
      <c r="B34" s="30" t="s">
        <v>2296</v>
      </c>
      <c r="C34" s="31">
        <v>67</v>
      </c>
      <c r="D34" s="33" t="s">
        <v>2341</v>
      </c>
      <c r="E34" s="35">
        <v>0</v>
      </c>
      <c r="F34" s="36">
        <v>69.864</v>
      </c>
      <c r="G34" s="36">
        <v>64.002</v>
      </c>
      <c r="H34" s="29"/>
      <c r="I34" s="29"/>
    </row>
    <row r="35" spans="1:9">
      <c r="A35" s="30" t="s">
        <v>2342</v>
      </c>
      <c r="B35" s="30" t="s">
        <v>2296</v>
      </c>
      <c r="C35" s="31">
        <v>79</v>
      </c>
      <c r="D35" s="33" t="s">
        <v>2343</v>
      </c>
      <c r="E35" s="35">
        <v>0</v>
      </c>
      <c r="F35" s="36">
        <v>55.512</v>
      </c>
      <c r="G35" s="36">
        <v>47.917</v>
      </c>
      <c r="H35" s="29"/>
      <c r="I35" s="29"/>
    </row>
    <row r="36" spans="1:9">
      <c r="A36" s="30" t="s">
        <v>2344</v>
      </c>
      <c r="B36" s="30" t="s">
        <v>2296</v>
      </c>
      <c r="C36" s="31">
        <v>51</v>
      </c>
      <c r="D36" s="33" t="s">
        <v>2345</v>
      </c>
      <c r="E36" s="35">
        <v>0</v>
      </c>
      <c r="F36" s="36">
        <v>49.104</v>
      </c>
      <c r="G36" s="36">
        <v>41.245</v>
      </c>
      <c r="H36" s="29"/>
      <c r="I36" s="29"/>
    </row>
    <row r="37" spans="1:9">
      <c r="A37" s="30" t="s">
        <v>2346</v>
      </c>
      <c r="B37" s="30" t="s">
        <v>2302</v>
      </c>
      <c r="C37" s="31">
        <v>53</v>
      </c>
      <c r="D37" s="33" t="s">
        <v>2347</v>
      </c>
      <c r="E37" s="35">
        <v>0</v>
      </c>
      <c r="F37" s="36">
        <v>67.528</v>
      </c>
      <c r="G37" s="36">
        <v>62.105</v>
      </c>
      <c r="H37" s="29"/>
      <c r="I37" s="29"/>
    </row>
    <row r="38" spans="1:9">
      <c r="A38" s="30" t="s">
        <v>2348</v>
      </c>
      <c r="B38" s="30" t="s">
        <v>2296</v>
      </c>
      <c r="C38" s="31">
        <v>82</v>
      </c>
      <c r="D38" s="33" t="s">
        <v>2349</v>
      </c>
      <c r="E38" s="35">
        <v>0</v>
      </c>
      <c r="F38" s="36">
        <v>52.752</v>
      </c>
      <c r="G38" s="36">
        <v>39.763</v>
      </c>
      <c r="H38" s="29"/>
      <c r="I38" s="29"/>
    </row>
    <row r="39" spans="1:9">
      <c r="A39" s="30" t="s">
        <v>2350</v>
      </c>
      <c r="B39" s="30" t="s">
        <v>2296</v>
      </c>
      <c r="C39" s="31">
        <v>54</v>
      </c>
      <c r="D39" s="30">
        <v>202002023</v>
      </c>
      <c r="E39" s="35">
        <v>0</v>
      </c>
      <c r="F39" s="36">
        <v>46.561</v>
      </c>
      <c r="G39" s="36">
        <v>31.885</v>
      </c>
      <c r="H39" s="29"/>
      <c r="I39" s="29"/>
    </row>
    <row r="40" spans="1:9">
      <c r="A40" s="30" t="s">
        <v>2351</v>
      </c>
      <c r="B40" s="30" t="s">
        <v>2302</v>
      </c>
      <c r="C40" s="31">
        <v>79</v>
      </c>
      <c r="D40" s="30">
        <v>202002110</v>
      </c>
      <c r="E40" s="35">
        <v>0</v>
      </c>
      <c r="F40" s="36">
        <v>47.513</v>
      </c>
      <c r="G40" s="36">
        <v>33.594</v>
      </c>
      <c r="H40" s="29"/>
      <c r="I40" s="29"/>
    </row>
    <row r="41" spans="1:9">
      <c r="A41" s="30" t="s">
        <v>2352</v>
      </c>
      <c r="B41" s="30" t="s">
        <v>2296</v>
      </c>
      <c r="C41" s="31">
        <v>69</v>
      </c>
      <c r="D41" s="33" t="s">
        <v>2353</v>
      </c>
      <c r="E41" s="35">
        <v>0</v>
      </c>
      <c r="F41" s="36">
        <v>61.483</v>
      </c>
      <c r="G41" s="36">
        <v>55.442</v>
      </c>
      <c r="H41" s="29"/>
      <c r="I41" s="29"/>
    </row>
    <row r="42" spans="1:9">
      <c r="A42" s="30" t="s">
        <v>2354</v>
      </c>
      <c r="B42" s="30" t="s">
        <v>2296</v>
      </c>
      <c r="C42" s="31">
        <v>67</v>
      </c>
      <c r="D42" s="33" t="s">
        <v>2355</v>
      </c>
      <c r="E42" s="35">
        <v>0</v>
      </c>
      <c r="F42" s="36">
        <v>32.337</v>
      </c>
      <c r="G42" s="36">
        <v>40.372</v>
      </c>
      <c r="H42" s="29"/>
      <c r="I42" s="29"/>
    </row>
    <row r="43" spans="1:9">
      <c r="A43" s="30" t="s">
        <v>2356</v>
      </c>
      <c r="B43" s="30" t="s">
        <v>2296</v>
      </c>
      <c r="C43" s="31">
        <v>65</v>
      </c>
      <c r="D43" s="33" t="s">
        <v>2357</v>
      </c>
      <c r="E43" s="35">
        <v>0</v>
      </c>
      <c r="F43" s="36">
        <v>51.348</v>
      </c>
      <c r="G43" s="36">
        <v>43.112</v>
      </c>
      <c r="H43" s="29"/>
      <c r="I43" s="29"/>
    </row>
    <row r="44" spans="1:7">
      <c r="A44" s="30" t="s">
        <v>2358</v>
      </c>
      <c r="B44" s="30" t="s">
        <v>2296</v>
      </c>
      <c r="C44" s="31">
        <v>57</v>
      </c>
      <c r="D44" s="33" t="s">
        <v>2359</v>
      </c>
      <c r="E44" s="35">
        <v>0</v>
      </c>
      <c r="F44" s="36">
        <v>52.449</v>
      </c>
      <c r="G44" s="36">
        <v>49.525</v>
      </c>
    </row>
    <row r="45" spans="1:7">
      <c r="A45" s="30" t="s">
        <v>2360</v>
      </c>
      <c r="B45" s="30" t="s">
        <v>2302</v>
      </c>
      <c r="C45" s="31">
        <v>69</v>
      </c>
      <c r="D45" s="33" t="s">
        <v>2361</v>
      </c>
      <c r="E45" s="35">
        <v>0</v>
      </c>
      <c r="F45" s="36">
        <v>45.739</v>
      </c>
      <c r="G45" s="36">
        <v>36.767</v>
      </c>
    </row>
    <row r="46" spans="1:7">
      <c r="A46" s="30" t="s">
        <v>2362</v>
      </c>
      <c r="B46" s="30" t="s">
        <v>2302</v>
      </c>
      <c r="C46" s="31">
        <v>63</v>
      </c>
      <c r="D46" s="33" t="s">
        <v>2363</v>
      </c>
      <c r="E46" s="35">
        <v>0</v>
      </c>
      <c r="F46" s="36">
        <v>43.479</v>
      </c>
      <c r="G46" s="36">
        <v>39.518</v>
      </c>
    </row>
    <row r="47" spans="1:7">
      <c r="A47" s="30" t="s">
        <v>2364</v>
      </c>
      <c r="B47" s="30" t="s">
        <v>2296</v>
      </c>
      <c r="C47" s="31">
        <v>69</v>
      </c>
      <c r="D47" s="30">
        <v>202009206</v>
      </c>
      <c r="E47" s="35">
        <v>0</v>
      </c>
      <c r="F47" s="36">
        <v>63.047</v>
      </c>
      <c r="G47" s="36">
        <v>68.391</v>
      </c>
    </row>
    <row r="48" spans="1:7">
      <c r="A48" s="30" t="s">
        <v>2365</v>
      </c>
      <c r="B48" s="30" t="s">
        <v>2296</v>
      </c>
      <c r="C48" s="31">
        <v>65</v>
      </c>
      <c r="D48" s="33" t="s">
        <v>2366</v>
      </c>
      <c r="E48" s="35">
        <v>0</v>
      </c>
      <c r="F48" s="36">
        <v>37.859</v>
      </c>
      <c r="G48" s="36">
        <v>44.429</v>
      </c>
    </row>
    <row r="49" spans="1:7">
      <c r="A49" s="30" t="s">
        <v>2367</v>
      </c>
      <c r="B49" s="30" t="s">
        <v>2302</v>
      </c>
      <c r="C49" s="31">
        <v>71</v>
      </c>
      <c r="D49" s="30">
        <v>202010625</v>
      </c>
      <c r="E49" s="35">
        <v>0</v>
      </c>
      <c r="F49" s="36">
        <v>61.231</v>
      </c>
      <c r="G49" s="36">
        <v>47.302</v>
      </c>
    </row>
    <row r="50" spans="1:7">
      <c r="A50" s="30" t="s">
        <v>2368</v>
      </c>
      <c r="B50" s="30" t="s">
        <v>2296</v>
      </c>
      <c r="C50" s="31">
        <v>51</v>
      </c>
      <c r="D50" s="33" t="s">
        <v>2369</v>
      </c>
      <c r="E50" s="35">
        <v>0</v>
      </c>
      <c r="F50" s="36">
        <v>41.408</v>
      </c>
      <c r="G50" s="36">
        <v>54.265</v>
      </c>
    </row>
    <row r="51" spans="1:7">
      <c r="A51" s="30" t="s">
        <v>2370</v>
      </c>
      <c r="B51" s="30" t="s">
        <v>2302</v>
      </c>
      <c r="C51" s="31">
        <v>68</v>
      </c>
      <c r="D51" s="30">
        <v>202015277</v>
      </c>
      <c r="E51" s="35">
        <v>0</v>
      </c>
      <c r="F51" s="36">
        <v>59.552</v>
      </c>
      <c r="G51" s="36">
        <v>67.505</v>
      </c>
    </row>
    <row r="52" spans="1:7">
      <c r="A52" s="30" t="s">
        <v>2371</v>
      </c>
      <c r="B52" s="30" t="s">
        <v>2302</v>
      </c>
      <c r="C52" s="31">
        <v>49</v>
      </c>
      <c r="D52" s="30" t="s">
        <v>2372</v>
      </c>
      <c r="E52" s="35">
        <v>0</v>
      </c>
      <c r="F52" s="36">
        <v>52.702</v>
      </c>
      <c r="G52" s="36">
        <v>43.827</v>
      </c>
    </row>
    <row r="53" spans="1:7">
      <c r="A53" s="30" t="s">
        <v>2373</v>
      </c>
      <c r="B53" s="30" t="s">
        <v>2296</v>
      </c>
      <c r="C53" s="31">
        <v>53</v>
      </c>
      <c r="D53" s="30">
        <v>202101015</v>
      </c>
      <c r="E53" s="35">
        <v>0</v>
      </c>
      <c r="F53" s="36">
        <v>49.329</v>
      </c>
      <c r="G53" s="36">
        <v>41.316</v>
      </c>
    </row>
    <row r="54" spans="1:7">
      <c r="A54" s="30" t="s">
        <v>2374</v>
      </c>
      <c r="B54" s="30" t="s">
        <v>2296</v>
      </c>
      <c r="C54" s="31">
        <v>69</v>
      </c>
      <c r="D54" s="30">
        <v>202200252</v>
      </c>
      <c r="E54" s="35">
        <v>0</v>
      </c>
      <c r="F54" s="36">
        <v>28.753</v>
      </c>
      <c r="G54" s="36">
        <v>36.553</v>
      </c>
    </row>
    <row r="55" spans="1:7">
      <c r="A55" s="30" t="s">
        <v>2375</v>
      </c>
      <c r="B55" s="30" t="s">
        <v>2296</v>
      </c>
      <c r="C55" s="31">
        <v>71</v>
      </c>
      <c r="D55" s="30">
        <v>202115395</v>
      </c>
      <c r="E55" s="35">
        <v>0</v>
      </c>
      <c r="F55" s="36">
        <v>59.772</v>
      </c>
      <c r="G55" s="36">
        <v>50.179</v>
      </c>
    </row>
    <row r="56" spans="1:7">
      <c r="A56" s="30" t="s">
        <v>2376</v>
      </c>
      <c r="B56" s="30" t="s">
        <v>2296</v>
      </c>
      <c r="C56" s="31">
        <v>72</v>
      </c>
      <c r="D56" s="30">
        <v>202112471</v>
      </c>
      <c r="E56" s="35">
        <v>0</v>
      </c>
      <c r="F56" s="36">
        <v>42.058</v>
      </c>
      <c r="G56" s="36">
        <v>61.279</v>
      </c>
    </row>
    <row r="57" spans="1:7">
      <c r="A57" s="30" t="s">
        <v>2377</v>
      </c>
      <c r="B57" s="30" t="s">
        <v>2296</v>
      </c>
      <c r="C57" s="31">
        <v>61</v>
      </c>
      <c r="D57" s="30">
        <v>202111361</v>
      </c>
      <c r="E57" s="35">
        <v>0</v>
      </c>
      <c r="F57" s="36">
        <v>62.261</v>
      </c>
      <c r="G57" s="36">
        <v>67.013</v>
      </c>
    </row>
    <row r="58" spans="1:7">
      <c r="A58" s="30" t="s">
        <v>2378</v>
      </c>
      <c r="B58" s="30" t="s">
        <v>2302</v>
      </c>
      <c r="C58" s="31">
        <v>60</v>
      </c>
      <c r="D58" s="30">
        <v>202110968</v>
      </c>
      <c r="E58" s="35">
        <v>0</v>
      </c>
      <c r="F58" s="36">
        <v>39.994</v>
      </c>
      <c r="G58" s="36">
        <v>53.581</v>
      </c>
    </row>
    <row r="59" spans="1:7">
      <c r="A59" s="30" t="s">
        <v>2379</v>
      </c>
      <c r="B59" s="30" t="s">
        <v>2296</v>
      </c>
      <c r="C59" s="31">
        <v>58</v>
      </c>
      <c r="D59" s="30">
        <v>202109386</v>
      </c>
      <c r="E59" s="35">
        <v>0</v>
      </c>
      <c r="F59" s="36">
        <v>69.117</v>
      </c>
      <c r="G59" s="36">
        <v>77.224</v>
      </c>
    </row>
    <row r="60" spans="1:7">
      <c r="A60" s="30" t="s">
        <v>2380</v>
      </c>
      <c r="B60" s="30" t="s">
        <v>2302</v>
      </c>
      <c r="C60" s="31">
        <v>55</v>
      </c>
      <c r="D60" s="30">
        <v>202109224</v>
      </c>
      <c r="E60" s="35">
        <v>0</v>
      </c>
      <c r="F60" s="36">
        <v>47.648</v>
      </c>
      <c r="G60" s="36">
        <v>30.004</v>
      </c>
    </row>
    <row r="61" spans="1:7">
      <c r="A61" s="35" t="s">
        <v>2381</v>
      </c>
      <c r="B61" s="35" t="s">
        <v>2296</v>
      </c>
      <c r="C61" s="35">
        <v>73</v>
      </c>
      <c r="D61" s="30">
        <v>202105749</v>
      </c>
      <c r="E61" s="35">
        <v>0</v>
      </c>
      <c r="F61" s="36">
        <v>57.337</v>
      </c>
      <c r="G61" s="36">
        <v>52.17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1"/>
  <sheetViews>
    <sheetView workbookViewId="0">
      <selection activeCell="A1" sqref="A1:B61"/>
    </sheetView>
  </sheetViews>
  <sheetFormatPr defaultColWidth="9.23076923076923" defaultRowHeight="16.8" outlineLevelCol="1"/>
  <sheetData>
    <row r="1" spans="1:2">
      <c r="A1" t="s">
        <v>2287</v>
      </c>
      <c r="B1" t="s">
        <v>2294</v>
      </c>
    </row>
    <row r="2" spans="1:2">
      <c r="A2" s="29">
        <v>43.582</v>
      </c>
      <c r="B2" s="29">
        <v>31.449</v>
      </c>
    </row>
    <row r="3" spans="1:2">
      <c r="A3" s="29">
        <v>40.003</v>
      </c>
      <c r="B3" s="29">
        <v>43.567</v>
      </c>
    </row>
    <row r="4" spans="1:2">
      <c r="A4" s="29">
        <v>66.175</v>
      </c>
      <c r="B4" s="29">
        <v>63.905</v>
      </c>
    </row>
    <row r="5" spans="1:2">
      <c r="A5" s="29">
        <v>39.829</v>
      </c>
      <c r="B5" s="29">
        <v>51.242</v>
      </c>
    </row>
    <row r="6" spans="1:2">
      <c r="A6" s="29">
        <v>52.677</v>
      </c>
      <c r="B6" s="29">
        <v>44.087</v>
      </c>
    </row>
    <row r="7" spans="1:2">
      <c r="A7" s="29">
        <v>48.721</v>
      </c>
      <c r="B7" s="29">
        <v>32.191</v>
      </c>
    </row>
    <row r="8" spans="1:2">
      <c r="A8" s="29">
        <v>46.097</v>
      </c>
      <c r="B8" s="29">
        <v>38.042</v>
      </c>
    </row>
    <row r="9" spans="1:2">
      <c r="A9" s="29">
        <v>44.082</v>
      </c>
      <c r="B9" s="29">
        <v>37.223</v>
      </c>
    </row>
    <row r="10" spans="1:2">
      <c r="A10" s="29">
        <v>39.335</v>
      </c>
      <c r="B10" s="29">
        <v>43.119</v>
      </c>
    </row>
    <row r="11" spans="1:2">
      <c r="A11" s="29">
        <v>50.741</v>
      </c>
      <c r="B11" s="29">
        <v>41.273</v>
      </c>
    </row>
    <row r="12" spans="1:2">
      <c r="A12" s="29">
        <v>67.113</v>
      </c>
      <c r="B12" s="29">
        <v>59.131</v>
      </c>
    </row>
    <row r="13" spans="1:2">
      <c r="A13" s="29">
        <v>47.339</v>
      </c>
      <c r="B13" s="29">
        <v>34.972</v>
      </c>
    </row>
    <row r="14" spans="1:2">
      <c r="A14" s="29">
        <v>35.537</v>
      </c>
      <c r="B14" s="29">
        <v>47.802</v>
      </c>
    </row>
    <row r="15" spans="1:2">
      <c r="A15" s="29">
        <v>71.592</v>
      </c>
      <c r="B15" s="29">
        <v>68.201</v>
      </c>
    </row>
    <row r="16" spans="1:2">
      <c r="A16" s="29">
        <v>52.053</v>
      </c>
      <c r="B16" s="29">
        <v>36.164</v>
      </c>
    </row>
    <row r="17" spans="1:2">
      <c r="A17" s="29">
        <v>41.883</v>
      </c>
      <c r="B17" s="29">
        <v>29.537</v>
      </c>
    </row>
    <row r="18" spans="1:2">
      <c r="A18" s="29">
        <v>62.106</v>
      </c>
      <c r="B18" s="29">
        <v>57.827</v>
      </c>
    </row>
    <row r="19" spans="1:2">
      <c r="A19" s="29">
        <v>42.395</v>
      </c>
      <c r="B19" s="29">
        <v>35.224</v>
      </c>
    </row>
    <row r="20" spans="1:2">
      <c r="A20" s="29">
        <v>51.351</v>
      </c>
      <c r="B20" s="29">
        <v>41.736</v>
      </c>
    </row>
    <row r="21" spans="1:2">
      <c r="A21" s="29">
        <v>39.487</v>
      </c>
      <c r="B21" s="29">
        <v>40.502</v>
      </c>
    </row>
    <row r="22" spans="1:2">
      <c r="A22" s="29">
        <v>58.073</v>
      </c>
      <c r="B22" s="29">
        <v>65.906</v>
      </c>
    </row>
    <row r="23" spans="1:2">
      <c r="A23" s="29">
        <v>44.725</v>
      </c>
      <c r="B23" s="29">
        <v>59.853</v>
      </c>
    </row>
    <row r="24" spans="1:2">
      <c r="A24" s="29">
        <v>82.117</v>
      </c>
      <c r="B24" s="29">
        <v>77.505</v>
      </c>
    </row>
    <row r="25" spans="1:2">
      <c r="A25" s="29">
        <v>56.379</v>
      </c>
      <c r="B25" s="29">
        <v>40.726</v>
      </c>
    </row>
    <row r="26" spans="1:2">
      <c r="A26" s="29">
        <v>50.226</v>
      </c>
      <c r="B26" s="29">
        <v>37.351</v>
      </c>
    </row>
    <row r="27" spans="1:2">
      <c r="A27" s="29">
        <v>64.141</v>
      </c>
      <c r="B27" s="29">
        <v>53.195</v>
      </c>
    </row>
    <row r="28" spans="1:2">
      <c r="A28" s="29">
        <v>35.527</v>
      </c>
      <c r="B28" s="29">
        <v>45.227</v>
      </c>
    </row>
    <row r="29" spans="1:2">
      <c r="A29" s="29">
        <v>61.438</v>
      </c>
      <c r="B29" s="29">
        <v>37.293</v>
      </c>
    </row>
    <row r="30" spans="1:2">
      <c r="A30" s="29">
        <v>41.693</v>
      </c>
      <c r="B30" s="29">
        <v>54.829</v>
      </c>
    </row>
    <row r="31" spans="1:2">
      <c r="A31" s="29">
        <v>59.205</v>
      </c>
      <c r="B31" s="29">
        <v>62.337</v>
      </c>
    </row>
    <row r="32" spans="1:2">
      <c r="A32" s="29">
        <v>47.527</v>
      </c>
      <c r="B32" s="29">
        <v>33.372</v>
      </c>
    </row>
    <row r="33" spans="1:2">
      <c r="A33" s="29">
        <v>43.007</v>
      </c>
      <c r="B33" s="29">
        <v>50.021</v>
      </c>
    </row>
    <row r="34" spans="1:2">
      <c r="A34" s="29">
        <v>69.864</v>
      </c>
      <c r="B34" s="29">
        <v>64.002</v>
      </c>
    </row>
    <row r="35" spans="1:2">
      <c r="A35" s="29">
        <v>55.512</v>
      </c>
      <c r="B35" s="29">
        <v>47.917</v>
      </c>
    </row>
    <row r="36" spans="1:2">
      <c r="A36" s="29">
        <v>49.104</v>
      </c>
      <c r="B36" s="29">
        <v>41.245</v>
      </c>
    </row>
    <row r="37" spans="1:2">
      <c r="A37" s="29">
        <v>67.528</v>
      </c>
      <c r="B37" s="29">
        <v>62.105</v>
      </c>
    </row>
    <row r="38" spans="1:2">
      <c r="A38" s="29">
        <v>52.752</v>
      </c>
      <c r="B38" s="29">
        <v>39.763</v>
      </c>
    </row>
    <row r="39" spans="1:2">
      <c r="A39" s="29">
        <v>46.561</v>
      </c>
      <c r="B39" s="29">
        <v>31.885</v>
      </c>
    </row>
    <row r="40" spans="1:2">
      <c r="A40" s="29">
        <v>47.513</v>
      </c>
      <c r="B40" s="29">
        <v>33.594</v>
      </c>
    </row>
    <row r="41" spans="1:2">
      <c r="A41" s="29">
        <v>61.483</v>
      </c>
      <c r="B41" s="29">
        <v>55.442</v>
      </c>
    </row>
    <row r="42" spans="1:2">
      <c r="A42" s="29">
        <v>32.337</v>
      </c>
      <c r="B42" s="29">
        <v>40.372</v>
      </c>
    </row>
    <row r="43" spans="1:2">
      <c r="A43" s="29">
        <v>51.348</v>
      </c>
      <c r="B43" s="29">
        <v>43.112</v>
      </c>
    </row>
    <row r="44" spans="1:2">
      <c r="A44" s="29">
        <v>52.449</v>
      </c>
      <c r="B44" s="29">
        <v>49.525</v>
      </c>
    </row>
    <row r="45" spans="1:2">
      <c r="A45" s="29">
        <v>45.739</v>
      </c>
      <c r="B45" s="29">
        <v>36.767</v>
      </c>
    </row>
    <row r="46" spans="1:2">
      <c r="A46" s="29">
        <v>43.479</v>
      </c>
      <c r="B46" s="29">
        <v>39.518</v>
      </c>
    </row>
    <row r="47" spans="1:2">
      <c r="A47" s="29">
        <v>63.047</v>
      </c>
      <c r="B47" s="29">
        <v>68.391</v>
      </c>
    </row>
    <row r="48" spans="1:2">
      <c r="A48" s="29">
        <v>37.859</v>
      </c>
      <c r="B48" s="29">
        <v>44.429</v>
      </c>
    </row>
    <row r="49" spans="1:2">
      <c r="A49" s="29">
        <v>61.231</v>
      </c>
      <c r="B49" s="29">
        <v>47.302</v>
      </c>
    </row>
    <row r="50" spans="1:2">
      <c r="A50" s="29">
        <v>41.408</v>
      </c>
      <c r="B50" s="29">
        <v>54.265</v>
      </c>
    </row>
    <row r="51" spans="1:2">
      <c r="A51" s="29">
        <v>59.552</v>
      </c>
      <c r="B51" s="29">
        <v>67.505</v>
      </c>
    </row>
    <row r="52" spans="1:2">
      <c r="A52" s="29">
        <v>52.702</v>
      </c>
      <c r="B52" s="29">
        <v>43.827</v>
      </c>
    </row>
    <row r="53" spans="1:2">
      <c r="A53" s="29">
        <v>49.329</v>
      </c>
      <c r="B53" s="29">
        <v>41.316</v>
      </c>
    </row>
    <row r="54" spans="1:2">
      <c r="A54" s="29">
        <v>28.753</v>
      </c>
      <c r="B54" s="29">
        <v>36.553</v>
      </c>
    </row>
    <row r="55" spans="1:2">
      <c r="A55" s="29">
        <v>59.772</v>
      </c>
      <c r="B55" s="29">
        <v>50.179</v>
      </c>
    </row>
    <row r="56" spans="1:2">
      <c r="A56" s="29">
        <v>42.058</v>
      </c>
      <c r="B56" s="29">
        <v>61.279</v>
      </c>
    </row>
    <row r="57" spans="1:2">
      <c r="A57" s="29">
        <v>62.261</v>
      </c>
      <c r="B57" s="29">
        <v>67.013</v>
      </c>
    </row>
    <row r="58" spans="1:2">
      <c r="A58" s="29">
        <v>39.994</v>
      </c>
      <c r="B58" s="29">
        <v>53.581</v>
      </c>
    </row>
    <row r="59" spans="1:2">
      <c r="A59" s="29">
        <v>69.117</v>
      </c>
      <c r="B59" s="29">
        <v>77.224</v>
      </c>
    </row>
    <row r="60" spans="1:2">
      <c r="A60" s="29">
        <v>47.648</v>
      </c>
      <c r="B60" s="29">
        <v>30.004</v>
      </c>
    </row>
    <row r="61" spans="1:2">
      <c r="A61" s="29">
        <v>57.337</v>
      </c>
      <c r="B61" s="29">
        <v>52.172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3"/>
  <sheetViews>
    <sheetView topLeftCell="A30" workbookViewId="0">
      <selection activeCell="A1" sqref="A1:B43"/>
    </sheetView>
  </sheetViews>
  <sheetFormatPr defaultColWidth="9.23076923076923" defaultRowHeight="16.8" outlineLevelCol="1"/>
  <sheetData>
    <row r="1" spans="1:2">
      <c r="A1" t="s">
        <v>2287</v>
      </c>
      <c r="B1" t="s">
        <v>2294</v>
      </c>
    </row>
    <row r="2" spans="1:2">
      <c r="A2" s="29">
        <v>43.582</v>
      </c>
      <c r="B2" s="29">
        <v>31.449</v>
      </c>
    </row>
    <row r="3" spans="1:2">
      <c r="A3" s="29">
        <v>40.003</v>
      </c>
      <c r="B3" s="29">
        <v>43.567</v>
      </c>
    </row>
    <row r="4" spans="1:2">
      <c r="A4" s="29">
        <v>39.829</v>
      </c>
      <c r="B4" s="29">
        <v>51.242</v>
      </c>
    </row>
    <row r="5" spans="1:2">
      <c r="A5" s="29">
        <v>52.677</v>
      </c>
      <c r="B5" s="29">
        <v>44.087</v>
      </c>
    </row>
    <row r="6" spans="1:2">
      <c r="A6" s="29">
        <v>48.721</v>
      </c>
      <c r="B6" s="29">
        <v>32.191</v>
      </c>
    </row>
    <row r="7" spans="1:2">
      <c r="A7" s="29">
        <v>46.097</v>
      </c>
      <c r="B7" s="29">
        <v>38.042</v>
      </c>
    </row>
    <row r="8" spans="1:2">
      <c r="A8" s="29">
        <v>44.082</v>
      </c>
      <c r="B8" s="29">
        <v>37.223</v>
      </c>
    </row>
    <row r="9" spans="1:2">
      <c r="A9" s="29">
        <v>39.335</v>
      </c>
      <c r="B9" s="29">
        <v>43.119</v>
      </c>
    </row>
    <row r="10" spans="1:2">
      <c r="A10" s="29">
        <v>50.741</v>
      </c>
      <c r="B10" s="29">
        <v>41.273</v>
      </c>
    </row>
    <row r="11" spans="1:2">
      <c r="A11" s="29">
        <v>47.339</v>
      </c>
      <c r="B11" s="29">
        <v>34.972</v>
      </c>
    </row>
    <row r="12" spans="1:2">
      <c r="A12" s="29">
        <v>35.537</v>
      </c>
      <c r="B12" s="29">
        <v>47.802</v>
      </c>
    </row>
    <row r="13" spans="1:2">
      <c r="A13" s="29">
        <v>52.053</v>
      </c>
      <c r="B13" s="29">
        <v>36.164</v>
      </c>
    </row>
    <row r="14" spans="1:2">
      <c r="A14" s="29">
        <v>41.883</v>
      </c>
      <c r="B14" s="29">
        <v>29.537</v>
      </c>
    </row>
    <row r="15" spans="1:2">
      <c r="A15" s="29">
        <v>42.395</v>
      </c>
      <c r="B15" s="29">
        <v>35.224</v>
      </c>
    </row>
    <row r="16" spans="1:2">
      <c r="A16" s="29">
        <v>51.351</v>
      </c>
      <c r="B16" s="29">
        <v>41.736</v>
      </c>
    </row>
    <row r="17" spans="1:2">
      <c r="A17" s="29">
        <v>39.487</v>
      </c>
      <c r="B17" s="29">
        <v>40.502</v>
      </c>
    </row>
    <row r="18" spans="1:2">
      <c r="A18" s="29">
        <v>44.725</v>
      </c>
      <c r="B18" s="29">
        <v>59.853</v>
      </c>
    </row>
    <row r="19" spans="1:2">
      <c r="A19" s="29">
        <v>56.379</v>
      </c>
      <c r="B19" s="29">
        <v>40.726</v>
      </c>
    </row>
    <row r="20" spans="1:2">
      <c r="A20" s="29">
        <v>50.226</v>
      </c>
      <c r="B20" s="29">
        <v>37.351</v>
      </c>
    </row>
    <row r="21" spans="1:2">
      <c r="A21" s="29">
        <v>35.527</v>
      </c>
      <c r="B21" s="29">
        <v>45.227</v>
      </c>
    </row>
    <row r="22" spans="1:2">
      <c r="A22" s="29">
        <v>61.438</v>
      </c>
      <c r="B22" s="29">
        <v>37.293</v>
      </c>
    </row>
    <row r="23" spans="1:2">
      <c r="A23" s="29">
        <v>41.693</v>
      </c>
      <c r="B23" s="29">
        <v>54.829</v>
      </c>
    </row>
    <row r="24" spans="1:2">
      <c r="A24" s="29">
        <v>47.527</v>
      </c>
      <c r="B24" s="29">
        <v>33.372</v>
      </c>
    </row>
    <row r="25" spans="1:2">
      <c r="A25" s="29">
        <v>43.007</v>
      </c>
      <c r="B25" s="29">
        <v>50.021</v>
      </c>
    </row>
    <row r="26" spans="1:2">
      <c r="A26" s="29">
        <v>55.512</v>
      </c>
      <c r="B26" s="29">
        <v>47.917</v>
      </c>
    </row>
    <row r="27" spans="1:2">
      <c r="A27" s="29">
        <v>49.104</v>
      </c>
      <c r="B27" s="29">
        <v>41.245</v>
      </c>
    </row>
    <row r="28" spans="1:2">
      <c r="A28" s="29">
        <v>52.752</v>
      </c>
      <c r="B28" s="29">
        <v>39.763</v>
      </c>
    </row>
    <row r="29" spans="1:2">
      <c r="A29" s="29">
        <v>46.561</v>
      </c>
      <c r="B29" s="29">
        <v>31.885</v>
      </c>
    </row>
    <row r="30" spans="1:2">
      <c r="A30" s="29">
        <v>47.513</v>
      </c>
      <c r="B30" s="29">
        <v>33.594</v>
      </c>
    </row>
    <row r="31" spans="1:2">
      <c r="A31" s="29">
        <v>32.337</v>
      </c>
      <c r="B31" s="29">
        <v>40.372</v>
      </c>
    </row>
    <row r="32" spans="1:2">
      <c r="A32" s="29">
        <v>51.348</v>
      </c>
      <c r="B32" s="29">
        <v>43.112</v>
      </c>
    </row>
    <row r="33" spans="1:2">
      <c r="A33" s="29">
        <v>45.739</v>
      </c>
      <c r="B33" s="29">
        <v>36.767</v>
      </c>
    </row>
    <row r="34" spans="1:2">
      <c r="A34" s="29">
        <v>43.479</v>
      </c>
      <c r="B34" s="29">
        <v>39.518</v>
      </c>
    </row>
    <row r="35" spans="1:2">
      <c r="A35" s="29">
        <v>37.859</v>
      </c>
      <c r="B35" s="29">
        <v>44.429</v>
      </c>
    </row>
    <row r="36" spans="1:2">
      <c r="A36" s="29">
        <v>61.231</v>
      </c>
      <c r="B36" s="29">
        <v>47.302</v>
      </c>
    </row>
    <row r="37" spans="1:2">
      <c r="A37" s="29">
        <v>41.408</v>
      </c>
      <c r="B37" s="29">
        <v>54.265</v>
      </c>
    </row>
    <row r="38" spans="1:2">
      <c r="A38" s="29">
        <v>52.702</v>
      </c>
      <c r="B38" s="29">
        <v>43.827</v>
      </c>
    </row>
    <row r="39" spans="1:2">
      <c r="A39" s="29">
        <v>49.329</v>
      </c>
      <c r="B39" s="29">
        <v>41.316</v>
      </c>
    </row>
    <row r="40" spans="1:2">
      <c r="A40" s="29">
        <v>28.753</v>
      </c>
      <c r="B40" s="29">
        <v>36.553</v>
      </c>
    </row>
    <row r="41" spans="1:2">
      <c r="A41" s="29">
        <v>42.058</v>
      </c>
      <c r="B41" s="29">
        <v>61.279</v>
      </c>
    </row>
    <row r="42" spans="1:2">
      <c r="A42" s="29">
        <v>39.994</v>
      </c>
      <c r="B42" s="29">
        <v>53.581</v>
      </c>
    </row>
    <row r="43" spans="1:2">
      <c r="A43" s="29">
        <v>47.648</v>
      </c>
      <c r="B43" s="29">
        <v>30.00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9"/>
  <sheetViews>
    <sheetView workbookViewId="0">
      <selection activeCell="O26" sqref="O26"/>
    </sheetView>
  </sheetViews>
  <sheetFormatPr defaultColWidth="9.23076923076923" defaultRowHeight="16.8" outlineLevelCol="1"/>
  <sheetData>
    <row r="1" spans="1:2">
      <c r="A1" t="s">
        <v>2287</v>
      </c>
      <c r="B1" t="s">
        <v>2294</v>
      </c>
    </row>
    <row r="2" spans="1:2">
      <c r="A2" s="29">
        <v>66.175</v>
      </c>
      <c r="B2" s="29">
        <v>63.905</v>
      </c>
    </row>
    <row r="3" spans="1:2">
      <c r="A3" s="29">
        <v>67.113</v>
      </c>
      <c r="B3" s="29">
        <v>59.131</v>
      </c>
    </row>
    <row r="4" spans="1:2">
      <c r="A4" s="29">
        <v>71.592</v>
      </c>
      <c r="B4" s="29">
        <v>68.201</v>
      </c>
    </row>
    <row r="5" spans="1:2">
      <c r="A5" s="29">
        <v>62.106</v>
      </c>
      <c r="B5" s="29">
        <v>57.827</v>
      </c>
    </row>
    <row r="6" spans="1:2">
      <c r="A6" s="29">
        <v>58.073</v>
      </c>
      <c r="B6" s="29">
        <v>65.906</v>
      </c>
    </row>
    <row r="7" spans="1:2">
      <c r="A7" s="29">
        <v>82.117</v>
      </c>
      <c r="B7" s="29">
        <v>77.505</v>
      </c>
    </row>
    <row r="8" spans="1:2">
      <c r="A8" s="29">
        <v>64.141</v>
      </c>
      <c r="B8" s="29">
        <v>53.195</v>
      </c>
    </row>
    <row r="9" spans="1:2">
      <c r="A9" s="29">
        <v>59.205</v>
      </c>
      <c r="B9" s="29">
        <v>62.337</v>
      </c>
    </row>
    <row r="10" spans="1:2">
      <c r="A10" s="29">
        <v>69.864</v>
      </c>
      <c r="B10" s="29">
        <v>64.002</v>
      </c>
    </row>
    <row r="11" spans="1:2">
      <c r="A11" s="29">
        <v>67.528</v>
      </c>
      <c r="B11" s="29">
        <v>62.105</v>
      </c>
    </row>
    <row r="12" spans="1:2">
      <c r="A12" s="29">
        <v>61.483</v>
      </c>
      <c r="B12" s="29">
        <v>55.442</v>
      </c>
    </row>
    <row r="13" spans="1:2">
      <c r="A13" s="29">
        <v>52.449</v>
      </c>
      <c r="B13" s="29">
        <v>49.525</v>
      </c>
    </row>
    <row r="14" spans="1:2">
      <c r="A14" s="29">
        <v>63.047</v>
      </c>
      <c r="B14" s="29">
        <v>68.391</v>
      </c>
    </row>
    <row r="15" spans="1:2">
      <c r="A15" s="29">
        <v>59.552</v>
      </c>
      <c r="B15" s="29">
        <v>67.505</v>
      </c>
    </row>
    <row r="16" spans="1:2">
      <c r="A16" s="29">
        <v>59.772</v>
      </c>
      <c r="B16" s="29">
        <v>50.179</v>
      </c>
    </row>
    <row r="17" spans="1:2">
      <c r="A17" s="29">
        <v>62.261</v>
      </c>
      <c r="B17" s="29">
        <v>67.013</v>
      </c>
    </row>
    <row r="18" spans="1:2">
      <c r="A18" s="29">
        <v>69.117</v>
      </c>
      <c r="B18" s="29">
        <v>77.224</v>
      </c>
    </row>
    <row r="19" spans="1:2">
      <c r="A19" s="29">
        <v>57.337</v>
      </c>
      <c r="B19" s="29">
        <v>52.17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0</vt:i4>
      </vt:variant>
    </vt:vector>
  </HeadingPairs>
  <TitlesOfParts>
    <vt:vector size="40" baseType="lpstr">
      <vt:lpstr>Fig1.Component of COE</vt:lpstr>
      <vt:lpstr>Fig1.Drug component targets</vt:lpstr>
      <vt:lpstr>Fig1.Disease targets</vt:lpstr>
      <vt:lpstr>Fig2.G（1700519）</vt:lpstr>
      <vt:lpstr>Fig2.G（1706569）</vt:lpstr>
      <vt:lpstr>Fig2.H</vt:lpstr>
      <vt:lpstr>Fig2.I</vt:lpstr>
      <vt:lpstr>Fig2.J</vt:lpstr>
      <vt:lpstr>Fig2.K</vt:lpstr>
      <vt:lpstr>Fig3.A</vt:lpstr>
      <vt:lpstr>Fig3.B(MHCC97H)</vt:lpstr>
      <vt:lpstr>Fig3.B(HepG2)</vt:lpstr>
      <vt:lpstr>Fig3.C(MHCC97H)</vt:lpstr>
      <vt:lpstr>Fig3.C(HepG2)</vt:lpstr>
      <vt:lpstr>Fig3.D(MHCC97H)</vt:lpstr>
      <vt:lpstr>Fig3.D(HepG2)</vt:lpstr>
      <vt:lpstr>Fig3.E(MHCC97H)</vt:lpstr>
      <vt:lpstr>Fig3.E(HepG2)</vt:lpstr>
      <vt:lpstr>Fig4.A</vt:lpstr>
      <vt:lpstr>Fig4.B(MHCC97H)</vt:lpstr>
      <vt:lpstr>Fig4.B(HepG2)</vt:lpstr>
      <vt:lpstr>Fig4.C(MHCC97H)</vt:lpstr>
      <vt:lpstr>Fig4.C(HepG2)</vt:lpstr>
      <vt:lpstr>Fig4.D(MHCC97H)</vt:lpstr>
      <vt:lpstr>Fig4.D(HepG2)</vt:lpstr>
      <vt:lpstr>Fig4.E(MHCC97H)</vt:lpstr>
      <vt:lpstr>Fig4.E(HepG2)</vt:lpstr>
      <vt:lpstr>Fig5.B（CHIP）</vt:lpstr>
      <vt:lpstr>Fig5.C</vt:lpstr>
      <vt:lpstr>Fig5.D</vt:lpstr>
      <vt:lpstr>Fig5.E</vt:lpstr>
      <vt:lpstr>Fig5.J</vt:lpstr>
      <vt:lpstr>Fig5.K（OE）</vt:lpstr>
      <vt:lpstr>Fig6.A（volume）</vt:lpstr>
      <vt:lpstr>Fig6.A（weight）</vt:lpstr>
      <vt:lpstr>Fig6.E</vt:lpstr>
      <vt:lpstr>Fig6.G-Ctrl</vt:lpstr>
      <vt:lpstr>Fig6.G-OE</vt:lpstr>
      <vt:lpstr>Fig6.G-KD</vt:lpstr>
      <vt:lpstr>Supplementary material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43</dc:creator>
  <cp:lastModifiedBy>小戴多欢喜</cp:lastModifiedBy>
  <dcterms:created xsi:type="dcterms:W3CDTF">2024-01-29T12:03:00Z</dcterms:created>
  <dcterms:modified xsi:type="dcterms:W3CDTF">2024-06-24T21:3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7D4D0C7E8E42E6FB24746644AF5606_43</vt:lpwstr>
  </property>
  <property fmtid="{D5CDD505-2E9C-101B-9397-08002B2CF9AE}" pid="3" name="KSOProductBuildVer">
    <vt:lpwstr>2052-6.5.2.8766</vt:lpwstr>
  </property>
</Properties>
</file>